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trid/Desktop/FINAL FIGURES ACCEPTED VERSION/"/>
    </mc:Choice>
  </mc:AlternateContent>
  <xr:revisionPtr revIDLastSave="0" documentId="13_ncr:1_{0CBDBF67-35A1-DF4D-A582-BD76AF5E2C0B}" xr6:coauthVersionLast="47" xr6:coauthVersionMax="47" xr10:uidLastSave="{00000000-0000-0000-0000-000000000000}"/>
  <bookViews>
    <workbookView xWindow="1380" yWindow="1760" windowWidth="27440" windowHeight="15920" xr2:uid="{71144978-72DF-164A-8C09-ED504A76D763}"/>
  </bookViews>
  <sheets>
    <sheet name="Supplementary Data 1" sheetId="1" r:id="rId1"/>
  </sheets>
  <definedNames>
    <definedName name="_xlnm._FilterDatabase" localSheetId="0" hidden="1">'Supplementary Data 1'!$A$5:$H$160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86" uniqueCount="6033">
  <si>
    <t>"+" indicates the presence of a protein; "-" the absence of a protein</t>
  </si>
  <si>
    <t>Majority protein IDs</t>
  </si>
  <si>
    <t>Protein names</t>
  </si>
  <si>
    <t>Gene Names</t>
  </si>
  <si>
    <t>EVs-LB 9 h</t>
  </si>
  <si>
    <t>EVs-LB 15 h</t>
  </si>
  <si>
    <t>EVs-MOD 9 h</t>
  </si>
  <si>
    <t>EVs-MOD 15 h</t>
  </si>
  <si>
    <t>Entry Name</t>
  </si>
  <si>
    <t>tr|B7HUN6|B7HUN6_BACC7</t>
  </si>
  <si>
    <t>Aminoglycoside N(3)-acetyltransferase (EC 2.3.1.-)</t>
  </si>
  <si>
    <t>aacC7 BCAH187_A2976</t>
  </si>
  <si>
    <t>-</t>
  </si>
  <si>
    <t>+</t>
  </si>
  <si>
    <t>B7HUN6_BACC7</t>
  </si>
  <si>
    <t>sp|B7HRP0|ACCA_BACC7</t>
  </si>
  <si>
    <t>Acetyl-coenzyme A carboxylase carboxyl transferase subunit alpha (ACCase subunit alpha) (Acetyl-CoA carboxylase carboxyltransferase subunit alpha) (EC 2.1.3.15)</t>
  </si>
  <si>
    <t>accA BCAH187_A4726</t>
  </si>
  <si>
    <t>ACCA_BACC7</t>
  </si>
  <si>
    <t>tr|B7HNU8|B7HNU8_BACC7</t>
  </si>
  <si>
    <t>Biotin carboxyl carrier protein of acetyl-CoA carboxylase</t>
  </si>
  <si>
    <t>accB BCAH187_A4315</t>
  </si>
  <si>
    <t>B7HNU8_BACC7</t>
  </si>
  <si>
    <t>tr|B7HNU7|B7HNU7_BACC7</t>
  </si>
  <si>
    <t>Biotin carboxylase (EC 6.3.4.14) (Acetyl-coenzyme A carboxylase biotin carboxylase subunit A)</t>
  </si>
  <si>
    <t>accC BCAH187_A4314</t>
  </si>
  <si>
    <t>B7HNU7_BACC7</t>
  </si>
  <si>
    <t>sp|B7HRP1|ACCD_BACC7</t>
  </si>
  <si>
    <t>Acetyl-coenzyme A carboxylase carboxyl transferase subunit beta (ACCase subunit beta) (Acetyl-CoA carboxylase carboxyltransferase subunit beta) (EC 2.1.3.15)</t>
  </si>
  <si>
    <t>accD BCAH187_A4727</t>
  </si>
  <si>
    <t>ACCD_BACC7</t>
  </si>
  <si>
    <t>tr|B7HRT5|B7HRT5_BACC7</t>
  </si>
  <si>
    <t>Acetate kinase (EC 2.7.2.1) (Acetokinase)</t>
  </si>
  <si>
    <t>ackA BCAH187_A4772</t>
  </si>
  <si>
    <t>B7HRT5_BACC7</t>
  </si>
  <si>
    <t>tr|B7I062|B7I062_BACC7</t>
  </si>
  <si>
    <t>Aconitate hydratase (Aconitase) (EC 4.2.1.3)</t>
  </si>
  <si>
    <t>acnA BCAH187_A3640</t>
  </si>
  <si>
    <t>B7I062_BACC7</t>
  </si>
  <si>
    <t>tr|B7HTK4|B7HTK4_BACC7</t>
  </si>
  <si>
    <t>Dihydrolipoamide acetyltransferase component of pyruvate dehydrogenase complex (EC 2.3.1.-)</t>
  </si>
  <si>
    <t>acoC BCAH187_A2823</t>
  </si>
  <si>
    <t>B7HTK4_BACC7</t>
  </si>
  <si>
    <t>tr|B7HTK3|B7HTK3_BACC7</t>
  </si>
  <si>
    <t>Dihydrolipoyl dehydrogenase (EC 1.8.1.4)</t>
  </si>
  <si>
    <t>acoL BCAH187_A2822</t>
  </si>
  <si>
    <t>B7HTK3_BACC7</t>
  </si>
  <si>
    <t>sp|B7HLI3|ACP_BACC7</t>
  </si>
  <si>
    <t>Acyl carrier protein (ACP)</t>
  </si>
  <si>
    <t>acpP BCAH187_A3898</t>
  </si>
  <si>
    <t>ACP_BACC7</t>
  </si>
  <si>
    <t>tr|B7HSK1|B7HSK1_BACC7</t>
  </si>
  <si>
    <t>Acetoin utilization protein AcuB</t>
  </si>
  <si>
    <t>acuB BCAH187_A4799</t>
  </si>
  <si>
    <t>B7HSK1_BACC7</t>
  </si>
  <si>
    <t>tr|B7HSK2|B7HSK2_BACC7</t>
  </si>
  <si>
    <t>Acetoin utilization protein AcuC</t>
  </si>
  <si>
    <t>acuC BCAH187_A4800</t>
  </si>
  <si>
    <t>B7HSK2_BACC7</t>
  </si>
  <si>
    <t>sp|B7HQW5|KAD_BACC7</t>
  </si>
  <si>
    <t>Adenylate kinase (AK) (EC 2.7.4.3) (ATP-AMP transphosphorylase) (ATP:AMP phosphotransferase) (Adenylate monophosphate kinase)</t>
  </si>
  <si>
    <t>adk BCAH187_A0162</t>
  </si>
  <si>
    <t>KAD_BACC7</t>
  </si>
  <si>
    <t>tr|B7HQ65|B7HQ65_BACC7</t>
  </si>
  <si>
    <t>Alkaline D-peptidase</t>
  </si>
  <si>
    <t>adP1 BCAH187_A2381</t>
  </si>
  <si>
    <t>B7HQ65_BACC7</t>
  </si>
  <si>
    <t>tr|B7HVP3|B7HVP3_BACC7</t>
  </si>
  <si>
    <t>adP2 BCAH187_A3064</t>
  </si>
  <si>
    <t>B7HVP3_BACC7</t>
  </si>
  <si>
    <t>tr|B7HT24|B7HT24_BACC7</t>
  </si>
  <si>
    <t>Alkyl hydroperoxide reductase C (EC 1.11.1.26) (Peroxiredoxin) (Thioredoxin peroxidase)</t>
  </si>
  <si>
    <t>ahpC BCAH187_A0439</t>
  </si>
  <si>
    <t>B7HT24_BACC7</t>
  </si>
  <si>
    <t>tr|B7HT23|B7HT23_BACC7</t>
  </si>
  <si>
    <t>Alkyl hydroperoxide reductase, F subunit</t>
  </si>
  <si>
    <t>ahpF BCAH187_A0438</t>
  </si>
  <si>
    <t>B7HT23_BACC7</t>
  </si>
  <si>
    <t>tr|B7HQE6|B7HQE6_BACC7</t>
  </si>
  <si>
    <t>Alanine--tRNA ligase (EC 6.1.1.7) (Alanyl-tRNA synthetase) (AlaRS)</t>
  </si>
  <si>
    <t>alaS BCAH187_A4521</t>
  </si>
  <si>
    <t>B7HQE6_BACC7</t>
  </si>
  <si>
    <t>tr|B7HV97|B7HV97_BACC7</t>
  </si>
  <si>
    <t>Alanine dehydrogenase (EC 1.4.1.1)</t>
  </si>
  <si>
    <t>ald1 BCAH187_A0720</t>
  </si>
  <si>
    <t>B7HV97_BACC7</t>
  </si>
  <si>
    <t>tr|B7HRR5|B7HRR5_BACC7</t>
  </si>
  <si>
    <t>ald2 BCAH187_A4752</t>
  </si>
  <si>
    <t>B7HRR5_BACC7</t>
  </si>
  <si>
    <t>tr|B7HXW4|B7HXW4_BACC7</t>
  </si>
  <si>
    <t>Thiol-activated cytolysin</t>
  </si>
  <si>
    <t>alo BCAH187_A3327</t>
  </si>
  <si>
    <t>B7HXW4_BACC7</t>
  </si>
  <si>
    <t>tr|B7HXM8|B7HXM8_BACC7</t>
  </si>
  <si>
    <t>Alpha-acetolactate decarboxylase (EC 4.1.1.5)</t>
  </si>
  <si>
    <t>alsD BCAH187_A1047</t>
  </si>
  <si>
    <t>B7HXM8_BACC7</t>
  </si>
  <si>
    <t>tr|B7HXM7|B7HXM7_BACC7</t>
  </si>
  <si>
    <t>Acetolactate synthase, catabolic (EC 2.2.1.6)</t>
  </si>
  <si>
    <t>alsS BCAH187_A1046</t>
  </si>
  <si>
    <t>B7HXM7_BACC7</t>
  </si>
  <si>
    <t>tr|B7HT21|B7HT21_BACC7</t>
  </si>
  <si>
    <t>Amidohydrolase amhX (EC 3.5.1.-)</t>
  </si>
  <si>
    <t>amhX BCAH187_A0436</t>
  </si>
  <si>
    <t>B7HT21_BACC7</t>
  </si>
  <si>
    <t>tr|B7HSY9|B7HSY9_BACC7</t>
  </si>
  <si>
    <t>Aminopeptidase AmpS (EC 3.4.11.-)</t>
  </si>
  <si>
    <t>ampS BCAH187_A0403</t>
  </si>
  <si>
    <t>B7HSY9_BACC7</t>
  </si>
  <si>
    <t>tr|B7HL04|B7HL04_BACC7</t>
  </si>
  <si>
    <t>L-asparaginase (EC 3.5.1.1)</t>
  </si>
  <si>
    <t>ansA1 BCAH187_A1657</t>
  </si>
  <si>
    <t>B7HL04_BACC7</t>
  </si>
  <si>
    <t>sp|B7HQG7|APT_BACC7</t>
  </si>
  <si>
    <t>Adenine phosphoribosyltransferase (APRT) (EC 2.4.2.7)</t>
  </si>
  <si>
    <t>apt BCAH187_A4542</t>
  </si>
  <si>
    <t>APT_BACC7</t>
  </si>
  <si>
    <t>sp|B7HRS7|ASSY_BACC7</t>
  </si>
  <si>
    <t>Argininosuccinate synthase (EC 6.3.4.5) (Citrulline--aspartate ligase)</t>
  </si>
  <si>
    <t>argG BCAH187_A4764</t>
  </si>
  <si>
    <t>ASSY_BACC7</t>
  </si>
  <si>
    <t>sp|B7HRS6|ARLY_BACC7</t>
  </si>
  <si>
    <t>Argininosuccinate lyase (ASAL) (EC 4.3.2.1) (Arginosuccinase)</t>
  </si>
  <si>
    <t>argH BCAH187_A4763</t>
  </si>
  <si>
    <t>ARLY_BACC7</t>
  </si>
  <si>
    <t>sp|B7HNT8|ARGR_BACC7</t>
  </si>
  <si>
    <t>Arginine repressor</t>
  </si>
  <si>
    <t>argR BCAH187_A4305</t>
  </si>
  <si>
    <t>ARGR_BACC7</t>
  </si>
  <si>
    <t>tr|B7HYC4|B7HYC4_BACC7</t>
  </si>
  <si>
    <t>Arginine--tRNA ligase (EC 6.1.1.19) (Arginyl-tRNA synthetase) (ArgRS)</t>
  </si>
  <si>
    <t>argS argS2 BCAH187_A5542</t>
  </si>
  <si>
    <t>B7HYC4_BACC7</t>
  </si>
  <si>
    <t>sp|B7HVH9|AROA_BACC7</t>
  </si>
  <si>
    <t>3-phosphoshikimate 1-carboxyvinyltransferase (EC 2.5.1.19) (5-enolpyruvylshikimate-3-phosphate synthase) (EPSP synthase) (EPSPS)</t>
  </si>
  <si>
    <t>aroA BCAH187_A3000</t>
  </si>
  <si>
    <t>AROA_BACC7</t>
  </si>
  <si>
    <t>tr|B7HL26|B7HL26_BACC7</t>
  </si>
  <si>
    <t>Chorismate synthase (CS) (EC 4.2.3.5) (5-enolpyruvylshikimate-3-phosphate phospholyase)</t>
  </si>
  <si>
    <t>aroC aroC1 BCAH187_A1679</t>
  </si>
  <si>
    <t>B7HL26_BACC7</t>
  </si>
  <si>
    <t>tr|B7HVI2|B7HVI2_BACC7</t>
  </si>
  <si>
    <t>aroC aroC2 BCAH187_A3003</t>
  </si>
  <si>
    <t>B7HVI2_BACC7</t>
  </si>
  <si>
    <t>sp|B7HPN3|AROE_BACC7</t>
  </si>
  <si>
    <t>Shikimate dehydrogenase (NADP(+)) (SDH) (EC 1.1.1.25)</t>
  </si>
  <si>
    <t>aroE BCAH187_A4467</t>
  </si>
  <si>
    <t>AROE_BACC7</t>
  </si>
  <si>
    <t>sp|B7HNW2|AROQ_BACC7</t>
  </si>
  <si>
    <t>3-dehydroquinate dehydratase (3-dehydroquinase) (EC 4.2.1.10) (Type II DHQase)</t>
  </si>
  <si>
    <t>aroQ BCAH187_A4329</t>
  </si>
  <si>
    <t>AROQ_BACC7</t>
  </si>
  <si>
    <t>tr|B7HLD4|B7HLD4_BACC7</t>
  </si>
  <si>
    <t>Aspartate-semialdehyde dehydrogenase (ASA dehydrogenase) (ASADH) (EC 1.2.1.11) (Aspartate-beta-semialdehyde dehydrogenase)</t>
  </si>
  <si>
    <t>asd asd2 BCAH187_A3848</t>
  </si>
  <si>
    <t>B7HLD4_BACC7</t>
  </si>
  <si>
    <t>sp|B7HMI7|ASNA_BACC7</t>
  </si>
  <si>
    <t>Aspartate--ammonia ligase (EC 6.3.1.1) (Asparagine synthetase A)</t>
  </si>
  <si>
    <t>asnA BCAH187_A1928</t>
  </si>
  <si>
    <t>ASNA_BACC7</t>
  </si>
  <si>
    <t>tr|B7HQ45|B7HQ45_BACC7</t>
  </si>
  <si>
    <t>asparagine synthase (glutamine-hydrolyzing) (EC 6.3.5.4)</t>
  </si>
  <si>
    <t>asnO3 BCAH187_A2361</t>
  </si>
  <si>
    <t>B7HQ45_BACC7</t>
  </si>
  <si>
    <t>tr|B7HRK0|B7HRK0_BACC7</t>
  </si>
  <si>
    <t>Asparagine--tRNA ligase (EC 6.1.1.22) (Asparaginyl-tRNA synthetase) (AsnRS)</t>
  </si>
  <si>
    <t>asnS BCAH187_A4685</t>
  </si>
  <si>
    <t>B7HRK0_BACC7</t>
  </si>
  <si>
    <t>tr|B7HL59|B7HL59_BACC7</t>
  </si>
  <si>
    <t>Aminotransferase (EC 2.6.1.-)</t>
  </si>
  <si>
    <t>aspB BCAH187_A1712</t>
  </si>
  <si>
    <t>B7HL59_BACC7</t>
  </si>
  <si>
    <t>sp|B7HQG0|SYDND_BACC7</t>
  </si>
  <si>
    <t>Aspartate--tRNA(Asp/Asn) ligase (EC 6.1.1.23) (Aspartyl-tRNA synthetase) (AspRS) (Non-discriminating aspartyl-tRNA synthetase) (ND-AspRS)</t>
  </si>
  <si>
    <t>aspS BCAH187_A4535</t>
  </si>
  <si>
    <t>SYDND_BACC7</t>
  </si>
  <si>
    <t>tr|B7HQ87|B7HQ87_BACC7</t>
  </si>
  <si>
    <t>Acetate CoA-transferase, subunit A (EC 2.8.3.8)</t>
  </si>
  <si>
    <t>atoD BCAH187_A2403</t>
  </si>
  <si>
    <t>B7HQ87_BACC7</t>
  </si>
  <si>
    <t>sp|B7HY67|ATPA_BACC7</t>
  </si>
  <si>
    <t>ATP synthase subunit alpha (EC 7.1.2.2) (ATP synthase F1 sector subunit alpha) (F-ATPase subunit alpha)</t>
  </si>
  <si>
    <t>atpA BCAH187_A5485</t>
  </si>
  <si>
    <t>ATPA_BACC7</t>
  </si>
  <si>
    <t>tr|B7HY71|B7HY71_BACC7</t>
  </si>
  <si>
    <t>ATP synthase subunit a (ATP synthase F0 sector subunit a) (F-ATPase subunit 6)</t>
  </si>
  <si>
    <t>atpB BCAH187_A5489</t>
  </si>
  <si>
    <t>B7HY71_BACC7</t>
  </si>
  <si>
    <t>sp|B7HY64|ATPB_BACC7</t>
  </si>
  <si>
    <t>ATP synthase subunit beta (EC 7.1.2.2) (ATP synthase F1 sector subunit beta) (F-ATPase subunit beta)</t>
  </si>
  <si>
    <t>atpD BCAH187_A5482</t>
  </si>
  <si>
    <t>ATPB_BACC7</t>
  </si>
  <si>
    <t>sp|B7HY69|ATPF_BACC7</t>
  </si>
  <si>
    <t>ATP synthase subunit b (ATP synthase F(0) sector subunit b) (ATPase subunit I) (F-type ATPase subunit b) (F-ATPase subunit b)</t>
  </si>
  <si>
    <t>atpF BCAH187_A5487</t>
  </si>
  <si>
    <t>ATPF_BACC7</t>
  </si>
  <si>
    <t>sp|B7HY65|ATPG_BACC7</t>
  </si>
  <si>
    <t>ATP synthase gamma chain (ATP synthase F1 sector gamma subunit) (F-ATPase gamma subunit)</t>
  </si>
  <si>
    <t>atpG BCAH187_A5483</t>
  </si>
  <si>
    <t>ATPG_BACC7</t>
  </si>
  <si>
    <t>sp|B7HY68|ATPD_BACC7</t>
  </si>
  <si>
    <t>ATP synthase subunit delta (ATP synthase F(1) sector subunit delta) (F-type ATPase subunit delta) (F-ATPase subunit delta)</t>
  </si>
  <si>
    <t>atpH BCAH187_A5486</t>
  </si>
  <si>
    <t>ATPD_BACC7</t>
  </si>
  <si>
    <t>tr|B7HR44|B7HR44_BACC7</t>
  </si>
  <si>
    <t>2,3-dihydro-2,3-dihydroxybenzoate dehydrogenase (EC 1.3.1.28)</t>
  </si>
  <si>
    <t>bacA BCAH187_A2468</t>
  </si>
  <si>
    <t>B7HR44_BACC7</t>
  </si>
  <si>
    <t>tr|B7HKA7|B7HKA7_BACC7</t>
  </si>
  <si>
    <t>Undecaprenyl-diphosphatase (EC 3.6.1.27) (Bacitracin resistance protein) (Undecaprenyl pyrophosphate phosphatase)</t>
  </si>
  <si>
    <t>bacA2 uppP BCAH187_A1542</t>
  </si>
  <si>
    <t>B7HKA7_BACC7</t>
  </si>
  <si>
    <t>tr|B7HR47|B7HR47_BACC7</t>
  </si>
  <si>
    <t>isochorismatase (EC 3.3.2.1)</t>
  </si>
  <si>
    <t>bacB BCAH187_A2471</t>
  </si>
  <si>
    <t>B7HR47_BACC7</t>
  </si>
  <si>
    <t>tr|B7HR45|B7HR45_BACC7</t>
  </si>
  <si>
    <t>isochorismate synthase (EC 5.4.4.2) (Isochorismate mutase)</t>
  </si>
  <si>
    <t>bacC BCAH187_A2469</t>
  </si>
  <si>
    <t>B7HR45_BACC7</t>
  </si>
  <si>
    <t>tr|B7HR46|B7HR46_BACC7</t>
  </si>
  <si>
    <t>2,3-dihydroxybenzoate-AMP ligase (EC 6.2.1.71)</t>
  </si>
  <si>
    <t>bacE BCAH187_A2470</t>
  </si>
  <si>
    <t>B7HR46_BACC7</t>
  </si>
  <si>
    <t>tr|B7HR48|B7HR48_BACC7</t>
  </si>
  <si>
    <t>Nonribosomal peptide synthetase DhbF</t>
  </si>
  <si>
    <t>bacF BCAH187_A2472</t>
  </si>
  <si>
    <t>B7HR48_BACC7</t>
  </si>
  <si>
    <t>tr|B7HPS9|B7HPS9_BACC7</t>
  </si>
  <si>
    <t>Cytoplasmic protein</t>
  </si>
  <si>
    <t>BCAH187_A0020</t>
  </si>
  <si>
    <t>B7HPS9_BACC7</t>
  </si>
  <si>
    <t>tr|B7HPT0|B7HPT0_BACC7</t>
  </si>
  <si>
    <t>Deoxynucleoside kinase family protein (EC 2.7.1.-)</t>
  </si>
  <si>
    <t>BCAH187_A0021</t>
  </si>
  <si>
    <t>B7HPT0_BACC7</t>
  </si>
  <si>
    <t>tr|B7HPT1|B7HPT1_BACC7</t>
  </si>
  <si>
    <t>BCAH187_A0022</t>
  </si>
  <si>
    <t>B7HPT1_BACC7</t>
  </si>
  <si>
    <t>sp|B7HPT5|Y027_BACC7</t>
  </si>
  <si>
    <t>Nucleoid-associated protein BCAH187_A0027</t>
  </si>
  <si>
    <t>BCAH187_A0027</t>
  </si>
  <si>
    <t>Y027_BACC7</t>
  </si>
  <si>
    <t>tr|B7HPT7|B7HPT7_BACC7</t>
  </si>
  <si>
    <t>DUF2508 domain-containing protein</t>
  </si>
  <si>
    <t>BCAH187_A0029</t>
  </si>
  <si>
    <t>B7HPT7_BACC7</t>
  </si>
  <si>
    <t>tr|B7HPU5|B7HPU5_BACC7</t>
  </si>
  <si>
    <t>Methyltransferase small domain-containing protein</t>
  </si>
  <si>
    <t>BCAH187_A0043</t>
  </si>
  <si>
    <t>B7HPU5_BACC7</t>
  </si>
  <si>
    <t>tr|B7HPV0|B7HPV0_BACC7</t>
  </si>
  <si>
    <t>Deoxyribonuclease, TatD family</t>
  </si>
  <si>
    <t>BCAH187_A0048</t>
  </si>
  <si>
    <t>B7HPV0_BACC7</t>
  </si>
  <si>
    <t>tr|B7HQR3|B7HQR3_BACC7</t>
  </si>
  <si>
    <t>UVR domain-containing protein</t>
  </si>
  <si>
    <t>BCAH187_A0109</t>
  </si>
  <si>
    <t>B7HQR3_BACC7</t>
  </si>
  <si>
    <t>tr|B7HQR5|B7HQR5_BACC7</t>
  </si>
  <si>
    <t>Negative regulator of genetic competence ClpC/MecB</t>
  </si>
  <si>
    <t>BCAH187_A0111</t>
  </si>
  <si>
    <t>B7HQR5_BACC7</t>
  </si>
  <si>
    <t>tr|B7HQR9|B7HQR9_BACC7</t>
  </si>
  <si>
    <t>PilT protein domain protein</t>
  </si>
  <si>
    <t>BCAH187_A0115</t>
  </si>
  <si>
    <t>B7HQR9_BACC7</t>
  </si>
  <si>
    <t>tr|B7HQS6|B7HQS6_BACC7</t>
  </si>
  <si>
    <t>RNA methyltransferase, TrmH family, group 3</t>
  </si>
  <si>
    <t>BCAH187_A0122</t>
  </si>
  <si>
    <t>B7HQS6_BACC7</t>
  </si>
  <si>
    <t>tr|B7HQT5|B7HQT5_BACC7</t>
  </si>
  <si>
    <t>YbxB protein</t>
  </si>
  <si>
    <t>BCAH187_A0132</t>
  </si>
  <si>
    <t>B7HQT5_BACC7</t>
  </si>
  <si>
    <t>tr|B7HQY1|B7HQY1_BACC7</t>
  </si>
  <si>
    <t>Iron-sulfur cluster carrier protein</t>
  </si>
  <si>
    <t>BCAH187_A0179</t>
  </si>
  <si>
    <t>B7HQY1_BACC7</t>
  </si>
  <si>
    <t>tr|B7HQY4|B7HQY4_BACC7</t>
  </si>
  <si>
    <t>Polysaccharide deacetylase</t>
  </si>
  <si>
    <t>BCAH187_A0182</t>
  </si>
  <si>
    <t>B7HQY4_BACC7</t>
  </si>
  <si>
    <t>tr|B7HQY9|B7HQY9_BACC7</t>
  </si>
  <si>
    <t>YbbR-like domain-containing protein</t>
  </si>
  <si>
    <t>BCAH187_A0200</t>
  </si>
  <si>
    <t>B7HQY9_BACC7</t>
  </si>
  <si>
    <t>tr|B7HQZ4|B7HQZ4_BACC7</t>
  </si>
  <si>
    <t>Gluconate kinase</t>
  </si>
  <si>
    <t>BCAH187_A0206</t>
  </si>
  <si>
    <t>B7HQZ4_BACC7</t>
  </si>
  <si>
    <t>tr|B7HQZ9|B7HQZ9_BACC7</t>
  </si>
  <si>
    <t>DoxX family protein</t>
  </si>
  <si>
    <t>BCAH187_A0211</t>
  </si>
  <si>
    <t>B7HQZ9_BACC7</t>
  </si>
  <si>
    <t>tr|B7HR02|B7HR02_BACC7</t>
  </si>
  <si>
    <t>Lipoprotein</t>
  </si>
  <si>
    <t>BCAH187_A0214</t>
  </si>
  <si>
    <t>B7HR02_BACC7</t>
  </si>
  <si>
    <t>tr|B7HR04|B7HR04_BACC7</t>
  </si>
  <si>
    <t>Oxidoreductase, short-chain dehydrogenase/reductase family</t>
  </si>
  <si>
    <t>BCAH187_A0216</t>
  </si>
  <si>
    <t>B7HR04_BACC7</t>
  </si>
  <si>
    <t>tr|B7HR07|B7HR07_BACC7</t>
  </si>
  <si>
    <t>BCAH187_A0219</t>
  </si>
  <si>
    <t>B7HR07_BACC7</t>
  </si>
  <si>
    <t>tr|B7HR09|B7HR09_BACC7</t>
  </si>
  <si>
    <t>Putative lipoprotein</t>
  </si>
  <si>
    <t>BCAH187_A0222</t>
  </si>
  <si>
    <t>B7HR09_BACC7</t>
  </si>
  <si>
    <t>tr|B7HR12|B7HR12_BACC7</t>
  </si>
  <si>
    <t>Conserved domain protein</t>
  </si>
  <si>
    <t>BCAH187_A0225</t>
  </si>
  <si>
    <t>B7HR12_BACC7</t>
  </si>
  <si>
    <t>tr|B7HR14|B7HR14_BACC7</t>
  </si>
  <si>
    <t>BCAH187_A0227</t>
  </si>
  <si>
    <t>B7HR14_BACC7</t>
  </si>
  <si>
    <t>tr|B7HRT9|B7HRT9_BACC7</t>
  </si>
  <si>
    <t>Oligopeptide ABC transporter, oligopeptide-binding protein</t>
  </si>
  <si>
    <t>BCAH187_A0233</t>
  </si>
  <si>
    <t>B7HRT9_BACC7</t>
  </si>
  <si>
    <t>tr|B7HRU0|B7HRU0_BACC7</t>
  </si>
  <si>
    <t>BCAH187_A0234</t>
  </si>
  <si>
    <t>B7HRU0_BACC7</t>
  </si>
  <si>
    <t>tr|B7HRU2|B7HRU2_BACC7</t>
  </si>
  <si>
    <t>Putative oligopeptide ABC transporter, oligopeptide-binding protein</t>
  </si>
  <si>
    <t>BCAH187_A0236</t>
  </si>
  <si>
    <t>B7HRU2_BACC7</t>
  </si>
  <si>
    <t>tr|B7HRU3|B7HRU3_BACC7</t>
  </si>
  <si>
    <t>BCAH187_A0237</t>
  </si>
  <si>
    <t>B7HRU3_BACC7</t>
  </si>
  <si>
    <t>tr|B7HRU4|B7HRU4_BACC7</t>
  </si>
  <si>
    <t>Oxidoreductase, aldo/keto reductase family</t>
  </si>
  <si>
    <t>BCAH187_A0239</t>
  </si>
  <si>
    <t>B7HRU4_BACC7</t>
  </si>
  <si>
    <t>tr|B7HRV1|B7HRV1_BACC7</t>
  </si>
  <si>
    <t>Putative molybdopterin biosynthesis protein</t>
  </si>
  <si>
    <t>BCAH187_A0246</t>
  </si>
  <si>
    <t>B7HRV1_BACC7</t>
  </si>
  <si>
    <t>tr|B7HRV5|B7HRV5_BACC7</t>
  </si>
  <si>
    <t>Putative 1-acyl-sn-glycerol-3-phosphate acyltransferase</t>
  </si>
  <si>
    <t>BCAH187_A0250</t>
  </si>
  <si>
    <t>B7HRV5_BACC7</t>
  </si>
  <si>
    <t>tr|B7HRW2|B7HRW2_BACC7</t>
  </si>
  <si>
    <t>DUF2334 domain-containing protein</t>
  </si>
  <si>
    <t>BCAH187_A0257</t>
  </si>
  <si>
    <t>B7HRW2_BACC7</t>
  </si>
  <si>
    <t>tr|B7HRW3|B7HRW3_BACC7</t>
  </si>
  <si>
    <t>Invasion protein IagB domain protein</t>
  </si>
  <si>
    <t>BCAH187_A0258</t>
  </si>
  <si>
    <t>B7HRW3_BACC7</t>
  </si>
  <si>
    <t>tr|B7HRW4|B7HRW4_BACC7</t>
  </si>
  <si>
    <t>Galactose-1-phosphate uridylyltransferase</t>
  </si>
  <si>
    <t>BCAH187_A0259</t>
  </si>
  <si>
    <t>B7HRW4_BACC7</t>
  </si>
  <si>
    <t>tr|B7HRX1|B7HRX1_BACC7</t>
  </si>
  <si>
    <t>Extracellular solute-binding protein family 5</t>
  </si>
  <si>
    <t>BCAH187_A0266</t>
  </si>
  <si>
    <t>B7HRX1_BACC7</t>
  </si>
  <si>
    <t>tr|B7HRY1|B7HRY1_BACC7</t>
  </si>
  <si>
    <t>Putative homogentisate 1,2-dioxygenase</t>
  </si>
  <si>
    <t>BCAH187_A0276</t>
  </si>
  <si>
    <t>B7HRY1_BACC7</t>
  </si>
  <si>
    <t>tr|B7HRZ0|B7HRZ0_BACC7</t>
  </si>
  <si>
    <t>BCAH187_A0285</t>
  </si>
  <si>
    <t>B7HRZ0_BACC7</t>
  </si>
  <si>
    <t>tr|B7HRZ4|B7HRZ4_BACC7</t>
  </si>
  <si>
    <t>S1 RNA binding domain protein</t>
  </si>
  <si>
    <t>BCAH187_A0289</t>
  </si>
  <si>
    <t>B7HRZ4_BACC7</t>
  </si>
  <si>
    <t>tr|B7HRZ7|B7HRZ7_BACC7</t>
  </si>
  <si>
    <t>Gcp-like domain-containing protein</t>
  </si>
  <si>
    <t>BCAH187_A0309</t>
  </si>
  <si>
    <t>B7HRZ7_BACC7</t>
  </si>
  <si>
    <t>tr|B7HS00|B7HS00_BACC7</t>
  </si>
  <si>
    <t>ABC transporter, ATP-binding protein</t>
  </si>
  <si>
    <t>BCAH187_A0312</t>
  </si>
  <si>
    <t>B7HS00_BACC7</t>
  </si>
  <si>
    <t>tr|B7HS07|B7HS07_BACC7</t>
  </si>
  <si>
    <t>Xanthine/uracil permease family protein</t>
  </si>
  <si>
    <t>BCAH187_A0321</t>
  </si>
  <si>
    <t>B7HS07_BACC7</t>
  </si>
  <si>
    <t>tr|B7HS11|B7HS11_BACC7</t>
  </si>
  <si>
    <t>Protein disulfide isomerase</t>
  </si>
  <si>
    <t>BCAH187_A0329</t>
  </si>
  <si>
    <t>B7HS11_BACC7</t>
  </si>
  <si>
    <t>tr|B7HS39|B7HS39_BACC7</t>
  </si>
  <si>
    <t>SPFH domain/band 7 family protein</t>
  </si>
  <si>
    <t>BCAH187_A0374</t>
  </si>
  <si>
    <t>B7HS39_BACC7</t>
  </si>
  <si>
    <t>tr|B7HSW6|B7HSW6_BACC7</t>
  </si>
  <si>
    <t>BCAH187_A0379</t>
  </si>
  <si>
    <t>B7HSW6_BACC7</t>
  </si>
  <si>
    <t>tr|B7HSX3|B7HSX3_BACC7</t>
  </si>
  <si>
    <t>BCAH187_A0387</t>
  </si>
  <si>
    <t>B7HSX3_BACC7</t>
  </si>
  <si>
    <t>tr|B7HSY2|B7HSY2_BACC7</t>
  </si>
  <si>
    <t>DAGKc domain-containing protein</t>
  </si>
  <si>
    <t>BCAH187_A0396</t>
  </si>
  <si>
    <t>B7HSY2_BACC7</t>
  </si>
  <si>
    <t>tr|B7HSY3|B7HSY3_BACC7</t>
  </si>
  <si>
    <t>Cyclopropane fatty acid synthase family protein</t>
  </si>
  <si>
    <t>BCAH187_A0397</t>
  </si>
  <si>
    <t>B7HSY3_BACC7</t>
  </si>
  <si>
    <t>tr|B7HSZ0|B7HSZ0_BACC7</t>
  </si>
  <si>
    <t>Polysaccharide deacetylase-like protein</t>
  </si>
  <si>
    <t>BCAH187_A0404</t>
  </si>
  <si>
    <t>B7HSZ0_BACC7</t>
  </si>
  <si>
    <t>tr|B7HSZ3|B7HSZ3_BACC7</t>
  </si>
  <si>
    <t>tRNA-dihydrouridine synthase (EC 1.3.1.-)</t>
  </si>
  <si>
    <t>BCAH187_A0408</t>
  </si>
  <si>
    <t>B7HSZ3_BACC7</t>
  </si>
  <si>
    <t>tr|B7HSZ7|B7HSZ7_BACC7</t>
  </si>
  <si>
    <t>BCAH187_A0412 BCAH187_A0430</t>
  </si>
  <si>
    <t>B7HSZ7_BACC7</t>
  </si>
  <si>
    <t>tr|B7HSZ9|B7HSZ9_BACC7</t>
  </si>
  <si>
    <t>Radical SAM domain protein</t>
  </si>
  <si>
    <t>BCAH187_A0414</t>
  </si>
  <si>
    <t>B7HSZ9_BACC7</t>
  </si>
  <si>
    <t>tr|B7HT05|B7HT05_BACC7</t>
  </si>
  <si>
    <t>Acetylornithine deacetylase</t>
  </si>
  <si>
    <t>BCAH187_A0420</t>
  </si>
  <si>
    <t>B7HT05_BACC7</t>
  </si>
  <si>
    <t>tr|B7HT08|B7HT08_BACC7</t>
  </si>
  <si>
    <t>Transcriptional regulator/TPR domain protein</t>
  </si>
  <si>
    <t>BCAH187_A0423</t>
  </si>
  <si>
    <t>B7HT08_BACC7</t>
  </si>
  <si>
    <t>tr|B7HT32|B7HT32_BACC7</t>
  </si>
  <si>
    <t>Iron compound ABC transporter, iron compound-binding protein</t>
  </si>
  <si>
    <t>BCAH187_A0447</t>
  </si>
  <si>
    <t>B7HT32_BACC7</t>
  </si>
  <si>
    <t>tr|B7HT34|B7HT34_BACC7</t>
  </si>
  <si>
    <t>Group-specific protein</t>
  </si>
  <si>
    <t>BCAH187_A0449</t>
  </si>
  <si>
    <t>B7HT34_BACC7</t>
  </si>
  <si>
    <t>tr|B7HT43|B7HT43_BACC7</t>
  </si>
  <si>
    <t>Nucleotidyltransferase domain-containing protein</t>
  </si>
  <si>
    <t>BCAH187_A0459</t>
  </si>
  <si>
    <t>B7HT43_BACC7</t>
  </si>
  <si>
    <t>tr|B7HT46|B7HT46_BACC7</t>
  </si>
  <si>
    <t>Fatty acid desaturase</t>
  </si>
  <si>
    <t>BCAH187_A0462</t>
  </si>
  <si>
    <t>B7HT46_BACC7</t>
  </si>
  <si>
    <t>tr|B7HT51|B7HT51_BACC7</t>
  </si>
  <si>
    <t>Amino acid ABC transporter, amino acid-binding protein</t>
  </si>
  <si>
    <t>BCAH187_A0467</t>
  </si>
  <si>
    <t>B7HT51_BACC7</t>
  </si>
  <si>
    <t>tr|B7HT52|B7HT52_BACC7</t>
  </si>
  <si>
    <t>Amino acid ABC transporter, ATP-binding protein</t>
  </si>
  <si>
    <t>BCAH187_A0468</t>
  </si>
  <si>
    <t>B7HT52_BACC7</t>
  </si>
  <si>
    <t>tr|B7HT57|B7HT57_BACC7</t>
  </si>
  <si>
    <t>Phage infection protein</t>
  </si>
  <si>
    <t>BCAH187_A0473</t>
  </si>
  <si>
    <t>B7HT57_BACC7</t>
  </si>
  <si>
    <t>tr|B7HT60|B7HT60_BACC7</t>
  </si>
  <si>
    <t>ABC transporter, permease protein</t>
  </si>
  <si>
    <t>BCAH187_A0476</t>
  </si>
  <si>
    <t>B7HT60_BACC7</t>
  </si>
  <si>
    <t>tr|B7HT62|B7HT62_BACC7</t>
  </si>
  <si>
    <t>Efflux transporter, RND family, MFP subunit</t>
  </si>
  <si>
    <t>BCAH187_A0478</t>
  </si>
  <si>
    <t>B7HT62_BACC7</t>
  </si>
  <si>
    <t>tr|B7HT65|B7HT65_BACC7</t>
  </si>
  <si>
    <t>Sugar transporter</t>
  </si>
  <si>
    <t>BCAH187_A0481</t>
  </si>
  <si>
    <t>B7HT65_BACC7</t>
  </si>
  <si>
    <t>tr|B7HT66|B7HT66_BACC7</t>
  </si>
  <si>
    <t>ABC transporter, ATP binding protein</t>
  </si>
  <si>
    <t>BCAH187_A0482</t>
  </si>
  <si>
    <t>B7HT66_BACC7</t>
  </si>
  <si>
    <t>tr|B7HT74|B7HT74_BACC7</t>
  </si>
  <si>
    <t>Thiamine-binding protein domain-containing protein</t>
  </si>
  <si>
    <t>BCAH187_A0492</t>
  </si>
  <si>
    <t>B7HT74_BACC7</t>
  </si>
  <si>
    <t>tr|B7HT76|B7HT76_BACC7</t>
  </si>
  <si>
    <t>Putative ABC transporter, substrate-binding protein</t>
  </si>
  <si>
    <t>BCAH187_A0494</t>
  </si>
  <si>
    <t>B7HT76_BACC7</t>
  </si>
  <si>
    <t>tr|B7HT90|B7HT90_BACC7</t>
  </si>
  <si>
    <t>Type I phosphodiesterase/nucleotide pyrophosphatase family protein</t>
  </si>
  <si>
    <t>BCAH187_A0508</t>
  </si>
  <si>
    <t>B7HT90_BACC7</t>
  </si>
  <si>
    <t>tr|B7HT94|B7HT94_BACC7</t>
  </si>
  <si>
    <t>ROK family protein</t>
  </si>
  <si>
    <t>BCAH187_A0512</t>
  </si>
  <si>
    <t>B7HT94_BACC7</t>
  </si>
  <si>
    <t>tr|B7HT95|B7HT95_BACC7</t>
  </si>
  <si>
    <t>Putative tellurium resistance protein</t>
  </si>
  <si>
    <t>BCAH187_A0513</t>
  </si>
  <si>
    <t>B7HT95_BACC7</t>
  </si>
  <si>
    <t>tr|B7HT96|B7HT96_BACC7</t>
  </si>
  <si>
    <t>Tellurium resistance protein</t>
  </si>
  <si>
    <t>BCAH187_A0514</t>
  </si>
  <si>
    <t>B7HT96_BACC7</t>
  </si>
  <si>
    <t>tr|B7HTZ4|B7HTZ4_BACC7</t>
  </si>
  <si>
    <t>BCAH187_A0515</t>
  </si>
  <si>
    <t>B7HTZ4_BACC7</t>
  </si>
  <si>
    <t>tr|B7HTZ5|B7HTZ5_BACC7</t>
  </si>
  <si>
    <t>BCAH187_A0516</t>
  </si>
  <si>
    <t>B7HTZ5_BACC7</t>
  </si>
  <si>
    <t>tr|B7HTZ6|B7HTZ6_BACC7</t>
  </si>
  <si>
    <t>Putative component of 'biosynthetic module' domain-containing protein</t>
  </si>
  <si>
    <t>BCAH187_A0517</t>
  </si>
  <si>
    <t>B7HTZ6_BACC7</t>
  </si>
  <si>
    <t>tr|B7HTZ7|B7HTZ7_BACC7</t>
  </si>
  <si>
    <t>Tellurite resistance protein</t>
  </si>
  <si>
    <t>BCAH187_A0518</t>
  </si>
  <si>
    <t>B7HTZ7_BACC7</t>
  </si>
  <si>
    <t>tr|B7HTZ8|B7HTZ8_BACC7</t>
  </si>
  <si>
    <t>Cation-transporting ATPase, E1-E2 family</t>
  </si>
  <si>
    <t>BCAH187_A0519</t>
  </si>
  <si>
    <t>B7HTZ8_BACC7</t>
  </si>
  <si>
    <t>tr|B7HU01|B7HU01_BACC7</t>
  </si>
  <si>
    <t>DUF4075 domain-containing protein</t>
  </si>
  <si>
    <t>BCAH187_A0522</t>
  </si>
  <si>
    <t>B7HU01_BACC7</t>
  </si>
  <si>
    <t>tr|B7HU09|B7HU09_BACC7</t>
  </si>
  <si>
    <t>GTP-binding protein</t>
  </si>
  <si>
    <t>BCAH187_A0530</t>
  </si>
  <si>
    <t>B7HU09_BACC7</t>
  </si>
  <si>
    <t>tr|B7HU15|B7HU15_BACC7</t>
  </si>
  <si>
    <t>YfkD-like protein</t>
  </si>
  <si>
    <t>BCAH187_A0536</t>
  </si>
  <si>
    <t>B7HU15_BACC7</t>
  </si>
  <si>
    <t>tr|B7HU16|B7HU16_BACC7</t>
  </si>
  <si>
    <t>Radical SAM core domain-containing protein</t>
  </si>
  <si>
    <t>BCAH187_A0537</t>
  </si>
  <si>
    <t>B7HU16_BACC7</t>
  </si>
  <si>
    <t>tr|B7HU27|B7HU27_BACC7</t>
  </si>
  <si>
    <t>Putative acetylornitine deacetylase</t>
  </si>
  <si>
    <t>BCAH187_A0548</t>
  </si>
  <si>
    <t>B7HU27_BACC7</t>
  </si>
  <si>
    <t>tr|B7HU37|B7HU37_BACC7</t>
  </si>
  <si>
    <t>Putative penicillin-binding protein</t>
  </si>
  <si>
    <t>BCAH187_A0558</t>
  </si>
  <si>
    <t>B7HU37_BACC7</t>
  </si>
  <si>
    <t>tr|B7HU39|B7HU39_BACC7</t>
  </si>
  <si>
    <t>BCAH187_A0560</t>
  </si>
  <si>
    <t>B7HU39_BACC7</t>
  </si>
  <si>
    <t>sp|B7HU62|Y583_BACC7</t>
  </si>
  <si>
    <t>Nucleoside triphosphate/diphosphate phosphatase (EC 3.6.1.15) (EC 3.6.1.6)</t>
  </si>
  <si>
    <t>BCAH187_A0583</t>
  </si>
  <si>
    <t>NTDP_BACC7</t>
  </si>
  <si>
    <t>tr|B7HU65|B7HU65_BACC7</t>
  </si>
  <si>
    <t>Glutamate synthase, large subunit</t>
  </si>
  <si>
    <t>BCAH187_A0586</t>
  </si>
  <si>
    <t>B7HU65_BACC7</t>
  </si>
  <si>
    <t>tr|B7HU72|B7HU72_BACC7</t>
  </si>
  <si>
    <t>Transcriptional regulator, Fur family</t>
  </si>
  <si>
    <t>BCAH187_A0593</t>
  </si>
  <si>
    <t>B7HU72_BACC7</t>
  </si>
  <si>
    <t>sp|B7HU74|Y615_BACC7</t>
  </si>
  <si>
    <t>Probable transcriptional regulatory protein BCAH187_A0615</t>
  </si>
  <si>
    <t>BCAH187_A0615</t>
  </si>
  <si>
    <t>Y615_BACC7</t>
  </si>
  <si>
    <t>tr|B7HU77|B7HU77_BACC7</t>
  </si>
  <si>
    <t>Thioredoxin-like fold domain-containing protein</t>
  </si>
  <si>
    <t>BCAH187_A0618</t>
  </si>
  <si>
    <t>B7HU77_BACC7</t>
  </si>
  <si>
    <t>tr|B7HU81|B7HU81_BACC7</t>
  </si>
  <si>
    <t>Putative tRNA (cytidine(34)-2'-O)-methyltransferase (EC 2.1.1.207) (tRNA (cytidine/uridine-2'-O-)-methyltransferase)</t>
  </si>
  <si>
    <t>BCAH187_A0623</t>
  </si>
  <si>
    <t>B7HU81_BACC7</t>
  </si>
  <si>
    <t>tr|B7HU83|B7HU83_BACC7</t>
  </si>
  <si>
    <t>PrkA AAA domain-containing protein</t>
  </si>
  <si>
    <t>BCAH187_A0625</t>
  </si>
  <si>
    <t>B7HU83_BACC7</t>
  </si>
  <si>
    <t>tr|B7HP51|B7HP51_BACC7</t>
  </si>
  <si>
    <t>YopX protein</t>
  </si>
  <si>
    <t>BCAH187_A0645 BCAH187_A2223</t>
  </si>
  <si>
    <t>B7HP51_BACC7</t>
  </si>
  <si>
    <t>tr|B7HV37|B7HV37_BACC7</t>
  </si>
  <si>
    <t>Phage portal protein, HK97 family</t>
  </si>
  <si>
    <t>BCAH187_A0659</t>
  </si>
  <si>
    <t>B7HV37_BACC7</t>
  </si>
  <si>
    <t>tr|B7HV38|B7HV38_BACC7</t>
  </si>
  <si>
    <t>ATP-dependent Clp protease proteolytic subunit</t>
  </si>
  <si>
    <t>BCAH187_A0660</t>
  </si>
  <si>
    <t>B7HV38_BACC7</t>
  </si>
  <si>
    <t>tr|B7HV39|B7HV39_BACC7</t>
  </si>
  <si>
    <t>Cps</t>
  </si>
  <si>
    <t>BCAH187_A0661</t>
  </si>
  <si>
    <t>B7HV39_BACC7</t>
  </si>
  <si>
    <t>tr|B7HV40|B7HV40_BACC7</t>
  </si>
  <si>
    <t>Gp7</t>
  </si>
  <si>
    <t>BCAH187_A0662</t>
  </si>
  <si>
    <t>B7HV40_BACC7</t>
  </si>
  <si>
    <t>tr|B7HV41|B7HV41_BACC7</t>
  </si>
  <si>
    <t>Phage head-tail adaptor</t>
  </si>
  <si>
    <t>BCAH187_A0663</t>
  </si>
  <si>
    <t>B7HV41_BACC7</t>
  </si>
  <si>
    <t>tr|B7HV42|B7HV42_BACC7</t>
  </si>
  <si>
    <t>Prophage pi2 protein 37</t>
  </si>
  <si>
    <t>BCAH187_A0664</t>
  </si>
  <si>
    <t>B7HV42_BACC7</t>
  </si>
  <si>
    <t>tr|B7HV43|B7HV43_BACC7</t>
  </si>
  <si>
    <t>Prophage pi2 protein 38</t>
  </si>
  <si>
    <t>BCAH187_A0665</t>
  </si>
  <si>
    <t>B7HV43_BACC7</t>
  </si>
  <si>
    <t>tr|B7HV44|B7HV44_BACC7</t>
  </si>
  <si>
    <t>Putative prophage LambdaBa01, major tail protein</t>
  </si>
  <si>
    <t>BCAH187_A0666</t>
  </si>
  <si>
    <t>B7HV44_BACC7</t>
  </si>
  <si>
    <t>tr|B7HV47|B7HV47_BACC7</t>
  </si>
  <si>
    <t>TMP repeat protein</t>
  </si>
  <si>
    <t>BCAH187_A0669</t>
  </si>
  <si>
    <t>B7HV47_BACC7</t>
  </si>
  <si>
    <t>tr|B7HV48|B7HV48_BACC7</t>
  </si>
  <si>
    <t>BCAH187_A0671</t>
  </si>
  <si>
    <t>B7HV48_BACC7</t>
  </si>
  <si>
    <t>tr|B7HV49|B7HV49_BACC7</t>
  </si>
  <si>
    <t>Phage tail fiber protein</t>
  </si>
  <si>
    <t>BCAH187_A0672</t>
  </si>
  <si>
    <t>B7HV49_BACC7</t>
  </si>
  <si>
    <t>tr|B7HV50|B7HV50_BACC7</t>
  </si>
  <si>
    <t>Phage minor structural protein</t>
  </si>
  <si>
    <t>BCAH187_A0673</t>
  </si>
  <si>
    <t>B7HV50_BACC7</t>
  </si>
  <si>
    <t>tr|B7HP81|B7HP81_BACC7</t>
  </si>
  <si>
    <t>Uncharacterized protein</t>
  </si>
  <si>
    <t>BCAH187_A0676 BCAH187_A2253</t>
  </si>
  <si>
    <t>B7HP81_BACC7</t>
  </si>
  <si>
    <t>tr|B7HP83|B7HP83_BACC7</t>
  </si>
  <si>
    <t>Endolysin</t>
  </si>
  <si>
    <t>BCAH187_A0678 BCAH187_A2255</t>
  </si>
  <si>
    <t>B7HP83_BACC7</t>
  </si>
  <si>
    <t>tr|B7HV56|B7HV56_BACC7</t>
  </si>
  <si>
    <t>BCAH187_A0679</t>
  </si>
  <si>
    <t>B7HV56_BACC7</t>
  </si>
  <si>
    <t>tr|B7HV61|B7HV61_BACC7</t>
  </si>
  <si>
    <t>microbial collagenase (EC 3.4.24.3) (Microbial collagenase)</t>
  </si>
  <si>
    <t>BCAH187_A0684</t>
  </si>
  <si>
    <t>B7HV61_BACC7</t>
  </si>
  <si>
    <t>tr|B7HV63|B7HV63_BACC7</t>
  </si>
  <si>
    <t>Flotillin T</t>
  </si>
  <si>
    <t>BCAH187_A0686</t>
  </si>
  <si>
    <t>B7HV63_BACC7</t>
  </si>
  <si>
    <t>tr|B7HV70|B7HV70_BACC7</t>
  </si>
  <si>
    <t>BCAH187_A0693</t>
  </si>
  <si>
    <t>B7HV70_BACC7</t>
  </si>
  <si>
    <t>tr|B7HV71|B7HV71_BACC7</t>
  </si>
  <si>
    <t>Ankyrin repeat domain protein</t>
  </si>
  <si>
    <t>BCAH187_A0694</t>
  </si>
  <si>
    <t>B7HV71_BACC7</t>
  </si>
  <si>
    <t>tr|B7HV77|B7HV77_BACC7</t>
  </si>
  <si>
    <t>Glycerol-3-phosphate ABC transporter, glycerol-3-phosphate-binding protein</t>
  </si>
  <si>
    <t>BCAH187_A0700</t>
  </si>
  <si>
    <t>B7HV77_BACC7</t>
  </si>
  <si>
    <t>tr|B7HV83|B7HV83_BACC7</t>
  </si>
  <si>
    <t>BCAH187_A0706</t>
  </si>
  <si>
    <t>B7HV83_BACC7</t>
  </si>
  <si>
    <t>tr|B7HV86|B7HV86_BACC7</t>
  </si>
  <si>
    <t>Acetyltransferase, GNAT family</t>
  </si>
  <si>
    <t>BCAH187_A0709</t>
  </si>
  <si>
    <t>B7HV86_BACC7</t>
  </si>
  <si>
    <t>tr|B7HV91|B7HV91_BACC7</t>
  </si>
  <si>
    <t>BCAH187_A0714</t>
  </si>
  <si>
    <t>B7HV91_BACC7</t>
  </si>
  <si>
    <t>tr|B7HV93|B7HV93_BACC7</t>
  </si>
  <si>
    <t>Molybdopterin oxidoreductase family protein</t>
  </si>
  <si>
    <t>BCAH187_A0716</t>
  </si>
  <si>
    <t>B7HV93_BACC7</t>
  </si>
  <si>
    <t>tr|B7HV98|B7HV98_BACC7</t>
  </si>
  <si>
    <t>Amino acid permease family protein</t>
  </si>
  <si>
    <t>BCAH187_A0721</t>
  </si>
  <si>
    <t>B7HV98_BACC7</t>
  </si>
  <si>
    <t>tr|B7HVA1|B7HVA1_BACC7</t>
  </si>
  <si>
    <t>Nicotinate phosphoribosyltransferase (EC 6.3.4.21)</t>
  </si>
  <si>
    <t>BCAH187_A0724</t>
  </si>
  <si>
    <t>B7HVA1_BACC7</t>
  </si>
  <si>
    <t>tr|B7HVA2|B7HVA2_BACC7</t>
  </si>
  <si>
    <t>Transcriptional activator</t>
  </si>
  <si>
    <t>BCAH187_A0725</t>
  </si>
  <si>
    <t>B7HVA2_BACC7</t>
  </si>
  <si>
    <t>tr|B7HVA4|B7HVA4_BACC7</t>
  </si>
  <si>
    <t>Neutral metalloproteinase (EC 3.4.24.-)</t>
  </si>
  <si>
    <t>BCAH187_A0727</t>
  </si>
  <si>
    <t>B7HVA4_BACC7</t>
  </si>
  <si>
    <t>tr|B7HVA6|B7HVA6_BACC7</t>
  </si>
  <si>
    <t>BCAH187_A0729</t>
  </si>
  <si>
    <t>B7HVA6_BACC7</t>
  </si>
  <si>
    <t>tr|B7HVA7|B7HVA7_BACC7</t>
  </si>
  <si>
    <t>BCAH187_A0730</t>
  </si>
  <si>
    <t>B7HVA7_BACC7</t>
  </si>
  <si>
    <t>tr|B7HVA9|B7HVA9_BACC7</t>
  </si>
  <si>
    <t>Transcription antiterminator, LytR family</t>
  </si>
  <si>
    <t>BCAH187_A0732</t>
  </si>
  <si>
    <t>B7HVA9_BACC7</t>
  </si>
  <si>
    <t>tr|B7HVB7|B7HVB7_BACC7</t>
  </si>
  <si>
    <t>Transcriptional regulator, ArsR family</t>
  </si>
  <si>
    <t>BCAH187_A0740</t>
  </si>
  <si>
    <t>B7HVB7_BACC7</t>
  </si>
  <si>
    <t>tr|B7HVC0|B7HVC0_BACC7</t>
  </si>
  <si>
    <t>BCAH187_A0743</t>
  </si>
  <si>
    <t>B7HVC0_BACC7</t>
  </si>
  <si>
    <t>tr|B7HVC3|B7HVC3_BACC7</t>
  </si>
  <si>
    <t>Iron compound ABC transporter, ATP-binding protein</t>
  </si>
  <si>
    <t>BCAH187_A0746</t>
  </si>
  <si>
    <t>B7HVC3_BACC7</t>
  </si>
  <si>
    <t>tr|B7HVC4|B7HVC4_BACC7</t>
  </si>
  <si>
    <t>BCAH187_A0747</t>
  </si>
  <si>
    <t>B7HVC4_BACC7</t>
  </si>
  <si>
    <t>tr|B7HVC5|B7HVC5_BACC7</t>
  </si>
  <si>
    <t>8-amino-7-oxononanoate synthase</t>
  </si>
  <si>
    <t>BCAH187_A0748</t>
  </si>
  <si>
    <t>B7HVC5_BACC7</t>
  </si>
  <si>
    <t>tr|B7HVC6|B7HVC6_BACC7</t>
  </si>
  <si>
    <t>NAD-dependent epimerase/dehydratase domain-containing protein</t>
  </si>
  <si>
    <t>BCAH187_A0749</t>
  </si>
  <si>
    <t>B7HVC6_BACC7</t>
  </si>
  <si>
    <t>tr|B7HVE6|B7HVE6_BACC7</t>
  </si>
  <si>
    <t>BCAH187_A0769</t>
  </si>
  <si>
    <t>B7HVE6_BACC7</t>
  </si>
  <si>
    <t>tr|B7HVF0|B7HVF0_BACC7</t>
  </si>
  <si>
    <t>Osmotically inducible protein C</t>
  </si>
  <si>
    <t>BCAH187_A0773</t>
  </si>
  <si>
    <t>B7HVF0_BACC7</t>
  </si>
  <si>
    <t>tr|B7HVF1|B7HVF1_BACC7</t>
  </si>
  <si>
    <t>HIT family protein</t>
  </si>
  <si>
    <t>BCAH187_A0774</t>
  </si>
  <si>
    <t>B7HVF1_BACC7</t>
  </si>
  <si>
    <t>tr|B7HVF3|B7HVF3_BACC7</t>
  </si>
  <si>
    <t>BCAH187_A0776</t>
  </si>
  <si>
    <t>B7HVF3_BACC7</t>
  </si>
  <si>
    <t>tr|B7HVG2|B7HVG2_BACC7</t>
  </si>
  <si>
    <t>BCAH187_A0785</t>
  </si>
  <si>
    <t>B7HVG2_BACC7</t>
  </si>
  <si>
    <t>tr|B7HVG3|B7HVG3_BACC7</t>
  </si>
  <si>
    <t>Oligopeptide ABC transporter, permease protein</t>
  </si>
  <si>
    <t>BCAH187_A0786</t>
  </si>
  <si>
    <t>B7HVG3_BACC7</t>
  </si>
  <si>
    <t>tr|B7HVG4|B7HVG4_BACC7</t>
  </si>
  <si>
    <t>BCAH187_A0787</t>
  </si>
  <si>
    <t>B7HVG4_BACC7</t>
  </si>
  <si>
    <t>tr|B7HVG5|B7HVG5_BACC7</t>
  </si>
  <si>
    <t>Oligopeptide ABC transporter, ATP-binding protein</t>
  </si>
  <si>
    <t>BCAH187_A0788</t>
  </si>
  <si>
    <t>B7HVG5_BACC7</t>
  </si>
  <si>
    <t>tr|B7HVG6|B7HVG6_BACC7</t>
  </si>
  <si>
    <t>BCAH187_A0789</t>
  </si>
  <si>
    <t>B7HVG6_BACC7</t>
  </si>
  <si>
    <t>tr|B7HW85|B7HW85_BACC7</t>
  </si>
  <si>
    <t>Transcriptional regulator, MarR family</t>
  </si>
  <si>
    <t>BCAH187_A0791</t>
  </si>
  <si>
    <t>B7HW85_BACC7</t>
  </si>
  <si>
    <t>tr|B7HW86|B7HW86_BACC7</t>
  </si>
  <si>
    <t>Multidrug resistance protein</t>
  </si>
  <si>
    <t>BCAH187_A0792</t>
  </si>
  <si>
    <t>B7HW86_BACC7</t>
  </si>
  <si>
    <t>tr|B7HW96|B7HW96_BACC7</t>
  </si>
  <si>
    <t>Oxidoreductase, zinc-binding dehydrogenase family</t>
  </si>
  <si>
    <t>BCAH187_A0802</t>
  </si>
  <si>
    <t>B7HW96_BACC7</t>
  </si>
  <si>
    <t>tr|B7HWA5|B7HWA5_BACC7</t>
  </si>
  <si>
    <t>Methyl-accepting chemotaxis protein</t>
  </si>
  <si>
    <t>BCAH187_A0811</t>
  </si>
  <si>
    <t>B7HWA5_BACC7</t>
  </si>
  <si>
    <t>tr|B7HWA6|B7HWA6_BACC7</t>
  </si>
  <si>
    <t>3D domain-containing protein</t>
  </si>
  <si>
    <t>BCAH187_A0812</t>
  </si>
  <si>
    <t>B7HWA6_BACC7</t>
  </si>
  <si>
    <t>tr|B7HWA9|B7HWA9_BACC7</t>
  </si>
  <si>
    <t>LPXTG-site transpeptidase family protein</t>
  </si>
  <si>
    <t>BCAH187_A0815</t>
  </si>
  <si>
    <t>B7HWA9_BACC7</t>
  </si>
  <si>
    <t>tr|B7HWB0|B7HWB0_BACC7</t>
  </si>
  <si>
    <t>YHYH domain-containing protein</t>
  </si>
  <si>
    <t>BCAH187_A0816</t>
  </si>
  <si>
    <t>B7HWB0_BACC7</t>
  </si>
  <si>
    <t>tr|B7HWB4|B7HWB4_BACC7</t>
  </si>
  <si>
    <t>DNA-binding protein</t>
  </si>
  <si>
    <t>BCAH187_A0820</t>
  </si>
  <si>
    <t>B7HWB4_BACC7</t>
  </si>
  <si>
    <t>tr|B7HWB9|B7HWB9_BACC7</t>
  </si>
  <si>
    <t>BCAH187_A0825</t>
  </si>
  <si>
    <t>B7HWB9_BACC7</t>
  </si>
  <si>
    <t>tr|B7HWC7|B7HWC7_BACC7</t>
  </si>
  <si>
    <t>Peptidase C39-like domain-containing protein</t>
  </si>
  <si>
    <t>BCAH187_A0833</t>
  </si>
  <si>
    <t>B7HWC7_BACC7</t>
  </si>
  <si>
    <t>tr|B7HWD6|B7HWD6_BACC7</t>
  </si>
  <si>
    <t>Ferrous iron transport protein B, N-region</t>
  </si>
  <si>
    <t>BCAH187_A0842</t>
  </si>
  <si>
    <t>B7HWD6_BACC7</t>
  </si>
  <si>
    <t>tr|B7HWD7|B7HWD7_BACC7</t>
  </si>
  <si>
    <t>Putative ferrous iron transport protein A</t>
  </si>
  <si>
    <t>BCAH187_A0843</t>
  </si>
  <si>
    <t>B7HWD7_BACC7</t>
  </si>
  <si>
    <t>tr|B7HWD8|B7HWD8_BACC7</t>
  </si>
  <si>
    <t>Phosphate-binding protein</t>
  </si>
  <si>
    <t>BCAH187_A0844</t>
  </si>
  <si>
    <t>B7HWD8_BACC7</t>
  </si>
  <si>
    <t>tr|B7HWE1|B7HWE1_BACC7</t>
  </si>
  <si>
    <t>Transporter, AcrB/AcrD/AcrF family</t>
  </si>
  <si>
    <t>BCAH187_A0847</t>
  </si>
  <si>
    <t>B7HWE1_BACC7</t>
  </si>
  <si>
    <t>tr|B7HWE6|B7HWE6_BACC7</t>
  </si>
  <si>
    <t>Peptidase, M23/M37 family</t>
  </si>
  <si>
    <t>BCAH187_A0876</t>
  </si>
  <si>
    <t>B7HWE6_BACC7</t>
  </si>
  <si>
    <t>tr|B7HWE7|B7HWE7_BACC7</t>
  </si>
  <si>
    <t>Aminopyrimidine aminohydrolase (EC 3.5.99.2)</t>
  </si>
  <si>
    <t>BCAH187_A0879</t>
  </si>
  <si>
    <t>B7HWE7_BACC7</t>
  </si>
  <si>
    <t>tr|B7HWE8|B7HWE8_BACC7</t>
  </si>
  <si>
    <t>BCAH187_A0880</t>
  </si>
  <si>
    <t>B7HWE8_BACC7</t>
  </si>
  <si>
    <t>tr|B7HWF0|B7HWF0_BACC7</t>
  </si>
  <si>
    <t>BCAH187_A0882</t>
  </si>
  <si>
    <t>B7HWF0_BACC7</t>
  </si>
  <si>
    <t>tr|B7HWF5|B7HWF5_BACC7</t>
  </si>
  <si>
    <t>HesA/moeB/thiF family protein</t>
  </si>
  <si>
    <t>BCAH187_A0887</t>
  </si>
  <si>
    <t>B7HWF5_BACC7</t>
  </si>
  <si>
    <t>tr|B7HWI5|B7HWI5_BACC7</t>
  </si>
  <si>
    <t>Thioredoxin</t>
  </si>
  <si>
    <t>BCAH187_A0920</t>
  </si>
  <si>
    <t>B7HWI5_BACC7</t>
  </si>
  <si>
    <t>tr|B7HWI8|B7HWI8_BACC7</t>
  </si>
  <si>
    <t>BCAH187_A0923</t>
  </si>
  <si>
    <t>B7HWI8_BACC7</t>
  </si>
  <si>
    <t>tr|B7HWJ3|B7HWJ3_BACC7</t>
  </si>
  <si>
    <t>Putative NAD(P)H nitroreductase (EC 1.-.-.-)</t>
  </si>
  <si>
    <t>BCAH187_A0928</t>
  </si>
  <si>
    <t>B7HWJ3_BACC7</t>
  </si>
  <si>
    <t>tr|B7HXC0|B7HXC0_BACC7</t>
  </si>
  <si>
    <t>BCAH187_A0936</t>
  </si>
  <si>
    <t>B7HXC0_BACC7</t>
  </si>
  <si>
    <t>tr|B7HXC9|B7HXC9_BACC7</t>
  </si>
  <si>
    <t>BCAH187_A0945</t>
  </si>
  <si>
    <t>B7HXC9_BACC7</t>
  </si>
  <si>
    <t>tr|B7HXD0|B7HXD0_BACC7</t>
  </si>
  <si>
    <t>BCAH187_A0946</t>
  </si>
  <si>
    <t>B7HXD0_BACC7</t>
  </si>
  <si>
    <t>tr|B7HXE3|B7HXE3_BACC7</t>
  </si>
  <si>
    <t>Enterotoxin</t>
  </si>
  <si>
    <t>BCAH187_A0959</t>
  </si>
  <si>
    <t>B7HXE3_BACC7</t>
  </si>
  <si>
    <t>tr|B7HXE5|B7HXE5_BACC7</t>
  </si>
  <si>
    <t>BCAH187_A0961</t>
  </si>
  <si>
    <t>B7HXE5_BACC7</t>
  </si>
  <si>
    <t>tr|B7HXE6|B7HXE6_BACC7</t>
  </si>
  <si>
    <t>Efflux RND transporter periplasmic adaptor subunit</t>
  </si>
  <si>
    <t>BCAH187_A0962</t>
  </si>
  <si>
    <t>B7HXE6_BACC7</t>
  </si>
  <si>
    <t>tr|B7HXG3|B7HXG3_BACC7</t>
  </si>
  <si>
    <t>Purple acid phosphatase/fibronectin domain protein</t>
  </si>
  <si>
    <t>BCAH187_A0980</t>
  </si>
  <si>
    <t>B7HXG3_BACC7</t>
  </si>
  <si>
    <t>tr|B7HXI1|B7HXI1_BACC7</t>
  </si>
  <si>
    <t>Transcriptional regulator, TetR family</t>
  </si>
  <si>
    <t>BCAH187_A0998</t>
  </si>
  <si>
    <t>B7HXI1_BACC7</t>
  </si>
  <si>
    <t>tr|B7HXI4|B7HXI4_BACC7</t>
  </si>
  <si>
    <t>BCAH187_A1001</t>
  </si>
  <si>
    <t>B7HXI4_BACC7</t>
  </si>
  <si>
    <t>tr|B7HXK4|B7HXK4_BACC7</t>
  </si>
  <si>
    <t>BCAH187_A1022</t>
  </si>
  <si>
    <t>B7HXK4_BACC7</t>
  </si>
  <si>
    <t>tr|B7HXK5|B7HXK5_BACC7</t>
  </si>
  <si>
    <t>NAD(P)H dehydrogenase, quinone family</t>
  </si>
  <si>
    <t>BCAH187_A1023</t>
  </si>
  <si>
    <t>B7HXK5_BACC7</t>
  </si>
  <si>
    <t>tr|B7HXL6|B7HXL6_BACC7</t>
  </si>
  <si>
    <t>BCAH187_A1035</t>
  </si>
  <si>
    <t>B7HXL6_BACC7</t>
  </si>
  <si>
    <t>tr|B7HXL7|B7HXL7_BACC7</t>
  </si>
  <si>
    <t>Amino acid ABC transporter, permease protein</t>
  </si>
  <si>
    <t>BCAH187_A1036</t>
  </si>
  <si>
    <t>B7HXL7_BACC7</t>
  </si>
  <si>
    <t>tr|B7HXL8|B7HXL8_BACC7</t>
  </si>
  <si>
    <t>BCAH187_A1037</t>
  </si>
  <si>
    <t>B7HXL8_BACC7</t>
  </si>
  <si>
    <t>sp|B7HXM4|Y1043_BACC7</t>
  </si>
  <si>
    <t>UPF0342 protein BCAH187_A1043</t>
  </si>
  <si>
    <t>BCAH187_A1043</t>
  </si>
  <si>
    <t>Y1043_BACC7</t>
  </si>
  <si>
    <t>tr|B7HXM5|B7HXM5_BACC7</t>
  </si>
  <si>
    <t>BCAH187_A1044</t>
  </si>
  <si>
    <t>B7HXM5_BACC7</t>
  </si>
  <si>
    <t>tr|B7HXN2|B7HXN2_BACC7</t>
  </si>
  <si>
    <t>Oxygen-independent coproporphyrinogen III oxidase</t>
  </si>
  <si>
    <t>BCAH187_A1051</t>
  </si>
  <si>
    <t>B7HXN2_BACC7</t>
  </si>
  <si>
    <t>tr|B7HXN9|B7HXN9_BACC7</t>
  </si>
  <si>
    <t>BCAH187_A1059</t>
  </si>
  <si>
    <t>B7HXN9_BACC7</t>
  </si>
  <si>
    <t>tr|B7HXP0|B7HXP0_BACC7</t>
  </si>
  <si>
    <t>BCAH187_A1060</t>
  </si>
  <si>
    <t>B7HXP0_BACC7</t>
  </si>
  <si>
    <t>tr|B7HXP4|B7HXP4_BACC7</t>
  </si>
  <si>
    <t>Crystal protein</t>
  </si>
  <si>
    <t>BCAH187_A1064</t>
  </si>
  <si>
    <t>B7HXP4_BACC7</t>
  </si>
  <si>
    <t>tr|B7HXP6|B7HXP6_BACC7</t>
  </si>
  <si>
    <t>AlgX/AlgJ SGNH hydrolase-like domain-containing protein</t>
  </si>
  <si>
    <t>BCAH187_A1066</t>
  </si>
  <si>
    <t>B7HXP6_BACC7</t>
  </si>
  <si>
    <t>tr|B7HYG9|B7HYG9_BACC7</t>
  </si>
  <si>
    <t>Enoyl-CoA hydratase/isomerase family protein</t>
  </si>
  <si>
    <t>BCAH187_A1071</t>
  </si>
  <si>
    <t>B7HYG9_BACC7</t>
  </si>
  <si>
    <t>tr|B7HYH0|B7HYH0_BACC7</t>
  </si>
  <si>
    <t>BCAH187_A1072</t>
  </si>
  <si>
    <t>B7HYH0_BACC7</t>
  </si>
  <si>
    <t>tr|B7HYH6|B7HYH6_BACC7</t>
  </si>
  <si>
    <t>Peptidase, family M20/M25/M40 protein</t>
  </si>
  <si>
    <t>BCAH187_A1078</t>
  </si>
  <si>
    <t>B7HYH6_BACC7</t>
  </si>
  <si>
    <t>tr|B7HYH7|B7HYH7_BACC7</t>
  </si>
  <si>
    <t>Surface-layer N-acetylmuramoyl-L-alanine amidase (EC 3.5.1.28)</t>
  </si>
  <si>
    <t>BCAH187_A1079</t>
  </si>
  <si>
    <t>B7HYH7_BACC7</t>
  </si>
  <si>
    <t>tr|B7HYI2|B7HYI2_BACC7</t>
  </si>
  <si>
    <t>BCAH187_A1084</t>
  </si>
  <si>
    <t>B7HYI2_BACC7</t>
  </si>
  <si>
    <t>tr|B7HYJ3|B7HYJ3_BACC7</t>
  </si>
  <si>
    <t>BCAH187_A1095</t>
  </si>
  <si>
    <t>B7HYJ3_BACC7</t>
  </si>
  <si>
    <t>tr|B7HYM1|B7HYM1_BACC7</t>
  </si>
  <si>
    <t>Zinc finger CGNR domain-containing protein</t>
  </si>
  <si>
    <t>BCAH187_A1123</t>
  </si>
  <si>
    <t>B7HYM1_BACC7</t>
  </si>
  <si>
    <t>tr|B7HYP0|B7HYP0_BACC7</t>
  </si>
  <si>
    <t>LCI fold domain-containing protein</t>
  </si>
  <si>
    <t>BCAH187_A1142</t>
  </si>
  <si>
    <t>B7HYP0_BACC7</t>
  </si>
  <si>
    <t>tr|B7HYP2|B7HYP2_BACC7</t>
  </si>
  <si>
    <t>S-layer protein</t>
  </si>
  <si>
    <t>BCAH187_A1144</t>
  </si>
  <si>
    <t>B7HYP2_BACC7</t>
  </si>
  <si>
    <t>tr|B7HYP3|B7HYP3_BACC7</t>
  </si>
  <si>
    <t>Serine protease</t>
  </si>
  <si>
    <t>BCAH187_A1145</t>
  </si>
  <si>
    <t>B7HYP3_BACC7</t>
  </si>
  <si>
    <t>tr|B7HYP7|B7HYP7_BACC7</t>
  </si>
  <si>
    <t>S-layer domain protein</t>
  </si>
  <si>
    <t>BCAH187_A1149</t>
  </si>
  <si>
    <t>B7HYP7_BACC7</t>
  </si>
  <si>
    <t>tr|B7HYP9|B7HYP9_BACC7</t>
  </si>
  <si>
    <t>BCAH187_A1151</t>
  </si>
  <si>
    <t>B7HYP9_BACC7</t>
  </si>
  <si>
    <t>tr|B7HYQ9|B7HYQ9_BACC7</t>
  </si>
  <si>
    <t>Response regulator</t>
  </si>
  <si>
    <t>BCAH187_A1161</t>
  </si>
  <si>
    <t>B7HYQ9_BACC7</t>
  </si>
  <si>
    <t>tr|B7HYS1|B7HYS1_BACC7</t>
  </si>
  <si>
    <t>DUF4352 domain-containing protein</t>
  </si>
  <si>
    <t>BCAH187_A1173</t>
  </si>
  <si>
    <t>B7HYS1_BACC7</t>
  </si>
  <si>
    <t>tr|B7HYS4|B7HYS4_BACC7</t>
  </si>
  <si>
    <t>BCAH187_A1176</t>
  </si>
  <si>
    <t>B7HYS4_BACC7</t>
  </si>
  <si>
    <t>tr|B7HYT4|B7HYT4_BACC7</t>
  </si>
  <si>
    <t>Hydrolase, alpha/beta fold family</t>
  </si>
  <si>
    <t>BCAH187_A1186</t>
  </si>
  <si>
    <t>B7HYT4_BACC7</t>
  </si>
  <si>
    <t>tr|B7HYT8|B7HYT8_BACC7</t>
  </si>
  <si>
    <t>Hook-associated protein 2</t>
  </si>
  <si>
    <t>BCAH187_A1190</t>
  </si>
  <si>
    <t>B7HYT8_BACC7</t>
  </si>
  <si>
    <t>tr|B7HZH7|B7HZH7_BACC7</t>
  </si>
  <si>
    <t>Wall-associated protein</t>
  </si>
  <si>
    <t>BCAH187_A1209</t>
  </si>
  <si>
    <t>B7HZH7_BACC7</t>
  </si>
  <si>
    <t>tr|B7HZH9|B7HZH9_BACC7</t>
  </si>
  <si>
    <t>General stress protein</t>
  </si>
  <si>
    <t>BCAH187_A1211</t>
  </si>
  <si>
    <t>B7HZH9_BACC7</t>
  </si>
  <si>
    <t>tr|B7HZI0|B7HZI0_BACC7</t>
  </si>
  <si>
    <t>BCAH187_A1212</t>
  </si>
  <si>
    <t>B7HZI0_BACC7</t>
  </si>
  <si>
    <t>tr|B7HZI9|B7HZI9_BACC7</t>
  </si>
  <si>
    <t>BCAH187_A1221</t>
  </si>
  <si>
    <t>B7HZI9_BACC7</t>
  </si>
  <si>
    <t>tr|B7HZJ2|B7HZJ2_BACC7</t>
  </si>
  <si>
    <t>BCAH187_A1224</t>
  </si>
  <si>
    <t>B7HZJ2_BACC7</t>
  </si>
  <si>
    <t>tr|B7HZJ6|B7HZJ6_BACC7</t>
  </si>
  <si>
    <t>ABM domain-containing protein</t>
  </si>
  <si>
    <t>BCAH187_A1228</t>
  </si>
  <si>
    <t>B7HZJ6_BACC7</t>
  </si>
  <si>
    <t>tr|B7HZK5|B7HZK5_BACC7</t>
  </si>
  <si>
    <t>BCAH187_A1237</t>
  </si>
  <si>
    <t>B7HZK5_BACC7</t>
  </si>
  <si>
    <t>tr|B7HZL6|B7HZL6_BACC7</t>
  </si>
  <si>
    <t>lipoate--protein ligase (EC 6.3.1.20)</t>
  </si>
  <si>
    <t>BCAH187_A1248</t>
  </si>
  <si>
    <t>B7HZL6_BACC7</t>
  </si>
  <si>
    <t>tr|B7HZM0|B7HZM0_BACC7</t>
  </si>
  <si>
    <t>BCAH187_A1252</t>
  </si>
  <si>
    <t>B7HZM0_BACC7</t>
  </si>
  <si>
    <t>tr|B7HZP5|B7HZP5_BACC7</t>
  </si>
  <si>
    <t>BCAH187_A1277</t>
  </si>
  <si>
    <t>B7HZP5_BACC7</t>
  </si>
  <si>
    <t>tr|B7HZP8|B7HZP8_BACC7</t>
  </si>
  <si>
    <t>Peptidase, M48 family (EC 3.4.24.-)</t>
  </si>
  <si>
    <t>BCAH187_A1280</t>
  </si>
  <si>
    <t>B7HZP8_BACC7</t>
  </si>
  <si>
    <t>tr|B7HZQ0|B7HZQ0_BACC7</t>
  </si>
  <si>
    <t>BCAH187_A1282</t>
  </si>
  <si>
    <t>B7HZQ0_BACC7</t>
  </si>
  <si>
    <t>tr|B7HZQ2|B7HZQ2_BACC7</t>
  </si>
  <si>
    <t>Putative S-layer protein</t>
  </si>
  <si>
    <t>BCAH187_A1284</t>
  </si>
  <si>
    <t>B7HZQ2_BACC7</t>
  </si>
  <si>
    <t>tr|B7HZQ3|B7HZQ3_BACC7</t>
  </si>
  <si>
    <t>BCAH187_A1285</t>
  </si>
  <si>
    <t>B7HZQ3_BACC7</t>
  </si>
  <si>
    <t>sp|B7HZT6|Y1318_BACC7</t>
  </si>
  <si>
    <t>UPF0234 protein BCAH187_A1318</t>
  </si>
  <si>
    <t>BCAH187_A1318</t>
  </si>
  <si>
    <t>Y1318_BACC7</t>
  </si>
  <si>
    <t>tr|B7HZT7|B7HZT7_BACC7</t>
  </si>
  <si>
    <t>S1 motif domain-containing protein</t>
  </si>
  <si>
    <t>BCAH187_A1319</t>
  </si>
  <si>
    <t>B7HZT7_BACC7</t>
  </si>
  <si>
    <t>tr|B7HZV6|B7HZV6_BACC7</t>
  </si>
  <si>
    <t>BCAH187_A1338</t>
  </si>
  <si>
    <t>B7HZV6_BACC7</t>
  </si>
  <si>
    <t>tr|B7HZV7|B7HZV7_BACC7</t>
  </si>
  <si>
    <t>BCAH187_A1339</t>
  </si>
  <si>
    <t>B7HZV7_BACC7</t>
  </si>
  <si>
    <t>tr|B7HZV8|B7HZV8_BACC7</t>
  </si>
  <si>
    <t>BCAH187_A1340</t>
  </si>
  <si>
    <t>B7HZV8_BACC7</t>
  </si>
  <si>
    <t>tr|B7HZV9|B7HZV9_BACC7</t>
  </si>
  <si>
    <t>BCAH187_A1341</t>
  </si>
  <si>
    <t>B7HZV9_BACC7</t>
  </si>
  <si>
    <t>tr|B7HZW0|B7HZW0_BACC7</t>
  </si>
  <si>
    <t>BCAH187_A1342</t>
  </si>
  <si>
    <t>B7HZW0_BACC7</t>
  </si>
  <si>
    <t>tr|B7I098|B7I098_BACC7</t>
  </si>
  <si>
    <t>BCAH187_A1344</t>
  </si>
  <si>
    <t>B7I098_BACC7</t>
  </si>
  <si>
    <t>tr|B7I0B0|B7I0B0_BACC7</t>
  </si>
  <si>
    <t>CYTH domain-containing protein</t>
  </si>
  <si>
    <t>BCAH187_A1356</t>
  </si>
  <si>
    <t>B7I0B0_BACC7</t>
  </si>
  <si>
    <t>tr|B7I0C0|B7I0C0_BACC7</t>
  </si>
  <si>
    <t>Putative bacteriocin O-metyltransferase</t>
  </si>
  <si>
    <t>BCAH187_A1366</t>
  </si>
  <si>
    <t>B7I0C0_BACC7</t>
  </si>
  <si>
    <t>tr|B7I0C4|B7I0C4_BACC7</t>
  </si>
  <si>
    <t>SAM-dependent methyltransferase</t>
  </si>
  <si>
    <t>BCAH187_A1370</t>
  </si>
  <si>
    <t>B7I0C4_BACC7</t>
  </si>
  <si>
    <t>sp|B7I0E0|Y1386_BACC7</t>
  </si>
  <si>
    <t>Putative phosphoesterase BCAH187_A1386 (EC 3.1.-.-)</t>
  </si>
  <si>
    <t>BCAH187_A1386</t>
  </si>
  <si>
    <t>Y1386_BACC7</t>
  </si>
  <si>
    <t>tr|B7I0E5|B7I0E5_BACC7</t>
  </si>
  <si>
    <t>Sodium/proline symporter (Proline permease)</t>
  </si>
  <si>
    <t>BCAH187_A1391</t>
  </si>
  <si>
    <t>B7I0E5_BACC7</t>
  </si>
  <si>
    <t>tr|B7I0E8|B7I0E8_BACC7</t>
  </si>
  <si>
    <t>Anthranilate synthase, glutamine amidotransferase component</t>
  </si>
  <si>
    <t>BCAH187_A1394</t>
  </si>
  <si>
    <t>B7I0E8_BACC7</t>
  </si>
  <si>
    <t>tr|B7I0F6|B7I0F6_BACC7</t>
  </si>
  <si>
    <t>DUF2278 domain-containing protein</t>
  </si>
  <si>
    <t>BCAH187_A1402</t>
  </si>
  <si>
    <t>B7I0F6_BACC7</t>
  </si>
  <si>
    <t>tr|B7I0F9|B7I0F9_BACC7</t>
  </si>
  <si>
    <t>DUF2599 domain-containing protein</t>
  </si>
  <si>
    <t>BCAH187_A1405</t>
  </si>
  <si>
    <t>B7I0F9_BACC7</t>
  </si>
  <si>
    <t>tr|B7I0G4|B7I0G4_BACC7</t>
  </si>
  <si>
    <t>Pyridine nucleotide-disulfide oxidoreductase, class I</t>
  </si>
  <si>
    <t>BCAH187_A1410</t>
  </si>
  <si>
    <t>B7I0G4_BACC7</t>
  </si>
  <si>
    <t>tr|B7I0I1|B7I0I1_BACC7</t>
  </si>
  <si>
    <t>Methyltransferase type 11 domain-containing protein</t>
  </si>
  <si>
    <t>BCAH187_A1428</t>
  </si>
  <si>
    <t>B7I0I1_BACC7</t>
  </si>
  <si>
    <t>tr|B7I0I3|B7I0I3_BACC7</t>
  </si>
  <si>
    <t>serine-type D-Ala-D-Ala carboxypeptidase (EC 3.4.16.4)</t>
  </si>
  <si>
    <t>BCAH187_A1430</t>
  </si>
  <si>
    <t>B7I0I3_BACC7</t>
  </si>
  <si>
    <t>tr|B7I0I5|B7I0I5_BACC7</t>
  </si>
  <si>
    <t>Spore coat-associated protein N</t>
  </si>
  <si>
    <t>BCAH187_A1432</t>
  </si>
  <si>
    <t>B7I0I5_BACC7</t>
  </si>
  <si>
    <t>tr|B7I0I6|B7I0I6_BACC7</t>
  </si>
  <si>
    <t>DUF4047 domain-containing protein</t>
  </si>
  <si>
    <t>BCAH187_A1433</t>
  </si>
  <si>
    <t>B7I0I6_BACC7</t>
  </si>
  <si>
    <t>tr|B7I0J0|B7I0J0_BACC7</t>
  </si>
  <si>
    <t>Immune inhibitor A metalloprotease InhA1 (EC 3.4.24.-)</t>
  </si>
  <si>
    <t>BCAH187_A1437</t>
  </si>
  <si>
    <t>B7I0J0_BACC7</t>
  </si>
  <si>
    <t>tr|B7I0K8|B7I0K8_BACC7</t>
  </si>
  <si>
    <t>Transcriptional regulator, GntR family</t>
  </si>
  <si>
    <t>BCAH187_A1455</t>
  </si>
  <si>
    <t>B7I0K8_BACC7</t>
  </si>
  <si>
    <t>tr|B7I0L8|B7I0L8_BACC7</t>
  </si>
  <si>
    <t>MaoC family protein</t>
  </si>
  <si>
    <t>BCAH187_A1466</t>
  </si>
  <si>
    <t>B7I0L8_BACC7</t>
  </si>
  <si>
    <t>tr|B7I0L9|B7I0L9_BACC7</t>
  </si>
  <si>
    <t>PhaP protein</t>
  </si>
  <si>
    <t>BCAH187_A1467</t>
  </si>
  <si>
    <t>B7I0L9_BACC7</t>
  </si>
  <si>
    <t>tr|B7I0M1|B7I0M1_BACC7</t>
  </si>
  <si>
    <t>PhaR protein</t>
  </si>
  <si>
    <t>BCAH187_A1469</t>
  </si>
  <si>
    <t>B7I0M1_BACC7</t>
  </si>
  <si>
    <t>tr|B7HK52|B7HK52_BACC7</t>
  </si>
  <si>
    <t>Putative internalin</t>
  </si>
  <si>
    <t>BCAH187_A1485</t>
  </si>
  <si>
    <t>B7HK52_BACC7</t>
  </si>
  <si>
    <t>tr|B7HK58|B7HK58_BACC7</t>
  </si>
  <si>
    <t>BCAH187_A1491</t>
  </si>
  <si>
    <t>B7HK58_BACC7</t>
  </si>
  <si>
    <t>tr|B7HK59|B7HK59_BACC7</t>
  </si>
  <si>
    <t>Oligoendopeptidase F</t>
  </si>
  <si>
    <t>BCAH187_A1492</t>
  </si>
  <si>
    <t>B7HK59_BACC7</t>
  </si>
  <si>
    <t>tr|B7HK60|B7HK60_BACC7</t>
  </si>
  <si>
    <t>DinB-like domain-containing protein</t>
  </si>
  <si>
    <t>BCAH187_A1493</t>
  </si>
  <si>
    <t>B7HK60_BACC7</t>
  </si>
  <si>
    <t>tr|B7HK71|B7HK71_BACC7</t>
  </si>
  <si>
    <t>BCAH187_A1505</t>
  </si>
  <si>
    <t>B7HK71_BACC7</t>
  </si>
  <si>
    <t>tr|B7HK75|B7HK75_BACC7</t>
  </si>
  <si>
    <t>Ribonucleoside-diphosphate reductase (EC 1.17.4.1)</t>
  </si>
  <si>
    <t>BCAH187_A1509</t>
  </si>
  <si>
    <t>B7HK75_BACC7</t>
  </si>
  <si>
    <t>tr|B7HK76|B7HK76_BACC7</t>
  </si>
  <si>
    <t>Ribonucleoside-diphosphate reductase, subunit alpha (EC 1.17.4.1)</t>
  </si>
  <si>
    <t>BCAH187_A1510</t>
  </si>
  <si>
    <t>B7HK76_BACC7</t>
  </si>
  <si>
    <t>tr|B7HK77|B7HK77_BACC7</t>
  </si>
  <si>
    <t>ribonucleoside-diphosphate reductase (EC 1.17.4.1)</t>
  </si>
  <si>
    <t>BCAH187_A1511</t>
  </si>
  <si>
    <t>B7HK77_BACC7</t>
  </si>
  <si>
    <t>tr|B7HK78|B7HK78_BACC7</t>
  </si>
  <si>
    <t>Ribonucleoside-diphosphate reductase, subunit beta (EC 1.17.4.1)</t>
  </si>
  <si>
    <t>BCAH187_A1513</t>
  </si>
  <si>
    <t>B7HK78_BACC7</t>
  </si>
  <si>
    <t>tr|B7HK82|B7HK82_BACC7</t>
  </si>
  <si>
    <t>BCAH187_A1517</t>
  </si>
  <si>
    <t>B7HK82_BACC7</t>
  </si>
  <si>
    <t>tr|B7HK83|B7HK83_BACC7</t>
  </si>
  <si>
    <t>Putative ABC transporter, permease protein</t>
  </si>
  <si>
    <t>BCAH187_A1518</t>
  </si>
  <si>
    <t>B7HK83_BACC7</t>
  </si>
  <si>
    <t>tr|B7HK89|B7HK89_BACC7</t>
  </si>
  <si>
    <t>BCAH187_A1524</t>
  </si>
  <si>
    <t>B7HK89_BACC7</t>
  </si>
  <si>
    <t>tr|B7HK91|B7HK91_BACC7</t>
  </si>
  <si>
    <t>Probable nitronate monooxygenase (Propionate 3-nitronate monooxygenase)</t>
  </si>
  <si>
    <t>BCAH187_A1526</t>
  </si>
  <si>
    <t>B7HK91_BACC7</t>
  </si>
  <si>
    <t>tr|B7HKA8|B7HKA8_BACC7</t>
  </si>
  <si>
    <t>Thioredoxin family protein</t>
  </si>
  <si>
    <t>BCAH187_A1543</t>
  </si>
  <si>
    <t>B7HKA8_BACC7</t>
  </si>
  <si>
    <t>tr|B7HKD7|B7HKD7_BACC7</t>
  </si>
  <si>
    <t>Histidinol-phosphatase (HolPase) (EC 3.1.3.15)</t>
  </si>
  <si>
    <t>BCAH187_A1572</t>
  </si>
  <si>
    <t>B7HKD7_BACC7</t>
  </si>
  <si>
    <t>tr|B7HKD9|B7HKD9_BACC7</t>
  </si>
  <si>
    <t>D-isomer specific 2-hydroxyacid dehydrogenase family protein</t>
  </si>
  <si>
    <t>BCAH187_A1574</t>
  </si>
  <si>
    <t>B7HKD9_BACC7</t>
  </si>
  <si>
    <t>tr|B7HKE1|B7HKE1_BACC7</t>
  </si>
  <si>
    <t>Sulfatase (EC 3.1.6.-)</t>
  </si>
  <si>
    <t>BCAH187_A1576</t>
  </si>
  <si>
    <t>B7HKE1_BACC7</t>
  </si>
  <si>
    <t>tr|B7HKF2|B7HKF2_BACC7</t>
  </si>
  <si>
    <t>precorrin-2 dehydrogenase (EC 1.3.1.76)</t>
  </si>
  <si>
    <t>BCAH187_A1589</t>
  </si>
  <si>
    <t>B7HKF2_BACC7</t>
  </si>
  <si>
    <t>tr|B7HKF5|B7HKF5_BACC7</t>
  </si>
  <si>
    <t>BCAH187_A1592</t>
  </si>
  <si>
    <t>B7HKF5_BACC7</t>
  </si>
  <si>
    <t>tr|B7HKF6|B7HKF6_BACC7</t>
  </si>
  <si>
    <t>Proton/glutamate symporter family protein</t>
  </si>
  <si>
    <t>BCAH187_A1593</t>
  </si>
  <si>
    <t>B7HKF6_BACC7</t>
  </si>
  <si>
    <t>tr|B7HKG0|B7HKG0_BACC7</t>
  </si>
  <si>
    <t>PspA/IM30 family protein</t>
  </si>
  <si>
    <t>BCAH187_A1598</t>
  </si>
  <si>
    <t>B7HKG0_BACC7</t>
  </si>
  <si>
    <t>tr|B7HKG4|B7HKG4_BACC7</t>
  </si>
  <si>
    <t>DUF3992 domain-containing protein</t>
  </si>
  <si>
    <t>BCAH187_A1602</t>
  </si>
  <si>
    <t>B7HKG4_BACC7</t>
  </si>
  <si>
    <t>tr|B7HKG8|B7HKG8_BACC7</t>
  </si>
  <si>
    <t>Ribosomal protein L5 domain protein</t>
  </si>
  <si>
    <t>BCAH187_A1606</t>
  </si>
  <si>
    <t>B7HKG8_BACC7</t>
  </si>
  <si>
    <t>tr|B7HKH7|B7HKH7_BACC7</t>
  </si>
  <si>
    <t>DUF47 domain-containing protein</t>
  </si>
  <si>
    <t>BCAH187_A1615</t>
  </si>
  <si>
    <t>B7HKH7_BACC7</t>
  </si>
  <si>
    <t>tr|B7HKH8|B7HKH8_BACC7</t>
  </si>
  <si>
    <t>Penicillin-binding protein</t>
  </si>
  <si>
    <t>BCAH187_A1616</t>
  </si>
  <si>
    <t>B7HKH8_BACC7</t>
  </si>
  <si>
    <t>tr|B7HKX0|B7HKX0_BACC7</t>
  </si>
  <si>
    <t>Site-specific recombinase, phage integrase family</t>
  </si>
  <si>
    <t>BCAH187_A1622</t>
  </si>
  <si>
    <t>B7HKX0_BACC7</t>
  </si>
  <si>
    <t>tr|B7HKX3|B7HKX3_BACC7</t>
  </si>
  <si>
    <t>BCAH187_A1625</t>
  </si>
  <si>
    <t>B7HKX3_BACC7</t>
  </si>
  <si>
    <t>tr|B7HKX6|B7HKX6_BACC7</t>
  </si>
  <si>
    <t>DUF3907 domain-containing protein</t>
  </si>
  <si>
    <t>BCAH187_A1628</t>
  </si>
  <si>
    <t>B7HKX6_BACC7</t>
  </si>
  <si>
    <t>tr|B7HKX8|B7HKX8_BACC7</t>
  </si>
  <si>
    <t>BCAH187_A1630</t>
  </si>
  <si>
    <t>B7HKX8_BACC7</t>
  </si>
  <si>
    <t>tr|B7HKY7|B7HKY7_BACC7</t>
  </si>
  <si>
    <t>Corrinoid adenosyltransferase (EC 2.5.1.17) (Cob(II)alamin adenosyltransferase) (Cob(II)yrinic acid a,c-diamide adenosyltransferase) (Cobinamide/cobalamin adenosyltransferase)</t>
  </si>
  <si>
    <t>BCAH187_A1639</t>
  </si>
  <si>
    <t>B7HKY7_BACC7</t>
  </si>
  <si>
    <t>tr|B7HKY8|B7HKY8_BACC7</t>
  </si>
  <si>
    <t>BCAH187_A1640</t>
  </si>
  <si>
    <t>B7HKY8_BACC7</t>
  </si>
  <si>
    <t>tr|B7HL18|B7HL18_BACC7</t>
  </si>
  <si>
    <t>ABC transporter periplasmic binding protein yphF</t>
  </si>
  <si>
    <t>BCAH187_A1671</t>
  </si>
  <si>
    <t>B7HL18_BACC7</t>
  </si>
  <si>
    <t>tr|B7HL22|B7HL22_BACC7</t>
  </si>
  <si>
    <t>Putative heptaprenyl diphosphate synthase component I</t>
  </si>
  <si>
    <t>BCAH187_A1675</t>
  </si>
  <si>
    <t>B7HL22_BACC7</t>
  </si>
  <si>
    <t>sp|B7HL30|Y1683_BACC7</t>
  </si>
  <si>
    <t>UPF0302 protein BCAH187_A1683</t>
  </si>
  <si>
    <t>BCAH187_A1683</t>
  </si>
  <si>
    <t>Y1683_BACC7</t>
  </si>
  <si>
    <t>tr|B7HL31|B7HL31_BACC7</t>
  </si>
  <si>
    <t>DUF2487 domain-containing protein</t>
  </si>
  <si>
    <t>BCAH187_A1684</t>
  </si>
  <si>
    <t>B7HL31_BACC7</t>
  </si>
  <si>
    <t>tr|B7HL40|B7HL40_BACC7</t>
  </si>
  <si>
    <t>Sporulation protein YpjB</t>
  </si>
  <si>
    <t>BCAH187_A1693</t>
  </si>
  <si>
    <t>B7HL40_BACC7</t>
  </si>
  <si>
    <t>tr|B7HL42|B7HL42_BACC7</t>
  </si>
  <si>
    <t>Neutral zinc metallopeptidase</t>
  </si>
  <si>
    <t>BCAH187_A1695</t>
  </si>
  <si>
    <t>B7HL42_BACC7</t>
  </si>
  <si>
    <t>tr|B7HL45|B7HL45_BACC7</t>
  </si>
  <si>
    <t>NTP pyrophosphohydrolase MazG-like domain-containing protein</t>
  </si>
  <si>
    <t>BCAH187_A1698</t>
  </si>
  <si>
    <t>B7HL45_BACC7</t>
  </si>
  <si>
    <t>tr|B7HL49|B7HL49_BACC7</t>
  </si>
  <si>
    <t>Glycosyl transferase, group 1 family protein</t>
  </si>
  <si>
    <t>BCAH187_A1702</t>
  </si>
  <si>
    <t>B7HL49_BACC7</t>
  </si>
  <si>
    <t>tr|B7HL63|B7HL63_BACC7</t>
  </si>
  <si>
    <t>BCAH187_A1716</t>
  </si>
  <si>
    <t>B7HL63_BACC7</t>
  </si>
  <si>
    <t>tr|B7HL75|B7HL75_BACC7</t>
  </si>
  <si>
    <t>THUMP domain-containing protein</t>
  </si>
  <si>
    <t>BCAH187_A1729</t>
  </si>
  <si>
    <t>B7HL75_BACC7</t>
  </si>
  <si>
    <t>tr|B7HL78|B7HL78_BACC7</t>
  </si>
  <si>
    <t>Metal-dependent carboxypeptidase (EC 3.4.17.19)</t>
  </si>
  <si>
    <t>BCAH187_A1732</t>
  </si>
  <si>
    <t>B7HL78_BACC7</t>
  </si>
  <si>
    <t>tr|B7HL86|B7HL86_BACC7</t>
  </si>
  <si>
    <t>Dynamin N-terminal domain-containing protein</t>
  </si>
  <si>
    <t>BCAH187_A1741</t>
  </si>
  <si>
    <t>B7HL86_BACC7</t>
  </si>
  <si>
    <t>tr|B7HL88|B7HL88_BACC7</t>
  </si>
  <si>
    <t>BCAH187_A1743</t>
  </si>
  <si>
    <t>B7HL88_BACC7</t>
  </si>
  <si>
    <t>tr|B7HL90|B7HL90_BACC7</t>
  </si>
  <si>
    <t>Rhodanese-like domain protein</t>
  </si>
  <si>
    <t>BCAH187_A1745</t>
  </si>
  <si>
    <t>B7HL90_BACC7</t>
  </si>
  <si>
    <t>tr|B7HLN7|B7HLN7_BACC7</t>
  </si>
  <si>
    <t>Isochorismatase family protein</t>
  </si>
  <si>
    <t>BCAH187_A1761</t>
  </si>
  <si>
    <t>B7HLN7_BACC7</t>
  </si>
  <si>
    <t>tr|B7HLP9|B7HLP9_BACC7</t>
  </si>
  <si>
    <t>BCAH187_A1774</t>
  </si>
  <si>
    <t>B7HLP9_BACC7</t>
  </si>
  <si>
    <t>tr|B7HLQ3|B7HLQ3_BACC7</t>
  </si>
  <si>
    <t>Adenosylmethionine--8-amino-7-oxononanoate aminotransferase</t>
  </si>
  <si>
    <t>BCAH187_A1778</t>
  </si>
  <si>
    <t>B7HLQ3_BACC7</t>
  </si>
  <si>
    <t>tr|B7HLR3|B7HLR3_BACC7</t>
  </si>
  <si>
    <t>DUF218 domain-containing protein</t>
  </si>
  <si>
    <t>BCAH187_A1788</t>
  </si>
  <si>
    <t>B7HLR3_BACC7</t>
  </si>
  <si>
    <t>tr|B7HLS7|B7HLS7_BACC7</t>
  </si>
  <si>
    <t>HD domain-containing protein</t>
  </si>
  <si>
    <t>BCAH187_A1802</t>
  </si>
  <si>
    <t>B7HLS7_BACC7</t>
  </si>
  <si>
    <t>tr|B7HLS8|B7HLS8_BACC7</t>
  </si>
  <si>
    <t>Chemotaxis protein MotA</t>
  </si>
  <si>
    <t>BCAH187_A1803</t>
  </si>
  <si>
    <t>B7HLS8_BACC7</t>
  </si>
  <si>
    <t>tr|B7HLT0|B7HLT0_BACC7</t>
  </si>
  <si>
    <t>Chemotaxis response regulator</t>
  </si>
  <si>
    <t>BCAH187_A1805</t>
  </si>
  <si>
    <t>B7HLT0_BACC7</t>
  </si>
  <si>
    <t>tr|B7HLT1|B7HLT1_BACC7</t>
  </si>
  <si>
    <t>Chemotaxis protein CheA (EC 2.7.13.3)</t>
  </si>
  <si>
    <t>BCAH187_A1806</t>
  </si>
  <si>
    <t>B7HLT1_BACC7</t>
  </si>
  <si>
    <t>tr|B7HLT2|B7HLT2_BACC7</t>
  </si>
  <si>
    <t>Flagellar motor switch protein</t>
  </si>
  <si>
    <t>BCAH187_A1807</t>
  </si>
  <si>
    <t>B7HLT2_BACC7</t>
  </si>
  <si>
    <t>tr|B7HLT7|B7HLT7_BACC7</t>
  </si>
  <si>
    <t>UDP-N-acetylenolpyruvoylglucosamine reductase</t>
  </si>
  <si>
    <t>BCAH187_A1812</t>
  </si>
  <si>
    <t>B7HLT7_BACC7</t>
  </si>
  <si>
    <t>tr|B7HLT8|B7HLT8_BACC7</t>
  </si>
  <si>
    <t>BCAH187_A1813</t>
  </si>
  <si>
    <t>B7HLT8_BACC7</t>
  </si>
  <si>
    <t>tr|B7HLT9|B7HLT9_BACC7</t>
  </si>
  <si>
    <t>Flagellar hook-associated protein 1</t>
  </si>
  <si>
    <t>BCAH187_A1814</t>
  </si>
  <si>
    <t>B7HLT9_BACC7</t>
  </si>
  <si>
    <t>tr|B7HLU0|B7HLU0_BACC7</t>
  </si>
  <si>
    <t>Flagellar hook-associated protein FlgL</t>
  </si>
  <si>
    <t>BCAH187_A1815</t>
  </si>
  <si>
    <t>B7HLU0_BACC7</t>
  </si>
  <si>
    <t>tr|B7HLU1|B7HLU1_BACC7</t>
  </si>
  <si>
    <t>Flagellar hook-associated protein 2 (HAP2) (Flagellar cap protein)</t>
  </si>
  <si>
    <t>BCAH187_A1816</t>
  </si>
  <si>
    <t>B7HLU1_BACC7</t>
  </si>
  <si>
    <t>tr|B7HLU2|B7HLU2_BACC7</t>
  </si>
  <si>
    <t>Putative flagellar protein FliS</t>
  </si>
  <si>
    <t>BCAH187_A1817</t>
  </si>
  <si>
    <t>B7HLU2_BACC7</t>
  </si>
  <si>
    <t>tr|B7HLU7|B7HLU7_BACC7</t>
  </si>
  <si>
    <t>Putative flagellar M-ring protein FliF</t>
  </si>
  <si>
    <t>BCAH187_A1822</t>
  </si>
  <si>
    <t>B7HLU7_BACC7</t>
  </si>
  <si>
    <t>tr|B7HLV3|B7HLV3_BACC7</t>
  </si>
  <si>
    <t>Flagellar hook assembly protein family protein</t>
  </si>
  <si>
    <t>BCAH187_A1828</t>
  </si>
  <si>
    <t>B7HLV3_BACC7</t>
  </si>
  <si>
    <t>tr|B7HLV4|B7HLV4_BACC7</t>
  </si>
  <si>
    <t>Flagellar hook protein FlgE</t>
  </si>
  <si>
    <t>BCAH187_A1829</t>
  </si>
  <si>
    <t>B7HLV4_BACC7</t>
  </si>
  <si>
    <t>tr|B7HLV7|B7HLV7_BACC7</t>
  </si>
  <si>
    <t>Chemotaxis protein CheV</t>
  </si>
  <si>
    <t>BCAH187_A1832</t>
  </si>
  <si>
    <t>B7HLV7_BACC7</t>
  </si>
  <si>
    <t>tr|B7HLV9|B7HLV9_BACC7</t>
  </si>
  <si>
    <t>Flagellin</t>
  </si>
  <si>
    <t>BCAH187_A1834</t>
  </si>
  <si>
    <t>B7HLV9_BACC7</t>
  </si>
  <si>
    <t>tr|B7HLW0|B7HLW0_BACC7</t>
  </si>
  <si>
    <t>BCAH187_A1835</t>
  </si>
  <si>
    <t>B7HLW0_BACC7</t>
  </si>
  <si>
    <t>tr|B7HLX2|B7HLX2_BACC7</t>
  </si>
  <si>
    <t>Flagellar basal-body rod protein</t>
  </si>
  <si>
    <t>BCAH187_A1847</t>
  </si>
  <si>
    <t>B7HLX2_BACC7</t>
  </si>
  <si>
    <t>tr|B7HLY1|B7HLY1_BACC7</t>
  </si>
  <si>
    <t>Cell wall surface anchor family protein</t>
  </si>
  <si>
    <t>BCAH187_A1856</t>
  </si>
  <si>
    <t>B7HLY1_BACC7</t>
  </si>
  <si>
    <t>tr|B7HLY2|B7HLY2_BACC7</t>
  </si>
  <si>
    <t>Lpxtg-motif cell wall anchor domain protein</t>
  </si>
  <si>
    <t>BCAH187_A1857</t>
  </si>
  <si>
    <t>B7HLY2_BACC7</t>
  </si>
  <si>
    <t>tr|B7HLY8|B7HLY8_BACC7</t>
  </si>
  <si>
    <t>BCAH187_A1863</t>
  </si>
  <si>
    <t>B7HLY8_BACC7</t>
  </si>
  <si>
    <t>tr|B7HLZ6|B7HLZ6_BACC7</t>
  </si>
  <si>
    <t>Oxidoreductase UcpA (EC 1.-.-.-)</t>
  </si>
  <si>
    <t>BCAH187_A1871</t>
  </si>
  <si>
    <t>B7HLZ6_BACC7</t>
  </si>
  <si>
    <t>tr|B7HM02|B7HM02_BACC7</t>
  </si>
  <si>
    <t>BCAH187_A1877</t>
  </si>
  <si>
    <t>B7HM02_BACC7</t>
  </si>
  <si>
    <t>tr|B7HM11|B7HM11_BACC7</t>
  </si>
  <si>
    <t>ECF-type sigma factor negative effector</t>
  </si>
  <si>
    <t>BCAH187_A1887</t>
  </si>
  <si>
    <t>B7HM11_BACC7</t>
  </si>
  <si>
    <t>tr|B7HM17|B7HM17_BACC7</t>
  </si>
  <si>
    <t>BCAH187_A1893</t>
  </si>
  <si>
    <t>B7HM17_BACC7</t>
  </si>
  <si>
    <t>tr|B7HMF9|B7HMF9_BACC7</t>
  </si>
  <si>
    <t>Peptidase E</t>
  </si>
  <si>
    <t>BCAH187_A1900</t>
  </si>
  <si>
    <t>B7HMF9_BACC7</t>
  </si>
  <si>
    <t>tr|B7HMG7|B7HMG7_BACC7</t>
  </si>
  <si>
    <t>DUF445 domain-containing protein</t>
  </si>
  <si>
    <t>BCAH187_A1908</t>
  </si>
  <si>
    <t>B7HMG7_BACC7</t>
  </si>
  <si>
    <t>tr|B7HMH9|B7HMH9_BACC7</t>
  </si>
  <si>
    <t>Proton/sodium-glutamate symporter</t>
  </si>
  <si>
    <t>BCAH187_A1920</t>
  </si>
  <si>
    <t>B7HMH9_BACC7</t>
  </si>
  <si>
    <t>tr|B7HMJ6|B7HMJ6_BACC7</t>
  </si>
  <si>
    <t>N-acetylmuramoyl-L-alanine amidase, family 3</t>
  </si>
  <si>
    <t>BCAH187_A1938</t>
  </si>
  <si>
    <t>B7HMJ6_BACC7</t>
  </si>
  <si>
    <t>tr|B7HMJ7|B7HMJ7_BACC7</t>
  </si>
  <si>
    <t>N-acetylmuramoyl-L-alanine amidase, family 4</t>
  </si>
  <si>
    <t>BCAH187_A1939</t>
  </si>
  <si>
    <t>B7HMJ7_BACC7</t>
  </si>
  <si>
    <t>tr|B7HML0|B7HML0_BACC7</t>
  </si>
  <si>
    <t>BCAH187_A1952</t>
  </si>
  <si>
    <t>B7HML0_BACC7</t>
  </si>
  <si>
    <t>tr|B7HML7|B7HML7_BACC7</t>
  </si>
  <si>
    <t>BCAH187_A1959</t>
  </si>
  <si>
    <t>B7HML7_BACC7</t>
  </si>
  <si>
    <t>tr|B7HMM0|B7HMM0_BACC7</t>
  </si>
  <si>
    <t>Fibronectin-binding protein</t>
  </si>
  <si>
    <t>BCAH187_A1962</t>
  </si>
  <si>
    <t>B7HMM0_BACC7</t>
  </si>
  <si>
    <t>tr|B7HMM9|B7HMM9_BACC7</t>
  </si>
  <si>
    <t>Capsule synthesis protein CapA domain-containing protein</t>
  </si>
  <si>
    <t>BCAH187_A1971</t>
  </si>
  <si>
    <t>B7HMM9_BACC7</t>
  </si>
  <si>
    <t>tr|B7HMN7|B7HMN7_BACC7</t>
  </si>
  <si>
    <t>BCAH187_A1979</t>
  </si>
  <si>
    <t>B7HMN7_BACC7</t>
  </si>
  <si>
    <t>tr|B7HMP1|B7HMP1_BACC7</t>
  </si>
  <si>
    <t>BCAH187_A1983</t>
  </si>
  <si>
    <t>B7HMP1_BACC7</t>
  </si>
  <si>
    <t>tr|B7HMP2|B7HMP2_BACC7</t>
  </si>
  <si>
    <t>BCAH187_A1984</t>
  </si>
  <si>
    <t>B7HMP2_BACC7</t>
  </si>
  <si>
    <t>tr|B7HMQ2|B7HMQ2_BACC7</t>
  </si>
  <si>
    <t>non-haemolytic enterotoxin A</t>
  </si>
  <si>
    <t>BCAH187_A1995</t>
  </si>
  <si>
    <t>B7HMQ2_BACC7</t>
  </si>
  <si>
    <t>tr|B7HMQ3|B7HMQ3_BACC7</t>
  </si>
  <si>
    <t>non-haemolytic enterotoxin B</t>
  </si>
  <si>
    <t>BCAH187_A1996</t>
  </si>
  <si>
    <t>B7HMQ3_BACC7</t>
  </si>
  <si>
    <t>tr|B7HMQ4|B7HMQ4_BACC7</t>
  </si>
  <si>
    <t>non-haemolytic enterotoxin C</t>
  </si>
  <si>
    <t>BCAH187_A1997</t>
  </si>
  <si>
    <t>B7HMQ4_BACC7</t>
  </si>
  <si>
    <t>tr|B7HMQ5|B7HMQ5_BACC7</t>
  </si>
  <si>
    <t>TPR repeat-containing protein</t>
  </si>
  <si>
    <t>BCAH187_A1998</t>
  </si>
  <si>
    <t>B7HMQ5_BACC7</t>
  </si>
  <si>
    <t>tr|B7HMR5|B7HMR5_BACC7</t>
  </si>
  <si>
    <t>Xaa-Pro aminopeptidase (EC 3.4.11.9)</t>
  </si>
  <si>
    <t>BCAH187_A2008</t>
  </si>
  <si>
    <t>B7HMR5_BACC7</t>
  </si>
  <si>
    <t>tr|B7HMT8|B7HMT8_BACC7</t>
  </si>
  <si>
    <t>Branched-chain amino acid ABC transporter, branched chain amino acid-binding protein</t>
  </si>
  <si>
    <t>BCAH187_A2031</t>
  </si>
  <si>
    <t>B7HMT8_BACC7</t>
  </si>
  <si>
    <t>tr|B7HN82|B7HN82_BACC7</t>
  </si>
  <si>
    <t>BCAH187_A2040</t>
  </si>
  <si>
    <t>B7HN82_BACC7</t>
  </si>
  <si>
    <t>tr|B7HN83|B7HN83_BACC7</t>
  </si>
  <si>
    <t>Bacterial luciferase family protein</t>
  </si>
  <si>
    <t>BCAH187_A2041</t>
  </si>
  <si>
    <t>B7HN83_BACC7</t>
  </si>
  <si>
    <t>tr|B7HN94|B7HN94_BACC7</t>
  </si>
  <si>
    <t>BCAH187_A2052</t>
  </si>
  <si>
    <t>B7HN94_BACC7</t>
  </si>
  <si>
    <t>tr|B7HN98|B7HN98_BACC7</t>
  </si>
  <si>
    <t>D-alanyl-D-alanine carboxypeptidase family protein</t>
  </si>
  <si>
    <t>BCAH187_A2056</t>
  </si>
  <si>
    <t>B7HN98_BACC7</t>
  </si>
  <si>
    <t>tr|B7HN99|B7HN99_BACC7</t>
  </si>
  <si>
    <t>Nitroreductase domain-containing protein</t>
  </si>
  <si>
    <t>BCAH187_A2057</t>
  </si>
  <si>
    <t>B7HN99_BACC7</t>
  </si>
  <si>
    <t>tr|B7HNA1|B7HNA1_BACC7</t>
  </si>
  <si>
    <t>Cell wall peptidase, NlpC/P60 family</t>
  </si>
  <si>
    <t>BCAH187_A2059</t>
  </si>
  <si>
    <t>B7HNA1_BACC7</t>
  </si>
  <si>
    <t>tr|B7HNA7|B7HNA7_BACC7</t>
  </si>
  <si>
    <t>Oxidoreductase, short chain dehydrogenase/reductase family</t>
  </si>
  <si>
    <t>BCAH187_A2065</t>
  </si>
  <si>
    <t>B7HNA7_BACC7</t>
  </si>
  <si>
    <t>tr|B7HNB3|B7HNB3_BACC7</t>
  </si>
  <si>
    <t>Pyridoxamine 5'-phosphate oxidase N-terminal domain-containing protein</t>
  </si>
  <si>
    <t>BCAH187_A2071</t>
  </si>
  <si>
    <t>B7HNB3_BACC7</t>
  </si>
  <si>
    <t>tr|B7HNC0|B7HNC0_BACC7</t>
  </si>
  <si>
    <t>BCAH187_A2078</t>
  </si>
  <si>
    <t>B7HNC0_BACC7</t>
  </si>
  <si>
    <t>tr|B7HNC2|B7HNC2_BACC7</t>
  </si>
  <si>
    <t>Putative polysaccharide deacetylase</t>
  </si>
  <si>
    <t>BCAH187_A2080</t>
  </si>
  <si>
    <t>B7HNC2_BACC7</t>
  </si>
  <si>
    <t>tr|B7HNC3|B7HNC3_BACC7</t>
  </si>
  <si>
    <t>BCAH187_A2081</t>
  </si>
  <si>
    <t>B7HNC3_BACC7</t>
  </si>
  <si>
    <t>tr|B7HND3|B7HND3_BACC7</t>
  </si>
  <si>
    <t>BCAH187_A2091</t>
  </si>
  <si>
    <t>B7HND3_BACC7</t>
  </si>
  <si>
    <t>tr|B7HND4|B7HND4_BACC7</t>
  </si>
  <si>
    <t>Putative protease</t>
  </si>
  <si>
    <t>BCAH187_A2092</t>
  </si>
  <si>
    <t>B7HND4_BACC7</t>
  </si>
  <si>
    <t>tr|B7HND9|B7HND9_BACC7</t>
  </si>
  <si>
    <t>Transition state transcriptional regulatory protein</t>
  </si>
  <si>
    <t>BCAH187_A2097</t>
  </si>
  <si>
    <t>B7HND9_BACC7</t>
  </si>
  <si>
    <t>tr|B7HNE0|B7HNE0_BACC7</t>
  </si>
  <si>
    <t>Intracellular serine protease (EC 3.4.21.-)</t>
  </si>
  <si>
    <t>BCAH187_A2098</t>
  </si>
  <si>
    <t>B7HNE0_BACC7</t>
  </si>
  <si>
    <t>tr|B7HNF5|B7HNF5_BACC7</t>
  </si>
  <si>
    <t>Endo-alpha-N-acetylgalactosaminidase</t>
  </si>
  <si>
    <t>BCAH187_A2113</t>
  </si>
  <si>
    <t>B7HNF5_BACC7</t>
  </si>
  <si>
    <t>tr|B7HNH4|B7HNH4_BACC7</t>
  </si>
  <si>
    <t>BCAH187_A2132</t>
  </si>
  <si>
    <t>B7HNH4_BACC7</t>
  </si>
  <si>
    <t>tr|B7HNH7|B7HNH7_BACC7</t>
  </si>
  <si>
    <t>Putative diamine N-acetyltransferase</t>
  </si>
  <si>
    <t>BCAH187_A2135</t>
  </si>
  <si>
    <t>B7HNH7_BACC7</t>
  </si>
  <si>
    <t>tr|B7HNH8|B7HNH8_BACC7</t>
  </si>
  <si>
    <t>Putative adhesion lipoprotein</t>
  </si>
  <si>
    <t>BCAH187_A2136</t>
  </si>
  <si>
    <t>B7HNH8_BACC7</t>
  </si>
  <si>
    <t>tr|B7HNI4|B7HNI4_BACC7</t>
  </si>
  <si>
    <t>BCAH187_A2142</t>
  </si>
  <si>
    <t>B7HNI4_BACC7</t>
  </si>
  <si>
    <t>tr|B7HNJ0|B7HNJ0_BACC7</t>
  </si>
  <si>
    <t>MutT/nudix family protein</t>
  </si>
  <si>
    <t>BCAH187_A2148</t>
  </si>
  <si>
    <t>B7HNJ0_BACC7</t>
  </si>
  <si>
    <t>tr|B7HNJ1|B7HNJ1_BACC7</t>
  </si>
  <si>
    <t>DedA family protein</t>
  </si>
  <si>
    <t>BCAH187_A2149</t>
  </si>
  <si>
    <t>B7HNJ1_BACC7</t>
  </si>
  <si>
    <t>tr|B7HNJ5|B7HNJ5_BACC7</t>
  </si>
  <si>
    <t>TIGR03943 family protein</t>
  </si>
  <si>
    <t>BCAH187_A2153</t>
  </si>
  <si>
    <t>B7HNJ5_BACC7</t>
  </si>
  <si>
    <t>tr|B7HNK4|B7HNK4_BACC7</t>
  </si>
  <si>
    <t>CBS domain protein</t>
  </si>
  <si>
    <t>BCAH187_A2162</t>
  </si>
  <si>
    <t>B7HNK4_BACC7</t>
  </si>
  <si>
    <t>tr|B7HNK7|B7HNK7_BACC7</t>
  </si>
  <si>
    <t>DUF1572 domain-containing protein</t>
  </si>
  <si>
    <t>BCAH187_A2165</t>
  </si>
  <si>
    <t>B7HNK7_BACC7</t>
  </si>
  <si>
    <t>tr|B7HNZ7|B7HNZ7_BACC7</t>
  </si>
  <si>
    <t>BCAH187_A2169</t>
  </si>
  <si>
    <t>B7HNZ7_BACC7</t>
  </si>
  <si>
    <t>tr|B7HNZ9|B7HNZ9_BACC7</t>
  </si>
  <si>
    <t>Amidase family protein</t>
  </si>
  <si>
    <t>BCAH187_A2171</t>
  </si>
  <si>
    <t>B7HNZ9_BACC7</t>
  </si>
  <si>
    <t>tr|B7HP01|B7HP01_BACC7</t>
  </si>
  <si>
    <t>NfeD-like C-terminal domain-containing protein</t>
  </si>
  <si>
    <t>BCAH187_A2173</t>
  </si>
  <si>
    <t>B7HP01_BACC7</t>
  </si>
  <si>
    <t>tr|B7HP02|B7HP02_BACC7</t>
  </si>
  <si>
    <t>SPFH domain/Band 7 family protein</t>
  </si>
  <si>
    <t>BCAH187_A2174</t>
  </si>
  <si>
    <t>B7HP02_BACC7</t>
  </si>
  <si>
    <t>tr|B7HP03|B7HP03_BACC7</t>
  </si>
  <si>
    <t>Phosphoglycerate mutase family protein</t>
  </si>
  <si>
    <t>BCAH187_A2175</t>
  </si>
  <si>
    <t>B7HP03_BACC7</t>
  </si>
  <si>
    <t>tr|B7HP08|B7HP08_BACC7</t>
  </si>
  <si>
    <t>BCAH187_A2180</t>
  </si>
  <si>
    <t>B7HP08_BACC7</t>
  </si>
  <si>
    <t>tr|B7HP10|B7HP10_BACC7</t>
  </si>
  <si>
    <t>Glycosyltransferase, MGT family</t>
  </si>
  <si>
    <t>BCAH187_A2182</t>
  </si>
  <si>
    <t>B7HP10_BACC7</t>
  </si>
  <si>
    <t>tr|B7HP16|B7HP16_BACC7</t>
  </si>
  <si>
    <t>Acetyltransferase, gnat family</t>
  </si>
  <si>
    <t>BCAH187_A2188</t>
  </si>
  <si>
    <t>B7HP16_BACC7</t>
  </si>
  <si>
    <t>tr|B7HP17|B7HP17_BACC7</t>
  </si>
  <si>
    <t>BCAH187_A2189</t>
  </si>
  <si>
    <t>B7HP17_BACC7</t>
  </si>
  <si>
    <t>tr|B7HP18|B7HP18_BACC7</t>
  </si>
  <si>
    <t>BCAH187_A2190</t>
  </si>
  <si>
    <t>B7HP18_BACC7</t>
  </si>
  <si>
    <t>tr|B7HP22|B7HP22_BACC7</t>
  </si>
  <si>
    <t>BCAH187_A2194</t>
  </si>
  <si>
    <t>B7HP22_BACC7</t>
  </si>
  <si>
    <t>tr|B7HP24|B7HP24_BACC7</t>
  </si>
  <si>
    <t>Oxalate:formate antiporter</t>
  </si>
  <si>
    <t>BCAH187_A2196</t>
  </si>
  <si>
    <t>B7HP24_BACC7</t>
  </si>
  <si>
    <t>tr|B7HP25|B7HP25_BACC7</t>
  </si>
  <si>
    <t>BCAH187_A2197</t>
  </si>
  <si>
    <t>B7HP25_BACC7</t>
  </si>
  <si>
    <t>tr|B7HP28|B7HP28_BACC7</t>
  </si>
  <si>
    <t>BCAH187_A2200</t>
  </si>
  <si>
    <t>B7HP28_BACC7</t>
  </si>
  <si>
    <t>tr|B7HP31|B7HP31_BACC7</t>
  </si>
  <si>
    <t>ATP-dependent RNA helicase, DEAD/DEAH box family</t>
  </si>
  <si>
    <t>BCAH187_A2203</t>
  </si>
  <si>
    <t>B7HP31_BACC7</t>
  </si>
  <si>
    <t>tr|B7HP35|B7HP35_BACC7</t>
  </si>
  <si>
    <t>BCAH187_A2207</t>
  </si>
  <si>
    <t>B7HP35_BACC7</t>
  </si>
  <si>
    <t>tr|B7HP66|B7HP66_BACC7</t>
  </si>
  <si>
    <t>BCAH187_A2238</t>
  </si>
  <si>
    <t>B7HP66_BACC7</t>
  </si>
  <si>
    <t>tr|B7HP68|B7HP68_BACC7</t>
  </si>
  <si>
    <t>Putative prophage LambdaBa02, major capsid protein</t>
  </si>
  <si>
    <t>BCAH187_A2240</t>
  </si>
  <si>
    <t>B7HP68_BACC7</t>
  </si>
  <si>
    <t>tr|B7HP73|B7HP73_BACC7</t>
  </si>
  <si>
    <t>Putative prophage LambdaBa02, major tail protein</t>
  </si>
  <si>
    <t>BCAH187_A2245</t>
  </si>
  <si>
    <t>B7HP73_BACC7</t>
  </si>
  <si>
    <t>tr|B7HP90|B7HP90_BACC7</t>
  </si>
  <si>
    <t>Putative prophage LambdaBa02, lipoprotein</t>
  </si>
  <si>
    <t>BCAH187_A2262</t>
  </si>
  <si>
    <t>B7HP90_BACC7</t>
  </si>
  <si>
    <t>tr|B7HP92|B7HP92_BACC7</t>
  </si>
  <si>
    <t>Phospholipase C/D domain-containing protein</t>
  </si>
  <si>
    <t>BCAH187_A2264</t>
  </si>
  <si>
    <t>B7HP92_BACC7</t>
  </si>
  <si>
    <t>tr|B7HP97|B7HP97_BACC7</t>
  </si>
  <si>
    <t>Metallo-beta-lactamase family protein</t>
  </si>
  <si>
    <t>BCAH187_A2269</t>
  </si>
  <si>
    <t>B7HP97_BACC7</t>
  </si>
  <si>
    <t>tr|B7HPA7|B7HPA7_BACC7</t>
  </si>
  <si>
    <t>Transcriptional regulator, Crp/Fnr family</t>
  </si>
  <si>
    <t>BCAH187_A2279</t>
  </si>
  <si>
    <t>B7HPA7_BACC7</t>
  </si>
  <si>
    <t>tr|B7HPC8|B7HPC8_BACC7</t>
  </si>
  <si>
    <t>Lipase</t>
  </si>
  <si>
    <t>BCAH187_A2300</t>
  </si>
  <si>
    <t>B7HPC8_BACC7</t>
  </si>
  <si>
    <t>tr|B7HPZ1|B7HPZ1_BACC7</t>
  </si>
  <si>
    <t>HD domain protein</t>
  </si>
  <si>
    <t>BCAH187_A2307</t>
  </si>
  <si>
    <t>B7HPZ1_BACC7</t>
  </si>
  <si>
    <t>tr|B7HPZ2|B7HPZ2_BACC7</t>
  </si>
  <si>
    <t>BCAH187_A2308</t>
  </si>
  <si>
    <t>B7HPZ2_BACC7</t>
  </si>
  <si>
    <t>tr|B7HPZ6|B7HPZ6_BACC7</t>
  </si>
  <si>
    <t>BCAH187_A2312</t>
  </si>
  <si>
    <t>B7HPZ6_BACC7</t>
  </si>
  <si>
    <t>tr|B7HPZ8|B7HPZ8_BACC7</t>
  </si>
  <si>
    <t>PBS lyase HEAT-like repeat domain protein</t>
  </si>
  <si>
    <t>BCAH187_A2314</t>
  </si>
  <si>
    <t>B7HPZ8_BACC7</t>
  </si>
  <si>
    <t>tr|B7HQ00|B7HQ00_BACC7</t>
  </si>
  <si>
    <t>BrxA/BrxB family bacilliredoxin</t>
  </si>
  <si>
    <t>BCAH187_A2316</t>
  </si>
  <si>
    <t>B7HQ00_BACC7</t>
  </si>
  <si>
    <t>tr|B7HQ08|B7HQ08_BACC7</t>
  </si>
  <si>
    <t>Neutral metalloprotease</t>
  </si>
  <si>
    <t>BCAH187_A2324</t>
  </si>
  <si>
    <t>B7HQ08_BACC7</t>
  </si>
  <si>
    <t>tr|B7HQ21|B7HQ21_BACC7</t>
  </si>
  <si>
    <t>BCAH187_A2337</t>
  </si>
  <si>
    <t>B7HQ21_BACC7</t>
  </si>
  <si>
    <t>tr|B7HQ23|B7HQ23_BACC7</t>
  </si>
  <si>
    <t>BCAH187_A2339</t>
  </si>
  <si>
    <t>B7HQ23_BACC7</t>
  </si>
  <si>
    <t>tr|B7HQ26|B7HQ26_BACC7</t>
  </si>
  <si>
    <t>Cell division protein FtsK</t>
  </si>
  <si>
    <t>BCAH187_A2342</t>
  </si>
  <si>
    <t>B7HQ26_BACC7</t>
  </si>
  <si>
    <t>tr|B7HQ30|B7HQ30_BACC7</t>
  </si>
  <si>
    <t>BCAH187_A2346</t>
  </si>
  <si>
    <t>B7HQ30_BACC7</t>
  </si>
  <si>
    <t>tr|B7HQ36|B7HQ36_BACC7</t>
  </si>
  <si>
    <t>1-acyl-sn-glycerol-3-phosphate acyltransferase (EC 2.3.1.51)</t>
  </si>
  <si>
    <t>BCAH187_A2352</t>
  </si>
  <si>
    <t>B7HQ36_BACC7</t>
  </si>
  <si>
    <t>tr|B7HQ41|B7HQ41_BACC7</t>
  </si>
  <si>
    <t>DegV family protein</t>
  </si>
  <si>
    <t>BCAH187_A2357</t>
  </si>
  <si>
    <t>B7HQ41_BACC7</t>
  </si>
  <si>
    <t>tr|B7HQ42|B7HQ42_BACC7</t>
  </si>
  <si>
    <t>Metallo-beta-lactamase domain-containing protein</t>
  </si>
  <si>
    <t>BCAH187_A2358</t>
  </si>
  <si>
    <t>B7HQ42_BACC7</t>
  </si>
  <si>
    <t>tr|B7HQ43|B7HQ43_BACC7</t>
  </si>
  <si>
    <t>SCO1/SenC family lipoprotein</t>
  </si>
  <si>
    <t>BCAH187_A2359</t>
  </si>
  <si>
    <t>B7HQ43_BACC7</t>
  </si>
  <si>
    <t>tr|B7HQ49|B7HQ49_BACC7</t>
  </si>
  <si>
    <t>Iron compound-binding protein</t>
  </si>
  <si>
    <t>BCAH187_A2365</t>
  </si>
  <si>
    <t>B7HQ49_BACC7</t>
  </si>
  <si>
    <t>tr|B7HQ52|B7HQ52_BACC7</t>
  </si>
  <si>
    <t>BCAH187_A2368</t>
  </si>
  <si>
    <t>B7HQ52_BACC7</t>
  </si>
  <si>
    <t>tr|B7HQ54|B7HQ54_BACC7</t>
  </si>
  <si>
    <t>BCAH187_A2370</t>
  </si>
  <si>
    <t>B7HQ54_BACC7</t>
  </si>
  <si>
    <t>tr|B7HQ62|B7HQ62_BACC7</t>
  </si>
  <si>
    <t>Alcohol dehydrogenase (EC 1.1.1.1)</t>
  </si>
  <si>
    <t>BCAH187_A2378</t>
  </si>
  <si>
    <t>B7HQ62_BACC7</t>
  </si>
  <si>
    <t>tr|B7HQ70|B7HQ70_BACC7</t>
  </si>
  <si>
    <t>Azoreductase</t>
  </si>
  <si>
    <t>BCAH187_A2386</t>
  </si>
  <si>
    <t>B7HQ70_BACC7</t>
  </si>
  <si>
    <t>tr|B7HQ76|B7HQ76_BACC7</t>
  </si>
  <si>
    <t>LemA domain protein</t>
  </si>
  <si>
    <t>BCAH187_A2392</t>
  </si>
  <si>
    <t>B7HQ76_BACC7</t>
  </si>
  <si>
    <t>tr|B7HQ82|B7HQ82_BACC7</t>
  </si>
  <si>
    <t>Aldehyde dehydrogenase family protein</t>
  </si>
  <si>
    <t>BCAH187_A2398</t>
  </si>
  <si>
    <t>B7HQ82_BACC7</t>
  </si>
  <si>
    <t>tr|B7HQ83|B7HQ83_BACC7</t>
  </si>
  <si>
    <t>DUF1694 domain-containing protein</t>
  </si>
  <si>
    <t>BCAH187_A2399</t>
  </si>
  <si>
    <t>B7HQ83_BACC7</t>
  </si>
  <si>
    <t>tr|B7HQ90|B7HQ90_BACC7</t>
  </si>
  <si>
    <t>BCAH187_A2406</t>
  </si>
  <si>
    <t>B7HQ90_BACC7</t>
  </si>
  <si>
    <t>tr|B7HQA0|B7HQA0_BACC7</t>
  </si>
  <si>
    <t>Putative sporulation-control protein Spo0M</t>
  </si>
  <si>
    <t>BCAH187_A2416</t>
  </si>
  <si>
    <t>B7HQA0_BACC7</t>
  </si>
  <si>
    <t>tr|B7HR18|B7HR18_BACC7</t>
  </si>
  <si>
    <t>BCAH187_A2442</t>
  </si>
  <si>
    <t>B7HR18_BACC7</t>
  </si>
  <si>
    <t>tr|B7HR22|B7HR22_BACC7</t>
  </si>
  <si>
    <t>YqaE/Pmp3 family membrane protein</t>
  </si>
  <si>
    <t>BCAH187_A2446</t>
  </si>
  <si>
    <t>B7HR22_BACC7</t>
  </si>
  <si>
    <t>tr|B7HR23|B7HR23_BACC7</t>
  </si>
  <si>
    <t>Penicillin-binding protein 1A</t>
  </si>
  <si>
    <t>BCAH187_A2447</t>
  </si>
  <si>
    <t>B7HR23_BACC7</t>
  </si>
  <si>
    <t>tr|B7HR29|B7HR29_BACC7</t>
  </si>
  <si>
    <t>Acyl-CoA dehydrogenase (EC 1.3.99.-)</t>
  </si>
  <si>
    <t>BCAH187_A2453</t>
  </si>
  <si>
    <t>B7HR29_BACC7</t>
  </si>
  <si>
    <t>tr|B7HR30|B7HR30_BACC7</t>
  </si>
  <si>
    <t>2-hydroxy-3-oxopropionate reductase</t>
  </si>
  <si>
    <t>BCAH187_A2454</t>
  </si>
  <si>
    <t>B7HR30_BACC7</t>
  </si>
  <si>
    <t>tr|B7HR33|B7HR33_BACC7</t>
  </si>
  <si>
    <t>3-hydroxyisobutyryl-CoA hydrolase (EC 3.1.2.4)</t>
  </si>
  <si>
    <t>BCAH187_A2457</t>
  </si>
  <si>
    <t>B7HR33_BACC7</t>
  </si>
  <si>
    <t>tr|B7HR39|B7HR39_BACC7</t>
  </si>
  <si>
    <t>BCAH187_A2463</t>
  </si>
  <si>
    <t>B7HR39_BACC7</t>
  </si>
  <si>
    <t>tr|B7HR41|B7HR41_BACC7</t>
  </si>
  <si>
    <t>BCAH187_A2465</t>
  </si>
  <si>
    <t>B7HR41_BACC7</t>
  </si>
  <si>
    <t>tr|B7HR51|B7HR51_BACC7</t>
  </si>
  <si>
    <t>4'-phosphopantetheinyl transferase</t>
  </si>
  <si>
    <t>BCAH187_A2475</t>
  </si>
  <si>
    <t>B7HR51_BACC7</t>
  </si>
  <si>
    <t>tr|B7HR52|B7HR52_BACC7</t>
  </si>
  <si>
    <t>Cold-shock protein</t>
  </si>
  <si>
    <t>BCAH187_A2476</t>
  </si>
  <si>
    <t>B7HR52_BACC7</t>
  </si>
  <si>
    <t>tr|B7HR54|B7HR54_BACC7</t>
  </si>
  <si>
    <t>Serine hydroxymethyltransferase</t>
  </si>
  <si>
    <t>BCAH187_A2478</t>
  </si>
  <si>
    <t>B7HR54_BACC7</t>
  </si>
  <si>
    <t>tr|B7HR56|B7HR56_BACC7</t>
  </si>
  <si>
    <t>Alkaline serine protease, subtilase family (EC 3.4.21.-)</t>
  </si>
  <si>
    <t>BCAH187_A2480</t>
  </si>
  <si>
    <t>B7HR56_BACC7</t>
  </si>
  <si>
    <t>tr|B7HR63|B7HR63_BACC7</t>
  </si>
  <si>
    <t>Pseudouridine synthase (EC 5.4.99.-)</t>
  </si>
  <si>
    <t>BCAH187_A2488</t>
  </si>
  <si>
    <t>B7HR63_BACC7</t>
  </si>
  <si>
    <t>tr|B7HR65|B7HR65_BACC7</t>
  </si>
  <si>
    <t>BCAH187_A2490</t>
  </si>
  <si>
    <t>B7HR65_BACC7</t>
  </si>
  <si>
    <t>tr|B7HR76|B7HR76_BACC7</t>
  </si>
  <si>
    <t>DUF2441 domain-containing protein</t>
  </si>
  <si>
    <t>BCAH187_A2501</t>
  </si>
  <si>
    <t>B7HR76_BACC7</t>
  </si>
  <si>
    <t>tr|B7HR86|B7HR86_BACC7</t>
  </si>
  <si>
    <t>[ribosomal protein uS5]-alanine N-acetyltransferase (EC 2.3.1.267)</t>
  </si>
  <si>
    <t>BCAH187_A2511</t>
  </si>
  <si>
    <t>B7HR86_BACC7</t>
  </si>
  <si>
    <t>tr|B7HRC9|B7HRC9_BACC7</t>
  </si>
  <si>
    <t>O-methyltransferase family protein</t>
  </si>
  <si>
    <t>BCAH187_A2554</t>
  </si>
  <si>
    <t>B7HRC9_BACC7</t>
  </si>
  <si>
    <t>tr|B7HRD0|B7HRD0_BACC7</t>
  </si>
  <si>
    <t>Toxic anion resistance protein</t>
  </si>
  <si>
    <t>BCAH187_A2555</t>
  </si>
  <si>
    <t>B7HRD0_BACC7</t>
  </si>
  <si>
    <t>tr|B7HRD1|B7HRD1_BACC7</t>
  </si>
  <si>
    <t>DUF3974 domain-containing protein</t>
  </si>
  <si>
    <t>BCAH187_A2556</t>
  </si>
  <si>
    <t>B7HRD1_BACC7</t>
  </si>
  <si>
    <t>tr|B7HS66|B7HS66_BACC7</t>
  </si>
  <si>
    <t>BCAH187_A2603</t>
  </si>
  <si>
    <t>B7HS66_BACC7</t>
  </si>
  <si>
    <t>tr|B7HS67|B7HS67_BACC7</t>
  </si>
  <si>
    <t>biotin carboxylase (EC 6.3.4.14)</t>
  </si>
  <si>
    <t>BCAH187_A2604</t>
  </si>
  <si>
    <t>B7HS67_BACC7</t>
  </si>
  <si>
    <t>tr|B7HS70|B7HS70_BACC7</t>
  </si>
  <si>
    <t>BCAH187_A2607</t>
  </si>
  <si>
    <t>B7HS70_BACC7</t>
  </si>
  <si>
    <t>tr|B7HS71|B7HS71_BACC7</t>
  </si>
  <si>
    <t>Carboxyl transferase domain protein</t>
  </si>
  <si>
    <t>BCAH187_A2608</t>
  </si>
  <si>
    <t>B7HS71_BACC7</t>
  </si>
  <si>
    <t>tr|B7HSA1|B7HSA1_BACC7</t>
  </si>
  <si>
    <t>Peptidase M3A/M3B catalytic domain-containing protein</t>
  </si>
  <si>
    <t>BCAH187_A2638</t>
  </si>
  <si>
    <t>B7HSA1_BACC7</t>
  </si>
  <si>
    <t>tr|B7HSF2|B7HSF2_BACC7</t>
  </si>
  <si>
    <t>DUF3959 domain-containing protein</t>
  </si>
  <si>
    <t>BCAH187_A2690</t>
  </si>
  <si>
    <t>B7HSF2_BACC7</t>
  </si>
  <si>
    <t>tr|B7HSH4|B7HSH4_BACC7</t>
  </si>
  <si>
    <t>Protein kinase domain-containing protein</t>
  </si>
  <si>
    <t>BCAH187_A2713</t>
  </si>
  <si>
    <t>B7HSH4_BACC7</t>
  </si>
  <si>
    <t>tr|B7HSH6|B7HSH6_BACC7</t>
  </si>
  <si>
    <t>BCAH187_A2715</t>
  </si>
  <si>
    <t>B7HSH6_BACC7</t>
  </si>
  <si>
    <t>tr|B7HTA7|B7HTA7_BACC7</t>
  </si>
  <si>
    <t>BCAH187_A2726</t>
  </si>
  <si>
    <t>B7HTA7_BACC7</t>
  </si>
  <si>
    <t>tr|B7HTC3|B7HTC3_BACC7</t>
  </si>
  <si>
    <t>BCAH187_A2742</t>
  </si>
  <si>
    <t>B7HTC3_BACC7</t>
  </si>
  <si>
    <t>tr|B7HTD0|B7HTD0_BACC7</t>
  </si>
  <si>
    <t>BCAH187_A2749</t>
  </si>
  <si>
    <t>B7HTD0_BACC7</t>
  </si>
  <si>
    <t>tr|B7HTD8|B7HTD8_BACC7</t>
  </si>
  <si>
    <t>BCAH187_A2757</t>
  </si>
  <si>
    <t>B7HTD8_BACC7</t>
  </si>
  <si>
    <t>tr|B7HTE5|B7HTE5_BACC7</t>
  </si>
  <si>
    <t>Bacterial Pleckstrin homology domain-containing protein</t>
  </si>
  <si>
    <t>BCAH187_A2764</t>
  </si>
  <si>
    <t>B7HTE5_BACC7</t>
  </si>
  <si>
    <t>sp|B7HTE7|Y2766_BACC7</t>
  </si>
  <si>
    <t>Putative metal-dependent hydrolase BCAH187_A2766 (EC 3.-.-.-)</t>
  </si>
  <si>
    <t>BCAH187_A2766</t>
  </si>
  <si>
    <t>Y2766_BACC7</t>
  </si>
  <si>
    <t>tr|B7HTF2|B7HTF2_BACC7</t>
  </si>
  <si>
    <t>GIY-YIG catalytic domain protein</t>
  </si>
  <si>
    <t>BCAH187_A2771</t>
  </si>
  <si>
    <t>B7HTF2_BACC7</t>
  </si>
  <si>
    <t>tr|B7HTG4|B7HTG4_BACC7</t>
  </si>
  <si>
    <t>BCAH187_A2783</t>
  </si>
  <si>
    <t>B7HTG4_BACC7</t>
  </si>
  <si>
    <t>tr|B7HTG8|B7HTG8_BACC7</t>
  </si>
  <si>
    <t>BCAH187_A2787</t>
  </si>
  <si>
    <t>B7HTG8_BACC7</t>
  </si>
  <si>
    <t>tr|B7HTH5|B7HTH5_BACC7</t>
  </si>
  <si>
    <t>Actin-like protein N-terminal domain-containing protein</t>
  </si>
  <si>
    <t>BCAH187_A2794</t>
  </si>
  <si>
    <t>B7HTH5_BACC7</t>
  </si>
  <si>
    <t>tr|B7HTH7|B7HTH7_BACC7</t>
  </si>
  <si>
    <t>BCAH187_A2796</t>
  </si>
  <si>
    <t>B7HTH7_BACC7</t>
  </si>
  <si>
    <t>tr|B7HTI1|B7HTI1_BACC7</t>
  </si>
  <si>
    <t>BCAH187_A2800</t>
  </si>
  <si>
    <t>B7HTI1_BACC7</t>
  </si>
  <si>
    <t>tr|B7HTK1|B7HTK1_BACC7</t>
  </si>
  <si>
    <t>BCAH187_A2820</t>
  </si>
  <si>
    <t>B7HTK1_BACC7</t>
  </si>
  <si>
    <t>tr|B7HTK2|B7HTK2_BACC7</t>
  </si>
  <si>
    <t>BCAH187_A2821</t>
  </si>
  <si>
    <t>B7HTK2_BACC7</t>
  </si>
  <si>
    <t>tr|B7HTM5|B7HTM5_BACC7</t>
  </si>
  <si>
    <t>BCAH187_A2844</t>
  </si>
  <si>
    <t>B7HTM5_BACC7</t>
  </si>
  <si>
    <t>tr|B7HTM6|B7HTM6_BACC7</t>
  </si>
  <si>
    <t>Chitinase</t>
  </si>
  <si>
    <t>BCAH187_A2845</t>
  </si>
  <si>
    <t>B7HTM6_BACC7</t>
  </si>
  <si>
    <t>tr|B7HUB3|B7HUB3_BACC7</t>
  </si>
  <si>
    <t>BCAH187_A2853</t>
  </si>
  <si>
    <t>B7HUB3_BACC7</t>
  </si>
  <si>
    <t>tr|B7HUD6|B7HUD6_BACC7</t>
  </si>
  <si>
    <t>Putative chitin binding protein</t>
  </si>
  <si>
    <t>BCAH187_A2876</t>
  </si>
  <si>
    <t>B7HUD6_BACC7</t>
  </si>
  <si>
    <t>tr|B7HUF3|B7HUF3_BACC7</t>
  </si>
  <si>
    <t>DUF1836 domain-containing protein</t>
  </si>
  <si>
    <t>BCAH187_A2893</t>
  </si>
  <si>
    <t>B7HUF3_BACC7</t>
  </si>
  <si>
    <t>tr|B7HUF6|B7HUF6_BACC7</t>
  </si>
  <si>
    <t>BCAH187_A2896</t>
  </si>
  <si>
    <t>B7HUF6_BACC7</t>
  </si>
  <si>
    <t>tr|B7HUF7|B7HUF7_BACC7</t>
  </si>
  <si>
    <t>NLP/P60 family protein</t>
  </si>
  <si>
    <t>BCAH187_A2897</t>
  </si>
  <si>
    <t>B7HUF7_BACC7</t>
  </si>
  <si>
    <t>tr|B7HUG8|B7HUG8_BACC7</t>
  </si>
  <si>
    <t>Xaa-Pro dipeptidyl-peptidase (EC 3.4.14.11) (X-prolyl-dipeptidyl aminopeptidase)</t>
  </si>
  <si>
    <t>BCAH187_A2908</t>
  </si>
  <si>
    <t>B7HUG8_BACC7</t>
  </si>
  <si>
    <t>tr|B7HUH4|B7HUH4_BACC7</t>
  </si>
  <si>
    <t>Phosphatase, C- region</t>
  </si>
  <si>
    <t>BCAH187_A2914</t>
  </si>
  <si>
    <t>B7HUH4_BACC7</t>
  </si>
  <si>
    <t>tr|B7HUH8|B7HUH8_BACC7</t>
  </si>
  <si>
    <t>BCAH187_A2918</t>
  </si>
  <si>
    <t>B7HUH8_BACC7</t>
  </si>
  <si>
    <t>tr|B7HUJ0|B7HUJ0_BACC7</t>
  </si>
  <si>
    <t>BCAH187_A2930</t>
  </si>
  <si>
    <t>B7HUJ0_BACC7</t>
  </si>
  <si>
    <t>tr|B7HUJ4|B7HUJ4_BACC7</t>
  </si>
  <si>
    <t>BCAH187_A2934</t>
  </si>
  <si>
    <t>B7HUJ4_BACC7</t>
  </si>
  <si>
    <t>tr|B7HUJ6|B7HUJ6_BACC7</t>
  </si>
  <si>
    <t>BCAH187_A2936</t>
  </si>
  <si>
    <t>B7HUJ6_BACC7</t>
  </si>
  <si>
    <t>tr|B7HUJ7|B7HUJ7_BACC7</t>
  </si>
  <si>
    <t>Cytosolic protein</t>
  </si>
  <si>
    <t>BCAH187_A2937</t>
  </si>
  <si>
    <t>B7HUJ7_BACC7</t>
  </si>
  <si>
    <t>tr|B7HUK8|B7HUK8_BACC7</t>
  </si>
  <si>
    <t>BCAH187_A2948</t>
  </si>
  <si>
    <t>B7HUK8_BACC7</t>
  </si>
  <si>
    <t>tr|B7HUM7|B7HUM7_BACC7</t>
  </si>
  <si>
    <t>Sulfonate ABC transporter, sulfonate-binding protein</t>
  </si>
  <si>
    <t>BCAH187_A2967</t>
  </si>
  <si>
    <t>B7HUM7_BACC7</t>
  </si>
  <si>
    <t>tr|B7HUM9|B7HUM9_BACC7</t>
  </si>
  <si>
    <t>BCAH187_A2969</t>
  </si>
  <si>
    <t>B7HUM9_BACC7</t>
  </si>
  <si>
    <t>tr|B7HUP2|B7HUP2_BACC7</t>
  </si>
  <si>
    <t>BCAH187_A2982</t>
  </si>
  <si>
    <t>B7HUP2_BACC7</t>
  </si>
  <si>
    <t>tr|B7HUP5|B7HUP5_BACC7</t>
  </si>
  <si>
    <t>BCAH187_A2985</t>
  </si>
  <si>
    <t>B7HUP5_BACC7</t>
  </si>
  <si>
    <t>tr|B7HUP6|B7HUP6_BACC7</t>
  </si>
  <si>
    <t>DNA alkylation repair protein</t>
  </si>
  <si>
    <t>BCAH187_A2986</t>
  </si>
  <si>
    <t>B7HUP6_BACC7</t>
  </si>
  <si>
    <t>tr|B7HVG9|B7HVG9_BACC7</t>
  </si>
  <si>
    <t>BCAH187_A2990</t>
  </si>
  <si>
    <t>B7HVG9_BACC7</t>
  </si>
  <si>
    <t>tr|B7HVH2|B7HVH2_BACC7</t>
  </si>
  <si>
    <t>BCAH187_A2993</t>
  </si>
  <si>
    <t>B7HVH2_BACC7</t>
  </si>
  <si>
    <t>tr|B7HVH3|B7HVH3_BACC7</t>
  </si>
  <si>
    <t>BCAH187_A2994</t>
  </si>
  <si>
    <t>B7HVH3_BACC7</t>
  </si>
  <si>
    <t>tr|B7HVH4|B7HVH4_BACC7</t>
  </si>
  <si>
    <t>BCAH187_A2995</t>
  </si>
  <si>
    <t>B7HVH4_BACC7</t>
  </si>
  <si>
    <t>tr|B7HVH6|B7HVH6_BACC7</t>
  </si>
  <si>
    <t>BCAH187_A2997</t>
  </si>
  <si>
    <t>B7HVH6_BACC7</t>
  </si>
  <si>
    <t>tr|B7HVI3|B7HVI3_BACC7</t>
  </si>
  <si>
    <t>Chorismate mutase/phospho-2-dehydro-3-deoxyheptonate aldolase</t>
  </si>
  <si>
    <t>BCAH187_A3004</t>
  </si>
  <si>
    <t>B7HVI3_BACC7</t>
  </si>
  <si>
    <t>tr|B7HVK0|B7HVK0_BACC7</t>
  </si>
  <si>
    <t>3-hydroxy-5-phosphonooxypentane-2,4-dione thiolase</t>
  </si>
  <si>
    <t>BCAH187_A3021</t>
  </si>
  <si>
    <t>B7HVK0_BACC7</t>
  </si>
  <si>
    <t>tr|B7HVK2|B7HVK2_BACC7</t>
  </si>
  <si>
    <t>BCAH187_A3023</t>
  </si>
  <si>
    <t>B7HVK2_BACC7</t>
  </si>
  <si>
    <t>tr|B7HVL2|B7HVL2_BACC7</t>
  </si>
  <si>
    <t>3'-phosphate/5'-hydroxy nucleic acid ligase (EC 6.5.1.8)</t>
  </si>
  <si>
    <t>BCAH187_A3033</t>
  </si>
  <si>
    <t>B7HVL2_BACC7</t>
  </si>
  <si>
    <t>tr|B7HVL4|B7HVL4_BACC7</t>
  </si>
  <si>
    <t>Immune inhibitor A (EC 3.4.24.-)</t>
  </si>
  <si>
    <t>BCAH187_A3035</t>
  </si>
  <si>
    <t>B7HVL4_BACC7</t>
  </si>
  <si>
    <t>tr|B7HVL9|B7HVL9_BACC7</t>
  </si>
  <si>
    <t>BCAH187_A3040</t>
  </si>
  <si>
    <t>B7HVL9_BACC7</t>
  </si>
  <si>
    <t>tr|B7HVN5|B7HVN5_BACC7</t>
  </si>
  <si>
    <t>Acetylornithine aminotransferase</t>
  </si>
  <si>
    <t>BCAH187_A3056</t>
  </si>
  <si>
    <t>B7HVN5_BACC7</t>
  </si>
  <si>
    <t>tr|B7HVP7|B7HVP7_BACC7</t>
  </si>
  <si>
    <t>ATPase, AAA family</t>
  </si>
  <si>
    <t>BCAH187_A3068</t>
  </si>
  <si>
    <t>B7HVP7_BACC7</t>
  </si>
  <si>
    <t>tr|B7HVS5|B7HVS5_BACC7</t>
  </si>
  <si>
    <t>Phosphatase family protein</t>
  </si>
  <si>
    <t>BCAH187_A3096</t>
  </si>
  <si>
    <t>B7HVS5_BACC7</t>
  </si>
  <si>
    <t>tr|B7HVV2|B7HVV2_BACC7</t>
  </si>
  <si>
    <t>Putative stage II sporulation protein P</t>
  </si>
  <si>
    <t>BCAH187_A3124</t>
  </si>
  <si>
    <t>B7HVV2_BACC7</t>
  </si>
  <si>
    <t>tr|B7HWK0|B7HWK0_BACC7</t>
  </si>
  <si>
    <t>BCAH187_A3129</t>
  </si>
  <si>
    <t>B7HWK0_BACC7</t>
  </si>
  <si>
    <t>tr|B7HWK4|B7HWK4_BACC7</t>
  </si>
  <si>
    <t>BCAH187_A3133</t>
  </si>
  <si>
    <t>B7HWK4_BACC7</t>
  </si>
  <si>
    <t>tr|B7HWK9|B7HWK9_BACC7</t>
  </si>
  <si>
    <t>Membrane protein</t>
  </si>
  <si>
    <t>BCAH187_A3138</t>
  </si>
  <si>
    <t>B7HWK9_BACC7</t>
  </si>
  <si>
    <t>tr|B7HWP0|B7HWP0_BACC7</t>
  </si>
  <si>
    <t>BCAH187_A3169</t>
  </si>
  <si>
    <t>B7HWP0_BACC7</t>
  </si>
  <si>
    <t>tr|B7HWP6|B7HWP6_BACC7</t>
  </si>
  <si>
    <t>Beta-lactamase</t>
  </si>
  <si>
    <t>BCAH187_A3175</t>
  </si>
  <si>
    <t>B7HWP6_BACC7</t>
  </si>
  <si>
    <t>tr|B7HWR2|B7HWR2_BACC7</t>
  </si>
  <si>
    <t>Alpha/beta hydrolase fold-5 domain-containing protein</t>
  </si>
  <si>
    <t>BCAH187_A3191</t>
  </si>
  <si>
    <t>B7HWR2_BACC7</t>
  </si>
  <si>
    <t>tr|B7HWU6|B7HWU6_BACC7</t>
  </si>
  <si>
    <t>BCAH187_A3225</t>
  </si>
  <si>
    <t>B7HWU6_BACC7</t>
  </si>
  <si>
    <t>tr|B7HWW2|B7HWW2_BACC7</t>
  </si>
  <si>
    <t>Peptidase M20 domain-containing protein 2</t>
  </si>
  <si>
    <t>BCAH187_A3241</t>
  </si>
  <si>
    <t>B7HWW2_BACC7</t>
  </si>
  <si>
    <t>tr|B7HWW4|B7HWW4_BACC7</t>
  </si>
  <si>
    <t>Glyoxylase family protein</t>
  </si>
  <si>
    <t>BCAH187_A3244</t>
  </si>
  <si>
    <t>B7HWW4_BACC7</t>
  </si>
  <si>
    <t>tr|B7HWX9|B7HWX9_BACC7</t>
  </si>
  <si>
    <t>L,D-TPase catalytic domain-containing protein</t>
  </si>
  <si>
    <t>BCAH187_A3259</t>
  </si>
  <si>
    <t>B7HWX9_BACC7</t>
  </si>
  <si>
    <t>tr|B7HWY0|B7HWY0_BACC7</t>
  </si>
  <si>
    <t>BCAH187_A3260</t>
  </si>
  <si>
    <t>B7HWY0_BACC7</t>
  </si>
  <si>
    <t>tr|B7HXQ9|B7HXQ9_BACC7</t>
  </si>
  <si>
    <t>LPXTG-motif cell wall anchor domain protein</t>
  </si>
  <si>
    <t>BCAH187_A3272</t>
  </si>
  <si>
    <t>B7HXQ9_BACC7</t>
  </si>
  <si>
    <t>tr|B7HXR0|B7HXR0_BACC7</t>
  </si>
  <si>
    <t>Putative hemin import ATP-binding protein HrtA</t>
  </si>
  <si>
    <t>BCAH187_A3273</t>
  </si>
  <si>
    <t>B7HXR0_BACC7</t>
  </si>
  <si>
    <t>tr|B7HXR1|B7HXR1_BACC7</t>
  </si>
  <si>
    <t>Putative hemin transport system permease protein HrtB</t>
  </si>
  <si>
    <t>BCAH187_A3274</t>
  </si>
  <si>
    <t>B7HXR1_BACC7</t>
  </si>
  <si>
    <t>tr|B7HXR4|B7HXR4_BACC7</t>
  </si>
  <si>
    <t>BCAH187_A3277</t>
  </si>
  <si>
    <t>B7HXR4_BACC7</t>
  </si>
  <si>
    <t>tr|B7HXS2|B7HXS2_BACC7</t>
  </si>
  <si>
    <t>ATP F0F1 synthase subunit alpha</t>
  </si>
  <si>
    <t>BCAH187_A3285</t>
  </si>
  <si>
    <t>B7HXS2_BACC7</t>
  </si>
  <si>
    <t>tr|B7HXS9|B7HXS9_BACC7</t>
  </si>
  <si>
    <t>DUF1015 domain-containing protein</t>
  </si>
  <si>
    <t>BCAH187_A3292</t>
  </si>
  <si>
    <t>B7HXS9_BACC7</t>
  </si>
  <si>
    <t>tr|B7HXT0|B7HXT0_BACC7</t>
  </si>
  <si>
    <t>D-3-phosphoglycerate dehydrogenase (EC 1.1.1.399) (EC 1.1.1.95) (2-oxoglutarate reductase)</t>
  </si>
  <si>
    <t>BCAH187_A3293</t>
  </si>
  <si>
    <t>B7HXT0_BACC7</t>
  </si>
  <si>
    <t>tr|B7HXT3|B7HXT3_BACC7</t>
  </si>
  <si>
    <t>Hydrolase</t>
  </si>
  <si>
    <t>BCAH187_A3296</t>
  </si>
  <si>
    <t>B7HXT3_BACC7</t>
  </si>
  <si>
    <t>tr|B7HXT7|B7HXT7_BACC7</t>
  </si>
  <si>
    <t>Beta-lactam antibiotic acylase family protein</t>
  </si>
  <si>
    <t>BCAH187_A3300</t>
  </si>
  <si>
    <t>B7HXT7_BACC7</t>
  </si>
  <si>
    <t>tr|B7HXU0|B7HXU0_BACC7</t>
  </si>
  <si>
    <t>N-acetylmuramoyl-L-alanine amidase (EC 3.5.1.28) (Autolysin) (Cell wall hydrolase)</t>
  </si>
  <si>
    <t>BCAH187_A3303</t>
  </si>
  <si>
    <t>B7HXU0_BACC7</t>
  </si>
  <si>
    <t>tr|B7HXU2|B7HXU2_BACC7</t>
  </si>
  <si>
    <t>BCAH187_A3305</t>
  </si>
  <si>
    <t>B7HXU2_BACC7</t>
  </si>
  <si>
    <t>tr|B7HXU4|B7HXU4_BACC7</t>
  </si>
  <si>
    <t>BCAH187_A3307</t>
  </si>
  <si>
    <t>B7HXU4_BACC7</t>
  </si>
  <si>
    <t>tr|B7HXV0|B7HXV0_BACC7</t>
  </si>
  <si>
    <t>3-Oxoadipate enol-lactonase</t>
  </si>
  <si>
    <t>BCAH187_A3313</t>
  </si>
  <si>
    <t>B7HXV0_BACC7</t>
  </si>
  <si>
    <t>tr|B7HXV3|B7HXV3_BACC7</t>
  </si>
  <si>
    <t>Putative 6-aminohexanoate-dimer hydrolase</t>
  </si>
  <si>
    <t>BCAH187_A3316</t>
  </si>
  <si>
    <t>B7HXV3_BACC7</t>
  </si>
  <si>
    <t>tr|B7HXX5|B7HXX5_BACC7</t>
  </si>
  <si>
    <t>BCAH187_A3339</t>
  </si>
  <si>
    <t>B7HXX5_BACC7</t>
  </si>
  <si>
    <t>tr|B7HXX6|B7HXX6_BACC7</t>
  </si>
  <si>
    <t>BCAH187_A3340</t>
  </si>
  <si>
    <t>B7HXX6_BACC7</t>
  </si>
  <si>
    <t>tr|B7HXY8|B7HXY8_BACC7</t>
  </si>
  <si>
    <t>Cys-tRNA(Pro)/Cys-tRNA(Cys) deacylase (EC 4.2.-.-)</t>
  </si>
  <si>
    <t>BCAH187_A3353</t>
  </si>
  <si>
    <t>B7HXY8_BACC7</t>
  </si>
  <si>
    <t>tr|B7HXZ6|B7HXZ6_BACC7</t>
  </si>
  <si>
    <t>BCAH187_A3361</t>
  </si>
  <si>
    <t>B7HXZ6_BACC7</t>
  </si>
  <si>
    <t>tr|B7HXZ9|B7HXZ9_BACC7</t>
  </si>
  <si>
    <t>ABC transporter permease</t>
  </si>
  <si>
    <t>BCAH187_A3364</t>
  </si>
  <si>
    <t>B7HXZ9_BACC7</t>
  </si>
  <si>
    <t>tr|B7HY00|B7HY00_BACC7</t>
  </si>
  <si>
    <t>BCAH187_A3365</t>
  </si>
  <si>
    <t>B7HY00_BACC7</t>
  </si>
  <si>
    <t>tr|B7HY06|B7HY06_BACC7</t>
  </si>
  <si>
    <t>Protein-tyrosine phosphatase-like protein</t>
  </si>
  <si>
    <t>BCAH187_A3371</t>
  </si>
  <si>
    <t>B7HY06_BACC7</t>
  </si>
  <si>
    <t>tr|B7HY26|B7HY26_BACC7</t>
  </si>
  <si>
    <t>BCAH187_A3392</t>
  </si>
  <si>
    <t>B7HY26_BACC7</t>
  </si>
  <si>
    <t>sp|B7HY28|Y3394_BACC7</t>
  </si>
  <si>
    <t>UPF0316 protein BCAH187_A3394</t>
  </si>
  <si>
    <t>BCAH187_A3394</t>
  </si>
  <si>
    <t>Y3394_BACC7</t>
  </si>
  <si>
    <t>tr|B7HYW2|B7HYW2_BACC7</t>
  </si>
  <si>
    <t>6-phosphogluconolactonase</t>
  </si>
  <si>
    <t>BCAH187_A3408</t>
  </si>
  <si>
    <t>B7HYW2_BACC7</t>
  </si>
  <si>
    <t>tr|B7HYX3|B7HYX3_BACC7</t>
  </si>
  <si>
    <t>BCAH187_A3419</t>
  </si>
  <si>
    <t>B7HYX3_BACC7</t>
  </si>
  <si>
    <t>tr|B7HYY1|B7HYY1_BACC7</t>
  </si>
  <si>
    <t>Serine/threonine transporter family protein</t>
  </si>
  <si>
    <t>BCAH187_A3427</t>
  </si>
  <si>
    <t>B7HYY1_BACC7</t>
  </si>
  <si>
    <t>tr|B7HYZ4|B7HYZ4_BACC7</t>
  </si>
  <si>
    <t>BCAH187_A3441</t>
  </si>
  <si>
    <t>B7HYZ4_BACC7</t>
  </si>
  <si>
    <t>tr|B7HYZ7|B7HYZ7_BACC7</t>
  </si>
  <si>
    <t>BCAH187_A3444</t>
  </si>
  <si>
    <t>B7HYZ7_BACC7</t>
  </si>
  <si>
    <t>tr|B7HZ22|B7HZ22_BACC7</t>
  </si>
  <si>
    <t>BCAH187_A3469</t>
  </si>
  <si>
    <t>B7HZ22_BACC7</t>
  </si>
  <si>
    <t>tr|B7HZ23|B7HZ23_BACC7</t>
  </si>
  <si>
    <t>Transcription regulator PadR N-terminal domain-containing protein</t>
  </si>
  <si>
    <t>BCAH187_A3470</t>
  </si>
  <si>
    <t>B7HZ23_BACC7</t>
  </si>
  <si>
    <t>tr|B7HZ25|B7HZ25_BACC7</t>
  </si>
  <si>
    <t>MFS transporter</t>
  </si>
  <si>
    <t>BCAH187_A3472</t>
  </si>
  <si>
    <t>B7HZ25_BACC7</t>
  </si>
  <si>
    <t>tr|B7HZ39|B7HZ39_BACC7</t>
  </si>
  <si>
    <t>DUF4097 domain-containing protein</t>
  </si>
  <si>
    <t>BCAH187_A3486</t>
  </si>
  <si>
    <t>B7HZ39_BACC7</t>
  </si>
  <si>
    <t>tr|B7HZ42|B7HZ42_BACC7</t>
  </si>
  <si>
    <t>Zinc-type alcohol dehydrogenase-like protein</t>
  </si>
  <si>
    <t>BCAH187_A3489</t>
  </si>
  <si>
    <t>B7HZ42_BACC7</t>
  </si>
  <si>
    <t>tr|B7HZ49|B7HZ49_BACC7</t>
  </si>
  <si>
    <t>Bacillithiol biosynthesis deacetylase BshB2</t>
  </si>
  <si>
    <t>BCAH187_A3496</t>
  </si>
  <si>
    <t>B7HZ49_BACC7</t>
  </si>
  <si>
    <t>tr|B7HZ50|B7HZ50_BACC7</t>
  </si>
  <si>
    <t>DUF1806 domain-containing protein</t>
  </si>
  <si>
    <t>BCAH187_A3497</t>
  </si>
  <si>
    <t>B7HZ50_BACC7</t>
  </si>
  <si>
    <t>tr|B7HZ54|B7HZ54_BACC7</t>
  </si>
  <si>
    <t>BCAH187_A3501</t>
  </si>
  <si>
    <t>B7HZ54_BACC7</t>
  </si>
  <si>
    <t>tr|B7HZ59|B7HZ59_BACC7</t>
  </si>
  <si>
    <t>DUF4003 domain-containing protein</t>
  </si>
  <si>
    <t>BCAH187_A3506</t>
  </si>
  <si>
    <t>B7HZ59_BACC7</t>
  </si>
  <si>
    <t>tr|B7HZ60|B7HZ60_BACC7</t>
  </si>
  <si>
    <t>BCAH187_A3507</t>
  </si>
  <si>
    <t>B7HZ60_BACC7</t>
  </si>
  <si>
    <t>tr|B7HZ61|B7HZ61_BACC7</t>
  </si>
  <si>
    <t>Damage-inducible protein DinB</t>
  </si>
  <si>
    <t>BCAH187_A3508</t>
  </si>
  <si>
    <t>B7HZ61_BACC7</t>
  </si>
  <si>
    <t>tr|B7HZ62|B7HZ62_BACC7</t>
  </si>
  <si>
    <t>DUF2690 domain-containing protein</t>
  </si>
  <si>
    <t>BCAH187_A3509</t>
  </si>
  <si>
    <t>B7HZ62_BACC7</t>
  </si>
  <si>
    <t>tr|B7HZ65|B7HZ65_BACC7</t>
  </si>
  <si>
    <t>BCAH187_A3512</t>
  </si>
  <si>
    <t>B7HZ65_BACC7</t>
  </si>
  <si>
    <t>tr|B7HZ66|B7HZ66_BACC7</t>
  </si>
  <si>
    <t>Phosphoglycerate mutase</t>
  </si>
  <si>
    <t>BCAH187_A3513</t>
  </si>
  <si>
    <t>B7HZ66_BACC7</t>
  </si>
  <si>
    <t>tr|B7HZ71|B7HZ71_BACC7</t>
  </si>
  <si>
    <t>BCAH187_A3518</t>
  </si>
  <si>
    <t>B7HZ71_BACC7</t>
  </si>
  <si>
    <t>tr|B7HZ78|B7HZ78_BACC7</t>
  </si>
  <si>
    <t>Glycerophosphoryl diester phosphodiesterase</t>
  </si>
  <si>
    <t>BCAH187_A3525</t>
  </si>
  <si>
    <t>B7HZ78_BACC7</t>
  </si>
  <si>
    <t>tr|B7HZ81|B7HZ81_BACC7</t>
  </si>
  <si>
    <t>BCAH187_A3528</t>
  </si>
  <si>
    <t>B7HZ81_BACC7</t>
  </si>
  <si>
    <t>tr|B7HZ83|B7HZ83_BACC7</t>
  </si>
  <si>
    <t>Tetratricopeptide domain protein</t>
  </si>
  <si>
    <t>BCAH187_A3530</t>
  </si>
  <si>
    <t>B7HZ83_BACC7</t>
  </si>
  <si>
    <t>tr|B7HZ89|B7HZ89_BACC7</t>
  </si>
  <si>
    <t>D-lactate dehydrogenase (cytochrome) (EC 1.1.2.4)</t>
  </si>
  <si>
    <t>BCAH187_A3536</t>
  </si>
  <si>
    <t>B7HZ89_BACC7</t>
  </si>
  <si>
    <t>tr|B7HZW5|B7HZW5_BACC7</t>
  </si>
  <si>
    <t>BCAH187_A3542</t>
  </si>
  <si>
    <t>B7HZW5_BACC7</t>
  </si>
  <si>
    <t>tr|B7HZX0|B7HZX0_BACC7</t>
  </si>
  <si>
    <t>Bacterial extracellular solute-binding protein, family 3</t>
  </si>
  <si>
    <t>BCAH187_A3547</t>
  </si>
  <si>
    <t>B7HZX0_BACC7</t>
  </si>
  <si>
    <t>tr|B7HZX3|B7HZX3_BACC7</t>
  </si>
  <si>
    <t>BCAH187_A3551</t>
  </si>
  <si>
    <t>B7HZX3_BACC7</t>
  </si>
  <si>
    <t>tr|B7HZY1|B7HZY1_BACC7</t>
  </si>
  <si>
    <t>Flavodoxin</t>
  </si>
  <si>
    <t>BCAH187_A3559</t>
  </si>
  <si>
    <t>B7HZY1_BACC7</t>
  </si>
  <si>
    <t>tr|B7HZY7|B7HZY7_BACC7</t>
  </si>
  <si>
    <t>BCAH187_A3565</t>
  </si>
  <si>
    <t>B7HZY7_BACC7</t>
  </si>
  <si>
    <t>tr|B7HZY8|B7HZY8_BACC7</t>
  </si>
  <si>
    <t>BCAH187_A3566</t>
  </si>
  <si>
    <t>B7HZY8_BACC7</t>
  </si>
  <si>
    <t>tr|B7HZZ0|B7HZZ0_BACC7</t>
  </si>
  <si>
    <t>Beta-lactamase class A catalytic domain-containing protein</t>
  </si>
  <si>
    <t>BCAH187_A3568</t>
  </si>
  <si>
    <t>B7HZZ0_BACC7</t>
  </si>
  <si>
    <t>tr|B7HZZ6|B7HZZ6_BACC7</t>
  </si>
  <si>
    <t>BCAH187_A3574</t>
  </si>
  <si>
    <t>B7HZZ6_BACC7</t>
  </si>
  <si>
    <t>tr|B7HZZ7|B7HZZ7_BACC7</t>
  </si>
  <si>
    <t>BCAH187_A3575</t>
  </si>
  <si>
    <t>B7HZZ7_BACC7</t>
  </si>
  <si>
    <t>tr|B7I002|B7I002_BACC7</t>
  </si>
  <si>
    <t>3-oxoacyl-[acyl-carrier-protein] reductase (EC 1.1.1.100)</t>
  </si>
  <si>
    <t>BCAH187_A3580</t>
  </si>
  <si>
    <t>B7I002_BACC7</t>
  </si>
  <si>
    <t>tr|B7I025|B7I025_BACC7</t>
  </si>
  <si>
    <t>Phosphonate ABC transporter permease</t>
  </si>
  <si>
    <t>BCAH187_A3603</t>
  </si>
  <si>
    <t>B7I025_BACC7</t>
  </si>
  <si>
    <t>tr|B7I030|B7I030_BACC7</t>
  </si>
  <si>
    <t>BCAH187_A3608</t>
  </si>
  <si>
    <t>B7I030_BACC7</t>
  </si>
  <si>
    <t>tr|B7I031|B7I031_BACC7</t>
  </si>
  <si>
    <t>BCAH187_A3609</t>
  </si>
  <si>
    <t>B7I031_BACC7</t>
  </si>
  <si>
    <t>tr|B7I033|B7I033_BACC7</t>
  </si>
  <si>
    <t>Oligopeptide transporter, periplasmic-binding protein</t>
  </si>
  <si>
    <t>BCAH187_A3611</t>
  </si>
  <si>
    <t>B7I033_BACC7</t>
  </si>
  <si>
    <t>tr|B7I035|B7I035_BACC7</t>
  </si>
  <si>
    <t>BCAH187_A3613</t>
  </si>
  <si>
    <t>B7I035_BACC7</t>
  </si>
  <si>
    <t>tr|B7I036|B7I036_BACC7</t>
  </si>
  <si>
    <t>Anti-sigma factor</t>
  </si>
  <si>
    <t>BCAH187_A3614</t>
  </si>
  <si>
    <t>B7I036_BACC7</t>
  </si>
  <si>
    <t>tr|B7I049|B7I049_BACC7</t>
  </si>
  <si>
    <t>DNA-binding response regulator</t>
  </si>
  <si>
    <t>BCAH187_A3627</t>
  </si>
  <si>
    <t>B7I049_BACC7</t>
  </si>
  <si>
    <t>tr|B7I051|B7I051_BACC7</t>
  </si>
  <si>
    <t>Putative anaerobic ribonucleoside-triphosphate reductase</t>
  </si>
  <si>
    <t>BCAH187_A3629</t>
  </si>
  <si>
    <t>B7I051_BACC7</t>
  </si>
  <si>
    <t>tr|B7I054|B7I054_BACC7</t>
  </si>
  <si>
    <t>Putative 4-hydroxybenzoyl-CoA thioesterase</t>
  </si>
  <si>
    <t>BCAH187_A3632</t>
  </si>
  <si>
    <t>B7I054_BACC7</t>
  </si>
  <si>
    <t>tr|B7I060|B7I060_BACC7</t>
  </si>
  <si>
    <t>AhpC/TSA family protein</t>
  </si>
  <si>
    <t>BCAH187_A3638</t>
  </si>
  <si>
    <t>B7I060_BACC7</t>
  </si>
  <si>
    <t>tr|B7I064|B7I064_BACC7</t>
  </si>
  <si>
    <t>BCAH187_A3642</t>
  </si>
  <si>
    <t>B7I064_BACC7</t>
  </si>
  <si>
    <t>tr|B7I070|B7I070_BACC7</t>
  </si>
  <si>
    <t>HNH endonuclease</t>
  </si>
  <si>
    <t>BCAH187_A3648</t>
  </si>
  <si>
    <t>B7I070_BACC7</t>
  </si>
  <si>
    <t>tr|B7I081|B7I081_BACC7</t>
  </si>
  <si>
    <t>Biotin transporter</t>
  </si>
  <si>
    <t>BCAH187_A3659</t>
  </si>
  <si>
    <t>B7I081_BACC7</t>
  </si>
  <si>
    <t>tr|B7I087|B7I087_BACC7</t>
  </si>
  <si>
    <t>N-acetyltransferase domain-containing protein</t>
  </si>
  <si>
    <t>BCAH187_A3665</t>
  </si>
  <si>
    <t>B7I087_BACC7</t>
  </si>
  <si>
    <t>tr|B7HKI6|B7HKI6_BACC7</t>
  </si>
  <si>
    <t>NADH-dependent flavin oxidoreductase, Oye family</t>
  </si>
  <si>
    <t>BCAH187_A3680</t>
  </si>
  <si>
    <t>B7HKI6_BACC7</t>
  </si>
  <si>
    <t>tr|B7HKL2|B7HKL2_BACC7</t>
  </si>
  <si>
    <t>Bacitracin transport ATP-binding protein</t>
  </si>
  <si>
    <t>BCAH187_A3707</t>
  </si>
  <si>
    <t>B7HKL2_BACC7</t>
  </si>
  <si>
    <t>tr|B7HKM1|B7HKM1_BACC7</t>
  </si>
  <si>
    <t>BCAH187_A3716</t>
  </si>
  <si>
    <t>B7HKM1_BACC7</t>
  </si>
  <si>
    <t>tr|B7HKM6|B7HKM6_BACC7</t>
  </si>
  <si>
    <t>BCAH187_A3721</t>
  </si>
  <si>
    <t>B7HKM6_BACC7</t>
  </si>
  <si>
    <t>sp|B7HKP5|Y3740_BACC7</t>
  </si>
  <si>
    <t>UPF0154 protein BCAH187_A3740</t>
  </si>
  <si>
    <t>BCAH187_A3740</t>
  </si>
  <si>
    <t>Y3740_BACC7</t>
  </si>
  <si>
    <t>tr|B7HKR1|B7HKR1_BACC7</t>
  </si>
  <si>
    <t>Aluminum resistance protein</t>
  </si>
  <si>
    <t>BCAH187_A3756</t>
  </si>
  <si>
    <t>B7HKR1_BACC7</t>
  </si>
  <si>
    <t>tr|B7HKS1|B7HKS1_BACC7</t>
  </si>
  <si>
    <t>BCAH187_A3766</t>
  </si>
  <si>
    <t>B7HKS1_BACC7</t>
  </si>
  <si>
    <t>tr|B7HKS2|B7HKS2_BACC7</t>
  </si>
  <si>
    <t>PTS system, fructose-specific IIABC component</t>
  </si>
  <si>
    <t>BCAH187_A3767</t>
  </si>
  <si>
    <t>B7HKS2_BACC7</t>
  </si>
  <si>
    <t>tr|B7HKS5|B7HKS5_BACC7</t>
  </si>
  <si>
    <t>Alcohol dehydrogenase, iron-containing</t>
  </si>
  <si>
    <t>BCAH187_A3770</t>
  </si>
  <si>
    <t>B7HKS5_BACC7</t>
  </si>
  <si>
    <t>tr|B7HKT8|B7HKT8_BACC7</t>
  </si>
  <si>
    <t>IroE protein</t>
  </si>
  <si>
    <t>BCAH187_A3783</t>
  </si>
  <si>
    <t>B7HKT8_BACC7</t>
  </si>
  <si>
    <t>tr|B7HKT9|B7HKT9_BACC7</t>
  </si>
  <si>
    <t>BCAH187_A3784</t>
  </si>
  <si>
    <t>B7HKT9_BACC7</t>
  </si>
  <si>
    <t>tr|B7HKU2|B7HKU2_BACC7</t>
  </si>
  <si>
    <t>BCAH187_A3787</t>
  </si>
  <si>
    <t>B7HKU2_BACC7</t>
  </si>
  <si>
    <t>tr|B7HKU8|B7HKU8_BACC7</t>
  </si>
  <si>
    <t>BCAH187_A3793</t>
  </si>
  <si>
    <t>B7HKU8_BACC7</t>
  </si>
  <si>
    <t>tr|B7HKV6|B7HKV6_BACC7</t>
  </si>
  <si>
    <t>1-phosphatidylinositol phosphodiesterase (EC 4.6.1.13) (Phosphatidylinositol diacylglycerol-lyase) (Phosphatidylinositol-specific phospholipase C)</t>
  </si>
  <si>
    <t>BCAH187_A3801</t>
  </si>
  <si>
    <t>B7HKV6_BACC7</t>
  </si>
  <si>
    <t>tr|B7HKV7|B7HKV7_BACC7</t>
  </si>
  <si>
    <t>Putative cell wall hydrolase</t>
  </si>
  <si>
    <t>BCAH187_A3802</t>
  </si>
  <si>
    <t>B7HKV7_BACC7</t>
  </si>
  <si>
    <t>tr|B7HKV9|B7HKV9_BACC7</t>
  </si>
  <si>
    <t>Sulfatase</t>
  </si>
  <si>
    <t>BCAH187_A3804</t>
  </si>
  <si>
    <t>B7HKV9_BACC7</t>
  </si>
  <si>
    <t>tr|B7HLA5|B7HLA5_BACC7</t>
  </si>
  <si>
    <t>Master regulator for biofilm formation</t>
  </si>
  <si>
    <t>BCAH187_A3818</t>
  </si>
  <si>
    <t>B7HLA5_BACC7</t>
  </si>
  <si>
    <t>tr|B7HLA7|B7HLA7_BACC7</t>
  </si>
  <si>
    <t>Pyruvate ferredoxin oxidoreductase, beta subunit</t>
  </si>
  <si>
    <t>BCAH187_A3820</t>
  </si>
  <si>
    <t>B7HLA7_BACC7</t>
  </si>
  <si>
    <t>tr|B7HLA8|B7HLA8_BACC7</t>
  </si>
  <si>
    <t>Putative pyruvate ferredoxin oxidoreductase, alpha subunit</t>
  </si>
  <si>
    <t>BCAH187_A3821</t>
  </si>
  <si>
    <t>B7HLA8_BACC7</t>
  </si>
  <si>
    <t>tr|B7HLB1|B7HLB1_BACC7</t>
  </si>
  <si>
    <t>Phosphoesterase family protein</t>
  </si>
  <si>
    <t>BCAH187_A3824</t>
  </si>
  <si>
    <t>B7HLB1_BACC7</t>
  </si>
  <si>
    <t>tr|B7HLB7|B7HLB7_BACC7</t>
  </si>
  <si>
    <t>Cytoskeleton protein RodZ-like C-terminal domain-containing protein</t>
  </si>
  <si>
    <t>BCAH187_A3830</t>
  </si>
  <si>
    <t>B7HLB7_BACC7</t>
  </si>
  <si>
    <t>tr|B7HLB8|B7HLB8_BACC7</t>
  </si>
  <si>
    <t>ACT domain protein</t>
  </si>
  <si>
    <t>BCAH187_A3831</t>
  </si>
  <si>
    <t>B7HLB8_BACC7</t>
  </si>
  <si>
    <t>tr|B7HLC1|B7HLC1_BACC7</t>
  </si>
  <si>
    <t>Zinc protease, insulinase family</t>
  </si>
  <si>
    <t>BCAH187_A3834</t>
  </si>
  <si>
    <t>B7HLC1_BACC7</t>
  </si>
  <si>
    <t>tr|B7HLC2|B7HLC2_BACC7</t>
  </si>
  <si>
    <t>Peptidase M16 C-terminal domain-containing protein</t>
  </si>
  <si>
    <t>BCAH187_A3835</t>
  </si>
  <si>
    <t>B7HLC2_BACC7</t>
  </si>
  <si>
    <t>tr|B7HLC3|B7HLC3_BACC7</t>
  </si>
  <si>
    <t>Sugar ABC transporter, permease protein</t>
  </si>
  <si>
    <t>BCAH187_A3836</t>
  </si>
  <si>
    <t>B7HLC3_BACC7</t>
  </si>
  <si>
    <t>tr|B7HLC4|B7HLC4_BACC7</t>
  </si>
  <si>
    <t>BCAH187_A3837</t>
  </si>
  <si>
    <t>B7HLC4_BACC7</t>
  </si>
  <si>
    <t>tr|B7HLC5|B7HLC5_BACC7</t>
  </si>
  <si>
    <t>Sugar ABC transporter, ATP-binding protein</t>
  </si>
  <si>
    <t>BCAH187_A3838</t>
  </si>
  <si>
    <t>B7HLC5_BACC7</t>
  </si>
  <si>
    <t>tr|B7HLC6|B7HLC6_BACC7</t>
  </si>
  <si>
    <t>Lipoprotein, Bmp family</t>
  </si>
  <si>
    <t>BCAH187_A3839</t>
  </si>
  <si>
    <t>B7HLC6_BACC7</t>
  </si>
  <si>
    <t>tr|B7HLC7|B7HLC7_BACC7</t>
  </si>
  <si>
    <t>BCAH187_A3840</t>
  </si>
  <si>
    <t>B7HLC7_BACC7</t>
  </si>
  <si>
    <t>tr|B7HLD8|B7HLD8_BACC7</t>
  </si>
  <si>
    <t>BCAH187_A3852</t>
  </si>
  <si>
    <t>B7HLD8_BACC7</t>
  </si>
  <si>
    <t>tr|B7HLE7|B7HLE7_BACC7</t>
  </si>
  <si>
    <t>Ribosomal protein L7A family</t>
  </si>
  <si>
    <t>BCAH187_A3861</t>
  </si>
  <si>
    <t>B7HLE7_BACC7</t>
  </si>
  <si>
    <t>tr|B7HLF3|B7HLF3_BACC7</t>
  </si>
  <si>
    <t>Zinc metalloprotease (EC 3.4.24.-)</t>
  </si>
  <si>
    <t>BCAH187_A3867</t>
  </si>
  <si>
    <t>B7HLF3_BACC7</t>
  </si>
  <si>
    <t>tr|B7HLH1|B7HLH1_BACC7</t>
  </si>
  <si>
    <t>Ribosome biogenesis GTPase A</t>
  </si>
  <si>
    <t>BCAH187_A3885</t>
  </si>
  <si>
    <t>B7HLH1_BACC7</t>
  </si>
  <si>
    <t>sp|B7HLH9|Y3894_BACC7</t>
  </si>
  <si>
    <t>UPF0122 protein BCAH187_A3894</t>
  </si>
  <si>
    <t>BCAH187_A3894</t>
  </si>
  <si>
    <t>Y3894_BACC7</t>
  </si>
  <si>
    <t>tr|B7HLI9|B7HLI9_BACC7</t>
  </si>
  <si>
    <t>Putative phosphatase</t>
  </si>
  <si>
    <t>BCAH187_A3904</t>
  </si>
  <si>
    <t>B7HLI9_BACC7</t>
  </si>
  <si>
    <t>tr|B7HLJ0|B7HLJ0_BACC7</t>
  </si>
  <si>
    <t>Asp23/Gls24 family envelope stress response protein</t>
  </si>
  <si>
    <t>BCAH187_A3905</t>
  </si>
  <si>
    <t>B7HLJ0_BACC7</t>
  </si>
  <si>
    <t>tr|B7HLJ2|B7HLJ2_BACC7</t>
  </si>
  <si>
    <t>Thiamine diphosphokinase (EC 2.7.6.2)</t>
  </si>
  <si>
    <t>BCAH187_A3907</t>
  </si>
  <si>
    <t>B7HLJ2_BACC7</t>
  </si>
  <si>
    <t>tr|B7HLJ5|B7HLJ5_BACC7</t>
  </si>
  <si>
    <t>non-specific serine/threonine protein kinase (EC 2.7.11.1)</t>
  </si>
  <si>
    <t>BCAH187_A3910</t>
  </si>
  <si>
    <t>B7HLJ5_BACC7</t>
  </si>
  <si>
    <t>tr|B7HLJ6|B7HLJ6_BACC7</t>
  </si>
  <si>
    <t>Protein phosphatase 2C, family protein</t>
  </si>
  <si>
    <t>BCAH187_A3911</t>
  </si>
  <si>
    <t>B7HLJ6_BACC7</t>
  </si>
  <si>
    <t>tr|B7HLK6|B7HLK6_BACC7</t>
  </si>
  <si>
    <t>YicC family protein</t>
  </si>
  <si>
    <t>BCAH187_A3921</t>
  </si>
  <si>
    <t>B7HLK6_BACC7</t>
  </si>
  <si>
    <t>tr|B7HLL0|B7HLL0_BACC7</t>
  </si>
  <si>
    <t>Integrase</t>
  </si>
  <si>
    <t>BCAH187_A3925</t>
  </si>
  <si>
    <t>B7HLL0_BACC7</t>
  </si>
  <si>
    <t>tr|B7HLN2|B7HLN2_BACC7</t>
  </si>
  <si>
    <t>YlmG protein</t>
  </si>
  <si>
    <t>BCAH187_A3950</t>
  </si>
  <si>
    <t>B7HLN2_BACC7</t>
  </si>
  <si>
    <t>tr|B7HM20|B7HM20_BACC7</t>
  </si>
  <si>
    <t>Pyridoxal phosphate homeostasis protein (PLP homeostasis protein)</t>
  </si>
  <si>
    <t>BCAH187_A3952</t>
  </si>
  <si>
    <t>B7HM20_BACC7</t>
  </si>
  <si>
    <t>tr|B7HM21|B7HM21_BACC7</t>
  </si>
  <si>
    <t>Purine nucleoside phosphorylase</t>
  </si>
  <si>
    <t>BCAH187_A3953</t>
  </si>
  <si>
    <t>B7HM21_BACC7</t>
  </si>
  <si>
    <t>tr|B7HM36|B7HM36_BACC7</t>
  </si>
  <si>
    <t>BCAH187_A3968</t>
  </si>
  <si>
    <t>B7HM36_BACC7</t>
  </si>
  <si>
    <t>tr|B7HM37|B7HM37_BACC7</t>
  </si>
  <si>
    <t>BCAH187_A3969</t>
  </si>
  <si>
    <t>B7HM37_BACC7</t>
  </si>
  <si>
    <t>sp|B7HM42|Y3974_BACC7</t>
  </si>
  <si>
    <t>Uncharacterized N-acetyltransferase BCAH187_A3974 (EC 2.3.1.-)</t>
  </si>
  <si>
    <t>BCAH187_A3974</t>
  </si>
  <si>
    <t>Y3974_BACC7</t>
  </si>
  <si>
    <t>tr|B7HM45|B7HM45_BACC7</t>
  </si>
  <si>
    <t>DUF177 domain-containing protein</t>
  </si>
  <si>
    <t>BCAH187_A3977</t>
  </si>
  <si>
    <t>B7HM45_BACC7</t>
  </si>
  <si>
    <t>tr|B7HM50|B7HM50_BACC7</t>
  </si>
  <si>
    <t>BCAH187_A3982</t>
  </si>
  <si>
    <t>B7HM50_BACC7</t>
  </si>
  <si>
    <t>tr|B7HM70|B7HM70_BACC7</t>
  </si>
  <si>
    <t>Phage major capsid protein, HK97 family</t>
  </si>
  <si>
    <t>BCAH187_A4002</t>
  </si>
  <si>
    <t>B7HM70_BACC7</t>
  </si>
  <si>
    <t>tr|B7HMA6|B7HMA6_BACC7</t>
  </si>
  <si>
    <t>endopeptidase La (EC 3.4.21.53)</t>
  </si>
  <si>
    <t>BCAH187_A4038</t>
  </si>
  <si>
    <t>B7HMA6_BACC7</t>
  </si>
  <si>
    <t>tr|B7HMB0|B7HMB0_BACC7</t>
  </si>
  <si>
    <t>Putative methyltransferase</t>
  </si>
  <si>
    <t>BCAH187_A4042</t>
  </si>
  <si>
    <t>B7HMB0_BACC7</t>
  </si>
  <si>
    <t>tr|B7HMB1|B7HMB1_BACC7</t>
  </si>
  <si>
    <t>DUF7147 domain-containing protein</t>
  </si>
  <si>
    <t>BCAH187_A4044</t>
  </si>
  <si>
    <t>B7HMB1_BACC7</t>
  </si>
  <si>
    <t>tr|B7HMB4|B7HMB4_BACC7</t>
  </si>
  <si>
    <t>DUF2129 domain-containing protein</t>
  </si>
  <si>
    <t>BCAH187_A4047</t>
  </si>
  <si>
    <t>B7HMB4_BACC7</t>
  </si>
  <si>
    <t>tr|B7HMB9|B7HMB9_BACC7</t>
  </si>
  <si>
    <t>SCP-like extracellular</t>
  </si>
  <si>
    <t>BCAH187_A4052</t>
  </si>
  <si>
    <t>B7HMB9_BACC7</t>
  </si>
  <si>
    <t>tr|B7HMC0|B7HMC0_BACC7</t>
  </si>
  <si>
    <t>BCAH187_A4053</t>
  </si>
  <si>
    <t>B7HMC0_BACC7</t>
  </si>
  <si>
    <t>tr|B7HMC1|B7HMC1_BACC7</t>
  </si>
  <si>
    <t>Formamidase (EC 3.5.1.49)</t>
  </si>
  <si>
    <t>BCAH187_A4054</t>
  </si>
  <si>
    <t>B7HMC1_BACC7</t>
  </si>
  <si>
    <t>sp|B7HMD4|Y4068_BACC7</t>
  </si>
  <si>
    <t>UPF0358 protein BCAH187_A4068</t>
  </si>
  <si>
    <t>BCAH187_A4068</t>
  </si>
  <si>
    <t>Y4068_BACC7</t>
  </si>
  <si>
    <t>tr|B7HMD6|B7HMD6_BACC7</t>
  </si>
  <si>
    <t>PhoH family protein</t>
  </si>
  <si>
    <t>BCAH187_A4070</t>
  </si>
  <si>
    <t>B7HMD6_BACC7</t>
  </si>
  <si>
    <t>tr|B7HMD7|B7HMD7_BACC7</t>
  </si>
  <si>
    <t>BCAH187_A4071</t>
  </si>
  <si>
    <t>B7HMD7_BACC7</t>
  </si>
  <si>
    <t>tr|B7HME3|B7HME3_BACC7</t>
  </si>
  <si>
    <t>Inositol monophosphatase family protein</t>
  </si>
  <si>
    <t>BCAH187_A4077</t>
  </si>
  <si>
    <t>B7HME3_BACC7</t>
  </si>
  <si>
    <t>sp|B7HME5|Y4079_BACC7</t>
  </si>
  <si>
    <t>UPF0637 protein BCAH187_A4079</t>
  </si>
  <si>
    <t>BCAH187_A4079</t>
  </si>
  <si>
    <t>Y4079_BACC7</t>
  </si>
  <si>
    <t>tr|B7HMF2|B7HMF2_BACC7</t>
  </si>
  <si>
    <t>DUF3055 domain-containing protein</t>
  </si>
  <si>
    <t>BCAH187_A4086</t>
  </si>
  <si>
    <t>B7HMF2_BACC7</t>
  </si>
  <si>
    <t>tr|B7HMU9|B7HMU9_BACC7</t>
  </si>
  <si>
    <t>Potassium uptake protein, TrkA family</t>
  </si>
  <si>
    <t>BCAH187_A4098</t>
  </si>
  <si>
    <t>B7HMU9_BACC7</t>
  </si>
  <si>
    <t>tr|B7HMV3|B7HMV3_BACC7</t>
  </si>
  <si>
    <t>HTH-type transcriptional regulator CzcR</t>
  </si>
  <si>
    <t>BCAH187_A4102</t>
  </si>
  <si>
    <t>B7HMV3_BACC7</t>
  </si>
  <si>
    <t>tr|B7HMV4|B7HMV4_BACC7</t>
  </si>
  <si>
    <t>BCAH187_A4103</t>
  </si>
  <si>
    <t>B7HMV4_BACC7</t>
  </si>
  <si>
    <t>tr|B7HMV8|B7HMV8_BACC7</t>
  </si>
  <si>
    <t>DUF1797 domain-containing protein</t>
  </si>
  <si>
    <t>BCAH187_A4107</t>
  </si>
  <si>
    <t>B7HMV8_BACC7</t>
  </si>
  <si>
    <t>tr|B7HMW0|B7HMW0_BACC7</t>
  </si>
  <si>
    <t>DUF3993 domain-containing protein</t>
  </si>
  <si>
    <t>BCAH187_A4109</t>
  </si>
  <si>
    <t>B7HMW0_BACC7</t>
  </si>
  <si>
    <t>tr|B7HMW2|B7HMW2_BACC7</t>
  </si>
  <si>
    <t>EAL-domain protein</t>
  </si>
  <si>
    <t>BCAH187_A4111</t>
  </si>
  <si>
    <t>B7HMW2_BACC7</t>
  </si>
  <si>
    <t>tr|B7HMW3|B7HMW3_BACC7</t>
  </si>
  <si>
    <t>BCAH187_A4112</t>
  </si>
  <si>
    <t>B7HMW3_BACC7</t>
  </si>
  <si>
    <t>tr|B7HMW8|B7HMW8_BACC7</t>
  </si>
  <si>
    <t>BCAH187_A4117</t>
  </si>
  <si>
    <t>B7HMW8_BACC7</t>
  </si>
  <si>
    <t>tr|B7HMW9|B7HMW9_BACC7</t>
  </si>
  <si>
    <t>BCAH187_A4118</t>
  </si>
  <si>
    <t>B7HMW9_BACC7</t>
  </si>
  <si>
    <t>tr|B7HMX3|B7HMX3_BACC7</t>
  </si>
  <si>
    <t>Drug resistance transporter, EmrB/QacA family</t>
  </si>
  <si>
    <t>BCAH187_A4122</t>
  </si>
  <si>
    <t>B7HMX3_BACC7</t>
  </si>
  <si>
    <t>tr|B7HMY3|B7HMY3_BACC7</t>
  </si>
  <si>
    <t>BCAH187_A4133</t>
  </si>
  <si>
    <t>B7HMY3_BACC7</t>
  </si>
  <si>
    <t>tr|B7HMY8|B7HMY8_BACC7</t>
  </si>
  <si>
    <t>Maltodextrin-binding protein</t>
  </si>
  <si>
    <t>BCAH187_A4138</t>
  </si>
  <si>
    <t>B7HMY8_BACC7</t>
  </si>
  <si>
    <t>tr|B7HMZ5|B7HMZ5_BACC7</t>
  </si>
  <si>
    <t>BCAH187_A4145</t>
  </si>
  <si>
    <t>B7HMZ5_BACC7</t>
  </si>
  <si>
    <t>tr|B7HMZ6|B7HMZ6_BACC7</t>
  </si>
  <si>
    <t>BCAH187_A4146</t>
  </si>
  <si>
    <t>B7HMZ6_BACC7</t>
  </si>
  <si>
    <t>tr|B7HN00|B7HN00_BACC7</t>
  </si>
  <si>
    <t>acetyl-CoA C-acetyltransferase (EC 2.3.1.9) (Acetoacetyl-CoA thiolase)</t>
  </si>
  <si>
    <t>BCAH187_A4150</t>
  </si>
  <si>
    <t>B7HN00_BACC7</t>
  </si>
  <si>
    <t>tr|B7HN02|B7HN02_BACC7</t>
  </si>
  <si>
    <t>DUF3928 domain-containing protein</t>
  </si>
  <si>
    <t>BCAH187_A4152</t>
  </si>
  <si>
    <t>B7HN02_BACC7</t>
  </si>
  <si>
    <t>tr|B7HN07|B7HN07_BACC7</t>
  </si>
  <si>
    <t>BCAH187_A4157</t>
  </si>
  <si>
    <t>B7HN07_BACC7</t>
  </si>
  <si>
    <t>tr|B7HN13|B7HN13_BACC7</t>
  </si>
  <si>
    <t>Aminotransferase, classes I and II</t>
  </si>
  <si>
    <t>BCAH187_A4164</t>
  </si>
  <si>
    <t>B7HN13_BACC7</t>
  </si>
  <si>
    <t>tr|B7HN12|B7HN12_BACC7</t>
  </si>
  <si>
    <t>Hydrolase, carbon-nitrogen family</t>
  </si>
  <si>
    <t>BCAH187_A4165</t>
  </si>
  <si>
    <t>B7HN12_BACC7</t>
  </si>
  <si>
    <t>tr|B7HN20|B7HN20_BACC7</t>
  </si>
  <si>
    <t>BCAH187_A4173</t>
  </si>
  <si>
    <t>B7HN20_BACC7</t>
  </si>
  <si>
    <t>tr|B7HN21|B7HN21_BACC7</t>
  </si>
  <si>
    <t>BCAH187_A4174</t>
  </si>
  <si>
    <t>B7HN21_BACC7</t>
  </si>
  <si>
    <t>tr|B7HN23|B7HN23_BACC7</t>
  </si>
  <si>
    <t>Nitroreductase family protein</t>
  </si>
  <si>
    <t>BCAH187_A4176</t>
  </si>
  <si>
    <t>B7HN23_BACC7</t>
  </si>
  <si>
    <t>tr|B7HN30|B7HN30_BACC7</t>
  </si>
  <si>
    <t>Hydrolase, haloacid dehalogenase-like family</t>
  </si>
  <si>
    <t>BCAH187_A4183</t>
  </si>
  <si>
    <t>B7HN30_BACC7</t>
  </si>
  <si>
    <t>tr|B7HN31|B7HN31_BACC7</t>
  </si>
  <si>
    <t>BCAH187_A4184</t>
  </si>
  <si>
    <t>B7HN31_BACC7</t>
  </si>
  <si>
    <t>tr|B7HN40|B7HN40_BACC7</t>
  </si>
  <si>
    <t>Peptidyl-prolyl cis-trans isomerase (PPIase) (EC 5.2.1.8)</t>
  </si>
  <si>
    <t>BCAH187_A4193</t>
  </si>
  <si>
    <t>B7HN40_BACC7</t>
  </si>
  <si>
    <t>tr|B7HN41|B7HN41_BACC7</t>
  </si>
  <si>
    <t>DUF1002 domain-containing protein</t>
  </si>
  <si>
    <t>BCAH187_A4194</t>
  </si>
  <si>
    <t>B7HN41_BACC7</t>
  </si>
  <si>
    <t>tr|B7HN59|B7HN59_BACC7</t>
  </si>
  <si>
    <t>DUF4440 domain-containing protein</t>
  </si>
  <si>
    <t>BCAH187_A4212</t>
  </si>
  <si>
    <t>B7HN59_BACC7</t>
  </si>
  <si>
    <t>tr|B7HN61|B7HN61_BACC7</t>
  </si>
  <si>
    <t>BCAH187_A4214</t>
  </si>
  <si>
    <t>B7HN61_BACC7</t>
  </si>
  <si>
    <t>tr|B7HN66|B7HN66_BACC7</t>
  </si>
  <si>
    <t>Purine nucleoside phosphorylase (EC 2.4.2.1) (Inosine-guanosine phosphorylase)</t>
  </si>
  <si>
    <t>BCAH187_A4219</t>
  </si>
  <si>
    <t>B7HN66_BACC7</t>
  </si>
  <si>
    <t>tr|B7HN68|B7HN68_BACC7</t>
  </si>
  <si>
    <t>YtkA-like domain-containing protein</t>
  </si>
  <si>
    <t>BCAH187_A4221</t>
  </si>
  <si>
    <t>B7HN68_BACC7</t>
  </si>
  <si>
    <t>tr|B7HN71|B7HN71_BACC7</t>
  </si>
  <si>
    <t>BCAH187_A4224</t>
  </si>
  <si>
    <t>B7HN71_BACC7</t>
  </si>
  <si>
    <t>tr|B7HN73|B7HN73_BACC7</t>
  </si>
  <si>
    <t>BCAH187_A4226</t>
  </si>
  <si>
    <t>B7HN73_BACC7</t>
  </si>
  <si>
    <t>tr|B7HNL1|B7HNL1_BACC7</t>
  </si>
  <si>
    <t>BCAH187_A4227</t>
  </si>
  <si>
    <t>B7HNL1_BACC7</t>
  </si>
  <si>
    <t>tr|B7HNL4|B7HNL4_BACC7</t>
  </si>
  <si>
    <t>BCAH187_A4230</t>
  </si>
  <si>
    <t>B7HNL4_BACC7</t>
  </si>
  <si>
    <t>tr|B7HNL7|B7HNL7_BACC7</t>
  </si>
  <si>
    <t>5'-nucleotidase family protein</t>
  </si>
  <si>
    <t>BCAH187_A4233</t>
  </si>
  <si>
    <t>B7HNL7_BACC7</t>
  </si>
  <si>
    <t>tr|B7HNN3|B7HNN3_BACC7</t>
  </si>
  <si>
    <t>Putative bioH protein</t>
  </si>
  <si>
    <t>BCAH187_A4250</t>
  </si>
  <si>
    <t>B7HNN3_BACC7</t>
  </si>
  <si>
    <t>tr|B7HNP1|B7HNP1_BACC7</t>
  </si>
  <si>
    <t>Putative lipase/acylhydrolase</t>
  </si>
  <si>
    <t>BCAH187_A4258</t>
  </si>
  <si>
    <t>B7HNP1_BACC7</t>
  </si>
  <si>
    <t>tr|B7HNP2|B7HNP2_BACC7</t>
  </si>
  <si>
    <t>BCAH187_A4259</t>
  </si>
  <si>
    <t>B7HNP2_BACC7</t>
  </si>
  <si>
    <t>tr|B7HNQ1|B7HNQ1_BACC7</t>
  </si>
  <si>
    <t>BCAH187_A4268</t>
  </si>
  <si>
    <t>B7HNQ1_BACC7</t>
  </si>
  <si>
    <t>tr|B7HNQ8|B7HNQ8_BACC7</t>
  </si>
  <si>
    <t>DUF3932 domain-containing protein</t>
  </si>
  <si>
    <t>BCAH187_A4275</t>
  </si>
  <si>
    <t>B7HNQ8_BACC7</t>
  </si>
  <si>
    <t>tr|B7HNR1|B7HNR1_BACC7</t>
  </si>
  <si>
    <t>Peptidase, M20/M25/M40 family (EC 3.4.-.-)</t>
  </si>
  <si>
    <t>BCAH187_A4278</t>
  </si>
  <si>
    <t>B7HNR1_BACC7</t>
  </si>
  <si>
    <t>tr|B7HNR2|B7HNR2_BACC7</t>
  </si>
  <si>
    <t>BCAH187_A4279</t>
  </si>
  <si>
    <t>B7HNR2_BACC7</t>
  </si>
  <si>
    <t>tr|B7HNR6|B7HNR6_BACC7</t>
  </si>
  <si>
    <t>BCAH187_A4283</t>
  </si>
  <si>
    <t>B7HNR6_BACC7</t>
  </si>
  <si>
    <t>tr|B7HNR8|B7HNR8_BACC7</t>
  </si>
  <si>
    <t>BCAH187_A4285</t>
  </si>
  <si>
    <t>B7HNR8_BACC7</t>
  </si>
  <si>
    <t>tr|B7HNR9|B7HNR9_BACC7</t>
  </si>
  <si>
    <t>BCAH187_A4286</t>
  </si>
  <si>
    <t>B7HNR9_BACC7</t>
  </si>
  <si>
    <t>tr|B7HNS2|B7HNS2_BACC7</t>
  </si>
  <si>
    <t>Cell division protein, FtsW/RodA/SpoVE family</t>
  </si>
  <si>
    <t>BCAH187_A4289</t>
  </si>
  <si>
    <t>B7HNS2_BACC7</t>
  </si>
  <si>
    <t>tr|B7HNS8|B7HNS8_BACC7</t>
  </si>
  <si>
    <t>Leucine dehydrogenase (EC 1.4.1.9)</t>
  </si>
  <si>
    <t>BCAH187_A4295</t>
  </si>
  <si>
    <t>B7HNS8_BACC7</t>
  </si>
  <si>
    <t>tr|B7HNT2|B7HNT2_BACC7</t>
  </si>
  <si>
    <t>Glycerophosphoryl diester phosphodiesterase family protein</t>
  </si>
  <si>
    <t>BCAH187_A4299</t>
  </si>
  <si>
    <t>B7HNT2_BACC7</t>
  </si>
  <si>
    <t>tr|B7HNT9|B7HNT9_BACC7</t>
  </si>
  <si>
    <t>Hemolysin A</t>
  </si>
  <si>
    <t>BCAH187_A4306</t>
  </si>
  <si>
    <t>B7HNT9_BACC7</t>
  </si>
  <si>
    <t>tr|B7HNU6|B7HNU6_BACC7</t>
  </si>
  <si>
    <t>BCAH187_A4313</t>
  </si>
  <si>
    <t>B7HNU6_BACC7</t>
  </si>
  <si>
    <t>tr|B7HNU9|B7HNU9_BACC7</t>
  </si>
  <si>
    <t>Stage III sporulation protein AH</t>
  </si>
  <si>
    <t>BCAH187_A4316</t>
  </si>
  <si>
    <t>B7HNU9_BACC7</t>
  </si>
  <si>
    <t>tr|B7HNW4|B7HNW4_BACC7</t>
  </si>
  <si>
    <t>DUF1385 domain-containing protein</t>
  </si>
  <si>
    <t>BCAH187_A4331</t>
  </si>
  <si>
    <t>B7HNW4_BACC7</t>
  </si>
  <si>
    <t>tr|B7HNX3|B7HNX3_BACC7</t>
  </si>
  <si>
    <t>BCAH187_A4340</t>
  </si>
  <si>
    <t>B7HNX3_BACC7</t>
  </si>
  <si>
    <t>tr|B7HNX5|B7HNX5_BACC7</t>
  </si>
  <si>
    <t>BCAH187_A4342</t>
  </si>
  <si>
    <t>B7HNX5_BACC7</t>
  </si>
  <si>
    <t>tr|B7HPE4|B7HPE4_BACC7</t>
  </si>
  <si>
    <t>Transcriptional regulator</t>
  </si>
  <si>
    <t>BCAH187_A4375</t>
  </si>
  <si>
    <t>B7HPE4_BACC7</t>
  </si>
  <si>
    <t>tr|B7HPE6|B7HPE6_BACC7</t>
  </si>
  <si>
    <t>L-cystine uptake protein TcyP (Transporter of cystine TcyP)</t>
  </si>
  <si>
    <t>BCAH187_A4377</t>
  </si>
  <si>
    <t>B7HPE6_BACC7</t>
  </si>
  <si>
    <t>tr|B7HPF8|B7HPF8_BACC7</t>
  </si>
  <si>
    <t>BCAH187_A4391</t>
  </si>
  <si>
    <t>B7HPF8_BACC7</t>
  </si>
  <si>
    <t>tr|B7HPF9|B7HPF9_BACC7</t>
  </si>
  <si>
    <t>BCAH187_A4392</t>
  </si>
  <si>
    <t>B7HPF9_BACC7</t>
  </si>
  <si>
    <t>tr|B7HPH3|B7HPH3_BACC7</t>
  </si>
  <si>
    <t>BCAH187_A4406</t>
  </si>
  <si>
    <t>B7HPH3_BACC7</t>
  </si>
  <si>
    <t>tr|B7HPH6|B7HPH6_BACC7</t>
  </si>
  <si>
    <t>DUF1189 domain-containing protein</t>
  </si>
  <si>
    <t>BCAH187_A4410</t>
  </si>
  <si>
    <t>B7HPH6_BACC7</t>
  </si>
  <si>
    <t>tr|B7HPH7|B7HPH7_BACC7</t>
  </si>
  <si>
    <t>LysM domain-containing protein</t>
  </si>
  <si>
    <t>BCAH187_A4411</t>
  </si>
  <si>
    <t>B7HPH7_BACC7</t>
  </si>
  <si>
    <t>tr|B7HPI1|B7HPI1_BACC7</t>
  </si>
  <si>
    <t>Putative cation ABC transporter, ATP-binding protein</t>
  </si>
  <si>
    <t>BCAH187_A4415</t>
  </si>
  <si>
    <t>B7HPI1_BACC7</t>
  </si>
  <si>
    <t>tr|B7HPJ6|B7HPJ6_BACC7</t>
  </si>
  <si>
    <t>BCAH187_A4430</t>
  </si>
  <si>
    <t>B7HPJ6_BACC7</t>
  </si>
  <si>
    <t>tr|B7HPK3|B7HPK3_BACC7</t>
  </si>
  <si>
    <t>HDIG domain protein</t>
  </si>
  <si>
    <t>BCAH187_A4437</t>
  </si>
  <si>
    <t>B7HPK3_BACC7</t>
  </si>
  <si>
    <t>tr|B7HPK4|B7HPK4_BACC7</t>
  </si>
  <si>
    <t>PhoH-like protein</t>
  </si>
  <si>
    <t>BCAH187_A4438</t>
  </si>
  <si>
    <t>B7HPK4_BACC7</t>
  </si>
  <si>
    <t>tr|B7HPK5|B7HPK5_BACC7</t>
  </si>
  <si>
    <t>Sporulation protein</t>
  </si>
  <si>
    <t>BCAH187_A4439</t>
  </si>
  <si>
    <t>B7HPK5_BACC7</t>
  </si>
  <si>
    <t>tr|B7HPK7|B7HPK7_BACC7</t>
  </si>
  <si>
    <t>GatB/Yqey domain protein</t>
  </si>
  <si>
    <t>BCAH187_A4441</t>
  </si>
  <si>
    <t>B7HPK7_BACC7</t>
  </si>
  <si>
    <t>tr|B7HPK9|B7HPK9_BACC7</t>
  </si>
  <si>
    <t>tRNA (N(6)-L-threonylcarbamoyladenosine(37)-C(2))-methylthiotransferase (EC 2.8.4.5) (tRNA-t(6)A37 methylthiotransferase)</t>
  </si>
  <si>
    <t>BCAH187_A4443</t>
  </si>
  <si>
    <t>B7HPK9_BACC7</t>
  </si>
  <si>
    <t>tr|B7HPM8|B7HPM8_BACC7</t>
  </si>
  <si>
    <t>Methyltransferase domain-containing protein</t>
  </si>
  <si>
    <t>BCAH187_A4462</t>
  </si>
  <si>
    <t>B7HPM8_BACC7</t>
  </si>
  <si>
    <t>tr|B7HPN0|B7HPN0_BACC7</t>
  </si>
  <si>
    <t>bis(5'-nucleosyl)-tetraphosphatase (symmetrical) (EC 3.6.1.41)</t>
  </si>
  <si>
    <t>BCAH187_A4464</t>
  </si>
  <si>
    <t>B7HPN0_BACC7</t>
  </si>
  <si>
    <t>tr|B7HPN2|B7HPN2_BACC7</t>
  </si>
  <si>
    <t>CRM domain-containing protein</t>
  </si>
  <si>
    <t>BCAH187_A4466</t>
  </si>
  <si>
    <t>B7HPN2_BACC7</t>
  </si>
  <si>
    <t>tr|B7HPN4|B7HPN4_BACC7</t>
  </si>
  <si>
    <t>GTPase family protein</t>
  </si>
  <si>
    <t>BCAH187_A4468</t>
  </si>
  <si>
    <t>B7HPN4_BACC7</t>
  </si>
  <si>
    <t>tr|B7HPN5|B7HPN5_BACC7</t>
  </si>
  <si>
    <t>Hydrolase, HAD subfamily IIIA</t>
  </si>
  <si>
    <t>BCAH187_A4469</t>
  </si>
  <si>
    <t>B7HPN5_BACC7</t>
  </si>
  <si>
    <t>tr|B7HPP2|B7HPP2_BACC7</t>
  </si>
  <si>
    <t>RelA/SpoT domain-containing protein</t>
  </si>
  <si>
    <t>BCAH187_A4476</t>
  </si>
  <si>
    <t>B7HPP2_BACC7</t>
  </si>
  <si>
    <t>tr|B7HPP7|B7HPP7_BACC7</t>
  </si>
  <si>
    <t>BCAH187_A4481</t>
  </si>
  <si>
    <t>B7HPP7_BACC7</t>
  </si>
  <si>
    <t>tr|B7HPP8|B7HPP8_BACC7</t>
  </si>
  <si>
    <t>BCAH187_A4482</t>
  </si>
  <si>
    <t>B7HPP8_BACC7</t>
  </si>
  <si>
    <t>tr|B7HPQ9|B7HPQ9_BACC7</t>
  </si>
  <si>
    <t>BCAH187_A4493</t>
  </si>
  <si>
    <t>B7HPQ9_BACC7</t>
  </si>
  <si>
    <t>tr|B7HPR0|B7HPR0_BACC7</t>
  </si>
  <si>
    <t>BCAH187_A4494</t>
  </si>
  <si>
    <t>B7HPR0_BACC7</t>
  </si>
  <si>
    <t>tr|B7HPR5|B7HPR5_BACC7</t>
  </si>
  <si>
    <t>BCAH187_A4499</t>
  </si>
  <si>
    <t>B7HPR5_BACC7</t>
  </si>
  <si>
    <t>tr|B7HQC7|B7HQC7_BACC7</t>
  </si>
  <si>
    <t>BCAH187_A4502</t>
  </si>
  <si>
    <t>B7HQC7_BACC7</t>
  </si>
  <si>
    <t>tr|B7HQC9|B7HQC9_BACC7</t>
  </si>
  <si>
    <t>Aldehyde-alcohol dehydrogenase</t>
  </si>
  <si>
    <t>BCAH187_A4504</t>
  </si>
  <si>
    <t>B7HQC9_BACC7</t>
  </si>
  <si>
    <t>tr|B7HQD0|B7HQD0_BACC7</t>
  </si>
  <si>
    <t>Cys/Met metabolism PLP-dependent enzyme</t>
  </si>
  <si>
    <t>BCAH187_A4505</t>
  </si>
  <si>
    <t>B7HQD0_BACC7</t>
  </si>
  <si>
    <t>tr|B7HQD3|B7HQD3_BACC7</t>
  </si>
  <si>
    <t>Uncharacterized methyltransferase BCAH187_A4508 (EC 2.1.1.-)</t>
  </si>
  <si>
    <t>BCAH187_A4508</t>
  </si>
  <si>
    <t>B7HQD3_BACC7</t>
  </si>
  <si>
    <t>tr|B7HQD5|B7HQD5_BACC7</t>
  </si>
  <si>
    <t>DUF1510 domain-containing protein</t>
  </si>
  <si>
    <t>BCAH187_A4510</t>
  </si>
  <si>
    <t>B7HQD5_BACC7</t>
  </si>
  <si>
    <t>tr|B7HQE0|B7HQE0_BACC7</t>
  </si>
  <si>
    <t>Peptidase, U32 family (EC 3.4.-.-)</t>
  </si>
  <si>
    <t>BCAH187_A4515</t>
  </si>
  <si>
    <t>B7HQE0_BACC7</t>
  </si>
  <si>
    <t>sp|B7HQE4|YQGF_BACC7</t>
  </si>
  <si>
    <t>Putative pre-16S rRNA nuclease (EC 3.1.-.-)</t>
  </si>
  <si>
    <t>BCAH187_A4519</t>
  </si>
  <si>
    <t>YQGF_BACC7</t>
  </si>
  <si>
    <t>sp|B7HQE5|Y4520_BACC7</t>
  </si>
  <si>
    <t>UPF0297 protein BCAH187_A4520</t>
  </si>
  <si>
    <t>BCAH187_A4520</t>
  </si>
  <si>
    <t>Y4520_BACC7</t>
  </si>
  <si>
    <t>tr|B7HQF6|B7HQF6_BACC7</t>
  </si>
  <si>
    <t>Rrf2 family protein</t>
  </si>
  <si>
    <t>BCAH187_A4531</t>
  </si>
  <si>
    <t>B7HQF6_BACC7</t>
  </si>
  <si>
    <t>tr|B7HQF9|B7HQF9_BACC7</t>
  </si>
  <si>
    <t>BCAH187_A4534</t>
  </si>
  <si>
    <t>B7HQF9_BACC7</t>
  </si>
  <si>
    <t>tr|B7HQJ1|B7HQJ1_BACC7</t>
  </si>
  <si>
    <t>MOSC domain-containing protein</t>
  </si>
  <si>
    <t>BCAH187_A4566</t>
  </si>
  <si>
    <t>B7HQJ1_BACC7</t>
  </si>
  <si>
    <t>tr|B7HQJ5|B7HQJ5_BACC7</t>
  </si>
  <si>
    <t>BCAH187_A4570</t>
  </si>
  <si>
    <t>B7HQJ5_BACC7</t>
  </si>
  <si>
    <t>tr|B7HQJ7|B7HQJ7_BACC7</t>
  </si>
  <si>
    <t>BCAH187_A4572</t>
  </si>
  <si>
    <t>B7HQJ7_BACC7</t>
  </si>
  <si>
    <t>tr|B7HQJ9|B7HQJ9_BACC7</t>
  </si>
  <si>
    <t>Sporulation initiation phosphotransferase</t>
  </si>
  <si>
    <t>BCAH187_A4574</t>
  </si>
  <si>
    <t>B7HQJ9_BACC7</t>
  </si>
  <si>
    <t>tr|B7HQK1|B7HQK1_BACC7</t>
  </si>
  <si>
    <t>Ribosomal processing cysteine protease Prp</t>
  </si>
  <si>
    <t>BCAH187_A4576</t>
  </si>
  <si>
    <t>B7HQK1_BACC7</t>
  </si>
  <si>
    <t>tr|B7HQL3|B7HQL3_BACC7</t>
  </si>
  <si>
    <t>Putative stage II sporulation protein B</t>
  </si>
  <si>
    <t>BCAH187_A4589</t>
  </si>
  <si>
    <t>B7HQL3_BACC7</t>
  </si>
  <si>
    <t>tr|B7HQL7|B7HQL7_BACC7</t>
  </si>
  <si>
    <t>BCAH187_A4593</t>
  </si>
  <si>
    <t>B7HQL7_BACC7</t>
  </si>
  <si>
    <t>tr|B7HQN4|B7HQN4_BACC7</t>
  </si>
  <si>
    <t>TPR repeat protein</t>
  </si>
  <si>
    <t>BCAH187_A4610</t>
  </si>
  <si>
    <t>B7HQN4_BACC7</t>
  </si>
  <si>
    <t>tr|B7HQN8|B7HQN8_BACC7</t>
  </si>
  <si>
    <t>YvbH-like oligomerisation region</t>
  </si>
  <si>
    <t>BCAH187_A4614</t>
  </si>
  <si>
    <t>B7HQN8_BACC7</t>
  </si>
  <si>
    <t>tr|B7HQN9|B7HQN9_BACC7</t>
  </si>
  <si>
    <t>Lipoprotein SmpA/OmlA domain-containing protein</t>
  </si>
  <si>
    <t>BCAH187_A4615</t>
  </si>
  <si>
    <t>B7HQN9_BACC7</t>
  </si>
  <si>
    <t>tr|B7HQP9|B7HQP9_BACC7</t>
  </si>
  <si>
    <t>BCAH187_A4626</t>
  </si>
  <si>
    <t>B7HQP9_BACC7</t>
  </si>
  <si>
    <t>tr|B7HQQ4|B7HQQ4_BACC7</t>
  </si>
  <si>
    <t>Cytosine deaminase</t>
  </si>
  <si>
    <t>BCAH187_A4631</t>
  </si>
  <si>
    <t>B7HQQ4_BACC7</t>
  </si>
  <si>
    <t>tr|B7HQQ6|B7HQQ6_BACC7</t>
  </si>
  <si>
    <t>BCAH187_A4633</t>
  </si>
  <si>
    <t>B7HQQ6_BACC7</t>
  </si>
  <si>
    <t>tr|B7HQQ9|B7HQQ9_BACC7</t>
  </si>
  <si>
    <t>BCAH187_A4636</t>
  </si>
  <si>
    <t>B7HQQ9_BACC7</t>
  </si>
  <si>
    <t>tr|B7HQR0|B7HQR0_BACC7</t>
  </si>
  <si>
    <t>Sodium export permease protein</t>
  </si>
  <si>
    <t>BCAH187_A4637</t>
  </si>
  <si>
    <t>B7HQR0_BACC7</t>
  </si>
  <si>
    <t>tr|B7HRF3|B7HRF3_BACC7</t>
  </si>
  <si>
    <t>BCAH187_A4638</t>
  </si>
  <si>
    <t>B7HRF3_BACC7</t>
  </si>
  <si>
    <t>tr|B7HRF4|B7HRF4_BACC7</t>
  </si>
  <si>
    <t>5'-nucleotidase, lipoprotein e(P4) family</t>
  </si>
  <si>
    <t>BCAH187_A4639</t>
  </si>
  <si>
    <t>B7HRF4_BACC7</t>
  </si>
  <si>
    <t>tr|B7HRF5|B7HRF5_BACC7</t>
  </si>
  <si>
    <t>Chemotaxis protein MotB</t>
  </si>
  <si>
    <t>BCAH187_A4640</t>
  </si>
  <si>
    <t>B7HRF5_BACC7</t>
  </si>
  <si>
    <t>tr|B7HRF6|B7HRF6_BACC7</t>
  </si>
  <si>
    <t>BCAH187_A4641</t>
  </si>
  <si>
    <t>B7HRF6_BACC7</t>
  </si>
  <si>
    <t>tr|B7HRF7|B7HRF7_BACC7</t>
  </si>
  <si>
    <t>BCAH187_A4642</t>
  </si>
  <si>
    <t>B7HRF7_BACC7</t>
  </si>
  <si>
    <t>tr|B7HRG2|B7HRG2_BACC7</t>
  </si>
  <si>
    <t>DUF2507 domain-containing protein</t>
  </si>
  <si>
    <t>BCAH187_A4647</t>
  </si>
  <si>
    <t>B7HRG2_BACC7</t>
  </si>
  <si>
    <t>tr|B7HRG7|B7HRG7_BACC7</t>
  </si>
  <si>
    <t>BCAH187_A4652</t>
  </si>
  <si>
    <t>B7HRG7_BACC7</t>
  </si>
  <si>
    <t>tr|B7HRG8|B7HRG8_BACC7</t>
  </si>
  <si>
    <t>BCAH187_A4653</t>
  </si>
  <si>
    <t>B7HRG8_BACC7</t>
  </si>
  <si>
    <t>tr|B7HRH1|B7HRH1_BACC7</t>
  </si>
  <si>
    <t>DinB family protein</t>
  </si>
  <si>
    <t>BCAH187_A4656</t>
  </si>
  <si>
    <t>B7HRH1_BACC7</t>
  </si>
  <si>
    <t>tr|B7HRI8|B7HRI8_BACC7</t>
  </si>
  <si>
    <t>High-affinity heme uptake system protein IsdE (Iron-regulated surface determinant protein E) (Staphylococcal iron-regulated protein F)</t>
  </si>
  <si>
    <t>BCAH187_A4673</t>
  </si>
  <si>
    <t>B7HRI8_BACC7</t>
  </si>
  <si>
    <t>tr|B7HRI9|B7HRI9_BACC7</t>
  </si>
  <si>
    <t>Cell surface protein</t>
  </si>
  <si>
    <t>BCAH187_A4674</t>
  </si>
  <si>
    <t>B7HRI9_BACC7</t>
  </si>
  <si>
    <t>tr|B7HRJ0|B7HRJ0_BACC7</t>
  </si>
  <si>
    <t>Iron transport associated protein</t>
  </si>
  <si>
    <t>BCAH187_A4675</t>
  </si>
  <si>
    <t>B7HRJ0_BACC7</t>
  </si>
  <si>
    <t>tr|B7HRJ4|B7HRJ4_BACC7</t>
  </si>
  <si>
    <t>DNA-directed DNA polymerase (EC 2.7.7.7)</t>
  </si>
  <si>
    <t>BCAH187_A4679</t>
  </si>
  <si>
    <t>B7HRJ4_BACC7</t>
  </si>
  <si>
    <t>tr|B7HRJ5|B7HRJ5_BACC7</t>
  </si>
  <si>
    <t>CvpA family protein</t>
  </si>
  <si>
    <t>BCAH187_A4680</t>
  </si>
  <si>
    <t>B7HRJ5_BACC7</t>
  </si>
  <si>
    <t>tr|B7HRK3|B7HRK3_BACC7</t>
  </si>
  <si>
    <t>RNA methyltransferase, TrmH family</t>
  </si>
  <si>
    <t>BCAH187_A4688</t>
  </si>
  <si>
    <t>B7HRK3_BACC7</t>
  </si>
  <si>
    <t>tr|B7HRK9|B7HRK9_BACC7</t>
  </si>
  <si>
    <t>BCAH187_A4694</t>
  </si>
  <si>
    <t>B7HRK9_BACC7</t>
  </si>
  <si>
    <t>tr|B7HRL1|B7HRL1_BACC7</t>
  </si>
  <si>
    <t>dUTPase</t>
  </si>
  <si>
    <t>BCAH187_A4696</t>
  </si>
  <si>
    <t>B7HRL1_BACC7</t>
  </si>
  <si>
    <t>tr|B7HRN0|B7HRN0_BACC7</t>
  </si>
  <si>
    <t>BCAH187_A4716</t>
  </si>
  <si>
    <t>B7HRN0_BACC7</t>
  </si>
  <si>
    <t>tr|B7HRP2|B7HRP2_BACC7</t>
  </si>
  <si>
    <t>BCAH187_A4728</t>
  </si>
  <si>
    <t>B7HRP2_BACC7</t>
  </si>
  <si>
    <t>tr|B7HRP3|B7HRP3_BACC7</t>
  </si>
  <si>
    <t>Malate dehydrogenase</t>
  </si>
  <si>
    <t>BCAH187_A4729</t>
  </si>
  <si>
    <t>B7HRP3_BACC7</t>
  </si>
  <si>
    <t>tr|B7HRP7|B7HRP7_BACC7</t>
  </si>
  <si>
    <t>DHH subfamily 1 protein</t>
  </si>
  <si>
    <t>BCAH187_A4734</t>
  </si>
  <si>
    <t>B7HRP7_BACC7</t>
  </si>
  <si>
    <t>sp|B7HRQ4|Y4741_BACC7</t>
  </si>
  <si>
    <t>UPF0173 metal-dependent hydrolase BCAH187_A4741</t>
  </si>
  <si>
    <t>BCAH187_A4741</t>
  </si>
  <si>
    <t>Y4741_BACC7</t>
  </si>
  <si>
    <t>tr|B7HRR6|B7HRR6_BACC7</t>
  </si>
  <si>
    <t>Putative 3-oxoacyl-(Acyl-carrier-protein) reductase</t>
  </si>
  <si>
    <t>BCAH187_A4753</t>
  </si>
  <si>
    <t>B7HRR6_BACC7</t>
  </si>
  <si>
    <t>tr|B7HRR7|B7HRR7_BACC7</t>
  </si>
  <si>
    <t>Universal stress protein</t>
  </si>
  <si>
    <t>BCAH187_A4754</t>
  </si>
  <si>
    <t>B7HRR7_BACC7</t>
  </si>
  <si>
    <t>tr|B7HRR9|B7HRR9_BACC7</t>
  </si>
  <si>
    <t>BCAH187_A4756</t>
  </si>
  <si>
    <t>B7HRR9_BACC7</t>
  </si>
  <si>
    <t>tr|B7HRS5|B7HRS5_BACC7</t>
  </si>
  <si>
    <t>BCAH187_A4762</t>
  </si>
  <si>
    <t>B7HRS5_BACC7</t>
  </si>
  <si>
    <t>tr|B7HRT2|B7HRT2_BACC7</t>
  </si>
  <si>
    <t>EcsC family protein</t>
  </si>
  <si>
    <t>BCAH187_A4769</t>
  </si>
  <si>
    <t>B7HRT2_BACC7</t>
  </si>
  <si>
    <t>tr|B7HRT6|B7HRT6_BACC7</t>
  </si>
  <si>
    <t>BCAH187_A4773</t>
  </si>
  <si>
    <t>B7HRT6_BACC7</t>
  </si>
  <si>
    <t>tr|B7HSI5|B7HSI5_BACC7</t>
  </si>
  <si>
    <t>Aminotransferase, class V</t>
  </si>
  <si>
    <t>BCAH187_A4783</t>
  </si>
  <si>
    <t>B7HSI5_BACC7</t>
  </si>
  <si>
    <t>tr|B7HSL4|B7HSL4_BACC7</t>
  </si>
  <si>
    <t>BCAH187_A4812</t>
  </si>
  <si>
    <t>B7HSL4_BACC7</t>
  </si>
  <si>
    <t>tr|B7HSL6|B7HSL6_BACC7</t>
  </si>
  <si>
    <t>DUF948 domain-containing protein</t>
  </si>
  <si>
    <t>BCAH187_A4814</t>
  </si>
  <si>
    <t>B7HSL6_BACC7</t>
  </si>
  <si>
    <t>tr|B7HSL7|B7HSL7_BACC7</t>
  </si>
  <si>
    <t>Putative aminopeptidase</t>
  </si>
  <si>
    <t>BCAH187_A4815</t>
  </si>
  <si>
    <t>B7HSL7_BACC7</t>
  </si>
  <si>
    <t>tr|B7HSM2|B7HSM2_BACC7</t>
  </si>
  <si>
    <t>Ribosomal-protein-serine acetyltransferase</t>
  </si>
  <si>
    <t>BCAH187_A4820</t>
  </si>
  <si>
    <t>B7HSM2_BACC7</t>
  </si>
  <si>
    <t>tr|B7HSM4|B7HSM4_BACC7</t>
  </si>
  <si>
    <t>nicotinate phosphoribosyltransferase (EC 6.3.4.21)</t>
  </si>
  <si>
    <t>BCAH187_A4822</t>
  </si>
  <si>
    <t>B7HSM4_BACC7</t>
  </si>
  <si>
    <t>tr|B7HSM5|B7HSM5_BACC7</t>
  </si>
  <si>
    <t>Ftsk/spoiiie family protein</t>
  </si>
  <si>
    <t>BCAH187_A4823</t>
  </si>
  <si>
    <t>B7HSM5_BACC7</t>
  </si>
  <si>
    <t>tr|B7HSM7|B7HSM7_BACC7</t>
  </si>
  <si>
    <t>Putative tRNA binding domain protein</t>
  </si>
  <si>
    <t>BCAH187_A4825</t>
  </si>
  <si>
    <t>B7HSM7_BACC7</t>
  </si>
  <si>
    <t>tr|B7HSM9|B7HSM9_BACC7</t>
  </si>
  <si>
    <t>BCAH187_A4827</t>
  </si>
  <si>
    <t>B7HSM9_BACC7</t>
  </si>
  <si>
    <t>tr|B7HSN1|B7HSN1_BACC7</t>
  </si>
  <si>
    <t>Peptidase, M42 family</t>
  </si>
  <si>
    <t>BCAH187_A4829</t>
  </si>
  <si>
    <t>B7HSN1_BACC7</t>
  </si>
  <si>
    <t>tr|B7HSN2|B7HSN2_BACC7</t>
  </si>
  <si>
    <t>PepSY domain-containing protein</t>
  </si>
  <si>
    <t>BCAH187_A4830</t>
  </si>
  <si>
    <t>B7HSN2_BACC7</t>
  </si>
  <si>
    <t>tr|B7HSN4|B7HSN4_BACC7</t>
  </si>
  <si>
    <t>BCAH187_A4832</t>
  </si>
  <si>
    <t>B7HSN4_BACC7</t>
  </si>
  <si>
    <t>tr|B7HSP1|B7HSP1_BACC7</t>
  </si>
  <si>
    <t>Xaa-His dipeptidase</t>
  </si>
  <si>
    <t>BCAH187_A4839</t>
  </si>
  <si>
    <t>B7HSP1_BACC7</t>
  </si>
  <si>
    <t>tr|B7HSP9|B7HSP9_BACC7</t>
  </si>
  <si>
    <t>Activator of Hsp90 ATPase homologue 1/2-like C-terminal domain-containing protein</t>
  </si>
  <si>
    <t>BCAH187_A4847</t>
  </si>
  <si>
    <t>B7HSP9_BACC7</t>
  </si>
  <si>
    <t>tr|B7HSS5|B7HSS5_BACC7</t>
  </si>
  <si>
    <t>HAD family hydrolase</t>
  </si>
  <si>
    <t>BCAH187_A4873</t>
  </si>
  <si>
    <t>B7HSS5_BACC7</t>
  </si>
  <si>
    <t>tr|B7HST1|B7HST1_BACC7</t>
  </si>
  <si>
    <t>BCAH187_A4879</t>
  </si>
  <si>
    <t>B7HST1_BACC7</t>
  </si>
  <si>
    <t>tr|B7HST8|B7HST8_BACC7</t>
  </si>
  <si>
    <t>16S rRNA (Cytosine(1402)-N(4))-methyltransferase</t>
  </si>
  <si>
    <t>BCAH187_A4886</t>
  </si>
  <si>
    <t>B7HST8_BACC7</t>
  </si>
  <si>
    <t>tr|B7HSU5|B7HSU5_BACC7</t>
  </si>
  <si>
    <t>Tetraprenyl-beta-curcumene synthase</t>
  </si>
  <si>
    <t>BCAH187_A4894</t>
  </si>
  <si>
    <t>B7HSU5_BACC7</t>
  </si>
  <si>
    <t>tr|B7HTN8|B7HTN8_BACC7</t>
  </si>
  <si>
    <t>Glycosyltransferase RgtA/B/C/D-like domain-containing protein</t>
  </si>
  <si>
    <t>BCAH187_A4917</t>
  </si>
  <si>
    <t>B7HTN8_BACC7</t>
  </si>
  <si>
    <t>tr|B7HTP2|B7HTP2_BACC7</t>
  </si>
  <si>
    <t>BCAH187_A4921</t>
  </si>
  <si>
    <t>B7HTP2_BACC7</t>
  </si>
  <si>
    <t>tr|B7HTP5|B7HTP5_BACC7</t>
  </si>
  <si>
    <t>BCAH187_A4924</t>
  </si>
  <si>
    <t>B7HTP5_BACC7</t>
  </si>
  <si>
    <t>tr|B7HTQ4|B7HTQ4_BACC7</t>
  </si>
  <si>
    <t>carbonic anhydrase (EC 4.2.1.1)</t>
  </si>
  <si>
    <t>BCAH187_A4933</t>
  </si>
  <si>
    <t>B7HTQ4_BACC7</t>
  </si>
  <si>
    <t>tr|B7HTQ8|B7HTQ8_BACC7</t>
  </si>
  <si>
    <t>BCAH187_A4937</t>
  </si>
  <si>
    <t>B7HTQ8_BACC7</t>
  </si>
  <si>
    <t>tr|B7HTR0|B7HTR0_BACC7</t>
  </si>
  <si>
    <t>Putative membrane protein</t>
  </si>
  <si>
    <t>BCAH187_A4939</t>
  </si>
  <si>
    <t>B7HTR0_BACC7</t>
  </si>
  <si>
    <t>tr|B7HTR2|B7HTR2_BACC7</t>
  </si>
  <si>
    <t>BCAH187_A4941</t>
  </si>
  <si>
    <t>B7HTR2_BACC7</t>
  </si>
  <si>
    <t>tr|B7HTR3|B7HTR3_BACC7</t>
  </si>
  <si>
    <t>DUF4178 domain-containing protein</t>
  </si>
  <si>
    <t>BCAH187_A4942</t>
  </si>
  <si>
    <t>B7HTR3_BACC7</t>
  </si>
  <si>
    <t>tr|B7HTR5|B7HTR5_BACC7</t>
  </si>
  <si>
    <t>Phage shock protein A</t>
  </si>
  <si>
    <t>BCAH187_A4944</t>
  </si>
  <si>
    <t>B7HTR5_BACC7</t>
  </si>
  <si>
    <t>tr|B7HTR6|B7HTR6_BACC7</t>
  </si>
  <si>
    <t>BCAH187_A4945</t>
  </si>
  <si>
    <t>B7HTR6_BACC7</t>
  </si>
  <si>
    <t>tr|B7HTR9|B7HTR9_BACC7</t>
  </si>
  <si>
    <t>FeoA family protein</t>
  </si>
  <si>
    <t>BCAH187_A4948</t>
  </si>
  <si>
    <t>B7HTR9_BACC7</t>
  </si>
  <si>
    <t>tr|B7HTS0|B7HTS0_BACC7</t>
  </si>
  <si>
    <t>Probable proton-coupled thiamine transporter YuaJ</t>
  </si>
  <si>
    <t>BCAH187_A4950</t>
  </si>
  <si>
    <t>B7HTS0_BACC7</t>
  </si>
  <si>
    <t>tr|B7HTS5|B7HTS5_BACC7</t>
  </si>
  <si>
    <t>BCAH187_A4955</t>
  </si>
  <si>
    <t>B7HTS5_BACC7</t>
  </si>
  <si>
    <t>tr|B7HTS9|B7HTS9_BACC7</t>
  </si>
  <si>
    <t>BmrU protein</t>
  </si>
  <si>
    <t>BCAH187_A4959</t>
  </si>
  <si>
    <t>B7HTS9_BACC7</t>
  </si>
  <si>
    <t>tr|B7HTU6|B7HTU6_BACC7</t>
  </si>
  <si>
    <t>BCAH187_A4976</t>
  </si>
  <si>
    <t>B7HTU6_BACC7</t>
  </si>
  <si>
    <t>tr|B7HTV0|B7HTV0_BACC7</t>
  </si>
  <si>
    <t>BCAH187_A4980</t>
  </si>
  <si>
    <t>B7HTV0_BACC7</t>
  </si>
  <si>
    <t>tr|B7HTX2|B7HTX2_BACC7</t>
  </si>
  <si>
    <t>TIGR00266 family protein</t>
  </si>
  <si>
    <t>BCAH187_A5002</t>
  </si>
  <si>
    <t>B7HTX2_BACC7</t>
  </si>
  <si>
    <t>tr|B7HTY1|B7HTY1_BACC7</t>
  </si>
  <si>
    <t>Minor extracellular protease VPR</t>
  </si>
  <si>
    <t>BCAH187_A5011</t>
  </si>
  <si>
    <t>B7HTY1_BACC7</t>
  </si>
  <si>
    <t>tr|B7HTZ1|B7HTZ1_BACC7</t>
  </si>
  <si>
    <t>BCAH187_A5047</t>
  </si>
  <si>
    <t>B7HTZ1_BACC7</t>
  </si>
  <si>
    <t>tr|B7HUP9|B7HUP9_BACC7</t>
  </si>
  <si>
    <t>cysteine-S-conjugate beta-lyase (EC 4.4.1.13)</t>
  </si>
  <si>
    <t>BCAH187_A5050</t>
  </si>
  <si>
    <t>B7HUP9_BACC7</t>
  </si>
  <si>
    <t>tr|B7HUQ4|B7HUQ4_BACC7</t>
  </si>
  <si>
    <t>Arsenical pump family protein</t>
  </si>
  <si>
    <t>BCAH187_A5055</t>
  </si>
  <si>
    <t>B7HUQ4_BACC7</t>
  </si>
  <si>
    <t>tr|B7HUQ6|B7HUQ6_BACC7</t>
  </si>
  <si>
    <t>BCAH187_A5057</t>
  </si>
  <si>
    <t>B7HUQ6_BACC7</t>
  </si>
  <si>
    <t>tr|B7HUQ8|B7HUQ8_BACC7</t>
  </si>
  <si>
    <t>Putative comA operon protein</t>
  </si>
  <si>
    <t>BCAH187_A5059</t>
  </si>
  <si>
    <t>B7HUQ8_BACC7</t>
  </si>
  <si>
    <t>tr|B7HUR3|B7HUR3_BACC7</t>
  </si>
  <si>
    <t>Phosphoglucomutase (EC 5.4.2.2) (Alpha-phosphoglucomutase) (Glucose phosphomutase)</t>
  </si>
  <si>
    <t>BCAH187_A5064</t>
  </si>
  <si>
    <t>B7HUR3_BACC7</t>
  </si>
  <si>
    <t>tr|B7HUR6|B7HUR6_BACC7</t>
  </si>
  <si>
    <t>BCAH187_A5067</t>
  </si>
  <si>
    <t>B7HUR6_BACC7</t>
  </si>
  <si>
    <t>tr|B7HUR8|B7HUR8_BACC7</t>
  </si>
  <si>
    <t>BCAH187_A5069</t>
  </si>
  <si>
    <t>B7HUR8_BACC7</t>
  </si>
  <si>
    <t>tr|B7HUR9|B7HUR9_BACC7</t>
  </si>
  <si>
    <t>Pyridine nucleotide-disulphide oxidoreductase</t>
  </si>
  <si>
    <t>BCAH187_A5070</t>
  </si>
  <si>
    <t>B7HUR9_BACC7</t>
  </si>
  <si>
    <t>tr|B7HUS5|B7HUS5_BACC7</t>
  </si>
  <si>
    <t>BCAH187_A5076</t>
  </si>
  <si>
    <t>B7HUS5_BACC7</t>
  </si>
  <si>
    <t>tr|B7HUS6|B7HUS6_BACC7</t>
  </si>
  <si>
    <t>BCAH187_A5077</t>
  </si>
  <si>
    <t>B7HUS6_BACC7</t>
  </si>
  <si>
    <t>tr|B7HUT0|B7HUT0_BACC7</t>
  </si>
  <si>
    <t>BCAH187_A5081</t>
  </si>
  <si>
    <t>B7HUT0_BACC7</t>
  </si>
  <si>
    <t>tr|B7HUU3|B7HUU3_BACC7</t>
  </si>
  <si>
    <t>NifU domain protein</t>
  </si>
  <si>
    <t>BCAH187_A5094</t>
  </si>
  <si>
    <t>B7HUU3_BACC7</t>
  </si>
  <si>
    <t>tr|B7HUU6|B7HUU6_BACC7</t>
  </si>
  <si>
    <t>YutG/PgpA domain-containing protein</t>
  </si>
  <si>
    <t>BCAH187_A5097</t>
  </si>
  <si>
    <t>B7HUU6_BACC7</t>
  </si>
  <si>
    <t>tr|B7HUV0|B7HUV0_BACC7</t>
  </si>
  <si>
    <t>Phosphatase,haloacid dehalogenase family</t>
  </si>
  <si>
    <t>BCAH187_A5101</t>
  </si>
  <si>
    <t>B7HUV0_BACC7</t>
  </si>
  <si>
    <t>tr|B7HUV1|B7HUV1_BACC7</t>
  </si>
  <si>
    <t>Transcriptional regulator, DeoR family</t>
  </si>
  <si>
    <t>BCAH187_A5102</t>
  </si>
  <si>
    <t>B7HUV1_BACC7</t>
  </si>
  <si>
    <t>tr|B7HUV2|B7HUV2_BACC7</t>
  </si>
  <si>
    <t>DUF86 domain-containing protein</t>
  </si>
  <si>
    <t>BCAH187_A5103</t>
  </si>
  <si>
    <t>B7HUV2_BACC7</t>
  </si>
  <si>
    <t>tr|B7HUV4|B7HUV4_BACC7</t>
  </si>
  <si>
    <t>BCAH187_A5105</t>
  </si>
  <si>
    <t>B7HUV4_BACC7</t>
  </si>
  <si>
    <t>tr|B7HUW2|B7HUW2_BACC7</t>
  </si>
  <si>
    <t>YbaK/aminoacyl-tRNA synthetase-associated domain-containing protein</t>
  </si>
  <si>
    <t>BCAH187_A5113</t>
  </si>
  <si>
    <t>B7HUW2_BACC7</t>
  </si>
  <si>
    <t>tr|B7HUX3|B7HUX3_BACC7</t>
  </si>
  <si>
    <t>BCAH187_A5124</t>
  </si>
  <si>
    <t>B7HUX3_BACC7</t>
  </si>
  <si>
    <t>tr|B7HUX4|B7HUX4_BACC7</t>
  </si>
  <si>
    <t>BCAH187_A5125</t>
  </si>
  <si>
    <t>B7HUX4_BACC7</t>
  </si>
  <si>
    <t>tr|B7HUX6|B7HUX6_BACC7</t>
  </si>
  <si>
    <t>BCAH187_A5127</t>
  </si>
  <si>
    <t>B7HUX6_BACC7</t>
  </si>
  <si>
    <t>tr|B7HUY7|B7HUY7_BACC7</t>
  </si>
  <si>
    <t>BCAH187_A5139</t>
  </si>
  <si>
    <t>B7HUY7_BACC7</t>
  </si>
  <si>
    <t>tr|B7HUY9|B7HUY9_BACC7</t>
  </si>
  <si>
    <t>Phosphotransferase system EIIC domain-containing protein</t>
  </si>
  <si>
    <t>BCAH187_A5141</t>
  </si>
  <si>
    <t>B7HUY9_BACC7</t>
  </si>
  <si>
    <t>tr|B7HUZ3|B7HUZ3_BACC7</t>
  </si>
  <si>
    <t>CAAX amino terminal protease family protein</t>
  </si>
  <si>
    <t>BCAH187_A5145</t>
  </si>
  <si>
    <t>B7HUZ3_BACC7</t>
  </si>
  <si>
    <t>tr|B7HV01|B7HV01_BACC7</t>
  </si>
  <si>
    <t>BCAH187_A5153</t>
  </si>
  <si>
    <t>B7HV01_BACC7</t>
  </si>
  <si>
    <t>tr|B7HV03|B7HV03_BACC7</t>
  </si>
  <si>
    <t>acetyl-CoA C-acyltransferase (EC 2.3.1.16)</t>
  </si>
  <si>
    <t>BCAH187_A5155</t>
  </si>
  <si>
    <t>B7HV03_BACC7</t>
  </si>
  <si>
    <t>tr|B7HV04|B7HV04_BACC7</t>
  </si>
  <si>
    <t>3-hydroxyacyl-CoA dehydrogenase/enoyl-CoA hydratase/isomerase family protein</t>
  </si>
  <si>
    <t>BCAH187_A5156</t>
  </si>
  <si>
    <t>B7HV04_BACC7</t>
  </si>
  <si>
    <t>tr|B7HV07|B7HV07_BACC7</t>
  </si>
  <si>
    <t>proline dehydrogenase (EC 1.5.5.2)</t>
  </si>
  <si>
    <t>BCAH187_A5159</t>
  </si>
  <si>
    <t>B7HV07_BACC7</t>
  </si>
  <si>
    <t>tr|B7HV27|B7HV27_BACC7</t>
  </si>
  <si>
    <t>BCAH187_A5179</t>
  </si>
  <si>
    <t>B7HV27_BACC7</t>
  </si>
  <si>
    <t>tr|B7HVV7|B7HVV7_BACC7</t>
  </si>
  <si>
    <t>BCAH187_A5187</t>
  </si>
  <si>
    <t>B7HVV7_BACC7</t>
  </si>
  <si>
    <t>tr|B7HVW7|B7HVW7_BACC7</t>
  </si>
  <si>
    <t>BCAH187_A5197</t>
  </si>
  <si>
    <t>B7HVW7_BACC7</t>
  </si>
  <si>
    <t>tr|B7HVX9|B7HVX9_BACC7</t>
  </si>
  <si>
    <t>Cytokinin riboside 5'-monophosphate phosphoribohydrolase (EC 3.2.2.n1)</t>
  </si>
  <si>
    <t>BCAH187_A5209</t>
  </si>
  <si>
    <t>B7HVX9_BACC7</t>
  </si>
  <si>
    <t>tr|B7HVY0|B7HVY0_BACC7</t>
  </si>
  <si>
    <t>BCAH187_A5210</t>
  </si>
  <si>
    <t>B7HVY0_BACC7</t>
  </si>
  <si>
    <t>tr|B7HVY1|B7HVY1_BACC7</t>
  </si>
  <si>
    <t>Ferritin (EC 1.16.3.2)</t>
  </si>
  <si>
    <t>BCAH187_A5211</t>
  </si>
  <si>
    <t>B7HVY1_BACC7</t>
  </si>
  <si>
    <t>tr|B7HVY3|B7HVY3_BACC7</t>
  </si>
  <si>
    <t>Nucleoside transporter, NupC family</t>
  </si>
  <si>
    <t>BCAH187_A5213</t>
  </si>
  <si>
    <t>B7HVY3_BACC7</t>
  </si>
  <si>
    <t>tr|B7HVY6|B7HVY6_BACC7</t>
  </si>
  <si>
    <t>Sodium/alanine symporter family protein</t>
  </si>
  <si>
    <t>BCAH187_A5216</t>
  </si>
  <si>
    <t>B7HVY6_BACC7</t>
  </si>
  <si>
    <t>tr|B7HVY7|B7HVY7_BACC7</t>
  </si>
  <si>
    <t>BCAH187_A5217</t>
  </si>
  <si>
    <t>B7HVY7_BACC7</t>
  </si>
  <si>
    <t>tr|B7HVZ1|B7HVZ1_BACC7</t>
  </si>
  <si>
    <t>BCAH187_A5221</t>
  </si>
  <si>
    <t>B7HVZ1_BACC7</t>
  </si>
  <si>
    <t>tr|B7HVZ6|B7HVZ6_BACC7</t>
  </si>
  <si>
    <t>DUF1641 domain-containing protein</t>
  </si>
  <si>
    <t>BCAH187_A5226</t>
  </si>
  <si>
    <t>B7HVZ6_BACC7</t>
  </si>
  <si>
    <t>tr|B7HVZ7|B7HVZ7_BACC7</t>
  </si>
  <si>
    <t>BCAH187_A5227</t>
  </si>
  <si>
    <t>B7HVZ7_BACC7</t>
  </si>
  <si>
    <t>tr|B7HW01|B7HW01_BACC7</t>
  </si>
  <si>
    <t>BCAH187_A5231</t>
  </si>
  <si>
    <t>B7HW01_BACC7</t>
  </si>
  <si>
    <t>tr|B7HW04|B7HW04_BACC7</t>
  </si>
  <si>
    <t>Endonuclease/exonuclease/phosphatase family</t>
  </si>
  <si>
    <t>BCAH187_A5234</t>
  </si>
  <si>
    <t>B7HW04_BACC7</t>
  </si>
  <si>
    <t>tr|B7HW14|B7HW14_BACC7</t>
  </si>
  <si>
    <t>BCAH187_A5244</t>
  </si>
  <si>
    <t>B7HW14_BACC7</t>
  </si>
  <si>
    <t>tr|B7HW17|B7HW17_BACC7</t>
  </si>
  <si>
    <t>BCAH187_A5247</t>
  </si>
  <si>
    <t>B7HW17_BACC7</t>
  </si>
  <si>
    <t>tr|B7HW66|B7HW66_BACC7</t>
  </si>
  <si>
    <t>DNA methylase domain protein</t>
  </si>
  <si>
    <t>BCAH187_A5299</t>
  </si>
  <si>
    <t>B7HW66_BACC7</t>
  </si>
  <si>
    <t>tr|B7HW67|B7HW67_BACC7</t>
  </si>
  <si>
    <t>Type III restriction enzyme, res subunit family</t>
  </si>
  <si>
    <t>BCAH187_A5300</t>
  </si>
  <si>
    <t>B7HW67_BACC7</t>
  </si>
  <si>
    <t>tr|B7HW68|B7HW68_BACC7</t>
  </si>
  <si>
    <t>BCAH187_A5301</t>
  </si>
  <si>
    <t>B7HW68_BACC7</t>
  </si>
  <si>
    <t>sp|B7HW83|Y5316_BACC7</t>
  </si>
  <si>
    <t>Nucleotide-binding protein BCAH187_A5316</t>
  </si>
  <si>
    <t>BCAH187_A5316</t>
  </si>
  <si>
    <t>Y5316_BACC7</t>
  </si>
  <si>
    <t>tr|B7HW84|B7HW84_BACC7</t>
  </si>
  <si>
    <t>BCAH187_A5317</t>
  </si>
  <si>
    <t>B7HW84_BACC7</t>
  </si>
  <si>
    <t>tr|B7HX10|B7HX10_BACC7</t>
  </si>
  <si>
    <t>Carboxyl-terminal protease</t>
  </si>
  <si>
    <t>BCAH187_A5345</t>
  </si>
  <si>
    <t>B7HX10_BACC7</t>
  </si>
  <si>
    <t>tr|B7HX23|B7HX23_BACC7</t>
  </si>
  <si>
    <t>Cell wall endopeptidase and peptidase, C40, NLP/P60 family fusion protein</t>
  </si>
  <si>
    <t>BCAH187_A5359</t>
  </si>
  <si>
    <t>B7HX23_BACC7</t>
  </si>
  <si>
    <t>tr|B7HX24|B7HX24_BACC7</t>
  </si>
  <si>
    <t>HTH hxlR-type domain-containing protein</t>
  </si>
  <si>
    <t>BCAH187_A5360</t>
  </si>
  <si>
    <t>B7HX24_BACC7</t>
  </si>
  <si>
    <t>tr|B7HX26|B7HX26_BACC7</t>
  </si>
  <si>
    <t>BCAH187_A5362</t>
  </si>
  <si>
    <t>B7HX26_BACC7</t>
  </si>
  <si>
    <t>tr|B7HX27|B7HX27_BACC7</t>
  </si>
  <si>
    <t>YigZ family protein</t>
  </si>
  <si>
    <t>BCAH187_A5363</t>
  </si>
  <si>
    <t>B7HX27_BACC7</t>
  </si>
  <si>
    <t>tr|B7HX28|B7HX28_BACC7</t>
  </si>
  <si>
    <t>BCAH187_A5364</t>
  </si>
  <si>
    <t>B7HX28_BACC7</t>
  </si>
  <si>
    <t>tr|B7HX29|B7HX29_BACC7</t>
  </si>
  <si>
    <t>UDP-N-acetylglucosamine 2-epimerase (non-hydrolyzing) (EC 5.1.3.14)</t>
  </si>
  <si>
    <t>BCAH187_A5365</t>
  </si>
  <si>
    <t>B7HX29_BACC7</t>
  </si>
  <si>
    <t>tr|B7HX48|B7HX48_BACC7</t>
  </si>
  <si>
    <t>Putative proton/glutamate symporter family protein</t>
  </si>
  <si>
    <t>BCAH187_A5384</t>
  </si>
  <si>
    <t>B7HX48_BACC7</t>
  </si>
  <si>
    <t>tr|B7HX53|B7HX53_BACC7</t>
  </si>
  <si>
    <t>Surface protein, lpxtg-motif cell wall anchor domain protein</t>
  </si>
  <si>
    <t>BCAH187_A5389</t>
  </si>
  <si>
    <t>B7HX53_BACC7</t>
  </si>
  <si>
    <t>tr|B7HX57|B7HX57_BACC7</t>
  </si>
  <si>
    <t>BCAH187_A5393</t>
  </si>
  <si>
    <t>B7HX57_BACC7</t>
  </si>
  <si>
    <t>tr|B7HX67|B7HX67_BACC7</t>
  </si>
  <si>
    <t>BCAH187_A5404</t>
  </si>
  <si>
    <t>B7HX67_BACC7</t>
  </si>
  <si>
    <t>tr|B7HX69|B7HX69_BACC7</t>
  </si>
  <si>
    <t>BCAH187_A5406</t>
  </si>
  <si>
    <t>B7HX69_BACC7</t>
  </si>
  <si>
    <t>tr|B7HX70|B7HX70_BACC7</t>
  </si>
  <si>
    <t>Nucleoside permease</t>
  </si>
  <si>
    <t>BCAH187_A5407</t>
  </si>
  <si>
    <t>B7HX70_BACC7</t>
  </si>
  <si>
    <t>tr|B7HX71|B7HX71_BACC7</t>
  </si>
  <si>
    <t>GGDEF domain-containing protein</t>
  </si>
  <si>
    <t>BCAH187_A5408</t>
  </si>
  <si>
    <t>B7HX71_BACC7</t>
  </si>
  <si>
    <t>tr|B7HX75|B7HX75_BACC7</t>
  </si>
  <si>
    <t>BCAH187_A5412</t>
  </si>
  <si>
    <t>B7HX75_BACC7</t>
  </si>
  <si>
    <t>tr|B7HX77|B7HX77_BACC7</t>
  </si>
  <si>
    <t>Membrane-associated protein</t>
  </si>
  <si>
    <t>BCAH187_A5414</t>
  </si>
  <si>
    <t>B7HX77_BACC7</t>
  </si>
  <si>
    <t>tr|B7HX82|B7HX82_BACC7</t>
  </si>
  <si>
    <t>BCAH187_A5419</t>
  </si>
  <si>
    <t>B7HX82_BACC7</t>
  </si>
  <si>
    <t>tr|B7HX85|B7HX85_BACC7</t>
  </si>
  <si>
    <t>DUF4359 domain-containing protein</t>
  </si>
  <si>
    <t>BCAH187_A5422</t>
  </si>
  <si>
    <t>B7HX85_BACC7</t>
  </si>
  <si>
    <t>tr|B7HX88|B7HX88_BACC7</t>
  </si>
  <si>
    <t>Hypothetical Membrane Spanning Protein</t>
  </si>
  <si>
    <t>BCAH187_A5425</t>
  </si>
  <si>
    <t>B7HX88_BACC7</t>
  </si>
  <si>
    <t>tr|B7HX89|B7HX89_BACC7</t>
  </si>
  <si>
    <t>ABC transporter, permease</t>
  </si>
  <si>
    <t>BCAH187_A5426</t>
  </si>
  <si>
    <t>B7HX89_BACC7</t>
  </si>
  <si>
    <t>tr|B7HX90|B7HX90_BACC7</t>
  </si>
  <si>
    <t>BCAH187_A5427</t>
  </si>
  <si>
    <t>B7HX90_BACC7</t>
  </si>
  <si>
    <t>tr|B7HX91|B7HX91_BACC7</t>
  </si>
  <si>
    <t>BCAH187_A5428</t>
  </si>
  <si>
    <t>B7HX91_BACC7</t>
  </si>
  <si>
    <t>tr|B7HX98|B7HX98_BACC7</t>
  </si>
  <si>
    <t>Epsx protein</t>
  </si>
  <si>
    <t>BCAH187_A5435</t>
  </si>
  <si>
    <t>B7HX98_BACC7</t>
  </si>
  <si>
    <t>tr|B7HXA1|B7HXA1_BACC7</t>
  </si>
  <si>
    <t>N-acetylglucosaminyltransferase</t>
  </si>
  <si>
    <t>BCAH187_A5438</t>
  </si>
  <si>
    <t>B7HXA1_BACC7</t>
  </si>
  <si>
    <t>tr|B7HXA3|B7HXA3_BACC7</t>
  </si>
  <si>
    <t>BCAH187_A5440</t>
  </si>
  <si>
    <t>B7HXA3_BACC7</t>
  </si>
  <si>
    <t>tr|B7HXA5|B7HXA5_BACC7</t>
  </si>
  <si>
    <t>UDP-N-acetylglucosamine 2-epimerase (EC 5.1.3.14)</t>
  </si>
  <si>
    <t>BCAH187_A5442</t>
  </si>
  <si>
    <t>B7HXA5_BACC7</t>
  </si>
  <si>
    <t>tr|B7HXA7|B7HXA7_BACC7</t>
  </si>
  <si>
    <t>UDP-glucose 4-epimerase (EC 5.1.3.2) (Galactowaldenase) (UDP-galactose 4-epimerase)</t>
  </si>
  <si>
    <t>BCAH187_A5444</t>
  </si>
  <si>
    <t>B7HXA7_BACC7</t>
  </si>
  <si>
    <t>tr|B7HXB3|B7HXB3_BACC7</t>
  </si>
  <si>
    <t>Tyrosine-protein phosphatase (EC 3.1.3.48)</t>
  </si>
  <si>
    <t>BCAH187_A5450</t>
  </si>
  <si>
    <t>B7HXB3_BACC7</t>
  </si>
  <si>
    <t>tr|B7HXB5|B7HXB5_BACC7</t>
  </si>
  <si>
    <t>Chain length regulator</t>
  </si>
  <si>
    <t>BCAH187_A5452</t>
  </si>
  <si>
    <t>B7HXB5_BACC7</t>
  </si>
  <si>
    <t>tr|B7HY35|B7HY35_BACC7</t>
  </si>
  <si>
    <t>non-specific protein-tyrosine kinase (EC 2.7.10.2)</t>
  </si>
  <si>
    <t>BCAH187_A5453</t>
  </si>
  <si>
    <t>B7HY35_BACC7</t>
  </si>
  <si>
    <t>tr|B7HY40|B7HY40_BACC7</t>
  </si>
  <si>
    <t>Stage II sporulation protein</t>
  </si>
  <si>
    <t>BCAH187_A5458</t>
  </si>
  <si>
    <t>B7HY40_BACC7</t>
  </si>
  <si>
    <t>tr|B7HY78|B7HY78_BACC7</t>
  </si>
  <si>
    <t>Sugar-phosphate isomerase, RpiB/LacA/LacB family</t>
  </si>
  <si>
    <t>BCAH187_A5496</t>
  </si>
  <si>
    <t>B7HY78_BACC7</t>
  </si>
  <si>
    <t>tr|B7HY80|B7HY80_BACC7</t>
  </si>
  <si>
    <t>PTS system, glucose-specific IIA component</t>
  </si>
  <si>
    <t>BCAH187_A5498</t>
  </si>
  <si>
    <t>B7HY80_BACC7</t>
  </si>
  <si>
    <t>tr|B7HY82|B7HY82_BACC7</t>
  </si>
  <si>
    <t>Flavin reductase like domain-containing protein</t>
  </si>
  <si>
    <t>BCAH187_A5500</t>
  </si>
  <si>
    <t>B7HY82_BACC7</t>
  </si>
  <si>
    <t>tr|B7HY83|B7HY83_BACC7</t>
  </si>
  <si>
    <t>DUF3935 domain-containing protein</t>
  </si>
  <si>
    <t>BCAH187_A5501</t>
  </si>
  <si>
    <t>B7HY83_BACC7</t>
  </si>
  <si>
    <t>tr|B7HY85|B7HY85_BACC7</t>
  </si>
  <si>
    <t>Threonylcarbamoyl-AMP synthase (TC-AMP synthase) (EC 2.7.7.87) (L-threonylcarbamoyladenylate synthase)</t>
  </si>
  <si>
    <t>BCAH187_A5503</t>
  </si>
  <si>
    <t>B7HY85_BACC7</t>
  </si>
  <si>
    <t>tr|B7HY97|B7HY97_BACC7</t>
  </si>
  <si>
    <t>DUF2529 domain-containing protein</t>
  </si>
  <si>
    <t>BCAH187_A5515</t>
  </si>
  <si>
    <t>B7HY97_BACC7</t>
  </si>
  <si>
    <t>tr|B7HYA1|B7HYA1_BACC7</t>
  </si>
  <si>
    <t>BCAH187_A5519</t>
  </si>
  <si>
    <t>B7HYA1_BACC7</t>
  </si>
  <si>
    <t>tr|B7HYA2|B7HYA2_BACC7</t>
  </si>
  <si>
    <t>BCAH187_A5520</t>
  </si>
  <si>
    <t>B7HYA2_BACC7</t>
  </si>
  <si>
    <t>tr|B7HYA3|B7HYA3_BACC7</t>
  </si>
  <si>
    <t>3-hydroxyacyl-CoA dehydrogenase</t>
  </si>
  <si>
    <t>BCAH187_A5521</t>
  </si>
  <si>
    <t>B7HYA3_BACC7</t>
  </si>
  <si>
    <t>tr|B7HYA4|B7HYA4_BACC7</t>
  </si>
  <si>
    <t>BCAH187_A5522</t>
  </si>
  <si>
    <t>B7HYA4_BACC7</t>
  </si>
  <si>
    <t>tr|B7HYA5|B7HYA5_BACC7</t>
  </si>
  <si>
    <t>Ferredoxin, 4Fe-4S</t>
  </si>
  <si>
    <t>BCAH187_A5523</t>
  </si>
  <si>
    <t>B7HYA5_BACC7</t>
  </si>
  <si>
    <t>tr|B7HYB8|B7HYB8_BACC7</t>
  </si>
  <si>
    <t>Collagen adhesion protein</t>
  </si>
  <si>
    <t>BCAH187_A5536</t>
  </si>
  <si>
    <t>B7HYB8_BACC7</t>
  </si>
  <si>
    <t>tr|B7HYB9|B7HYB9_BACC7</t>
  </si>
  <si>
    <t>Aminopeptidase</t>
  </si>
  <si>
    <t>BCAH187_A5537</t>
  </si>
  <si>
    <t>B7HYB9_BACC7</t>
  </si>
  <si>
    <t>tr|B7HYC0|B7HYC0_BACC7</t>
  </si>
  <si>
    <t>BCAH187_A5538</t>
  </si>
  <si>
    <t>B7HYC0_BACC7</t>
  </si>
  <si>
    <t>tr|B7HYC7|B7HYC7_BACC7</t>
  </si>
  <si>
    <t>YxeA family protein</t>
  </si>
  <si>
    <t>BCAH187_A5545</t>
  </si>
  <si>
    <t>B7HYC7_BACC7</t>
  </si>
  <si>
    <t>tr|B7HYC9|B7HYC9_BACC7</t>
  </si>
  <si>
    <t>Putative agmatinase</t>
  </si>
  <si>
    <t>BCAH187_A5547</t>
  </si>
  <si>
    <t>B7HYC9_BACC7</t>
  </si>
  <si>
    <t>tr|B7HYD2|B7HYD2_BACC7</t>
  </si>
  <si>
    <t>Transcriptional regulator, MerR family</t>
  </si>
  <si>
    <t>BCAH187_A5550</t>
  </si>
  <si>
    <t>B7HYD2_BACC7</t>
  </si>
  <si>
    <t>tr|B7HYD4|B7HYD4_BACC7</t>
  </si>
  <si>
    <t>BCAH187_A5552</t>
  </si>
  <si>
    <t>B7HYD4_BACC7</t>
  </si>
  <si>
    <t>tr|B7HYD6|B7HYD6_BACC7</t>
  </si>
  <si>
    <t>YwhD family protein</t>
  </si>
  <si>
    <t>BCAH187_A5554</t>
  </si>
  <si>
    <t>B7HYD6_BACC7</t>
  </si>
  <si>
    <t>tr|B7HYD9|B7HYD9_BACC7</t>
  </si>
  <si>
    <t>BCAH187_A5557</t>
  </si>
  <si>
    <t>B7HYD9_BACC7</t>
  </si>
  <si>
    <t>tr|B7HYE0|B7HYE0_BACC7</t>
  </si>
  <si>
    <t>BCAH187_A5558</t>
  </si>
  <si>
    <t>B7HYE0_BACC7</t>
  </si>
  <si>
    <t>tr|B7HYE6|B7HYE6_BACC7</t>
  </si>
  <si>
    <t>BCAH187_A5564</t>
  </si>
  <si>
    <t>B7HYE6_BACC7</t>
  </si>
  <si>
    <t>tr|B7HYF0|B7HYF0_BACC7</t>
  </si>
  <si>
    <t>BCAH187_A5568</t>
  </si>
  <si>
    <t>B7HYF0_BACC7</t>
  </si>
  <si>
    <t>tr|B7HYG1|B7HYG1_BACC7</t>
  </si>
  <si>
    <t>BCAH187_A5579</t>
  </si>
  <si>
    <t>B7HYG1_BACC7</t>
  </si>
  <si>
    <t>tr|B7HYG2|B7HYG2_BACC7</t>
  </si>
  <si>
    <t>Lipase/acylhydrolase</t>
  </si>
  <si>
    <t>BCAH187_A5580</t>
  </si>
  <si>
    <t>B7HYG2_BACC7</t>
  </si>
  <si>
    <t>tr|B7HYG7|B7HYG7_BACC7</t>
  </si>
  <si>
    <t>O-acetylhomoserine/O-acetylserine sulfhydrylase</t>
  </si>
  <si>
    <t>BCAH187_A5585</t>
  </si>
  <si>
    <t>B7HYG7_BACC7</t>
  </si>
  <si>
    <t>tr|B7HZA2|B7HZA2_BACC7</t>
  </si>
  <si>
    <t>Major facilitator family transporter</t>
  </si>
  <si>
    <t>BCAH187_A5599</t>
  </si>
  <si>
    <t>B7HZA2_BACC7</t>
  </si>
  <si>
    <t>tr|B7HZA4|B7HZA4_BACC7</t>
  </si>
  <si>
    <t>N-acetylglucosaminyldiphosphoundecaprenol N-acetyl-beta-D-mannosaminyltransferase (EC 2.4.1.187) (N-acetylmannosaminyltransferase) (UDP-N-acetylmannosamine transferase) (UDP-N-acetylmannosamine:N-acetylglucosaminyl pyrophosphorylundecaprenol N-acetylmannosaminyltransferase)</t>
  </si>
  <si>
    <t>BCAH187_A5600</t>
  </si>
  <si>
    <t>B7HZA4_BACC7</t>
  </si>
  <si>
    <t>tr|B7HZA5|B7HZA5_BACC7</t>
  </si>
  <si>
    <t>BCAH187_A5601</t>
  </si>
  <si>
    <t>B7HZA5_BACC7</t>
  </si>
  <si>
    <t>tr|B7HZA6|B7HZA6_BACC7</t>
  </si>
  <si>
    <t>BCAH187_A5602</t>
  </si>
  <si>
    <t>B7HZA6_BACC7</t>
  </si>
  <si>
    <t>tr|B7HZA9|B7HZA9_BACC7</t>
  </si>
  <si>
    <t>BCAH187_A5605</t>
  </si>
  <si>
    <t>B7HZA9_BACC7</t>
  </si>
  <si>
    <t>tr|B7HZB1|B7HZB1_BACC7</t>
  </si>
  <si>
    <t>Glycosyl transferase family 2</t>
  </si>
  <si>
    <t>BCAH187_A5607</t>
  </si>
  <si>
    <t>B7HZB1_BACC7</t>
  </si>
  <si>
    <t>tr|B7HZB2|B7HZB2_BACC7</t>
  </si>
  <si>
    <t>DUF2304 domain-containing protein</t>
  </si>
  <si>
    <t>BCAH187_A5608</t>
  </si>
  <si>
    <t>B7HZB2_BACC7</t>
  </si>
  <si>
    <t>tr|B7HZB3|B7HZB3_BACC7</t>
  </si>
  <si>
    <t>BCAH187_A5609</t>
  </si>
  <si>
    <t>B7HZB3_BACC7</t>
  </si>
  <si>
    <t>tr|B7HZB4|B7HZB4_BACC7</t>
  </si>
  <si>
    <t>Beta-1,3-N-acetylglucosaminyltransferase</t>
  </si>
  <si>
    <t>BCAH187_A5610</t>
  </si>
  <si>
    <t>B7HZB4_BACC7</t>
  </si>
  <si>
    <t>tr|B7HZC0|B7HZC0_BACC7</t>
  </si>
  <si>
    <t>BCAH187_A5616</t>
  </si>
  <si>
    <t>B7HZC0_BACC7</t>
  </si>
  <si>
    <t>tr|B7HZE1|B7HZE1_BACC7</t>
  </si>
  <si>
    <t>BCAH187_A5638</t>
  </si>
  <si>
    <t>B7HZE1_BACC7</t>
  </si>
  <si>
    <t>tr|B7HZG3|B7HZG3_BACC7</t>
  </si>
  <si>
    <t>Mechanosensitive ion channel family protein</t>
  </si>
  <si>
    <t>BCAH187_A5664</t>
  </si>
  <si>
    <t>B7HZG3_BACC7</t>
  </si>
  <si>
    <t>tr|B7HZG4|B7HZG4_BACC7</t>
  </si>
  <si>
    <t>Spore protease YyaC</t>
  </si>
  <si>
    <t>BCAH187_A5665</t>
  </si>
  <si>
    <t>B7HZG4_BACC7</t>
  </si>
  <si>
    <t>tr|B7I0Z3|B7I0Z3_BACC7</t>
  </si>
  <si>
    <t>CesD</t>
  </si>
  <si>
    <t>BCAH187_C0021</t>
  </si>
  <si>
    <t>B7I0Z3_BACC7</t>
  </si>
  <si>
    <t>tr|B7I0Z4|B7I0Z4_BACC7</t>
  </si>
  <si>
    <t>ABC transporter ATP-binding protein, CesC</t>
  </si>
  <si>
    <t>BCAH187_C0022</t>
  </si>
  <si>
    <t>B7I0Z4_BACC7</t>
  </si>
  <si>
    <t>tr|B7I107|B7I107_BACC7</t>
  </si>
  <si>
    <t>BCAH187_C0035</t>
  </si>
  <si>
    <t>B7I107_BACC7</t>
  </si>
  <si>
    <t>tr|B7I108|B7I108_BACC7</t>
  </si>
  <si>
    <t>Chitin-binding domain protein</t>
  </si>
  <si>
    <t>BCAH187_C0036</t>
  </si>
  <si>
    <t>B7I108_BACC7</t>
  </si>
  <si>
    <t>tr|B7I110|B7I110_BACC7</t>
  </si>
  <si>
    <t>F0F1 ATP synthase subunit alpha</t>
  </si>
  <si>
    <t>BCAH187_C0038</t>
  </si>
  <si>
    <t>B7I110_BACC7</t>
  </si>
  <si>
    <t>tr|B7I114|B7I114_BACC7</t>
  </si>
  <si>
    <t>BCAH187_C0042</t>
  </si>
  <si>
    <t>B7I114_BACC7</t>
  </si>
  <si>
    <t>tr|B7I115|B7I115_BACC7</t>
  </si>
  <si>
    <t>BCAH187_C0043</t>
  </si>
  <si>
    <t>B7I115_BACC7</t>
  </si>
  <si>
    <t>tr|B7I116|B7I116_BACC7</t>
  </si>
  <si>
    <t>BCAH187_C0044</t>
  </si>
  <si>
    <t>B7I116_BACC7</t>
  </si>
  <si>
    <t>tr|B7I117|B7I117_BACC7</t>
  </si>
  <si>
    <t>NlpC/P60 family domain protein</t>
  </si>
  <si>
    <t>BCAH187_C0045</t>
  </si>
  <si>
    <t>B7I117_BACC7</t>
  </si>
  <si>
    <t>tr|B7I119|B7I119_BACC7</t>
  </si>
  <si>
    <t>TIR domain-containing protein</t>
  </si>
  <si>
    <t>BCAH187_C0047</t>
  </si>
  <si>
    <t>B7I119_BACC7</t>
  </si>
  <si>
    <t>tr|B7I167|B7I167_BACC7</t>
  </si>
  <si>
    <t>Tubulin/FtsZ family, GTPase domain protein</t>
  </si>
  <si>
    <t>BCAH187_C0097</t>
  </si>
  <si>
    <t>B7I167_BACC7</t>
  </si>
  <si>
    <t>tr|B7I176|B7I176_BACC7</t>
  </si>
  <si>
    <t>Surface layer domain protein</t>
  </si>
  <si>
    <t>BCAH187_C0106</t>
  </si>
  <si>
    <t>B7I176_BACC7</t>
  </si>
  <si>
    <t>tr|B7I198|B7I198_BACC7</t>
  </si>
  <si>
    <t>BCAH187_C0128</t>
  </si>
  <si>
    <t>B7I198_BACC7</t>
  </si>
  <si>
    <t>tr|B7I199|B7I199_BACC7</t>
  </si>
  <si>
    <t>Lpxtg-site transpeptidase sortase family protein</t>
  </si>
  <si>
    <t>BCAH187_C0129</t>
  </si>
  <si>
    <t>B7I199_BACC7</t>
  </si>
  <si>
    <t>tr|B7I1C1|B7I1C1_BACC7</t>
  </si>
  <si>
    <t>Ribonuclease</t>
  </si>
  <si>
    <t>BCAH187_C0151</t>
  </si>
  <si>
    <t>B7I1C1_BACC7</t>
  </si>
  <si>
    <t>tr|B7I1D9|B7I1D9_BACC7</t>
  </si>
  <si>
    <t>PXO1-82</t>
  </si>
  <si>
    <t>BCAH187_C0170</t>
  </si>
  <si>
    <t>B7I1D9_BACC7</t>
  </si>
  <si>
    <t>tr|B7I1E5|B7I1E5_BACC7</t>
  </si>
  <si>
    <t>Multimodular transpeptidase-transglycosylase / penicillin-binding protein 1A/1B</t>
  </si>
  <si>
    <t>BCAH187_C0176</t>
  </si>
  <si>
    <t>B7I1E5_BACC7</t>
  </si>
  <si>
    <t>tr|B7I1G1|B7I1G1_BACC7</t>
  </si>
  <si>
    <t>Transcriptional regulator, LacI family protein</t>
  </si>
  <si>
    <t>BCAH187_C0192</t>
  </si>
  <si>
    <t>B7I1G1_BACC7</t>
  </si>
  <si>
    <t>tr|B7I1G5|B7I1G5_BACC7</t>
  </si>
  <si>
    <t>Knr4/Smi1-like domain-containing protein</t>
  </si>
  <si>
    <t>BCAH187_C0196</t>
  </si>
  <si>
    <t>B7I1G5_BACC7</t>
  </si>
  <si>
    <t>tr|B7I1G6|B7I1G6_BACC7</t>
  </si>
  <si>
    <t>Lumazine binding domain protein</t>
  </si>
  <si>
    <t>BCAH187_C0197</t>
  </si>
  <si>
    <t>B7I1G6_BACC7</t>
  </si>
  <si>
    <t>tr|B7I1G7|B7I1G7_BACC7</t>
  </si>
  <si>
    <t>BCAH187_C0198</t>
  </si>
  <si>
    <t>B7I1G7_BACC7</t>
  </si>
  <si>
    <t>tr|B7I1H4|B7I1H4_BACC7</t>
  </si>
  <si>
    <t>Transcriptional activator, AraC family</t>
  </si>
  <si>
    <t>BCAH187_C0205</t>
  </si>
  <si>
    <t>B7I1H4_BACC7</t>
  </si>
  <si>
    <t>tr|B7I0T6|B7I0T6_BACC7</t>
  </si>
  <si>
    <t>Helix-turn-helix HxlR type</t>
  </si>
  <si>
    <t>BCAH187_C0240</t>
  </si>
  <si>
    <t>B7I0T6_BACC7</t>
  </si>
  <si>
    <t>tr|B7I0T7|B7I0T7_BACC7</t>
  </si>
  <si>
    <t>S-(hydroxymethyl)glutathione dehydrogenase (EC 1.1.1.284)</t>
  </si>
  <si>
    <t>BCAH187_C0241</t>
  </si>
  <si>
    <t>B7I0T7_BACC7</t>
  </si>
  <si>
    <t>tr|B7I0W0|B7I0W0_BACC7</t>
  </si>
  <si>
    <t>Tetratricopeptide repeat domain protein</t>
  </si>
  <si>
    <t>BCAH187_C0264</t>
  </si>
  <si>
    <t>B7I0W0_BACC7</t>
  </si>
  <si>
    <t>tr|B7I0W1|B7I0W1_BACC7</t>
  </si>
  <si>
    <t>Phr family secreted Rap phosphatase inhibitor</t>
  </si>
  <si>
    <t>BCAH187_C0265</t>
  </si>
  <si>
    <t>B7I0W1_BACC7</t>
  </si>
  <si>
    <t>tr|B7I0P2|B7I0P2_BACC7</t>
  </si>
  <si>
    <t>BCAH187_D0011</t>
  </si>
  <si>
    <t>B7I0P2_BACC7</t>
  </si>
  <si>
    <t>tr|B7I0P8|B7I0P8_BACC7</t>
  </si>
  <si>
    <t>Fibronectin type III domain protein</t>
  </si>
  <si>
    <t>BCAH187_D0017</t>
  </si>
  <si>
    <t>B7I0P8_BACC7</t>
  </si>
  <si>
    <t>tr|B7I1L2|B7I1L2_BACC7</t>
  </si>
  <si>
    <t>Nuclease</t>
  </si>
  <si>
    <t>BCAH187_E0003</t>
  </si>
  <si>
    <t>B7I1L2_BACC7</t>
  </si>
  <si>
    <t>tr|B7I1M9|B7I1M9_BACC7</t>
  </si>
  <si>
    <t>ParB/Sulfiredoxin domain-containing protein</t>
  </si>
  <si>
    <t>BCAH187_E0020</t>
  </si>
  <si>
    <t>B7I1M9_BACC7</t>
  </si>
  <si>
    <t>tr|B7I1N1|B7I1N1_BACC7</t>
  </si>
  <si>
    <t>BCAH187_E0022</t>
  </si>
  <si>
    <t>B7I1N1_BACC7</t>
  </si>
  <si>
    <t>tr|B7I1H8|B7I1H8_BACC7</t>
  </si>
  <si>
    <t>Prophage helix-turn-helix protein</t>
  </si>
  <si>
    <t>BCAH187_E0029</t>
  </si>
  <si>
    <t>B7I1H8_BACC7</t>
  </si>
  <si>
    <t>tr|B7I1I0|B7I1I0_BACC7</t>
  </si>
  <si>
    <t>BCAH187_E0031</t>
  </si>
  <si>
    <t>B7I1I0_BACC7</t>
  </si>
  <si>
    <t>tr|B7I1J0|B7I1J0_BACC7</t>
  </si>
  <si>
    <t>Putative transposase</t>
  </si>
  <si>
    <t>BCAH187_E0041</t>
  </si>
  <si>
    <t>B7I1J0_BACC7</t>
  </si>
  <si>
    <t>tr|B7I1J4|B7I1J4_BACC7</t>
  </si>
  <si>
    <t>BCAH187_E0045</t>
  </si>
  <si>
    <t>B7I1J4_BACC7</t>
  </si>
  <si>
    <t>tr|B7I1K3|B7I1K3_BACC7</t>
  </si>
  <si>
    <t>BCAH187_E0054</t>
  </si>
  <si>
    <t>B7I1K3_BACC7</t>
  </si>
  <si>
    <t>tr|B7I1K4|B7I1K4_BACC7</t>
  </si>
  <si>
    <t>Peptidase C14 caspase catalytic subunit p20</t>
  </si>
  <si>
    <t>BCAH187_E0055</t>
  </si>
  <si>
    <t>B7I1K4_BACC7</t>
  </si>
  <si>
    <t>tr|B7I1K7|B7I1K7_BACC7</t>
  </si>
  <si>
    <t>ATPase</t>
  </si>
  <si>
    <t>BCAH187_E0058</t>
  </si>
  <si>
    <t>B7I1K7_BACC7</t>
  </si>
  <si>
    <t>tr|B7I1K9|B7I1K9_BACC7</t>
  </si>
  <si>
    <t>BCAH187_E0060</t>
  </si>
  <si>
    <t>B7I1K9_BACC7</t>
  </si>
  <si>
    <t>tr|B7HNS5|B7HNS5_BACC7</t>
  </si>
  <si>
    <t>2-oxoisovalerate dehydrogenase subunit alpha (EC 1.2.4.4) (Branched-chain alpha-keto acid dehydrogenase E1 component alpha chain)</t>
  </si>
  <si>
    <t>bfmbAa BCAH187_A4292</t>
  </si>
  <si>
    <t>B7HNS5_BACC7</t>
  </si>
  <si>
    <t>tr|B7HNS4|B7HNS4_BACC7</t>
  </si>
  <si>
    <t>3-methyl-2-oxobutanoate dehydrogenase, beta subunit (EC 1.2.4.4)</t>
  </si>
  <si>
    <t>bfmbAb BCAH187_A4291</t>
  </si>
  <si>
    <t>B7HNS4_BACC7</t>
  </si>
  <si>
    <t>tr|B7HNS3|B7HNS3_BACC7</t>
  </si>
  <si>
    <t>bfmbB BCAH187_A4290</t>
  </si>
  <si>
    <t>B7HNS3_BACC7</t>
  </si>
  <si>
    <t>tr|B7HNS6|B7HNS6_BACC7</t>
  </si>
  <si>
    <t>bfmbC BCAH187_A4293</t>
  </si>
  <si>
    <t>B7HNS6_BACC7</t>
  </si>
  <si>
    <t>tr|B7HNN6|B7HNN6_BACC7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bioA BCAH187_A4253</t>
  </si>
  <si>
    <t>B7HNN6_BACC7</t>
  </si>
  <si>
    <t>sp|B7HNN1|BIOB_BACC7</t>
  </si>
  <si>
    <t>Biotin synthase (EC 2.8.1.6)</t>
  </si>
  <si>
    <t>bioB BCAH187_A4248</t>
  </si>
  <si>
    <t>BIOB_BACC7</t>
  </si>
  <si>
    <t>tr|B7HNN2|B7HNN2_BACC7</t>
  </si>
  <si>
    <t>Malonyl-[acyl-carrier protein] O-methyltransferase (Malonyl-ACP O-methyltransferase) (EC 2.1.1.197) (Biotin synthesis protein BioC)</t>
  </si>
  <si>
    <t>bioC BCAH187_A4249</t>
  </si>
  <si>
    <t>B7HNN2_BACC7</t>
  </si>
  <si>
    <t>sp|B7HNN4|BIOF_BACC7</t>
  </si>
  <si>
    <t>Putative 8-amino-7-oxononanoate synthase (AONS) (EC 2.3.1.47) (7-keto-8-amino-pelargonic acid synthase) (7-KAP synthase) (8-amino-7-ketopelargonate synthase)</t>
  </si>
  <si>
    <t>bioF BCAH187_A4251</t>
  </si>
  <si>
    <t>BIOF_BACC7</t>
  </si>
  <si>
    <t>tr|B7HZ26|B7HZ26_BACC7</t>
  </si>
  <si>
    <t>Beta-lactamase (EC 3.5.2.6)</t>
  </si>
  <si>
    <t>bla2 BCAH187_A3473</t>
  </si>
  <si>
    <t>B7HZ26_BACC7</t>
  </si>
  <si>
    <t>sp|B7HM40|BSHC_BACC7</t>
  </si>
  <si>
    <t>Putative cysteine ligase BshC (EC 6.-.-.-)</t>
  </si>
  <si>
    <t>bshC BCAH187_A3972</t>
  </si>
  <si>
    <t>BSHC_BACC7</t>
  </si>
  <si>
    <t>sp|B7HNS7|BUK_BACC7</t>
  </si>
  <si>
    <t>Probable butyrate kinase (BK) (EC 2.7.2.7) (Branched-chain carboxylic acid kinase)</t>
  </si>
  <si>
    <t>buk BCAH187_A4294</t>
  </si>
  <si>
    <t>BUK_BACC7</t>
  </si>
  <si>
    <t>tr|B7I0I7|B7I0I7_BACC7</t>
  </si>
  <si>
    <t>Camelysin</t>
  </si>
  <si>
    <t>calY BCAH187_A1434</t>
  </si>
  <si>
    <t>B7I0I7_BACC7</t>
  </si>
  <si>
    <t>tr|B7HLM1|B7HLM1_BACC7</t>
  </si>
  <si>
    <t>Carbamoyl phosphate synthase small chain (EC 6.3.5.5) (Carbamoyl phosphate synthetase glutamine chain)</t>
  </si>
  <si>
    <t>carA BCAH187_A3936</t>
  </si>
  <si>
    <t>B7HLM1_BACC7</t>
  </si>
  <si>
    <t>sp|B7HLM0|CARB_BACC7</t>
  </si>
  <si>
    <t>Carbamoyl phosphate synthase large chain (EC 6.3.4.16) (EC 6.3.5.5) (Carbamoyl phosphate synthetase ammonia chain)</t>
  </si>
  <si>
    <t>carB BCAH187_A3935</t>
  </si>
  <si>
    <t>CARB_BACC7</t>
  </si>
  <si>
    <t>tr|B7HPJ1|B7HPJ1_BACC7</t>
  </si>
  <si>
    <t>Cytochrome c-550</t>
  </si>
  <si>
    <t>cccA BCAH187_A4425</t>
  </si>
  <si>
    <t>B7HPJ1_BACC7</t>
  </si>
  <si>
    <t>tr|B7HX13|B7HX13_BACC7</t>
  </si>
  <si>
    <t>Cytochrome c-551</t>
  </si>
  <si>
    <t>cccB BCAH187_A5348</t>
  </si>
  <si>
    <t>B7HX13_BACC7</t>
  </si>
  <si>
    <t>tr|B7HSL3|B7HSL3_BACC7</t>
  </si>
  <si>
    <t>Catabolite control protein A</t>
  </si>
  <si>
    <t>ccpA BCAH187_A4811</t>
  </si>
  <si>
    <t>B7HSL3_BACC7</t>
  </si>
  <si>
    <t>tr|B7HX37|B7HX37_BACC7</t>
  </si>
  <si>
    <t>6-phospho-beta-glucosidase (EC 3.2.1.86)</t>
  </si>
  <si>
    <t>celF BCAH187_A5373</t>
  </si>
  <si>
    <t>B7HX37_BACC7</t>
  </si>
  <si>
    <t>sp|B7HYE9|CHDC_BACC7</t>
  </si>
  <si>
    <t>Coproheme decarboxylase (EC 1.3.98.5) (Coproheme III oxidative decarboxylase) (Hydrogen peroxide-dependent heme synthase)</t>
  </si>
  <si>
    <t>chdC BCAH187_A5567</t>
  </si>
  <si>
    <t>CHDC_BACC7</t>
  </si>
  <si>
    <t>sp|B7HLB5|CINA_BACC7</t>
  </si>
  <si>
    <t>Putative competence-damage inducible protein</t>
  </si>
  <si>
    <t>cinA BCAH187_A3828</t>
  </si>
  <si>
    <t>CINA_BACC7</t>
  </si>
  <si>
    <t>tr|B7HRN3|B7HRN3_BACC7</t>
  </si>
  <si>
    <t>Isocitrate dehydrogenase [NADP] (EC 1.1.1.42)</t>
  </si>
  <si>
    <t>citC BCAH187_A4719</t>
  </si>
  <si>
    <t>B7HRN3_BACC7</t>
  </si>
  <si>
    <t>tr|B7HRN4|B7HRN4_BACC7</t>
  </si>
  <si>
    <t>Citrate synthase</t>
  </si>
  <si>
    <t>citZ BCAH187_A4720</t>
  </si>
  <si>
    <t>B7HRN4_BACC7</t>
  </si>
  <si>
    <t>tr|B7HZU5|B7HZU5_BACC7</t>
  </si>
  <si>
    <t>Chaperone protein ClpB</t>
  </si>
  <si>
    <t>clpB BCAH187_A1327</t>
  </si>
  <si>
    <t>B7HZU5_BACC7</t>
  </si>
  <si>
    <t>tr|B7HW79|B7HW79_BACC7</t>
  </si>
  <si>
    <t>ATP-dependent Clp protease proteolytic subunit (EC 3.4.21.92) (Endopeptidase Clp)</t>
  </si>
  <si>
    <t>clpP2 clpP clpP3 BCAH187_A5312 BCAH187_C0232</t>
  </si>
  <si>
    <t>B7HW79_BACC7</t>
  </si>
  <si>
    <t>sp|B7HQN2|CLPX_BACC7</t>
  </si>
  <si>
    <t>ATP-dependent Clp protease ATP-binding subunit ClpX</t>
  </si>
  <si>
    <t>clpX BCAH187_A4608</t>
  </si>
  <si>
    <t>CLPX_BACC7</t>
  </si>
  <si>
    <t>sp|B7HL06|KCY_BACC7</t>
  </si>
  <si>
    <t>Cytidylate kinase (CK) (EC 2.7.4.25) (Cytidine monophosphate kinase) (CMP kinase)</t>
  </si>
  <si>
    <t>cmk BCAH187_A1659</t>
  </si>
  <si>
    <t>KCY_BACC7</t>
  </si>
  <si>
    <t>sp|B7HMA9|COAD_BACC7</t>
  </si>
  <si>
    <t>Phosphopantetheine adenylyltransferase (EC 2.7.7.3) (Dephospho-CoA pyrophosphorylase) (Pantetheine-phosphate adenylyltransferase) (PPAT)</t>
  </si>
  <si>
    <t>coaD BCAH187_A4041</t>
  </si>
  <si>
    <t>COAD_BACC7</t>
  </si>
  <si>
    <t>tr|B7HRM3|B7HRM3_BACC7</t>
  </si>
  <si>
    <t>Dephospho-CoA kinase (EC 2.7.1.24) (Dephosphocoenzyme A kinase)</t>
  </si>
  <si>
    <t>coaE BCAH187_A4709</t>
  </si>
  <si>
    <t>B7HRM3_BACC7</t>
  </si>
  <si>
    <t>sp|B7HPX7|COAX_BACC7</t>
  </si>
  <si>
    <t>Type III pantothenate kinase (EC 2.7.1.33) (PanK-III) (Pantothenic acid kinase)</t>
  </si>
  <si>
    <t>coaX BCAH187_A0077</t>
  </si>
  <si>
    <t>COAX_BACC7</t>
  </si>
  <si>
    <t>tr|B7HVU2|B7HVU2_BACC7</t>
  </si>
  <si>
    <t>NAD-dependent protein deacetylase (EC 2.3.1.286) (Regulatory protein SIR2 homolog)</t>
  </si>
  <si>
    <t>cobB BCAH187_A3114</t>
  </si>
  <si>
    <t>B7HVU2_BACC7</t>
  </si>
  <si>
    <t>sp|B7HLG1|CODY_BACC7</t>
  </si>
  <si>
    <t>Global transcriptional regulator CodY</t>
  </si>
  <si>
    <t>codY BCAH187_A3875</t>
  </si>
  <si>
    <t>CODY_BACC7</t>
  </si>
  <si>
    <t>tr|B7HMX9|B7HMX9_BACC7</t>
  </si>
  <si>
    <t>Competence-specific nuclease (EC 3.-.-.-)</t>
  </si>
  <si>
    <t>comI BCAH187_A4129</t>
  </si>
  <si>
    <t>B7HMX9_BACC7</t>
  </si>
  <si>
    <t>tr|B7HLA4|B7HLA4_BACC7</t>
  </si>
  <si>
    <t>Spore coat protein E</t>
  </si>
  <si>
    <t>cotE BCAH187_A3817</t>
  </si>
  <si>
    <t>B7HLA4_BACC7</t>
  </si>
  <si>
    <t>tr|B7HNP0|B7HNP0_BACC7</t>
  </si>
  <si>
    <t>2',3'-cyclic-nucleotide 2'-phosphodiesterase (EC 3.1.4.16)</t>
  </si>
  <si>
    <t>cpdB BCAH187_A4257</t>
  </si>
  <si>
    <t>B7HNP0_BACC7</t>
  </si>
  <si>
    <t>tr|B7HRY6|B7HRY6_BACC7</t>
  </si>
  <si>
    <t>DEAD-box ATP-dependent RNA helicase CshA (EC 3.6.4.13)</t>
  </si>
  <si>
    <t>cshA BCAH187_A0281</t>
  </si>
  <si>
    <t>B7HRY6_BACC7</t>
  </si>
  <si>
    <t>tr|B7HPI5|B7HPI5_BACC7</t>
  </si>
  <si>
    <t>DEAD-box ATP-dependent RNA helicase CshB (EC 3.6.4.13)</t>
  </si>
  <si>
    <t>cshB BCAH187_A4419</t>
  </si>
  <si>
    <t>B7HPI5_BACC7</t>
  </si>
  <si>
    <t>tr|B7HZX9|B7HZX9_BACC7</t>
  </si>
  <si>
    <t>Cold shock protein CspB</t>
  </si>
  <si>
    <t>cspB2 BCAH187_A3557</t>
  </si>
  <si>
    <t>B7HZX9_BACC7</t>
  </si>
  <si>
    <t>sp|B7HMD0|CTAA_BACC7</t>
  </si>
  <si>
    <t>Heme A synthase (HAS) (EC 1.17.99.9) (Cytochrome aa3-controlling protein)</t>
  </si>
  <si>
    <t>ctaA BCAH187_A4064</t>
  </si>
  <si>
    <t>CTAA_BACC7</t>
  </si>
  <si>
    <t>tr|B7HMC8|B7HMC8_BACC7</t>
  </si>
  <si>
    <t>Cytochrome c oxidase subunit 2 (EC 7.1.1.9)</t>
  </si>
  <si>
    <t>ctaC BCAH187_A4062</t>
  </si>
  <si>
    <t>B7HMC8_BACC7</t>
  </si>
  <si>
    <t>tr|B7HMC7|B7HMC7_BACC7</t>
  </si>
  <si>
    <t>Cytochrome c oxidase subunit 1 (EC 7.1.1.9)</t>
  </si>
  <si>
    <t>ctaD BCAH187_A4061</t>
  </si>
  <si>
    <t>B7HMC7_BACC7</t>
  </si>
  <si>
    <t>tr|B7HVV1|B7HVV1_BACC7</t>
  </si>
  <si>
    <t>PF03932 family protein CutC</t>
  </si>
  <si>
    <t>cutC BCAH187_A3123</t>
  </si>
  <si>
    <t>B7HVV1_BACC7</t>
  </si>
  <si>
    <t>tr|B7HTQ5|B7HTQ5_BACC7</t>
  </si>
  <si>
    <t>Cytochrome d ubiquinol oxidase, subunit I (EC 1.10.3.-)</t>
  </si>
  <si>
    <t>cydA2 BCAH187_A4934</t>
  </si>
  <si>
    <t>B7HTQ5_BACC7</t>
  </si>
  <si>
    <t>tr|B7HTQ6|B7HTQ6_BACC7</t>
  </si>
  <si>
    <t>Cytochrome d ubiquinol oxidase, subunit II (EC 1.10.3.-)</t>
  </si>
  <si>
    <t>cydB2 BCAH187_A4935</t>
  </si>
  <si>
    <t>B7HTQ6_BACC7</t>
  </si>
  <si>
    <t>tr|B7HSF8|B7HSF8_BACC7</t>
  </si>
  <si>
    <t>Cytochrome P450 (EC 1.14.-.-)</t>
  </si>
  <si>
    <t>cypA BCAH187_A2696</t>
  </si>
  <si>
    <t>B7HSF8_BACC7</t>
  </si>
  <si>
    <t>tr|B7HKE7|B7HKE7_BACC7</t>
  </si>
  <si>
    <t>Adenylyl-sulfate kinase (EC 2.7.1.25) (APS kinase) (ATP adenosine-5'-phosphosulfate 3'-phosphotransferase) (Adenosine-5'-phosphosulfate kinase)</t>
  </si>
  <si>
    <t>cysC BCAH187_A1584</t>
  </si>
  <si>
    <t>B7HKE7_BACC7</t>
  </si>
  <si>
    <t>tr|B7HPX9|B7HPX9_BACC7</t>
  </si>
  <si>
    <t>Cysteine synthase (EC 2.5.1.47)</t>
  </si>
  <si>
    <t>cysK1 BCAH187_A0079</t>
  </si>
  <si>
    <t>B7HPX9_BACC7</t>
  </si>
  <si>
    <t>tr|B7HML2|B7HML2_BACC7</t>
  </si>
  <si>
    <t>cysK2 BCAH187_A1954</t>
  </si>
  <si>
    <t>B7HML2_BACC7</t>
  </si>
  <si>
    <t>tr|B7HQD1|B7HQD1_BACC7</t>
  </si>
  <si>
    <t>O-acetylserine lyase</t>
  </si>
  <si>
    <t>cysM BCAH187_A4506</t>
  </si>
  <si>
    <t>B7HQD1_BACC7</t>
  </si>
  <si>
    <t>sp|B7HQS4|SYC_BACC7</t>
  </si>
  <si>
    <t>Cysteine--tRNA ligase (EC 6.1.1.16) (Cysteinyl-tRNA synthetase) (CysRS)</t>
  </si>
  <si>
    <t>cysS BCAH187_A0120</t>
  </si>
  <si>
    <t>SYC_BACC7</t>
  </si>
  <si>
    <t>tr|B7HPS5|B7HPS5_BACC7</t>
  </si>
  <si>
    <t>dacA BCAH187_A0015</t>
  </si>
  <si>
    <t>B7HPS5_BACC7</t>
  </si>
  <si>
    <t>tr|B7HN55|B7HN55_BACC7</t>
  </si>
  <si>
    <t>dacF BCAH187_A4208</t>
  </si>
  <si>
    <t>B7HN55_BACC7</t>
  </si>
  <si>
    <t>tr|B7HP06|B7HP06_BACC7</t>
  </si>
  <si>
    <t>Alanine racemase (EC 5.1.1.1)</t>
  </si>
  <si>
    <t>dal2 BCAH187_A2178</t>
  </si>
  <si>
    <t>B7HP06_BACC7</t>
  </si>
  <si>
    <t>tr|B7HLD2|B7HLD2_BACC7</t>
  </si>
  <si>
    <t>4-hydroxy-tetrahydrodipicolinate synthase (HTPA synthase) (EC 4.3.3.7)</t>
  </si>
  <si>
    <t>dapA dapA2 BCAH187_A3846</t>
  </si>
  <si>
    <t>B7HLD2_BACC7</t>
  </si>
  <si>
    <t>sp|B7HL46|DAPB_BACC7</t>
  </si>
  <si>
    <t>4-hydroxy-tetrahydrodipicolinate reductase (HTPA reductase) (EC 1.17.1.8)</t>
  </si>
  <si>
    <t>dapB BCAH187_A1699</t>
  </si>
  <si>
    <t>DAPB_BACC7</t>
  </si>
  <si>
    <t>tr|B7HMJ1|B7HMJ1_BACC7</t>
  </si>
  <si>
    <t>Aspartokinase (EC 2.7.2.4)</t>
  </si>
  <si>
    <t>dapG1 BCAH187_A1932</t>
  </si>
  <si>
    <t>B7HMJ1_BACC7</t>
  </si>
  <si>
    <t>tr|B7HLD3|B7HLD3_BACC7</t>
  </si>
  <si>
    <t>dapG2 BCAH187_A3847</t>
  </si>
  <si>
    <t>B7HLD3_BACC7</t>
  </si>
  <si>
    <t>sp|B7HMV2|DAPH_BACC7</t>
  </si>
  <si>
    <t>2,3,4,5-tetrahydropyridine-2,6-dicarboxylate N-acetyltransferase (EC 2.3.1.89) (Tetrahydrodipicolinate N-acetyltransferase) (THP acetyltransferase) (Tetrahydropicolinate acetylase)</t>
  </si>
  <si>
    <t>dapH BCAH187_A4101</t>
  </si>
  <si>
    <t>DAPH_BACC7</t>
  </si>
  <si>
    <t>tr|B7HQ50|B7HQ50_BACC7</t>
  </si>
  <si>
    <t>D-alanine aminotransferase (EC 2.6.1.21)</t>
  </si>
  <si>
    <t>dat1 BCAH187_A2366</t>
  </si>
  <si>
    <t>B7HQ50_BACC7</t>
  </si>
  <si>
    <t>tr|B7HX68|B7HX68_BACC7</t>
  </si>
  <si>
    <t>dat2 BCAH187_A5405</t>
  </si>
  <si>
    <t>B7HX68_BACC7</t>
  </si>
  <si>
    <t>tr|B7HRY4|B7HRY4_BACC7</t>
  </si>
  <si>
    <t>D-alanine--D-alanine ligase (EC 6.3.2.4) (D-Ala-D-Ala ligase) (D-alanylalanine synthetase)</t>
  </si>
  <si>
    <t>ddl BCAH187_A0279</t>
  </si>
  <si>
    <t>B7HRY4_BACC7</t>
  </si>
  <si>
    <t>tr|B7HSC9|B7HSC9_BACC7</t>
  </si>
  <si>
    <t>ddlB ddl BCAH187_A2666</t>
  </si>
  <si>
    <t>B7HSC9_BACC7</t>
  </si>
  <si>
    <t>tr|B7HMU5|B7HMU5_BACC7</t>
  </si>
  <si>
    <t>Peptide deformylase (PDF) (EC 3.5.1.88) (Polypeptide deformylase)</t>
  </si>
  <si>
    <t>def def2 BCAH187_A4094</t>
  </si>
  <si>
    <t>B7HMU5_BACC7</t>
  </si>
  <si>
    <t>sp|B7HN67|DEOB_BACC7</t>
  </si>
  <si>
    <t>Phosphopentomutase (EC 5.4.2.7) (Phosphodeoxyribomutase)</t>
  </si>
  <si>
    <t>deoB BCAH187_A4220</t>
  </si>
  <si>
    <t>DEOB_BACC7</t>
  </si>
  <si>
    <t>sp|B7HMQ9|DEOC_BACC7</t>
  </si>
  <si>
    <t>Deoxyribose-phosphate aldolase (DERA) (EC 4.1.2.4) (2-deoxy-D-ribose 5-phosphate aldolase) (Phosphodeoxyriboaldolase) (Deoxyriboaldolase)</t>
  </si>
  <si>
    <t>deoC BCAH187_A2002</t>
  </si>
  <si>
    <t>DEOC_BACC7</t>
  </si>
  <si>
    <t>sp|B7HKX2|DEOD_BACC7</t>
  </si>
  <si>
    <t>Purine nucleoside phosphorylase DeoD-type (PNP) (EC 2.4.2.1)</t>
  </si>
  <si>
    <t>deoD BCAH187_A1624</t>
  </si>
  <si>
    <t>DEOD_BACC7</t>
  </si>
  <si>
    <t>sp|B7HL14|DER_BACC7</t>
  </si>
  <si>
    <t>GTPase Der (GTP-binding protein EngA)</t>
  </si>
  <si>
    <t>der engA BCAH187_A1667</t>
  </si>
  <si>
    <t>DER_BACC7</t>
  </si>
  <si>
    <t>tr|B7HQ33|B7HQ33_BACC7</t>
  </si>
  <si>
    <t>Dihydrofolate reductase (EC 1.5.1.3)</t>
  </si>
  <si>
    <t>dfrA BCAH187_A2349</t>
  </si>
  <si>
    <t>B7HQ33_BACC7</t>
  </si>
  <si>
    <t>sp|B7HQR7|DISA_BACC7</t>
  </si>
  <si>
    <t>DNA integrity scanning protein DisA (Cyclic di-AMP synthase) (c-di-AMP synthase) (Diadenylate cyclase) (EC 2.7.7.85)</t>
  </si>
  <si>
    <t>disA BCAH187_A0113</t>
  </si>
  <si>
    <t>DISA_BACC7</t>
  </si>
  <si>
    <t>tr|B7HM29|B7HM29_BACC7</t>
  </si>
  <si>
    <t>Cell division protein DivIB</t>
  </si>
  <si>
    <t>divIB BCAH187_A3961</t>
  </si>
  <si>
    <t>B7HM29_BACC7</t>
  </si>
  <si>
    <t>tr|B7HPX1|B7HPX1_BACC7</t>
  </si>
  <si>
    <t>Cell division protein DivIC</t>
  </si>
  <si>
    <t>divIC1 BCAH187_A0069</t>
  </si>
  <si>
    <t>B7HPX1_BACC7</t>
  </si>
  <si>
    <t>tr|B7HLN0|B7HLN0_BACC7</t>
  </si>
  <si>
    <t>Cell-division initiation protein DivIVA</t>
  </si>
  <si>
    <t>divIVA BCAH187_A3948</t>
  </si>
  <si>
    <t>B7HLN0_BACC7</t>
  </si>
  <si>
    <t>sp|B7HK95|DLTA_BACC7</t>
  </si>
  <si>
    <t>D-alanine--D-alanyl carrier protein ligase (DCL) (EC 6.2.1.54) (D-alanine--poly(phosphoribitol) ligase subunit 1) (D-alanine-activating enzyme) (DAE)</t>
  </si>
  <si>
    <t>dltA BCAH187_A1530</t>
  </si>
  <si>
    <t>DLTA_BACC7</t>
  </si>
  <si>
    <t>sp|B7HK93|DLTC_BACC7</t>
  </si>
  <si>
    <t>D-alanyl carrier protein (DCP) (D-alanine--poly(phosphoribitol) ligase subunit 2)</t>
  </si>
  <si>
    <t>dltC BCAH187_A1528</t>
  </si>
  <si>
    <t>DLTC_BACC7</t>
  </si>
  <si>
    <t>tr|B7HK92|B7HK92_BACC7</t>
  </si>
  <si>
    <t>Protein DltD</t>
  </si>
  <si>
    <t>dltD BCAH187_A1527</t>
  </si>
  <si>
    <t>B7HK92_BACC7</t>
  </si>
  <si>
    <t>tr|B7HUF4|B7HUF4_BACC7</t>
  </si>
  <si>
    <t>dltD2 BCAH187_A2894</t>
  </si>
  <si>
    <t>B7HUF4_BACC7</t>
  </si>
  <si>
    <t>sp|B7HPR7|DNAA_BACC7</t>
  </si>
  <si>
    <t>Chromosomal replication initiator protein DnaA</t>
  </si>
  <si>
    <t>dnaA BCAH187_A0001</t>
  </si>
  <si>
    <t>DNAA_BACC7</t>
  </si>
  <si>
    <t>tr|B7HRL7|B7HRL7_BACC7</t>
  </si>
  <si>
    <t>Primosomal protein DnaI</t>
  </si>
  <si>
    <t>dnaI BCAH187_A4703</t>
  </si>
  <si>
    <t>B7HRL7_BACC7</t>
  </si>
  <si>
    <t>sp|B7HPL2|DNAJ_BACC7</t>
  </si>
  <si>
    <t>Chaperone protein DnaJ</t>
  </si>
  <si>
    <t>dnaJ BCAH187_A4446</t>
  </si>
  <si>
    <t>DNAJ_BACC7</t>
  </si>
  <si>
    <t>sp|B7HPL3|DNAK_BACC7</t>
  </si>
  <si>
    <t>Chaperone protein DnaK (HSP70) (Heat shock 70 kDa protein) (Heat shock protein 70)</t>
  </si>
  <si>
    <t>dnaK BCAH187_A4447</t>
  </si>
  <si>
    <t>DNAK_BACC7</t>
  </si>
  <si>
    <t>tr|B7HPR8|B7HPR8_BACC7</t>
  </si>
  <si>
    <t>Beta sliding clamp</t>
  </si>
  <si>
    <t>dnaN1 BCAH187_A0002</t>
  </si>
  <si>
    <t>B7HPR8_BACC7</t>
  </si>
  <si>
    <t>tr|B7HNG8|B7HNG8_BACC7</t>
  </si>
  <si>
    <t>DNA protection during starvation protein 1</t>
  </si>
  <si>
    <t>dps1 BCAH187_A2126</t>
  </si>
  <si>
    <t>B7HNG8_BACC7</t>
  </si>
  <si>
    <t>tr|B7HVX5|B7HVX5_BACC7</t>
  </si>
  <si>
    <t>DNA protection during starvation protein 2</t>
  </si>
  <si>
    <t>dps2 BCAH187_A5205</t>
  </si>
  <si>
    <t>B7HVX5_BACC7</t>
  </si>
  <si>
    <t>tr|B7HT26|B7HT26_BACC7</t>
  </si>
  <si>
    <t>5-deoxyribose 1-phosphate isomerase (EC 5.3.1.-)</t>
  </si>
  <si>
    <t>drdI BCAH187_A0441</t>
  </si>
  <si>
    <t>B7HT26_BACC7</t>
  </si>
  <si>
    <t>sp|B7HMG6|SDHD_BACC7</t>
  </si>
  <si>
    <t>Probable D-serine dehydratase (EC 4.3.1.18) (D-serine deaminase) (DSD)</t>
  </si>
  <si>
    <t>dsdA BCAH187_A1907</t>
  </si>
  <si>
    <t>SDHD_BACC7</t>
  </si>
  <si>
    <t>sp|B7HLF4|DXR_BACC7</t>
  </si>
  <si>
    <t>1-deoxy-D-xylulose 5-phosphate reductoisomerase (DXP reductoisomerase) (EC 1.1.1.267) (1-deoxyxylulose-5-phosphate reductoisomerase) (2-C-methyl-D-erythritol 4-phosphate synthase)</t>
  </si>
  <si>
    <t>dxr BCAH187_A3868</t>
  </si>
  <si>
    <t>DXR_BACC7</t>
  </si>
  <si>
    <t>sp|B7HNU0|DXS_BACC7</t>
  </si>
  <si>
    <t>1-deoxy-D-xylulose-5-phosphate synthase (EC 2.2.1.7) (1-deoxyxylulose-5-phosphate synthase) (DXP synthase) (DXPS)</t>
  </si>
  <si>
    <t>dxs BCAH187_A4307</t>
  </si>
  <si>
    <t>DXS_BACC7</t>
  </si>
  <si>
    <t>tr|B7HXP5|B7HXP5_BACC7</t>
  </si>
  <si>
    <t>S-layer protein EA1</t>
  </si>
  <si>
    <t>eag BCAH187_A1065</t>
  </si>
  <si>
    <t>B7HXP5_BACC7</t>
  </si>
  <si>
    <t>tr|B7HZI1|B7HZI1_BACC7</t>
  </si>
  <si>
    <t>ABC transporter, ATP-binding protein EcsA</t>
  </si>
  <si>
    <t>ecsA BCAH187_A1213</t>
  </si>
  <si>
    <t>B7HZI1_BACC7</t>
  </si>
  <si>
    <t>tr|B7HZI3|B7HZI3_BACC7</t>
  </si>
  <si>
    <t>EcsC protein</t>
  </si>
  <si>
    <t>ecsC BCAH187_A1215</t>
  </si>
  <si>
    <t>B7HZI3_BACC7</t>
  </si>
  <si>
    <t>sp|B7HNW0|EFP_BACC7</t>
  </si>
  <si>
    <t>Elongation factor P (EF-P)</t>
  </si>
  <si>
    <t>efp BCAH187_A4327</t>
  </si>
  <si>
    <t>EFP_BACC7</t>
  </si>
  <si>
    <t>sp|B7HW52|ENO_BACC7</t>
  </si>
  <si>
    <t>Enolase (EC 4.2.1.11) (2-phospho-D-glycerate hydro-lyase) (2-phosphoglycerate dehydratase)</t>
  </si>
  <si>
    <t>eno BCAH187_A5284</t>
  </si>
  <si>
    <t>ENO_BACC7</t>
  </si>
  <si>
    <t>tr|B7HPJ9|B7HPJ9_BACC7</t>
  </si>
  <si>
    <t>GTPase Era</t>
  </si>
  <si>
    <t>era BCAH187_A4433</t>
  </si>
  <si>
    <t>B7HPJ9_BACC7</t>
  </si>
  <si>
    <t>tr|B7HW47|B7HW47_BACC7</t>
  </si>
  <si>
    <t>Carboxylesterase (EC 3.1.1.1)</t>
  </si>
  <si>
    <t>estA BCAH187_A5279</t>
  </si>
  <si>
    <t>B7HW47_BACC7</t>
  </si>
  <si>
    <t>tr|B7HRG5|B7HRG5_BACC7</t>
  </si>
  <si>
    <t>Electron transfer flavoprotein, alpha subunit</t>
  </si>
  <si>
    <t>etfA BCAH187_A4650</t>
  </si>
  <si>
    <t>B7HRG5_BACC7</t>
  </si>
  <si>
    <t>tr|B7HRG6|B7HRG6_BACC7</t>
  </si>
  <si>
    <t>Electron transfer flavoprotein subunit beta (Electron transfer flavoprotein small subunit)</t>
  </si>
  <si>
    <t>etfB BCAH187_A4651</t>
  </si>
  <si>
    <t>B7HRG6_BACC7</t>
  </si>
  <si>
    <t>sp|B7HSI6|EZRA_BACC7</t>
  </si>
  <si>
    <t>Septation ring formation regulator EzrA</t>
  </si>
  <si>
    <t>ezrA BCAH187_A4784</t>
  </si>
  <si>
    <t>EZRA_BACC7</t>
  </si>
  <si>
    <t>tr|B7HZV1|B7HZV1_BACC7</t>
  </si>
  <si>
    <t>3-oxoacyl-[acyl-carrier-protein] synthase 2 (EC 2.3.1.179)</t>
  </si>
  <si>
    <t>fabF BCAH187_A1333</t>
  </si>
  <si>
    <t>B7HZV1_BACC7</t>
  </si>
  <si>
    <t>tr|B7HZV0|B7HZV0_BACC7</t>
  </si>
  <si>
    <t>Beta-ketoacyl-[acyl-carrier-protein] synthase III (Beta-ketoacyl-ACP synthase III) (KAS III) (EC 2.3.1.180) (3-oxoacyl-[acyl-carrier-protein] synthase 3) (3-oxoacyl-[acyl-carrier-protein] synthase III)</t>
  </si>
  <si>
    <t>fabH BCAH187_A1332</t>
  </si>
  <si>
    <t>B7HZV0_BACC7</t>
  </si>
  <si>
    <t>tr|B7HMK7|B7HMK7_BACC7</t>
  </si>
  <si>
    <t>fabH BCAH187_A1949</t>
  </si>
  <si>
    <t>B7HMK7_BACC7</t>
  </si>
  <si>
    <t>tr|B7I0D1|B7I0D1_BACC7</t>
  </si>
  <si>
    <t>Enoyl-[acyl-carrier-protein] reductase [NADH] (EC 1.3.1.9)</t>
  </si>
  <si>
    <t>fabI BCAH187_A1377</t>
  </si>
  <si>
    <t>B7I0D1_BACC7</t>
  </si>
  <si>
    <t>tr|B7HY95|B7HY95_BACC7</t>
  </si>
  <si>
    <t>Fructose-bisphosphate aldolase, class II (EC 4.1.2.13)</t>
  </si>
  <si>
    <t>fba2 BCAH187_A5513</t>
  </si>
  <si>
    <t>B7HY95_BACC7</t>
  </si>
  <si>
    <t>tr|B7HUV3|B7HUV3_BACC7</t>
  </si>
  <si>
    <t>Fructose-1,6-bisphosphatase</t>
  </si>
  <si>
    <t>fbp1 BCAH187_A5104</t>
  </si>
  <si>
    <t>B7HUV3_BACC7</t>
  </si>
  <si>
    <t>tr|B7HY93|B7HY93_BACC7</t>
  </si>
  <si>
    <t>fbp2 BCAH187_A5511</t>
  </si>
  <si>
    <t>B7HY93_BACC7</t>
  </si>
  <si>
    <t>tr|B7HTR8|B7HTR8_BACC7</t>
  </si>
  <si>
    <t>Ferrous iron transport protein B</t>
  </si>
  <si>
    <t>feoB BCAH187_A4947</t>
  </si>
  <si>
    <t>B7HTR8_BACC7</t>
  </si>
  <si>
    <t>tr|B7HLH8|B7HLH8_BACC7</t>
  </si>
  <si>
    <t>Signal recognition particle protein (EC 3.6.5.4) (Fifty-four homolog)</t>
  </si>
  <si>
    <t>ffH ffh BCAH187_A3893</t>
  </si>
  <si>
    <t>B7HLH8_BACC7</t>
  </si>
  <si>
    <t>sp|B7HP29|FTHS_BACC7</t>
  </si>
  <si>
    <t>Formate--tetrahydrofolate ligase (EC 6.3.4.3) (Formyltetrahydrofolate synthetase) (FHS) (FTHFS)</t>
  </si>
  <si>
    <t>fhs BCAH187_A2201</t>
  </si>
  <si>
    <t>FTHS_BACC7</t>
  </si>
  <si>
    <t>tr|B7HLX0|B7HLX0_BACC7</t>
  </si>
  <si>
    <t>Flagellar biosynthesis protein FlhA</t>
  </si>
  <si>
    <t>flhA BCAH187_A1845</t>
  </si>
  <si>
    <t>B7HLX0_BACC7</t>
  </si>
  <si>
    <t>sp|B7HLJ9|FMT_BACC7</t>
  </si>
  <si>
    <t>Methionyl-tRNA formyltransferase (EC 2.1.2.9)</t>
  </si>
  <si>
    <t>fmt BCAH187_A3914</t>
  </si>
  <si>
    <t>FMT_BACC7</t>
  </si>
  <si>
    <t>sp|B7HNU4|FOLD_BACC7</t>
  </si>
  <si>
    <t>Bifunctional protein FolD [Includes: Methylenetetrahydrofolate dehydrogenase (EC 1.5.1.5); Methenyltetrahydrofolate cyclohydrolase (EC 3.5.4.9)]</t>
  </si>
  <si>
    <t>folD BCAH187_A4311</t>
  </si>
  <si>
    <t>FOLD_BACC7</t>
  </si>
  <si>
    <t>sp|B7HL21|GCH1_BACC7</t>
  </si>
  <si>
    <t>GTP cyclohydrolase 1 (EC 3.5.4.16) (GTP cyclohydrolase I) (GTP-CH-I)</t>
  </si>
  <si>
    <t>folE BCAH187_A1674</t>
  </si>
  <si>
    <t>GCH1_BACC7</t>
  </si>
  <si>
    <t>tr|B7HPY3|B7HPY3_BACC7</t>
  </si>
  <si>
    <t>Dihydropteroate synthase (DHPS) (EC 2.5.1.15) (Dihydropteroate pyrophosphorylase)</t>
  </si>
  <si>
    <t>folP BCAH187_A0083</t>
  </si>
  <si>
    <t>B7HPY3_BACC7</t>
  </si>
  <si>
    <t>tr|B7HM28|B7HM28_BACC7</t>
  </si>
  <si>
    <t>Cell division protein FtsA</t>
  </si>
  <si>
    <t>ftsA BCAH187_A3960</t>
  </si>
  <si>
    <t>B7HM28_BACC7</t>
  </si>
  <si>
    <t>tr|B7HX12|B7HX12_BACC7</t>
  </si>
  <si>
    <t>Cell division ATP-binding protein FtsE</t>
  </si>
  <si>
    <t>ftsE BCAH187_A5347</t>
  </si>
  <si>
    <t>B7HX12_BACC7</t>
  </si>
  <si>
    <t>tr|B7HPX6|B7HPX6_BACC7</t>
  </si>
  <si>
    <t>ATP-dependent zinc metalloprotease FtsH (EC 3.4.24.-)</t>
  </si>
  <si>
    <t>ftsH BCAH187_A0076</t>
  </si>
  <si>
    <t>B7HPX6_BACC7</t>
  </si>
  <si>
    <t>tr|B7HX11|B7HX11_BACC7</t>
  </si>
  <si>
    <t>Cell division protein FtsX</t>
  </si>
  <si>
    <t>ftsX BCAH187_A5346</t>
  </si>
  <si>
    <t>B7HX11_BACC7</t>
  </si>
  <si>
    <t>tr|B7HLI0|B7HLI0_BACC7</t>
  </si>
  <si>
    <t>Signal recognition particle receptor FtsY (SRP receptor) (EC 3.6.5.4)</t>
  </si>
  <si>
    <t>ftsY BCAH187_A3895</t>
  </si>
  <si>
    <t>B7HLI0_BACC7</t>
  </si>
  <si>
    <t>tr|B7HM27|B7HM27_BACC7</t>
  </si>
  <si>
    <t>Cell division protein FtsZ</t>
  </si>
  <si>
    <t>ftsZ BCAH187_A3959</t>
  </si>
  <si>
    <t>B7HM27_BACC7</t>
  </si>
  <si>
    <t>tr|B7HU18|B7HU18_BACC7</t>
  </si>
  <si>
    <t>Fumarate hydratase class I (EC 4.2.1.2)</t>
  </si>
  <si>
    <t>fumA BCAH187_A0539</t>
  </si>
  <si>
    <t>B7HU18_BACC7</t>
  </si>
  <si>
    <t>tr|B7HMF4|B7HMF4_BACC7</t>
  </si>
  <si>
    <t>Fumarate hydratase class II (Fumarase C) (EC 4.2.1.2) (Aerobic fumarase) (Iron-independent fumarase)</t>
  </si>
  <si>
    <t>fumC BCAH187_A1895</t>
  </si>
  <si>
    <t>B7HMF4_BACC7</t>
  </si>
  <si>
    <t>sp|B7HQU1|EFG_BACC7</t>
  </si>
  <si>
    <t>Elongation factor G (EF-G)</t>
  </si>
  <si>
    <t>fusA BCAH187_A0138</t>
  </si>
  <si>
    <t>EFG_BACC7</t>
  </si>
  <si>
    <t>tr|B7HX97|B7HX97_BACC7</t>
  </si>
  <si>
    <t>UDP-glucose 4-epimerase (EC 5.1.3.2)</t>
  </si>
  <si>
    <t>galE1 BCAH187_A5434</t>
  </si>
  <si>
    <t>B7HX97_BACC7</t>
  </si>
  <si>
    <t>tr|B7HZD9|B7HZD9_BACC7</t>
  </si>
  <si>
    <t>galE2 BCAH187_A5636</t>
  </si>
  <si>
    <t>B7HZD9_BACC7</t>
  </si>
  <si>
    <t>tr|B7HRM2|B7HRM2_BACC7</t>
  </si>
  <si>
    <t>Glyceraldehyde-3-phosphate dehydrogenase (EC 1.2.1.-)</t>
  </si>
  <si>
    <t>gap1 BCAH187_A4708</t>
  </si>
  <si>
    <t>B7HRM2_BACC7</t>
  </si>
  <si>
    <t>tr|B7HW56|B7HW56_BACC7</t>
  </si>
  <si>
    <t>gap2 BCAH187_A5288</t>
  </si>
  <si>
    <t>B7HW56_BACC7</t>
  </si>
  <si>
    <t>tr|B7HXL3|B7HXL3_BACC7</t>
  </si>
  <si>
    <t>Glyceraldehyde-3-phosphate dehydrogenase, NADP-dependent (EC 1.2.1.9)</t>
  </si>
  <si>
    <t>gapN BCAH187_A1032</t>
  </si>
  <si>
    <t>B7HXL3_BACC7</t>
  </si>
  <si>
    <t>sp|B7HSY0|GATA_BACC7</t>
  </si>
  <si>
    <t>Glutamyl-tRNA(Gln) amidotransferase subunit A (Glu-ADT subunit A) (EC 6.3.5.7)</t>
  </si>
  <si>
    <t>gatA BCAH187_A0394</t>
  </si>
  <si>
    <t>GATA_BACC7</t>
  </si>
  <si>
    <t>sp|B7HSY1|GATB_BACC7</t>
  </si>
  <si>
    <t>Aspartyl/glutamyl-tRNA(Asn/Gln) amidotransferase subunit B (Asp/Glu-ADT subunit B) (EC 6.3.5.-)</t>
  </si>
  <si>
    <t>gatB BCAH187_A0395</t>
  </si>
  <si>
    <t>GATB_BACC7</t>
  </si>
  <si>
    <t>sp|B7HUY1|GCSH_BACC7</t>
  </si>
  <si>
    <t>Glycine cleavage system H protein (Octanoyl/lipoyl carrier protein)</t>
  </si>
  <si>
    <t>gcvH BCAH187_A5133</t>
  </si>
  <si>
    <t>GCSH_BACC7</t>
  </si>
  <si>
    <t>sp|B7HNZ0|GCSPA_BACC7</t>
  </si>
  <si>
    <t>Probable glycine dehydrogenase (decarboxylating) subunit 1 (EC 1.4.4.2) (Glycine cleavage system P-protein subunit 1) (Glycine decarboxylase subunit 1) (Glycine dehydrogenase (aminomethyl-transferring) subunit 1)</t>
  </si>
  <si>
    <t>gcvPA BCAH187_A4357</t>
  </si>
  <si>
    <t>GCSPA_BACC7</t>
  </si>
  <si>
    <t>sp|B7HNY9|GCSPB_BACC7</t>
  </si>
  <si>
    <t>Probable glycine dehydrogenase (decarboxylating) subunit 2 (EC 1.4.4.2) (Glycine cleavage system P-protein subunit 2) (Glycine decarboxylase subunit 2) (Glycine dehydrogenase (aminomethyl-transferring) subunit 2)</t>
  </si>
  <si>
    <t>gcvPB BCAH187_A4356</t>
  </si>
  <si>
    <t>GCSPB_BACC7</t>
  </si>
  <si>
    <t>sp|B7HNZ1|GCST_BACC7</t>
  </si>
  <si>
    <t>Aminomethyltransferase (EC 2.1.2.10) (Glycine cleavage system T protein)</t>
  </si>
  <si>
    <t>gcvT BCAH187_A4358</t>
  </si>
  <si>
    <t>GCST_BACC7</t>
  </si>
  <si>
    <t>tr|B7HQP5|B7HQP5_BACC7</t>
  </si>
  <si>
    <t>Germination protein gerM</t>
  </si>
  <si>
    <t>gerM BCAH187_A4622</t>
  </si>
  <si>
    <t>B7HQP5_BACC7</t>
  </si>
  <si>
    <t>tr|B7HYF2|B7HYF2_BACC7</t>
  </si>
  <si>
    <t>Spore coat protein GerQ</t>
  </si>
  <si>
    <t>gerQ BCAH187_A5570</t>
  </si>
  <si>
    <t>B7HYF2_BACC7</t>
  </si>
  <si>
    <t>tr|B7HPG3|B7HPG3_BACC7</t>
  </si>
  <si>
    <t>Glucokinase (EC 2.7.1.2) (Glucose kinase)</t>
  </si>
  <si>
    <t>glcK BCAH187_A4396</t>
  </si>
  <si>
    <t>B7HPG3_BACC7</t>
  </si>
  <si>
    <t>tr|B7HTX6|B7HTX6_BACC7</t>
  </si>
  <si>
    <t>Glycogen synthase (EC 2.4.1.21) (Starch [bacterial glycogen] synthase)</t>
  </si>
  <si>
    <t>glgA BCAH187_A5006</t>
  </si>
  <si>
    <t>B7HTX6_BACC7</t>
  </si>
  <si>
    <t>tr|B7HTX5|B7HTX5_BACC7</t>
  </si>
  <si>
    <t>Alpha-1,4 glucan phosphorylase (EC 2.4.1.1)</t>
  </si>
  <si>
    <t>glgP BCAH187_A5005</t>
  </si>
  <si>
    <t>B7HTX5_BACC7</t>
  </si>
  <si>
    <t>sp|B7HQZ0|GLMM_BACC7</t>
  </si>
  <si>
    <t>Phosphoglucosamine mutase (EC 5.4.2.10)</t>
  </si>
  <si>
    <t>glmM BCAH187_A0201</t>
  </si>
  <si>
    <t>GLMM_BACC7</t>
  </si>
  <si>
    <t>tr|B7HQZ1|B7HQZ1_BACC7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glmS BCAH187_A0203</t>
  </si>
  <si>
    <t>B7HQZ1_BACC7</t>
  </si>
  <si>
    <t>sp|B7HPW0|GLMU_BACC7</t>
  </si>
  <si>
    <t>Bifunctional protein GlmU [Includes: UDP-N-acetylglucosamine pyrophosphorylase (EC 2.7.7.23) (N-acetylglucosamine-1-phosphate uridyltransferase); Glucosamine-1-phosphate N-acetyltransferase (EC 2.3.1.157)]</t>
  </si>
  <si>
    <t>glmU BCAH187_A0058</t>
  </si>
  <si>
    <t>GLMU_BACC7</t>
  </si>
  <si>
    <t>tr|B7HKQ9|B7HKQ9_BACC7</t>
  </si>
  <si>
    <t>Glutamine synthetase (EC 6.3.1.2)</t>
  </si>
  <si>
    <t>glnA BCAH187_A3754</t>
  </si>
  <si>
    <t>B7HKQ9_BACC7</t>
  </si>
  <si>
    <t>sp|B7HYU3|GLPK_BACC7</t>
  </si>
  <si>
    <t>Glycerol kinase (EC 2.7.1.30) (ATP:glycerol 3-phosphotransferase) (Glycerokinase) (GK)</t>
  </si>
  <si>
    <t>glpK BCAH187_A1195</t>
  </si>
  <si>
    <t>GLPK_BACC7</t>
  </si>
  <si>
    <t>tr|B7HYU1|B7HYU1_BACC7</t>
  </si>
  <si>
    <t>Glycerol uptake operon antiterminator regulatory protein</t>
  </si>
  <si>
    <t>glpP BCAH187_A1193</t>
  </si>
  <si>
    <t>B7HYU1_BACC7</t>
  </si>
  <si>
    <t>tr|B7HVG7|B7HVG7_BACC7</t>
  </si>
  <si>
    <t>Glycerol-3-phosphate transporter</t>
  </si>
  <si>
    <t>glpT BCAH187_A0790</t>
  </si>
  <si>
    <t>B7HVG7_BACC7</t>
  </si>
  <si>
    <t>tr|B7HQS2|B7HQS2_BACC7</t>
  </si>
  <si>
    <t>Glutamate--tRNA ligase (EC 6.1.1.17) (Glutamyl-tRNA synthetase) (GluRS)</t>
  </si>
  <si>
    <t>gltX BCAH187_A0118</t>
  </si>
  <si>
    <t>B7HQS2_BACC7</t>
  </si>
  <si>
    <t>sp|B7HY76|GLYA_BACC7</t>
  </si>
  <si>
    <t>Serine hydroxymethyltransferase (SHMT) (Serine methylase) (EC 2.1.2.1)</t>
  </si>
  <si>
    <t>glyA BCAH187_A5494</t>
  </si>
  <si>
    <t>GLYA_BACC7</t>
  </si>
  <si>
    <t>tr|B7HUQ7|B7HUQ7_BACC7</t>
  </si>
  <si>
    <t>Glycine--tRNA ligase (EC 6.1.1.14) (Glycyl-tRNA synthetase) (GlyRS)</t>
  </si>
  <si>
    <t>glyS glyQS BCAH187_A5058</t>
  </si>
  <si>
    <t>B7HUQ7_BACC7</t>
  </si>
  <si>
    <t>tr|B7HLK4|B7HLK4_BACC7</t>
  </si>
  <si>
    <t>Guanylate kinase (EC 2.7.4.8) (GMP kinase)</t>
  </si>
  <si>
    <t>gmk BCAH187_A3919</t>
  </si>
  <si>
    <t>B7HLK4_BACC7</t>
  </si>
  <si>
    <t>tr|B7HQZ5|B7HQZ5_BACC7</t>
  </si>
  <si>
    <t>Gluconate permease</t>
  </si>
  <si>
    <t>gntP1 BCAH187_A0207</t>
  </si>
  <si>
    <t>B7HQZ5_BACC7</t>
  </si>
  <si>
    <t>tr|B7HQZ3|B7HQZ3_BACC7</t>
  </si>
  <si>
    <t>Gluconate operon transcriptional repressor</t>
  </si>
  <si>
    <t>gntR BCAH187_A0205</t>
  </si>
  <si>
    <t>B7HQZ3_BACC7</t>
  </si>
  <si>
    <t>sp|B7HS46|GPMA_BACC7</t>
  </si>
  <si>
    <t>2,3-bisphosphoglycerate-dependent phosphoglycerate mutase (BPG-dependent PGAM) (PGAM) (Phosphoglyceromutase) (dPGM) (EC 5.4.2.11)</t>
  </si>
  <si>
    <t>gpmA BCAH187_A2583</t>
  </si>
  <si>
    <t>GPMA_BACC7</t>
  </si>
  <si>
    <t>tr|B7HW53|B7HW53_BACC7</t>
  </si>
  <si>
    <t>2,3-bisphosphoglycerate-independent phosphoglycerate mutase (BPG-independent PGAM) (Phosphoglyceromutase) (iPGM) (EC 5.4.2.12)</t>
  </si>
  <si>
    <t>gpmI BCAH187_A5285</t>
  </si>
  <si>
    <t>B7HW53_BACC7</t>
  </si>
  <si>
    <t>sp|B7HL15|GPDA_BACC7</t>
  </si>
  <si>
    <t>Glycerol-3-phosphate dehydrogenase [NAD(P)+] (EC 1.1.1.94) (NAD(P)(+)-dependent glycerol-3-phosphate dehydrogenase) (NAD(P)H-dependent dihydroxyacetone-phosphate reductase)</t>
  </si>
  <si>
    <t>gpsA BCAH187_A1668</t>
  </si>
  <si>
    <t>GPDA_BACC7</t>
  </si>
  <si>
    <t>sp|B7HL74|GPSB_BACC7</t>
  </si>
  <si>
    <t>Cell cycle protein GpsB (Guiding PBP1-shuttling protein)</t>
  </si>
  <si>
    <t>gpsB BCAH187_A1727</t>
  </si>
  <si>
    <t>GPSB_BACC7</t>
  </si>
  <si>
    <t>sp|B7HS05|CH60_BACC7</t>
  </si>
  <si>
    <t>Chaperonin GroEL (EC 5.6.1.7) (60 kDa chaperonin) (Chaperonin-60) (Cpn60)</t>
  </si>
  <si>
    <t>groEL groL BCAH187_A0317</t>
  </si>
  <si>
    <t>CH60_BACC7</t>
  </si>
  <si>
    <t>sp|B7HS04|CH10_BACC7</t>
  </si>
  <si>
    <t>Co-chaperonin GroES (10 kDa chaperonin) (Chaperonin-10) (Cpn10)</t>
  </si>
  <si>
    <t>groES groS BCAH187_A0316</t>
  </si>
  <si>
    <t>CH10_BACC7</t>
  </si>
  <si>
    <t>tr|B7HUR2|B7HUR2_BACC7</t>
  </si>
  <si>
    <t>UTP--glucose-1-phosphate uridylyltransferase (EC 2.7.7.9) (UDP-glucose pyrophosphorylase)</t>
  </si>
  <si>
    <t>gtaB BCAH187_A5063</t>
  </si>
  <si>
    <t>B7HUR2_BACC7</t>
  </si>
  <si>
    <t>tr|B7HS06|B7HS06_BACC7</t>
  </si>
  <si>
    <t>GMP synthase [glutamine-hydrolyzing] (EC 6.3.5.2) (GMP synthetase) (Glutamine amidotransferase)</t>
  </si>
  <si>
    <t>guaA BCAH187_A0319</t>
  </si>
  <si>
    <t>B7HS06_BACC7</t>
  </si>
  <si>
    <t>tr|B7HPS4|B7HPS4_BACC7</t>
  </si>
  <si>
    <t>Inosine-5'-monophosphate dehydrogenase (IMP dehydrogenase) (IMPD) (IMPDH) (EC 1.1.1.205)</t>
  </si>
  <si>
    <t>guaB BCAH187_A0014</t>
  </si>
  <si>
    <t>B7HPS4_BACC7</t>
  </si>
  <si>
    <t>tr|B7HZE3|B7HZE3_BACC7</t>
  </si>
  <si>
    <t>GMP reductase (EC 1.7.1.7) (Guanosine 5'-monophosphate oxidoreductase) (Guanosine monophosphate reductase)</t>
  </si>
  <si>
    <t>guaC BCAH187_A5640</t>
  </si>
  <si>
    <t>B7HZE3_BACC7</t>
  </si>
  <si>
    <t>tr|B7HKZ9|B7HKZ9_BACC7</t>
  </si>
  <si>
    <t>Glutamate dehydrogenase</t>
  </si>
  <si>
    <t>gudB BCAH187_A1652</t>
  </si>
  <si>
    <t>B7HKZ9_BACC7</t>
  </si>
  <si>
    <t>tr|B7HPS2|B7HPS2_BACC7</t>
  </si>
  <si>
    <t>DNA gyrase subunit A (EC 5.6.2.2)</t>
  </si>
  <si>
    <t>gyrA BCAH187_A0006</t>
  </si>
  <si>
    <t>B7HPS2_BACC7</t>
  </si>
  <si>
    <t>tr|B7HPS1|B7HPS1_BACC7</t>
  </si>
  <si>
    <t>DNA gyrase subunit B (EC 5.6.2.2)</t>
  </si>
  <si>
    <t>gyrB BCAH187_A0005</t>
  </si>
  <si>
    <t>B7HPS1_BACC7</t>
  </si>
  <si>
    <t>tr|B7HQM2|B7HQM2_BACC7</t>
  </si>
  <si>
    <t>Delta-aminolevulinic acid dehydratase (EC 4.2.1.24)</t>
  </si>
  <si>
    <t>hemB BCAH187_A4598</t>
  </si>
  <si>
    <t>B7HQM2_BACC7</t>
  </si>
  <si>
    <t>sp|B7HQM4|HEM3_BACC7</t>
  </si>
  <si>
    <t>Porphobilinogen deaminase (PBG) (EC 2.5.1.61) (Hydroxymethylbilane synthase) (HMBS) (Pre-uroporphyrinogen synthase)</t>
  </si>
  <si>
    <t>hemC BCAH187_A4600</t>
  </si>
  <si>
    <t>HEM3_BACC7</t>
  </si>
  <si>
    <t>sp|B7HZJ8|DCUP_BACC7</t>
  </si>
  <si>
    <t>Uroporphyrinogen decarboxylase (UPD) (URO-D) (EC 4.1.1.37)</t>
  </si>
  <si>
    <t>hemE BCAH187_A1230</t>
  </si>
  <si>
    <t>DCUP_BACC7</t>
  </si>
  <si>
    <t>sp|B7HU66|GSA1_BACC7</t>
  </si>
  <si>
    <t>Glutamate-1-semialdehyde 2,1-aminomutase 1 (GSA 1) (EC 5.4.3.8) (Glutamate-1-semialdehyde aminotransferase 1) (GSA-AT 1)</t>
  </si>
  <si>
    <t>hemL1 BCAH187_A0587</t>
  </si>
  <si>
    <t>GSA1_BACC7</t>
  </si>
  <si>
    <t>sp|B7HQM1|GSA2_BACC7</t>
  </si>
  <si>
    <t>Glutamate-1-semialdehyde 2,1-aminomutase 2 (GSA 2) (EC 5.4.3.8) (Glutamate-1-semialdehyde aminotransferase 2) (GSA-AT 2)</t>
  </si>
  <si>
    <t>hemL2 BCAH187_A4597</t>
  </si>
  <si>
    <t>GSA2_BACC7</t>
  </si>
  <si>
    <t>tr|B7HR92|B7HR92_BACC7</t>
  </si>
  <si>
    <t>Coproporphyrinogen III oxidase (EC 1.3.3.15)</t>
  </si>
  <si>
    <t>hemY2 BCAH187_A2517</t>
  </si>
  <si>
    <t>B7HR92_BACC7</t>
  </si>
  <si>
    <t>tr|B7HL24|B7HL24_BACC7</t>
  </si>
  <si>
    <t>Heptaprenyl diphosphate synthase component II (EC 2.5.1.30)</t>
  </si>
  <si>
    <t>hepT BCAH187_A1677</t>
  </si>
  <si>
    <t>B7HL24_BACC7</t>
  </si>
  <si>
    <t>sp|B7HKR8|HFQ_BACC7</t>
  </si>
  <si>
    <t>RNA-binding protein Hfq</t>
  </si>
  <si>
    <t>hfq BCAH187_A3763</t>
  </si>
  <si>
    <t>HFQ_BACC7</t>
  </si>
  <si>
    <t>tr|B7I0W3|B7I0W3_BACC7</t>
  </si>
  <si>
    <t>hfq BCAH187_C0267</t>
  </si>
  <si>
    <t>B7I0W3_BACC7</t>
  </si>
  <si>
    <t>sp|B7HKD1|HIS7_BACC7</t>
  </si>
  <si>
    <t>Imidazoleglycerol-phosphate dehydratase (IGPD) (EC 4.2.1.19)</t>
  </si>
  <si>
    <t>hisB BCAH187_A1566</t>
  </si>
  <si>
    <t>HIS7_BACC7</t>
  </si>
  <si>
    <t>tr|B7HL28|B7HL28_BACC7</t>
  </si>
  <si>
    <t>Histidinol-phosphate aminotransferase (EC 2.6.1.9) (Imidazole acetol-phosphate transaminase)</t>
  </si>
  <si>
    <t>hisC hisC1 BCAH187_A1681</t>
  </si>
  <si>
    <t>B7HL28_BACC7</t>
  </si>
  <si>
    <t>tr|B7HKD0|B7HKD0_BACC7</t>
  </si>
  <si>
    <t>Histidinol dehydrogenase (HDH) (EC 1.1.1.23)</t>
  </si>
  <si>
    <t>hisD BCAH187_A1565</t>
  </si>
  <si>
    <t>B7HKD0_BACC7</t>
  </si>
  <si>
    <t>sp|B7HKD4|HIS6_BACC7</t>
  </si>
  <si>
    <t>Imidazole glycerol phosphate synthase subunit HisF (EC 4.3.2.10) (IGP synthase cyclase subunit) (IGP synthase subunit HisF) (ImGP synthase subunit HisF) (IGPS subunit HisF)</t>
  </si>
  <si>
    <t>hisF BCAH187_A1569</t>
  </si>
  <si>
    <t>HIS6_BACC7</t>
  </si>
  <si>
    <t>sp|B7HKC9|HIS1_BACC7</t>
  </si>
  <si>
    <t>ATP phosphoribosyltransferase (ATP-PRT) (ATP-PRTase) (EC 2.4.2.17)</t>
  </si>
  <si>
    <t>hisG BCAH187_A1564</t>
  </si>
  <si>
    <t>HIS1_BACC7</t>
  </si>
  <si>
    <t>sp|B7HKD2|HIS5_BACC7</t>
  </si>
  <si>
    <t>Imidazole glycerol phosphate synthase subunit HisH (EC 4.3.2.10) (IGP synthase glutaminase subunit) (EC 3.5.1.2) (IGP synthase subunit HisH) (ImGP synthase subunit HisH) (IGPS subunit HisH)</t>
  </si>
  <si>
    <t>hisH BCAH187_A1567</t>
  </si>
  <si>
    <t>HIS5_BACC7</t>
  </si>
  <si>
    <t>tr|B7HQG1|B7HQG1_BACC7</t>
  </si>
  <si>
    <t>Histidine--tRNA ligase (EC 6.1.1.21) (Histidyl-tRNA synthetase) (HisRS)</t>
  </si>
  <si>
    <t>hisS hisS2 BCAH187_A4536</t>
  </si>
  <si>
    <t>B7HQG1_BACC7</t>
  </si>
  <si>
    <t>tr|B7HKH2|B7HKH2_BACC7</t>
  </si>
  <si>
    <t>Flavohemoprotein (Flavohemoglobin) (Hemoglobin-like protein) (Nitric oxide dioxygenase) (NO oxygenase) (NOD) (EC 1.14.12.17)</t>
  </si>
  <si>
    <t>hmp BCAH187_A1610</t>
  </si>
  <si>
    <t>B7HKH2_BACC7</t>
  </si>
  <si>
    <t>tr|B7HNB5|B7HNB5_BACC7</t>
  </si>
  <si>
    <t>Homoserine dehydrogenase (EC 1.1.1.3)</t>
  </si>
  <si>
    <t>hom1 BCAH187_A2073</t>
  </si>
  <si>
    <t>B7HNB5_BACC7</t>
  </si>
  <si>
    <t>tr|B7HYG5|B7HYG5_BACC7</t>
  </si>
  <si>
    <t>hom2 BCAH187_A5583</t>
  </si>
  <si>
    <t>B7HYG5_BACC7</t>
  </si>
  <si>
    <t>tr|B7HRX9|B7HRX9_BACC7</t>
  </si>
  <si>
    <t>4-hydroxyphenylpyruvate dioxygenase (EC 1.13.11.27)</t>
  </si>
  <si>
    <t>hppD BCAH187_A0274</t>
  </si>
  <si>
    <t>B7HRX9_BACC7</t>
  </si>
  <si>
    <t>sp|B7HZH8|HPR_BACC7</t>
  </si>
  <si>
    <t>HTH-type transcriptional regulator Hpr (Protease production regulatory protein Hpr)</t>
  </si>
  <si>
    <t>hpr BCAH187_A1210</t>
  </si>
  <si>
    <t>HPR_BACC7</t>
  </si>
  <si>
    <t>tr|B7HPX5|B7HPX5_BACC7</t>
  </si>
  <si>
    <t>Hypoxanthine phosphoribosyltransferase (EC 2.4.2.8)</t>
  </si>
  <si>
    <t>hpt BCAH187_A0075</t>
  </si>
  <si>
    <t>B7HPX5_BACC7</t>
  </si>
  <si>
    <t>tr|B7HTS8|B7HTS8_BACC7</t>
  </si>
  <si>
    <t>hpt2 BCAH187_A4958</t>
  </si>
  <si>
    <t>B7HTS8_BACC7</t>
  </si>
  <si>
    <t>sp|B7HPX8|HSLO_BACC7</t>
  </si>
  <si>
    <t>33 kDa chaperonin (Heat shock protein 33 homolog) (HSP33)</t>
  </si>
  <si>
    <t>hslO BCAH187_A0078</t>
  </si>
  <si>
    <t>HSLO_BACC7</t>
  </si>
  <si>
    <t>sp|B7HLG2|HSLU_BACC7</t>
  </si>
  <si>
    <t>ATP-dependent protease ATPase subunit HslU (Unfoldase HslU)</t>
  </si>
  <si>
    <t>hslU BCAH187_A3876</t>
  </si>
  <si>
    <t>HSLU_BACC7</t>
  </si>
  <si>
    <t>sp|B7HLG3|HSLV_BACC7</t>
  </si>
  <si>
    <t>ATP-dependent protease subunit HslV (EC 3.4.25.2)</t>
  </si>
  <si>
    <t>hslV BCAH187_A3877</t>
  </si>
  <si>
    <t>HSLV_BACC7</t>
  </si>
  <si>
    <t>tr|B7I048|B7I048_BACC7</t>
  </si>
  <si>
    <t>Serine protease HtrA (EC 3.4.21.-)</t>
  </si>
  <si>
    <t>htrA BCAH187_A3626</t>
  </si>
  <si>
    <t>B7I048_BACC7</t>
  </si>
  <si>
    <t>tr|B7HL20|B7HL20_BACC7</t>
  </si>
  <si>
    <t>DNA-binding protein HU</t>
  </si>
  <si>
    <t>hup1 BCAH187_A1673</t>
  </si>
  <si>
    <t>B7HL20_BACC7</t>
  </si>
  <si>
    <t>sp|B7HKJ1|HUTH_BACC7</t>
  </si>
  <si>
    <t>Histidine ammonia-lyase (Histidase) (EC 4.3.1.3)</t>
  </si>
  <si>
    <t>hutH BCAH187_A3685</t>
  </si>
  <si>
    <t>HUTH_BACC7</t>
  </si>
  <si>
    <t>sp|B7HKI9|HUTI_BACC7</t>
  </si>
  <si>
    <t>Imidazolonepropionase (EC 3.5.2.7) (Imidazolone-5-propionate hydrolase)</t>
  </si>
  <si>
    <t>hutI BCAH187_A3683</t>
  </si>
  <si>
    <t>HUTI_BACC7</t>
  </si>
  <si>
    <t>sp|B7HKJ2|HUTP_BACC7</t>
  </si>
  <si>
    <t>Hut operon positive regulatory protein</t>
  </si>
  <si>
    <t>hutP BCAH187_A3686</t>
  </si>
  <si>
    <t>HUTP_BACC7</t>
  </si>
  <si>
    <t>sp|B7HKJ0|HUTU_BACC7</t>
  </si>
  <si>
    <t>Urocanate hydratase (Urocanase) (EC 4.2.1.49) (Imidazolonepropionate hydrolase)</t>
  </si>
  <si>
    <t>hutU BCAH187_A3684</t>
  </si>
  <si>
    <t>HUTU_BACC7</t>
  </si>
  <si>
    <t>sp|B7HLM9|SYI_BACC7</t>
  </si>
  <si>
    <t>Isoleucine--tRNA ligase (EC 6.1.1.5) (Isoleucyl-tRNA synthetase) (IleRS)</t>
  </si>
  <si>
    <t>ileS BCAH187_A3947</t>
  </si>
  <si>
    <t>SYI_BACC7</t>
  </si>
  <si>
    <t>tr|B7HQ07|B7HQ07_BACC7</t>
  </si>
  <si>
    <t>ileS1 ileS BCAH187_A2323</t>
  </si>
  <si>
    <t>B7HQ07_BACC7</t>
  </si>
  <si>
    <t>tr|B7HKC1|B7HKC1_BACC7</t>
  </si>
  <si>
    <t>Acetolactate synthase (EC 2.2.1.6)</t>
  </si>
  <si>
    <t>ilvB BCAH187_A1556</t>
  </si>
  <si>
    <t>B7HKC1_BACC7</t>
  </si>
  <si>
    <t>sp|B7HMM7|ILVD_BACC7</t>
  </si>
  <si>
    <t>Dihydroxy-acid dehydratase (DAD) (EC 4.2.1.9)</t>
  </si>
  <si>
    <t>ilvD BCAH187_A1969</t>
  </si>
  <si>
    <t>ILVD_BACC7</t>
  </si>
  <si>
    <t>tr|B7HKC0|B7HKC0_BACC7</t>
  </si>
  <si>
    <t>Branched-chain-amino-acid aminotransferase (BCAT) (EC 2.6.1.42)</t>
  </si>
  <si>
    <t>ilvE1 ilvE BCAH187_A1555</t>
  </si>
  <si>
    <t>B7HKC0_BACC7</t>
  </si>
  <si>
    <t>sp|B7HLE6|IF2_BACC7</t>
  </si>
  <si>
    <t>Translation initiation factor IF-2</t>
  </si>
  <si>
    <t>infB BCAH187_A3860</t>
  </si>
  <si>
    <t>IF2_BACC7</t>
  </si>
  <si>
    <t>tr|B7HRL4|B7HRL4_BACC7</t>
  </si>
  <si>
    <t>Translation initiation factor IF-3</t>
  </si>
  <si>
    <t>infC BCAH187_A4699</t>
  </si>
  <si>
    <t>B7HRL4_BACC7</t>
  </si>
  <si>
    <t>tr|B7HW94|B7HW94_BACC7</t>
  </si>
  <si>
    <t>Immune inhibitor A metalloprotease (EC 3.4.24.-)</t>
  </si>
  <si>
    <t>inhA BCAH187_A0800</t>
  </si>
  <si>
    <t>B7HW94_BACC7</t>
  </si>
  <si>
    <t>sp|B7HR31|IOLA_BACC7</t>
  </si>
  <si>
    <t>Malonate-semialdehyde dehydrogenase (MSA dehydrogenase) (EC 1.2.1.27) (Methylmalonate-semialdehyde dehydrogenase) (MMSA dehydrogenase) (MSDH)</t>
  </si>
  <si>
    <t>iolA BCAH187_A2455</t>
  </si>
  <si>
    <t>IOLA_BACC7</t>
  </si>
  <si>
    <t>sp|B7HRI4|HDOX_BACC7</t>
  </si>
  <si>
    <t>Heme-degrading monooxygenase (EC 1.14.14.18) (Heme oxygenase) (Iron-regulated surface determinant) (Iron-responsive surface determinant)</t>
  </si>
  <si>
    <t>isdG BCAH187_A4669</t>
  </si>
  <si>
    <t>HDOX_BACC7</t>
  </si>
  <si>
    <t>tr|B7HNU1|B7HNU1_BACC7</t>
  </si>
  <si>
    <t>Geranyltranstransferase (EC 2.5.1.10)</t>
  </si>
  <si>
    <t>ispA BCAH187_A4308</t>
  </si>
  <si>
    <t>B7HNU1_BACC7</t>
  </si>
  <si>
    <t>tr|B7HQS0|B7HQS0_BACC7</t>
  </si>
  <si>
    <t>2-C-methyl-D-erythritol 4-phosphate cytidylyltransferase (EC 2.7.7.60) (4-diphosphocytidyl-2C-methyl-D-erythritol synthase) (MEP cytidylyltransferase) (MCT)</t>
  </si>
  <si>
    <t>ispD BCAH187_A0116</t>
  </si>
  <si>
    <t>B7HQS0_BACC7</t>
  </si>
  <si>
    <t>sp|B7HPV6|ISPE_BACC7</t>
  </si>
  <si>
    <t>4-diphosphocytidyl-2-C-methyl-D-erythritol kinase (CMK) (EC 2.7.1.148) (4-(cytidine-5'-diphospho)-2-C-methyl-D-erythritol kinase)</t>
  </si>
  <si>
    <t>ispE BCAH187_A0054</t>
  </si>
  <si>
    <t>ISPE_BACC7</t>
  </si>
  <si>
    <t>sp|B7HQS1|ISPF_BACC7</t>
  </si>
  <si>
    <t>2-C-methyl-D-erythritol 2,4-cyclodiphosphate synthase (MECDP-synthase) (MECPP-synthase) (MECPS) (EC 4.6.1.12)</t>
  </si>
  <si>
    <t>ispF BCAH187_A0117</t>
  </si>
  <si>
    <t>ISPF_BACC7</t>
  </si>
  <si>
    <t>sp|B7HPH8|ISPG_BACC7</t>
  </si>
  <si>
    <t>4-hydroxy-3-methylbut-2-en-1-yl diphosphate synthase (flavodoxin) (EC 1.17.7.3) (1-hydroxy-2-methyl-2-(E)-butenyl 4-diphosphate synthase)</t>
  </si>
  <si>
    <t>ispG BCAH187_A4412</t>
  </si>
  <si>
    <t>ISPG_BACC7</t>
  </si>
  <si>
    <t>tr|B7HZH1|B7HZH1_BACC7</t>
  </si>
  <si>
    <t>RNA-binding protein KhpB (RNA-binding protein EloR)</t>
  </si>
  <si>
    <t>jag eloR khpB BCAH187_A5672</t>
  </si>
  <si>
    <t>B7HZH1_BACC7</t>
  </si>
  <si>
    <t>tr|B7HQ92|B7HQ92_BACC7</t>
  </si>
  <si>
    <t>L-lysine 2,3-aminomutase (EC 5.4.3.2)</t>
  </si>
  <si>
    <t>kamA BCAH187_A2408</t>
  </si>
  <si>
    <t>B7HQ92_BACC7</t>
  </si>
  <si>
    <t>tr|B7HZT0|B7HZT0_BACC7</t>
  </si>
  <si>
    <t>Catalase (EC 1.11.1.6)</t>
  </si>
  <si>
    <t>katB BCAH187_A1312</t>
  </si>
  <si>
    <t>B7HZT0_BACC7</t>
  </si>
  <si>
    <t>sp|B7HWG1|KDPB_BACC7</t>
  </si>
  <si>
    <t>Potassium-transporting ATPase ATP-binding subunit (EC 7.2.2.6) (ATP phosphohydrolase [potassium-transporting] B chain) (Potassium-binding and translocating subunit B) (Potassium-translocating ATPase B chain)</t>
  </si>
  <si>
    <t>kdpB BCAH187_A0895</t>
  </si>
  <si>
    <t>KDPB_BACC7</t>
  </si>
  <si>
    <t>sp|B7HWG2|KDPC_BACC7</t>
  </si>
  <si>
    <t>Potassium-transporting ATPase KdpC subunit (ATP phosphohydrolase [potassium-transporting] C chain) (Potassium-binding and translocating subunit C) (Potassium-translocating ATPase C chain)</t>
  </si>
  <si>
    <t>kdpC BCAH187_A0896</t>
  </si>
  <si>
    <t>KDPC_BACC7</t>
  </si>
  <si>
    <t>tr|B7HTI7|B7HTI7_BACC7</t>
  </si>
  <si>
    <t>Tryptophan 2,3-dioxygenase (TDO) (EC 1.13.11.11) (Tryptamin 2,3-dioxygenase) (Tryptophan oxygenase) (TO) (TRPO) (Tryptophan pyrrolase) (Tryptophanase)</t>
  </si>
  <si>
    <t>kynA BCAH187_A2806</t>
  </si>
  <si>
    <t>B7HTI7_BACC7</t>
  </si>
  <si>
    <t>tr|B7HTI8|B7HTI8_BACC7</t>
  </si>
  <si>
    <t>Kynurenine formamidase (KFA) (KFase) (EC 3.5.1.9) (Arylformamidase) (N-formylkynurenine formamidase) (FKF)</t>
  </si>
  <si>
    <t>kynB BCAH187_A2807</t>
  </si>
  <si>
    <t>B7HTI8_BACC7</t>
  </si>
  <si>
    <t>tr|B7HMT5|B7HMT5_BACC7</t>
  </si>
  <si>
    <t>L-lactate dehydrogenase (L-LDH) (EC 1.1.1.27)</t>
  </si>
  <si>
    <t>ldh ldh1 BCAH187_A2028</t>
  </si>
  <si>
    <t>B7HMT5_BACC7</t>
  </si>
  <si>
    <t>tr|B7HTY2|B7HTY2_BACC7</t>
  </si>
  <si>
    <t>ldh ldh2 BCAH187_A5012</t>
  </si>
  <si>
    <t>B7HTY2_BACC7</t>
  </si>
  <si>
    <t>tr|B7HUZ0|B7HUZ0_BACC7</t>
  </si>
  <si>
    <t>ldh ldh3 BCAH187_A5142</t>
  </si>
  <si>
    <t>B7HUZ0_BACC7</t>
  </si>
  <si>
    <t>sp|B7HPL8|LEPA_BACC7</t>
  </si>
  <si>
    <t>Elongation factor 4 (EF-4) (EC 3.6.5.n1) (Ribosomal back-translocase LepA)</t>
  </si>
  <si>
    <t>lepA BCAH187_A4452</t>
  </si>
  <si>
    <t>LEPA_BACC7</t>
  </si>
  <si>
    <t>tr|B7HKC4|B7HKC4_BACC7</t>
  </si>
  <si>
    <t>2-isopropylmalate synthase (EC 2.3.3.13) (Alpha-IPM synthase) (Alpha-isopropylmalate synthase)</t>
  </si>
  <si>
    <t>leuA BCAH187_A1559</t>
  </si>
  <si>
    <t>B7HKC4_BACC7</t>
  </si>
  <si>
    <t>tr|B7HKC5|B7HKC5_BACC7</t>
  </si>
  <si>
    <t>3-isopropylmalate dehydrogenase (EC 1.1.1.85) (3-IPM-DH) (Beta-IPM dehydrogenase) (IMDH)</t>
  </si>
  <si>
    <t>leuB BCAH187_A1560</t>
  </si>
  <si>
    <t>B7HKC5_BACC7</t>
  </si>
  <si>
    <t>sp|B7HSS7|SYL_BACC7</t>
  </si>
  <si>
    <t>Leucine--tRNA ligase (EC 6.1.1.4) (Leucyl-tRNA synthetase) (LeuRS)</t>
  </si>
  <si>
    <t>leuS BCAH187_A4875</t>
  </si>
  <si>
    <t>SYL_BACC7</t>
  </si>
  <si>
    <t>tr|B7HKQ5|B7HKQ5_BACC7</t>
  </si>
  <si>
    <t>LexA repressor (EC 3.4.21.88)</t>
  </si>
  <si>
    <t>lexA BCAH187_A3750</t>
  </si>
  <si>
    <t>B7HKQ5_BACC7</t>
  </si>
  <si>
    <t>sp|B7HWY8|LGT_BACC7</t>
  </si>
  <si>
    <t>Phosphatidylglycerol--prolipoprotein diacylglyceryl transferase (EC 2.5.1.145)</t>
  </si>
  <si>
    <t>lgt BCAH187_A5323</t>
  </si>
  <si>
    <t>LGT_BACC7</t>
  </si>
  <si>
    <t>sp|B7HSW5|DNLJ_BACC7</t>
  </si>
  <si>
    <t>DNA ligase (EC 6.5.1.2) (Polydeoxyribonucleotide synthase [NAD(+)])</t>
  </si>
  <si>
    <t>ligA BCAH187_A0378</t>
  </si>
  <si>
    <t>DNLJ_BACC7</t>
  </si>
  <si>
    <t>sp|B7HUW3|LIPA_BACC7</t>
  </si>
  <si>
    <t>Lipoyl synthase (EC 2.8.1.8) (Lip-syn) (LS) (Lipoate synthase) (Lipoic acid synthase) (Sulfur insertion protein LipA)</t>
  </si>
  <si>
    <t>lipA BCAH187_A5114</t>
  </si>
  <si>
    <t>LIPA_BACC7</t>
  </si>
  <si>
    <t>tr|B7HVB6|B7HVB6_BACC7</t>
  </si>
  <si>
    <t>L-lactate permease</t>
  </si>
  <si>
    <t>lldP1 BCAH187_A0739</t>
  </si>
  <si>
    <t>B7HVB6_BACC7</t>
  </si>
  <si>
    <t>tr|B7HX63|B7HX63_BACC7</t>
  </si>
  <si>
    <t>lldP2 BCAH187_A5400</t>
  </si>
  <si>
    <t>B7HX63_BACC7</t>
  </si>
  <si>
    <t>tr|B7HNL3|B7HNL3_BACC7</t>
  </si>
  <si>
    <t>LolS protein</t>
  </si>
  <si>
    <t>lolS BCAH187_A4229</t>
  </si>
  <si>
    <t>B7HNL3_BACC7</t>
  </si>
  <si>
    <t>tr|B7HQN0|B7HQN0_BACC7</t>
  </si>
  <si>
    <t>Lon protease (EC 3.4.21.53) (ATP-dependent protease La)</t>
  </si>
  <si>
    <t>loN lon BCAH187_A4606</t>
  </si>
  <si>
    <t>B7HQN0_BACC7</t>
  </si>
  <si>
    <t>sp|B7HLM7|LSPA_BACC7</t>
  </si>
  <si>
    <t>Lipoprotein signal peptidase (EC 3.4.23.36) (Prolipoprotein signal peptidase) (Signal peptidase II) (SPase II)</t>
  </si>
  <si>
    <t>lspA BCAH187_A3945</t>
  </si>
  <si>
    <t>LSPA_BACC7</t>
  </si>
  <si>
    <t>sp|B7I0K9|LUTA_BACC7</t>
  </si>
  <si>
    <t>Lactate utilization protein A</t>
  </si>
  <si>
    <t>lutA BCAH187_A1456</t>
  </si>
  <si>
    <t>LUTA_BACC7</t>
  </si>
  <si>
    <t>sp|B7I0L0|LUTB_BACC7</t>
  </si>
  <si>
    <t>Lactate utilization protein B</t>
  </si>
  <si>
    <t>lutB BCAH187_A1457</t>
  </si>
  <si>
    <t>LUTB_BACC7</t>
  </si>
  <si>
    <t>sp|B7I0L1|LUTC_BACC7</t>
  </si>
  <si>
    <t>Lactate utilization protein C</t>
  </si>
  <si>
    <t>lutC BCAH187_A1458</t>
  </si>
  <si>
    <t>LUTC_BACC7</t>
  </si>
  <si>
    <t>sp|B7HTQ2|LUXS_BACC7</t>
  </si>
  <si>
    <t>S-ribosylhomocysteine lyase (EC 4.4.1.21) (AI-2 synthesis protein) (Autoinducer-2 production protein LuxS)</t>
  </si>
  <si>
    <t>luxS BCAH187_A4931</t>
  </si>
  <si>
    <t>LUXS_BACC7</t>
  </si>
  <si>
    <t>tr|B7HKE3|B7HKE3_BACC7</t>
  </si>
  <si>
    <t>Diaminopimelate decarboxylase (DAP decarboxylase) (DAPDC) (EC 4.1.1.20)</t>
  </si>
  <si>
    <t>lysA BCAH187_A1579</t>
  </si>
  <si>
    <t>B7HKE3_BACC7</t>
  </si>
  <si>
    <t>tr|B7HVT0|B7HVT0_BACC7</t>
  </si>
  <si>
    <t>Lysine-specific permease</t>
  </si>
  <si>
    <t>lysP BCAH187_A3102</t>
  </si>
  <si>
    <t>B7HVT0_BACC7</t>
  </si>
  <si>
    <t>sp|B7HPY8|SYK_BACC7</t>
  </si>
  <si>
    <t>Lysine--tRNA ligase (EC 6.1.1.6) (Lysyl-tRNA synthetase) (LysRS)</t>
  </si>
  <si>
    <t>lysS BCAH187_A0088</t>
  </si>
  <si>
    <t>SYK_BACC7</t>
  </si>
  <si>
    <t>tr|B7HSB4|B7HSB4_BACC7</t>
  </si>
  <si>
    <t>lysS2 lysS BCAH187_A2651</t>
  </si>
  <si>
    <t>B7HSB4_BACC7</t>
  </si>
  <si>
    <t>sp|B7HQL2|NTPPA_BACC7</t>
  </si>
  <si>
    <t>dTTP/UTP pyrophosphatase (dTTPase/UTPase) (EC 3.6.1.9) (Nucleoside triphosphate pyrophosphatase) (Nucleotide pyrophosphatase) (Nucleotide PPase)</t>
  </si>
  <si>
    <t>maf BCAH187_A4588</t>
  </si>
  <si>
    <t>NTPPA_BACC7</t>
  </si>
  <si>
    <t>tr|B7HMY4|B7HMY4_BACC7</t>
  </si>
  <si>
    <t>Maltose operon transcriptional repressor</t>
  </si>
  <si>
    <t>malR BCAH187_A4134</t>
  </si>
  <si>
    <t>B7HMY4_BACC7</t>
  </si>
  <si>
    <t>tr|B7HMI1|B7HMI1_BACC7</t>
  </si>
  <si>
    <t>Malate oxidoreductase (Oxaloacetate-decarboxylating) (EC 1.1.1.38)</t>
  </si>
  <si>
    <t>malS BCAH187_A1922</t>
  </si>
  <si>
    <t>B7HMI1_BACC7</t>
  </si>
  <si>
    <t>tr|B7HQW6|B7HQW6_BACC7</t>
  </si>
  <si>
    <t>Methionine aminopeptidase (MAP) (MetAP) (EC 3.4.11.18) (Peptidase M)</t>
  </si>
  <si>
    <t>maP1 map BCAH187_A0163</t>
  </si>
  <si>
    <t>B7HQW6_BACC7</t>
  </si>
  <si>
    <t>tr|B7HYB7|B7HYB7_BACC7</t>
  </si>
  <si>
    <t>maP3 map BCAH187_A5535</t>
  </si>
  <si>
    <t>B7HYB7_BACC7</t>
  </si>
  <si>
    <t>sp|B7HRN2|MDH_BACC7</t>
  </si>
  <si>
    <t>Malate dehydrogenase (EC 1.1.1.37)</t>
  </si>
  <si>
    <t>mdh BCAH187_A4718</t>
  </si>
  <si>
    <t>MDH_BACC7</t>
  </si>
  <si>
    <t>tr|B7HTW5|B7HTW5_BACC7</t>
  </si>
  <si>
    <t>1,4-dihydroxy-2-naphthoyl-CoA synthase (DHNA-CoA synthase) (EC 4.1.3.36)</t>
  </si>
  <si>
    <t>menB BCAH187_A4995</t>
  </si>
  <si>
    <t>B7HTW5_BACC7</t>
  </si>
  <si>
    <t>tr|B7HTW2|B7HTW2_BACC7</t>
  </si>
  <si>
    <t>o-succinylbenzoate synthase (OSB synthase) (OSBS) (EC 4.2.1.113) (4-(2'-carboxyphenyl)-4-oxybutyric acid synthase) (o-succinylbenzoic acid synthase)</t>
  </si>
  <si>
    <t>menC BCAH187_A4992</t>
  </si>
  <si>
    <t>B7HTW2_BACC7</t>
  </si>
  <si>
    <t>sp|B7HL23|MENG_BACC7</t>
  </si>
  <si>
    <t>Demethylmenaquinone methyltransferase (EC 2.1.1.163)</t>
  </si>
  <si>
    <t>menG BCAH187_A1676</t>
  </si>
  <si>
    <t>MENG_BACC7</t>
  </si>
  <si>
    <t>sp|B7HYG6|METAA_BACC7</t>
  </si>
  <si>
    <t>Homoserine O-acetyltransferase (HAT) (EC 2.3.1.31) (Homoserine transacetylase) (HTA)</t>
  </si>
  <si>
    <t>metAA BCAH187_A5584</t>
  </si>
  <si>
    <t>METAA_BACC7</t>
  </si>
  <si>
    <t>sp|B7HMX7|METE_BACC7</t>
  </si>
  <si>
    <t>5-methyltetrahydropteroyltriglutamate--homocysteine methyltransferase (EC 2.1.1.14) (Cobalamin-independent methionine synthase) (Methionine synthase, vitamin-B12 independent isozyme)</t>
  </si>
  <si>
    <t>metE BCAH187_A4127</t>
  </si>
  <si>
    <t>METE_BACC7</t>
  </si>
  <si>
    <t>sp|B7HSV6|METK_BACC7</t>
  </si>
  <si>
    <t>S-adenosylmethionine synthase (AdoMet synthase) (EC 2.5.1.6) (MAT) (Methionine adenosyltransferase)</t>
  </si>
  <si>
    <t>metK BCAH187_A4904</t>
  </si>
  <si>
    <t>METK_BACC7</t>
  </si>
  <si>
    <t>tr|B7HPU9|B7HPU9_BACC7</t>
  </si>
  <si>
    <t>Methionine--tRNA ligase (EC 6.1.1.10) (Methionyl-tRNA synthetase) (MetRS)</t>
  </si>
  <si>
    <t>metS metG BCAH187_A0047</t>
  </si>
  <si>
    <t>B7HPU9_BACC7</t>
  </si>
  <si>
    <t>tr|B7HPW4|B7HPW4_BACC7</t>
  </si>
  <si>
    <t>Transcription-repair-coupling factor (TRCF) (EC 3.6.4.-)</t>
  </si>
  <si>
    <t>mfd BCAH187_A0062</t>
  </si>
  <si>
    <t>B7HPW4_BACC7</t>
  </si>
  <si>
    <t>sp|B7HLA6|MIAB_BACC7</t>
  </si>
  <si>
    <t>tRNA-2-methylthio-N(6)-dimethylallyladenosine synthase (EC 2.8.4.3) ((Dimethylallyl)adenosine tRNA methylthiotransferase MiaB) (tRNA-i(6)A37 methylthiotransferase)</t>
  </si>
  <si>
    <t>miaB BCAH187_A3819</t>
  </si>
  <si>
    <t>MIAB_BACC7</t>
  </si>
  <si>
    <t>sp|B7HQK7|MINC_BACC7</t>
  </si>
  <si>
    <t>Probable septum site-determining protein MinC</t>
  </si>
  <si>
    <t>minC BCAH187_A4583</t>
  </si>
  <si>
    <t>MINC_BACC7</t>
  </si>
  <si>
    <t>tr|B7HQK6|B7HQK6_BACC7</t>
  </si>
  <si>
    <t>Septum site-determining protein MinD (Cell division inhibitor MinD)</t>
  </si>
  <si>
    <t>minD BCAH187_A4582</t>
  </si>
  <si>
    <t>B7HQK6_BACC7</t>
  </si>
  <si>
    <t>tr|B7HQE2|B7HQE2_BACC7</t>
  </si>
  <si>
    <t>Endolytic murein transglycosylase (EC 4.2.2.29) (Peptidoglycan lytic transglycosylase) (Peptidoglycan polymerization terminase)</t>
  </si>
  <si>
    <t>mltG BCAH187_A4517</t>
  </si>
  <si>
    <t>B7HQE2_BACC7</t>
  </si>
  <si>
    <t>tr|B7HR26|B7HR26_BACC7</t>
  </si>
  <si>
    <t>mmgD BCAH187_A2450</t>
  </si>
  <si>
    <t>B7HR26_BACC7</t>
  </si>
  <si>
    <t>tr|B7HR27|B7HR27_BACC7</t>
  </si>
  <si>
    <t>MmgE protein</t>
  </si>
  <si>
    <t>mmgE BCAH187_A2451</t>
  </si>
  <si>
    <t>B7HR27_BACC7</t>
  </si>
  <si>
    <t>tr|B7HZH0|B7HZH0_BACC7</t>
  </si>
  <si>
    <t>tRNA modification GTPase MnmE (EC 3.6.-.-)</t>
  </si>
  <si>
    <t>mnmE trmE BCAH187_A5671</t>
  </si>
  <si>
    <t>B7HZH0_BACC7</t>
  </si>
  <si>
    <t>tr|B7HZG9|B7HZG9_BACC7</t>
  </si>
  <si>
    <t>tRNA uridine 5-carboxymethylaminomethyl modification enzyme MnmG (Glucose-inhibited division protein A)</t>
  </si>
  <si>
    <t>mnmG gidA BCAH187_A5670</t>
  </si>
  <si>
    <t>B7HZG9_BACC7</t>
  </si>
  <si>
    <t>sp|B7HNW6|MNTR_BACC7</t>
  </si>
  <si>
    <t>HTH-type transcriptional regulator MntR (Manganese transport regulator)</t>
  </si>
  <si>
    <t>mntR BCAH187_A4333</t>
  </si>
  <si>
    <t>MNTR_BACC7</t>
  </si>
  <si>
    <t>sp|B7HSR1|MOAC_BACC7</t>
  </si>
  <si>
    <t>Cyclic pyranopterin monophosphate synthase (EC 4.6.1.17) (Molybdenum cofactor biosynthesis protein C)</t>
  </si>
  <si>
    <t>moaC BCAH187_A4859</t>
  </si>
  <si>
    <t>MOAC_BACC7</t>
  </si>
  <si>
    <t>tr|B7HPB1|B7HPB1_BACC7</t>
  </si>
  <si>
    <t>Molybdopterin synthase catalytic subunit (EC 2.8.1.12) (MPT synthase subunit 2) (Molybdenum cofactor biosynthesis protein E) (Molybdopterin-converting factor large subunit) (Molybdopterin-converting factor subunit 2)</t>
  </si>
  <si>
    <t>moaE1 BCAH187_A2283</t>
  </si>
  <si>
    <t>B7HPB1_BACC7</t>
  </si>
  <si>
    <t>tr|B7HRV0|B7HRV0_BACC7</t>
  </si>
  <si>
    <t>Molybdenum ABC transporter, molybdenum-binding protein</t>
  </si>
  <si>
    <t>modA BCAH187_A0245</t>
  </si>
  <si>
    <t>B7HRV0_BACC7</t>
  </si>
  <si>
    <t>sp|B7HVJ1|MQO_BACC7</t>
  </si>
  <si>
    <t>Probable malate:quinone oxidoreductase (EC 1.1.5.4) (MQO) (Malate dehydrogenase [quinone])</t>
  </si>
  <si>
    <t>mqo BCAH187_A3012</t>
  </si>
  <si>
    <t>MQO_BACC7</t>
  </si>
  <si>
    <t>tr|B7HQL0|B7HQL0_BACC7</t>
  </si>
  <si>
    <t>Cell shape-determining protein MreB</t>
  </si>
  <si>
    <t>mreB BCAH187_A4586</t>
  </si>
  <si>
    <t>B7HQL0_BACC7</t>
  </si>
  <si>
    <t>tr|B7HY37|B7HY37_BACC7</t>
  </si>
  <si>
    <t>mreB BCAH187_A5455</t>
  </si>
  <si>
    <t>B7HY37_BACC7</t>
  </si>
  <si>
    <t>tr|B7HQK9|B7HQK9_BACC7</t>
  </si>
  <si>
    <t>Cell shape-determining protein MreC (Cell shape protein MreC)</t>
  </si>
  <si>
    <t>mreC BCAH187_A4585</t>
  </si>
  <si>
    <t>B7HQK9_BACC7</t>
  </si>
  <si>
    <t>tr|B7HQS5|B7HQS5_BACC7</t>
  </si>
  <si>
    <t>Mini-ribonuclease 3 (Mini-3) (Mini-RNase 3) (EC 3.1.26.-) (Mini-RNase III) (Mini-III)</t>
  </si>
  <si>
    <t>mrnC BCAH187_A0121</t>
  </si>
  <si>
    <t>B7HQS5_BACC7</t>
  </si>
  <si>
    <t>sp|B7HSK8|MSCL_BACC7</t>
  </si>
  <si>
    <t>Large-conductance mechanosensitive channel</t>
  </si>
  <si>
    <t>mscL BCAH187_A4806</t>
  </si>
  <si>
    <t>MSCL_BACC7</t>
  </si>
  <si>
    <t>tr|B7HK53|B7HK53_BACC7</t>
  </si>
  <si>
    <t>Methylthioribulose-1-phosphate dehydratase (MTRu-1-P dehydratase) (EC 4.2.1.109)</t>
  </si>
  <si>
    <t>mtnB BCAH187_A1486</t>
  </si>
  <si>
    <t>B7HK53_BACC7</t>
  </si>
  <si>
    <t>tr|B7HN17|B7HN17_BACC7</t>
  </si>
  <si>
    <t>Acireductone dioxygenase (1,2-dihydroxy-3-keto-5-methylthiopentene dioxygenase) (DHK-MTPene dioxygenase) (Acireductone dioxygenase (Fe(2+)-requiring)) (ARD') (Fe-ARD) (EC 1.13.11.54) (Acireductone dioxygenase (Ni(2+)-requiring)) (ARD) (Ni-ARD) (EC 1.13.11.53)</t>
  </si>
  <si>
    <t>mtnD BCAH187_A4170</t>
  </si>
  <si>
    <t>B7HN17_BACC7</t>
  </si>
  <si>
    <t>sp|B7HQD2|MTNN_BACC7</t>
  </si>
  <si>
    <t>5'-methylthioadenosine/S-adenosylhomocysteine nucleosidase (MTA/SAH nucleosidase) (MTAN) (EC 3.2.2.9) (5'-deoxyadenosine nucleosidase) (DOA nucleosidase) (dAdo nucleosidase) (5'-methylthioadenosine nucleosidase) (MTA nucleosidase) (S-adenosylhomocysteine nucleosidase) (AdoHcy nucleosidase) (SAH nucleosidase) (SRH nucleosidase)</t>
  </si>
  <si>
    <t>mtnN BCAH187_A4507</t>
  </si>
  <si>
    <t>MTNN_BACC7</t>
  </si>
  <si>
    <t>tr|B7HY45|B7HY45_BACC7</t>
  </si>
  <si>
    <t>UDP-N-acetylglucosamine 1-carboxyvinyltransferase (EC 2.5.1.7) (Enoylpyruvate transferase) (UDP-N-acetylglucosamine enolpyruvyl transferase) (EPT)</t>
  </si>
  <si>
    <t>murA murA1 BCAH187_A5463</t>
  </si>
  <si>
    <t>B7HY45_BACC7</t>
  </si>
  <si>
    <t>tr|B7HY94|B7HY94_BACC7</t>
  </si>
  <si>
    <t>murA murA2 BCAH187_A5512</t>
  </si>
  <si>
    <t>B7HY94_BACC7</t>
  </si>
  <si>
    <t>tr|B7HVZ9|B7HVZ9_BACC7</t>
  </si>
  <si>
    <t>UDP-N-acetylenolpyruvoylglucosamine reductase (EC 1.3.1.98) (UDP-N-acetylmuramate dehydrogenase)</t>
  </si>
  <si>
    <t>murB murB2 BCAH187_A5229</t>
  </si>
  <si>
    <t>B7HVZ9_BACC7</t>
  </si>
  <si>
    <t>sp|B7HSM3|MURC_BACC7</t>
  </si>
  <si>
    <t>UDP-N-acetylmuramate--L-alanine ligase (EC 6.3.2.8) (UDP-N-acetylmuramoyl-L-alanine synthetase)</t>
  </si>
  <si>
    <t>murC BCAH187_A4821</t>
  </si>
  <si>
    <t>MURC_BACC7</t>
  </si>
  <si>
    <t>sp|B7HM33|MURD_BACC7</t>
  </si>
  <si>
    <t>UDP-N-acetylmuramoylalanine--D-glutamate ligase (EC 6.3.2.9) (D-glutamic acid-adding enzyme) (UDP-N-acetylmuramoyl-L-alanyl-D-glutamate synthetase)</t>
  </si>
  <si>
    <t>murD BCAH187_A3965</t>
  </si>
  <si>
    <t>MURD_BACC7</t>
  </si>
  <si>
    <t>tr|B7HM35|B7HM35_BACC7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urE BCAH187_A3967</t>
  </si>
  <si>
    <t>B7HM35_BACC7</t>
  </si>
  <si>
    <t>tr|B7HM31|B7HM31_BACC7</t>
  </si>
  <si>
    <t>UDP-N-acetylglucosamine--N-acetylmuramyl-(pentapeptide) pyrophosphoryl-undecaprenol N-acetylglucosamine transferase (EC 2.4.1.227) (Undecaprenyl-PP-MurNAc-pentapeptide-UDPGlcNAc GlcNAc transferase)</t>
  </si>
  <si>
    <t>murG murG1 BCAH187_A3963</t>
  </si>
  <si>
    <t>B7HM31_BACC7</t>
  </si>
  <si>
    <t>tr|B7HTP9|B7HTP9_BACC7</t>
  </si>
  <si>
    <t>Antimutator 8-oxo-(dGTP/GTP)ase</t>
  </si>
  <si>
    <t>mutTA BCAH187_A4928</t>
  </si>
  <si>
    <t>B7HTP9_BACC7</t>
  </si>
  <si>
    <t>sp|B7HQI6|NADA_BACC7</t>
  </si>
  <si>
    <t>Quinolinate synthase (EC 2.5.1.72)</t>
  </si>
  <si>
    <t>nadA BCAH187_A4561</t>
  </si>
  <si>
    <t>NADA_BACC7</t>
  </si>
  <si>
    <t>tr|B7HQI7|B7HQI7_BACC7</t>
  </si>
  <si>
    <t>nicotinate-nucleotide diphosphorylase (carboxylating) (EC 2.4.2.19) (Quinolinate phosphoribosyltransferase [decarboxylating])</t>
  </si>
  <si>
    <t>nadC BCAH187_A4562</t>
  </si>
  <si>
    <t>B7HQI7_BACC7</t>
  </si>
  <si>
    <t>sp|B7HND7|NADE_BACC7</t>
  </si>
  <si>
    <t>NH(3)-dependent NAD(+) synthetase (EC 6.3.1.5)</t>
  </si>
  <si>
    <t>nadE BCAH187_A2095</t>
  </si>
  <si>
    <t>NADE_BACC7</t>
  </si>
  <si>
    <t>tr|B7I0B3|B7I0B3_BACC7</t>
  </si>
  <si>
    <t>NAD kinase (EC 2.7.1.23) (ATP-dependent NAD kinase)</t>
  </si>
  <si>
    <t>nadK BCAH187_A1359</t>
  </si>
  <si>
    <t>B7I0B3_BACC7</t>
  </si>
  <si>
    <t>tr|B7HSH9|B7HSH9_BACC7</t>
  </si>
  <si>
    <t>nadK BCAH187_A4777</t>
  </si>
  <si>
    <t>B7HSH9_BACC7</t>
  </si>
  <si>
    <t>tr|B7HN33|B7HN33_BACC7</t>
  </si>
  <si>
    <t>N-acetylglucosamine-6-phosphate deacetylase (EC 3.5.1.25)</t>
  </si>
  <si>
    <t>nagA2 BCAH187_A4186</t>
  </si>
  <si>
    <t>B7HN33_BACC7</t>
  </si>
  <si>
    <t>tr|B7HU36|B7HU36_BACC7</t>
  </si>
  <si>
    <t>Pts system, N-acetylglucosamine-specific iibc component</t>
  </si>
  <si>
    <t>nagE BCAH187_A0557</t>
  </si>
  <si>
    <t>B7HU36_BACC7</t>
  </si>
  <si>
    <t>sp|B7HNI1|NAMA_BACC7</t>
  </si>
  <si>
    <t>NADPH dehydrogenase (EC 1.6.99.1)</t>
  </si>
  <si>
    <t>namA BCAH187_A2139</t>
  </si>
  <si>
    <t>NAMA_BACC7</t>
  </si>
  <si>
    <t>tr|B7HPA3|B7HPA3_BACC7</t>
  </si>
  <si>
    <t>nitrate reductase (quinone) (EC 1.7.5.1)</t>
  </si>
  <si>
    <t>narG BCAH187_A2275</t>
  </si>
  <si>
    <t>B7HPA3_BACC7</t>
  </si>
  <si>
    <t>tr|B7HPA4|B7HPA4_BACC7</t>
  </si>
  <si>
    <t>Respiratory nitrate reductase, beta subunit (EC 1.7.99.4)</t>
  </si>
  <si>
    <t>narH BCAH187_A2276</t>
  </si>
  <si>
    <t>B7HPA4_BACC7</t>
  </si>
  <si>
    <t>tr|B7HPA6|B7HPA6_BACC7</t>
  </si>
  <si>
    <t>Respiratory nitrate reductase, gamma subunit (EC 1.7.99.4)</t>
  </si>
  <si>
    <t>narI BCAH187_A2278</t>
  </si>
  <si>
    <t>B7HPA6_BACC7</t>
  </si>
  <si>
    <t>tr|B7HL25|B7HL25_BACC7</t>
  </si>
  <si>
    <t>Nucleoside diphosphate kinase (NDK) (NDP kinase) (EC 2.7.4.6) (Nucleoside-2-P kinase)</t>
  </si>
  <si>
    <t>ndk BCAH187_A1678</t>
  </si>
  <si>
    <t>B7HL25_BACC7</t>
  </si>
  <si>
    <t>tr|B7HPC1|B7HPC1_BACC7</t>
  </si>
  <si>
    <t>Nitrite reductase [NAD(P)H], large subunit (EC 1.7.1.4)</t>
  </si>
  <si>
    <t>nirB BCAH187_A2293</t>
  </si>
  <si>
    <t>B7HPC1_BACC7</t>
  </si>
  <si>
    <t>sp|B7HZG7|NOC_BACC7</t>
  </si>
  <si>
    <t>Nucleoid occlusion protein (Noc)</t>
  </si>
  <si>
    <t>noc BCAH187_A5668</t>
  </si>
  <si>
    <t>NOC_BACC7</t>
  </si>
  <si>
    <t>tr|B7HLE9|B7HLE9_BACC7</t>
  </si>
  <si>
    <t>Transcription termination/antitermination protein NusA</t>
  </si>
  <si>
    <t>nusA BCAH187_A3863</t>
  </si>
  <si>
    <t>B7HLE9_BACC7</t>
  </si>
  <si>
    <t>sp|B7HNU5|NUSB_BACC7</t>
  </si>
  <si>
    <t>Transcription antitermination protein NusB (Antitermination factor NusB)</t>
  </si>
  <si>
    <t>nusB BCAH187_A4312</t>
  </si>
  <si>
    <t>NUSB_BACC7</t>
  </si>
  <si>
    <t>tr|B7HQT0|B7HQT0_BACC7</t>
  </si>
  <si>
    <t>Transcription termination/antitermination protein NusG</t>
  </si>
  <si>
    <t>nusG BCAH187_A0126</t>
  </si>
  <si>
    <t>B7HQT0_BACC7</t>
  </si>
  <si>
    <t>sp|B7I0H2|ODO1_BACC7</t>
  </si>
  <si>
    <t>2-oxoglutarate dehydrogenase E1 component (EC 1.2.4.2) (Alpha-ketoglutarate dehydrogenase)</t>
  </si>
  <si>
    <t>odhA BCAH187_A1418</t>
  </si>
  <si>
    <t>ODO1_BACC7</t>
  </si>
  <si>
    <t>tr|B7I0H1|B7I0H1_BACC7</t>
  </si>
  <si>
    <t>Dihydrolipoyllysine-residue succinyltransferase component of 2-oxoglutarate dehydrogenase complex (EC 2.3.1.61) (2-oxoglutarate dehydrogenase complex component E2)</t>
  </si>
  <si>
    <t>odhB BCAH187_A1417</t>
  </si>
  <si>
    <t>B7I0H1_BACC7</t>
  </si>
  <si>
    <t>tr|B7HPY0|B7HPY0_BACC7</t>
  </si>
  <si>
    <t>Anthranilate synthase component 1 (EC 4.1.3.27)</t>
  </si>
  <si>
    <t>pabB trpE BCAH187_A0080</t>
  </si>
  <si>
    <t>B7HPY0_BACC7</t>
  </si>
  <si>
    <t>tr|B7HQ34|B7HQ34_BACC7</t>
  </si>
  <si>
    <t>pbpC BCAH187_A2350</t>
  </si>
  <si>
    <t>B7HQ34_BACC7</t>
  </si>
  <si>
    <t>tr|B7HL83|B7HL83_BACC7</t>
  </si>
  <si>
    <t>Xanthine permease</t>
  </si>
  <si>
    <t>pbuX BCAH187_A1738</t>
  </si>
  <si>
    <t>B7HL83_BACC7</t>
  </si>
  <si>
    <t>sp|B7HSV7|PCKA_BACC7</t>
  </si>
  <si>
    <t>Phosphoenolpyruvate carboxykinase (ATP) (PCK) (PEP carboxykinase) (PEPCK) (EC 4.1.1.49)</t>
  </si>
  <si>
    <t>pckA BCAH187_A4906</t>
  </si>
  <si>
    <t>PCKA_BACC7</t>
  </si>
  <si>
    <t>sp|B7HVU3|PCP_BACC7</t>
  </si>
  <si>
    <t>Pyrrolidone-carboxylate peptidase (EC 3.4.19.3) (5-oxoprolyl-peptidase) (Pyroglutamyl-peptidase I) (PGP-I) (Pyrase)</t>
  </si>
  <si>
    <t>pcp BCAH187_A3115</t>
  </si>
  <si>
    <t>PCP_BACC7</t>
  </si>
  <si>
    <t>sp|B7HSW3|PCRB_BACC7</t>
  </si>
  <si>
    <t>Heptaprenylglyceryl phosphate synthase (HepGP synthase) (EC 2.5.1.n9) (Glycerol-1-phosphate heptaprenyltransferase)</t>
  </si>
  <si>
    <t>pcrB BCAH187_A0376</t>
  </si>
  <si>
    <t>PCRB_BACC7</t>
  </si>
  <si>
    <t>tr|B7HMU2|B7HMU2_BACC7</t>
  </si>
  <si>
    <t>Pyruvate dehydrogenase E1 component subunit alpha (EC 1.2.4.1)</t>
  </si>
  <si>
    <t>pdhA BCAH187_A4091</t>
  </si>
  <si>
    <t>B7HMU2_BACC7</t>
  </si>
  <si>
    <t>tr|B7HMU1|B7HMU1_BACC7</t>
  </si>
  <si>
    <t>Pyruvate dehydrogenase complex E1 component, beta subunit (EC 1.2.4.1)</t>
  </si>
  <si>
    <t>pdhB BCAH187_A4090</t>
  </si>
  <si>
    <t>B7HMU1_BACC7</t>
  </si>
  <si>
    <t>tr|B7HMU0|B7HMU0_BACC7</t>
  </si>
  <si>
    <t>pdhC BCAH187_A4089</t>
  </si>
  <si>
    <t>B7HMU0_BACC7</t>
  </si>
  <si>
    <t>tr|B7HMT9|B7HMT9_BACC7</t>
  </si>
  <si>
    <t>pdhD BCAH187_A4088</t>
  </si>
  <si>
    <t>B7HMT9_BACC7</t>
  </si>
  <si>
    <t>sp|B7HPS6|PDXS_BACC7</t>
  </si>
  <si>
    <t>Pyridoxal 5'-phosphate synthase subunit PdxS (PLP synthase subunit PdxS) (EC 4.3.3.6) (Pdx1)</t>
  </si>
  <si>
    <t>pdxS BCAH187_A0016</t>
  </si>
  <si>
    <t>PDXS_BACC7</t>
  </si>
  <si>
    <t>sp|B7HPS7|PDXT_BACC7</t>
  </si>
  <si>
    <t>Pyridoxal 5'-phosphate synthase subunit PdxT (EC 4.3.3.6) (Pdx2) (Pyridoxal 5'-phosphate synthase glutaminase subunit) (EC 3.5.1.2)</t>
  </si>
  <si>
    <t>pdxT BCAH187_A0017</t>
  </si>
  <si>
    <t>PDXT_BACC7</t>
  </si>
  <si>
    <t>sp|B7HUR5|AMPA_BACC7</t>
  </si>
  <si>
    <t>Probable cytosol aminopeptidase (EC 3.4.11.1) (Leucine aminopeptidase) (LAP) (EC 3.4.11.10) (Leucyl aminopeptidase)</t>
  </si>
  <si>
    <t>pepA BCAH187_A5066</t>
  </si>
  <si>
    <t>AMPA_BACC7</t>
  </si>
  <si>
    <t>tr|B7HS50|B7HS50_BACC7</t>
  </si>
  <si>
    <t>Aminoacyl-histidine dipeptidase</t>
  </si>
  <si>
    <t>pepD BCAH187_A2587</t>
  </si>
  <si>
    <t>B7HS50_BACC7</t>
  </si>
  <si>
    <t>tr|B7HZE4|B7HZE4_BACC7</t>
  </si>
  <si>
    <t>Oligopeptidase F (EC 3.4.24.-)</t>
  </si>
  <si>
    <t>pepF BCAH187_A5641</t>
  </si>
  <si>
    <t>B7HZE4_BACC7</t>
  </si>
  <si>
    <t>tr|B7I0A6|B7I0A6_BACC7</t>
  </si>
  <si>
    <t>pepF1 BCAH187_A1352</t>
  </si>
  <si>
    <t>B7I0A6_BACC7</t>
  </si>
  <si>
    <t>tr|B7HZ70|B7HZ70_BACC7</t>
  </si>
  <si>
    <t>pepF2 BCAH187_A3517</t>
  </si>
  <si>
    <t>B7HZ70_BACC7</t>
  </si>
  <si>
    <t>tr|B7HNW1|B7HNW1_BACC7</t>
  </si>
  <si>
    <t>X-Pro dipeptidase (EC 3.4.13.9)</t>
  </si>
  <si>
    <t>pepQ1 BCAH187_A4328</t>
  </si>
  <si>
    <t>B7HNW1_BACC7</t>
  </si>
  <si>
    <t>tr|B7HRQ5|B7HRQ5_BACC7</t>
  </si>
  <si>
    <t>pepQ2 BCAH187_A4742</t>
  </si>
  <si>
    <t>B7HRQ5_BACC7</t>
  </si>
  <si>
    <t>sp|B7HRN9|PFKA_BACC7</t>
  </si>
  <si>
    <t>ATP-dependent 6-phosphofructokinase (ATP-PFK) (Phosphofructokinase) (EC 2.7.1.11) (Phosphohexokinase)</t>
  </si>
  <si>
    <t>pfkA BCAH187_A4725</t>
  </si>
  <si>
    <t>PFKA_BACC7</t>
  </si>
  <si>
    <t>tr|B7HU44|B7HU44_BACC7</t>
  </si>
  <si>
    <t>Formate acetyltransferase (EC 2.3.1.54) (Pyruvate formate-lyase)</t>
  </si>
  <si>
    <t>pfl BCAH187_A0565</t>
  </si>
  <si>
    <t>B7HU44_BACC7</t>
  </si>
  <si>
    <t>tr|B7HU45|B7HU45_BACC7</t>
  </si>
  <si>
    <t>Pyruvate formate-lyase-activating enzyme (EC 1.97.1.4)</t>
  </si>
  <si>
    <t>pflA BCAH187_A0566</t>
  </si>
  <si>
    <t>B7HU45_BACC7</t>
  </si>
  <si>
    <t>sp|B7HTY6|G6PI_BACC7</t>
  </si>
  <si>
    <t>Glucose-6-phosphate isomerase (GPI) (EC 5.3.1.9) (Phosphoglucose isomerase) (PGI) (Phosphohexose isomerase) (PHI)</t>
  </si>
  <si>
    <t>pgi BCAH187_A5042</t>
  </si>
  <si>
    <t>G6PI_BACC7</t>
  </si>
  <si>
    <t>sp|B7HW55|PGK_BACC7</t>
  </si>
  <si>
    <t>Phosphoglycerate kinase (EC 2.7.2.3)</t>
  </si>
  <si>
    <t>pgk BCAH187_A5287</t>
  </si>
  <si>
    <t>PGK_BACC7</t>
  </si>
  <si>
    <t>tr|B7HLB6|B7HLB6_BACC7</t>
  </si>
  <si>
    <t>CDP-diacylglycerol--glycerol-3-phosphate 3-phosphatidyltransferase (EC 2.7.8.5)</t>
  </si>
  <si>
    <t>pgsA BCAH187_A3829</t>
  </si>
  <si>
    <t>B7HLB6_BACC7</t>
  </si>
  <si>
    <t>tr|B7I0M3|B7I0M3_BACC7</t>
  </si>
  <si>
    <t>Poly(3-hydroxyalkanoate) polymerase subunit PhaC (PHB synthase subunit PhaC)</t>
  </si>
  <si>
    <t>phaC BCAH187_A1471</t>
  </si>
  <si>
    <t>B7I0M3_BACC7</t>
  </si>
  <si>
    <t>tr|B7I0M2|B7I0M2_BACC7</t>
  </si>
  <si>
    <t>Acetoacetyl-CoA reductase (EC 1.1.1.36)</t>
  </si>
  <si>
    <t>phbB BCAH187_A1470</t>
  </si>
  <si>
    <t>B7I0M2_BACC7</t>
  </si>
  <si>
    <t>sp|B7HRK2|SYFA_BACC7</t>
  </si>
  <si>
    <t>Phenylalanine--tRNA ligase alpha subunit (EC 6.1.1.20) (Phenylalanyl-tRNA synthetase alpha subunit) (PheRS)</t>
  </si>
  <si>
    <t>pheS BCAH187_A4687</t>
  </si>
  <si>
    <t>SYFA_BACC7</t>
  </si>
  <si>
    <t>tr|B7HRK1|B7HRK1_BACC7</t>
  </si>
  <si>
    <t>Phenylalanine--tRNA ligase beta subunit (EC 6.1.1.20) (Phenylalanyl-tRNA synthetase beta subunit) (PheRS)</t>
  </si>
  <si>
    <t>pheT BCAH187_A4686</t>
  </si>
  <si>
    <t>B7HRK1_BACC7</t>
  </si>
  <si>
    <t>tr|B7HRM8|B7HRM8_BACC7</t>
  </si>
  <si>
    <t>DNA-binding response regulator PhoP</t>
  </si>
  <si>
    <t>phoP BCAH187_A4714</t>
  </si>
  <si>
    <t>B7HRM8_BACC7</t>
  </si>
  <si>
    <t>tr|B7HW98|B7HW98_BACC7</t>
  </si>
  <si>
    <t>Phospholipase C (EC 3.1.4.3) (Phosphatidylcholine cholinephosphohydrolase)</t>
  </si>
  <si>
    <t>plC BCAH187_A0804</t>
  </si>
  <si>
    <t>B7HW98_BACC7</t>
  </si>
  <si>
    <t>sp|B7HLI6|PLSX_BACC7</t>
  </si>
  <si>
    <t>Phosphate acyltransferase (EC 2.3.1.274) (Acyl-ACP phosphotransacylase) (Acyl-[acyl-carrier-protein]--phosphate acyltransferase) (Phosphate-acyl-ACP acyltransferase)</t>
  </si>
  <si>
    <t>plsX BCAH187_A3901</t>
  </si>
  <si>
    <t>PLSX_BACC7</t>
  </si>
  <si>
    <t>tr|B7I052|B7I052_BACC7</t>
  </si>
  <si>
    <t>Glycerol-3-phosphate acyltransferase (Acyl-PO4 G3P acyltransferase) (Acyl-phosphate--glycerol-3-phosphate acyltransferase) (G3P acyltransferase) (GPAT) (EC 2.3.1.275) (Lysophosphatidic acid synthase) (LPA synthase)</t>
  </si>
  <si>
    <t>plsY BCAH187_A3630</t>
  </si>
  <si>
    <t>B7I052_BACC7</t>
  </si>
  <si>
    <t>sp|B7HLE0|PNP_BACC7</t>
  </si>
  <si>
    <t>Polyribonucleotide nucleotidyltransferase (EC 2.7.7.8) (Polynucleotide phosphorylase) (PNPase)</t>
  </si>
  <si>
    <t>pnp BCAH187_A3854</t>
  </si>
  <si>
    <t>PNP_BACC7</t>
  </si>
  <si>
    <t>tr|B7HRM6|B7HRM6_BACC7</t>
  </si>
  <si>
    <t>DNA polymerase I (EC 2.7.7.7)</t>
  </si>
  <si>
    <t>polA BCAH187_A4712</t>
  </si>
  <si>
    <t>B7HRM6_BACC7</t>
  </si>
  <si>
    <t>tr|B7HLF1|B7HLF1_BACC7</t>
  </si>
  <si>
    <t>DNA polymerase III PolC-type (PolIII) (EC 2.7.7.7)</t>
  </si>
  <si>
    <t>polC BCAH187_A3865</t>
  </si>
  <si>
    <t>B7HLF1_BACC7</t>
  </si>
  <si>
    <t>tr|B7I0J2|B7I0J2_BACC7</t>
  </si>
  <si>
    <t>Spermidine/putrescine ABC transporter, ATP-binding protein</t>
  </si>
  <si>
    <t>potA BCAH187_A1439</t>
  </si>
  <si>
    <t>B7I0J2_BACC7</t>
  </si>
  <si>
    <t>tr|B7I0J3|B7I0J3_BACC7</t>
  </si>
  <si>
    <t>Spermidine/putrescine ABC transporter, permease protein</t>
  </si>
  <si>
    <t>potB BCAH187_A1440</t>
  </si>
  <si>
    <t>B7I0J3_BACC7</t>
  </si>
  <si>
    <t>tr|B7I0J5|B7I0J5_BACC7</t>
  </si>
  <si>
    <t>Spermidine/putrescine ABC transporter, spermidine/putrescine-binding protein</t>
  </si>
  <si>
    <t>potD BCAH187_A1442</t>
  </si>
  <si>
    <t>B7I0J5_BACC7</t>
  </si>
  <si>
    <t>sp|B7HUD5|PPAC_BACC7</t>
  </si>
  <si>
    <t>Probable manganese-dependent inorganic pyrophosphatase (EC 3.6.1.1) (Pyrophosphate phospho-hydrolase) (PPase)</t>
  </si>
  <si>
    <t>ppaC BCAH187_A2875</t>
  </si>
  <si>
    <t>PPAC_BACC7</t>
  </si>
  <si>
    <t>tr|B7HY89|B7HY89_BACC7</t>
  </si>
  <si>
    <t>Peptide chain release factor 1 (RF-1)</t>
  </si>
  <si>
    <t>prfA BCAH187_A5507</t>
  </si>
  <si>
    <t>B7HY89_BACC7</t>
  </si>
  <si>
    <t>tr|B7HX15|B7HX15_BACC7</t>
  </si>
  <si>
    <t>Peptide chain release factor 2 (RF-2)</t>
  </si>
  <si>
    <t>prfB BCAH187_A5351</t>
  </si>
  <si>
    <t>B7HX15_BACC7</t>
  </si>
  <si>
    <t>sp|B7HPL1|PRMA_BACC7</t>
  </si>
  <si>
    <t>Ribosomal protein L11 methyltransferase (L11 Mtase) (EC 2.1.1.-)</t>
  </si>
  <si>
    <t>prmA BCAH187_A4445</t>
  </si>
  <si>
    <t>PRMA_BACC7</t>
  </si>
  <si>
    <t>sp|B7HVK6|PROA_BACC7</t>
  </si>
  <si>
    <t>Gamma-glutamyl phosphate reductase (GPR) (EC 1.2.1.41) (Glutamate-5-semialdehyde dehydrogenase) (Glutamyl-gamma-semialdehyde dehydrogenase) (GSA dehydrogenase)</t>
  </si>
  <si>
    <t>proA BCAH187_A3027</t>
  </si>
  <si>
    <t>PROA_BACC7</t>
  </si>
  <si>
    <t>tr|B7HRU5|B7HRU5_BACC7</t>
  </si>
  <si>
    <t>Pyrroline-5-carboxylate reductase (P5C reductase) (P5CR) (EC 1.5.1.2) (PCA reductase)</t>
  </si>
  <si>
    <t>proC BCAH187_A0240</t>
  </si>
  <si>
    <t>B7HRU5_BACC7</t>
  </si>
  <si>
    <t>sp|B7HLF2|SYP_BACC7</t>
  </si>
  <si>
    <t>Proline--tRNA ligase (EC 6.1.1.15) (Prolyl-tRNA synthetase) (ProRS)</t>
  </si>
  <si>
    <t>proS BCAH187_A3866</t>
  </si>
  <si>
    <t>SYP_BACC7</t>
  </si>
  <si>
    <t>tr|B7HT92|B7HT92_BACC7</t>
  </si>
  <si>
    <t>proS1 proS BCAH187_A0510</t>
  </si>
  <si>
    <t>B7HT92_BACC7</t>
  </si>
  <si>
    <t>tr|B7HR28|B7HR28_BACC7</t>
  </si>
  <si>
    <t>Methylisocitrate lyase (EC 4.1.3.30)</t>
  </si>
  <si>
    <t>prpB BCAH187_A2452</t>
  </si>
  <si>
    <t>B7HR28_BACC7</t>
  </si>
  <si>
    <t>tr|B7HPW1|B7HPW1_BACC7</t>
  </si>
  <si>
    <t>Ribose-phosphate pyrophosphokinase (RPPK) (EC 2.7.6.1) (5-phospho-D-ribosyl alpha-1-diphosphate synthase) (Phosphoribosyl diphosphate synthase) (Phosphoribosyl pyrophosphate synthase) (P-Rib-PP synthase) (PRPP synthase) (PRPPase)</t>
  </si>
  <si>
    <t>prsA prs BCAH187_A0059</t>
  </si>
  <si>
    <t>B7HPW1_BACC7</t>
  </si>
  <si>
    <t>tr|B7HZH5|B7HZH5_BACC7</t>
  </si>
  <si>
    <t>Foldase protein PrsA (EC 5.2.1.8)</t>
  </si>
  <si>
    <t>prsA prsA1 BCAH187_A1207</t>
  </si>
  <si>
    <t>B7HZH5_BACC7</t>
  </si>
  <si>
    <t>tr|B7HZT8|B7HZT8_BACC7</t>
  </si>
  <si>
    <t>prsA prsA2 BCAH187_A1320</t>
  </si>
  <si>
    <t>B7HZT8_BACC7</t>
  </si>
  <si>
    <t>tr|B7HQC0|B7HQC0_BACC7</t>
  </si>
  <si>
    <t>prsA prsA3 BCAH187_A2436</t>
  </si>
  <si>
    <t>B7HQC0_BACC7</t>
  </si>
  <si>
    <t>sp|B7HPN7|PSD_BACC7</t>
  </si>
  <si>
    <t>Phosphatidylserine decarboxylase proenzyme (EC 4.1.1.65) [Cleaved into: Phosphatidylserine decarboxylase alpha chain; Phosphatidylserine decarboxylase beta chain]</t>
  </si>
  <si>
    <t>psd BCAH187_A4471</t>
  </si>
  <si>
    <t>PSD_BACC7</t>
  </si>
  <si>
    <t>tr|B7HYE8|B7HYE8_BACC7</t>
  </si>
  <si>
    <t>Phosphate acetyltransferase (EC 2.3.1.8) (Phosphotransacetylase)</t>
  </si>
  <si>
    <t>pta BCAH187_A5566</t>
  </si>
  <si>
    <t>B7HYE8_BACC7</t>
  </si>
  <si>
    <t>tr|B7HN28|B7HN28_BACC7</t>
  </si>
  <si>
    <t>PTS system, glucose-specific IIABC component</t>
  </si>
  <si>
    <t>ptsG BCAH187_A4181</t>
  </si>
  <si>
    <t>B7HN28_BACC7</t>
  </si>
  <si>
    <t>tr|B7HN26|B7HN26_BACC7</t>
  </si>
  <si>
    <t>Phosphoenolpyruvate-protein phosphotransferase (EC 2.7.3.9) (Phosphotransferase system, enzyme I)</t>
  </si>
  <si>
    <t>ptsI BCAH187_A4179</t>
  </si>
  <si>
    <t>B7HN26_BACC7</t>
  </si>
  <si>
    <t>tr|B7HZF4|B7HZF4_BACC7</t>
  </si>
  <si>
    <t>Adenylosuccinate synthetase (AMPSase) (AdSS) (EC 6.3.4.4) (IMP--aspartate ligase)</t>
  </si>
  <si>
    <t>purA BCAH187_A5655</t>
  </si>
  <si>
    <t>B7HZF4_BACC7</t>
  </si>
  <si>
    <t>tr|B7HS28|B7HS28_BACC7</t>
  </si>
  <si>
    <t>Adenylosuccinate lyase (ASL) (EC 4.3.2.2) (Adenylosuccinase)</t>
  </si>
  <si>
    <t>purB BCAH187_A0363</t>
  </si>
  <si>
    <t>B7HS28_BACC7</t>
  </si>
  <si>
    <t>sp|B7HS29|PUR7_BACC7</t>
  </si>
  <si>
    <t>Phosphoribosylaminoimidazole-succinocarboxamide synthase (EC 6.3.2.6) (SAICAR synthetase)</t>
  </si>
  <si>
    <t>purC BCAH187_A0364</t>
  </si>
  <si>
    <t>PUR7_BACC7</t>
  </si>
  <si>
    <t>tr|B7HS37|B7HS37_BACC7</t>
  </si>
  <si>
    <t>Phosphoribosylamine--glycine ligase (EC 6.3.4.13) (GARS) (Glycinamide ribonucleotide synthetase) (Phosphoribosylglycinamide synthetase)</t>
  </si>
  <si>
    <t>purD BCAH187_A0372</t>
  </si>
  <si>
    <t>B7HS37_BACC7</t>
  </si>
  <si>
    <t>tr|B7HS26|B7HS26_BACC7</t>
  </si>
  <si>
    <t>N5-carboxyaminoimidazole ribonucleotide mutase (N5-CAIR mutase) (EC 5.4.99.18) (5-(carboxyamino)imidazole ribonucleotide mutase)</t>
  </si>
  <si>
    <t>purE BCAH187_A0361</t>
  </si>
  <si>
    <t>B7HS26_BACC7</t>
  </si>
  <si>
    <t>tr|B7HS33|B7HS33_BACC7</t>
  </si>
  <si>
    <t>Amidophosphoribosyltransferase (ATase) (EC 2.4.2.14) (Glutamine phosphoribosylpyrophosphate amidotransferase) (GPATase)</t>
  </si>
  <si>
    <t>purF BCAH187_A0368</t>
  </si>
  <si>
    <t>B7HS33_BACC7</t>
  </si>
  <si>
    <t>sp|B7HS36|PUR9_BACC7</t>
  </si>
  <si>
    <t>Bifunctional purine biosynthesis protein PurH [Includes: Phosphoribosylaminoimidazolecarboxamide formyltransferase (EC 2.1.2.3) (AICAR transformylase); IMP cyclohydrolase (EC 3.5.4.10) (ATIC) (IMP synthase) (Inosinicase)]</t>
  </si>
  <si>
    <t>purH BCAH187_A0371</t>
  </si>
  <si>
    <t>PUR9_BACC7</t>
  </si>
  <si>
    <t>tr|B7HS27|B7HS27_BACC7</t>
  </si>
  <si>
    <t>N5-carboxyaminoimidazole ribonucleotide synthase (N5-CAIR synthase) (EC 6.3.4.18) (5-(carboxyamino)imidazole ribonucleotide synthetase)</t>
  </si>
  <si>
    <t>purK BCAH187_A0362</t>
  </si>
  <si>
    <t>B7HS27_BACC7</t>
  </si>
  <si>
    <t>sp|B7HS32|PURL_BACC7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purL BCAH187_A0367</t>
  </si>
  <si>
    <t>PURL_BACC7</t>
  </si>
  <si>
    <t>sp|B7HS34|PUR5_BACC7</t>
  </si>
  <si>
    <t>Phosphoribosylformylglycinamidine cyclo-ligase (EC 6.3.3.1) (AIR synthase) (AIRS) (Phosphoribosyl-aminoimidazole synthetase)</t>
  </si>
  <si>
    <t>purM BCAH187_A0369</t>
  </si>
  <si>
    <t>PUR5_BACC7</t>
  </si>
  <si>
    <t>tr|B7HS35|B7HS35_BACC7</t>
  </si>
  <si>
    <t>Phosphoribosylglycinamide formyltransferase (EC 2.1.2.2) (5'-phosphoribosylglycinamide transformylase) (GAR transformylase) (GART)</t>
  </si>
  <si>
    <t>purN BCAH187_A0370</t>
  </si>
  <si>
    <t>B7HS35_BACC7</t>
  </si>
  <si>
    <t>sp|B7HS31|PURQ_BACC7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purQ BCAH187_A0366</t>
  </si>
  <si>
    <t>PURQ_BACC7</t>
  </si>
  <si>
    <t>tr|B7HPV7|B7HPV7_BACC7</t>
  </si>
  <si>
    <t>Pur operon repressor</t>
  </si>
  <si>
    <t>purR BCAH187_A0055</t>
  </si>
  <si>
    <t>B7HPV7_BACC7</t>
  </si>
  <si>
    <t>tr|B7HS30|B7HS30_BACC7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purS BCAH187_A0365</t>
  </si>
  <si>
    <t>B7HS30_BACC7</t>
  </si>
  <si>
    <t>sp|B7HVU6|PXPA_BACC7</t>
  </si>
  <si>
    <t>5-oxoprolinase subunit A (5-OPase subunit A) (EC 3.5.2.9) (5-oxoprolinase (ATP-hydrolyzing) subunit A)</t>
  </si>
  <si>
    <t>pxpA BCAH187_A3118</t>
  </si>
  <si>
    <t>PXPA_BACC7</t>
  </si>
  <si>
    <t>tr|B7HMD1|B7HMD1_BACC7</t>
  </si>
  <si>
    <t>Pyruvate carboxylase (EC 6.4.1.1)</t>
  </si>
  <si>
    <t>pyc BCAH187_A4065</t>
  </si>
  <si>
    <t>B7HMD1_BACC7</t>
  </si>
  <si>
    <t>tr|B7HRN8|B7HRN8_BACC7</t>
  </si>
  <si>
    <t>Pyruvate kinase (EC 2.7.1.40)</t>
  </si>
  <si>
    <t>pyk BCAH187_A4724</t>
  </si>
  <si>
    <t>B7HRN8_BACC7</t>
  </si>
  <si>
    <t>tr|B7HN65|B7HN65_BACC7</t>
  </si>
  <si>
    <t>Pyrimidine-nucleoside phosphorylase (EC 2.4.2.2)</t>
  </si>
  <si>
    <t>pyn2 BCAH187_A4218</t>
  </si>
  <si>
    <t>B7HN65_BACC7</t>
  </si>
  <si>
    <t>sp|B7HLM2|PYRC_BACC7</t>
  </si>
  <si>
    <t>Dihydroorotase (DHOase) (EC 3.5.2.3)</t>
  </si>
  <si>
    <t>pyrC BCAH187_A3937</t>
  </si>
  <si>
    <t>PYRC_BACC7</t>
  </si>
  <si>
    <t>sp|B7HLL8|PYRDB_BACC7</t>
  </si>
  <si>
    <t>Dihydroorotate dehydrogenase B (NAD(+)), catalytic subunit (DHOD B) (DHODase B) (DHOdehase B) (EC 1.3.1.14) (Dihydroorotate oxidase B) (Orotate reductase (NADH))</t>
  </si>
  <si>
    <t>pyrD BCAH187_A3933</t>
  </si>
  <si>
    <t>PYRDB_BACC7</t>
  </si>
  <si>
    <t>tr|B7HLL6|B7HLL6_BACC7</t>
  </si>
  <si>
    <t>Orotate phosphoribosyltransferase (OPRT) (OPRTase) (EC 2.4.2.10)</t>
  </si>
  <si>
    <t>pyrE pyrE2 BCAH187_A3931</t>
  </si>
  <si>
    <t>B7HLL6_BACC7</t>
  </si>
  <si>
    <t>sp|B7HLL7|PYRF_BACC7</t>
  </si>
  <si>
    <t>Orotidine 5'-phosphate decarboxylase (EC 4.1.1.23) (OMP decarboxylase) (OMPDCase) (OMPdecase)</t>
  </si>
  <si>
    <t>pyrF BCAH187_A3932</t>
  </si>
  <si>
    <t>PYRF_BACC7</t>
  </si>
  <si>
    <t>sp|B7HY98|PYRG_BACC7</t>
  </si>
  <si>
    <t>CTP synthase (EC 6.3.4.2) (Cytidine 5'-triphosphate synthase) (Cytidine triphosphate synthetase) (CTP synthetase) (CTPS) (UTP--ammonia ligase)</t>
  </si>
  <si>
    <t>pyrG BCAH187_A5516</t>
  </si>
  <si>
    <t>PYRG_BACC7</t>
  </si>
  <si>
    <t>tr|B7HLF8|B7HLF8_BACC7</t>
  </si>
  <si>
    <t>Uridylate kinase (UK) (EC 2.7.4.22) (Uridine monophosphate kinase) (UMP kinase) (UMPK)</t>
  </si>
  <si>
    <t>pyrH pyrH2 BCAH187_A3872</t>
  </si>
  <si>
    <t>B7HLF8_BACC7</t>
  </si>
  <si>
    <t>sp|B7HLL9|PYRK_BACC7</t>
  </si>
  <si>
    <t>Dihydroorotate dehydrogenase B (NAD(+)), electron transfer subunit (Dihydroorotate oxidase B, electron transfer subunit)</t>
  </si>
  <si>
    <t>pyrK BCAH187_A3934</t>
  </si>
  <si>
    <t>PYRK_BACC7</t>
  </si>
  <si>
    <t>sp|B7HLM5|PYRR_BACC7</t>
  </si>
  <si>
    <t>Bifunctional protein PyrR [Includes: Pyrimidine operon regulatory protein; Uracil phosphoribosyltransferase (UPRTase) (EC 2.4.2.9)]</t>
  </si>
  <si>
    <t>pyrR BCAH187_A3942</t>
  </si>
  <si>
    <t>PYRR_BACC7</t>
  </si>
  <si>
    <t>tr|B7HL32|B7HL32_BACC7</t>
  </si>
  <si>
    <t>Menaquinol-cytochrome c reductase, iron-sulfur subunit</t>
  </si>
  <si>
    <t>qcrA BCAH187_A1685</t>
  </si>
  <si>
    <t>B7HL32_BACC7</t>
  </si>
  <si>
    <t>tr|B7HL33|B7HL33_BACC7</t>
  </si>
  <si>
    <t>Menaquinol-cytochrome c reductase, cytochrome b subunit</t>
  </si>
  <si>
    <t>qcrB BCAH187_A1686</t>
  </si>
  <si>
    <t>B7HL33_BACC7</t>
  </si>
  <si>
    <t>tr|B7HL34|B7HL34_BACC7</t>
  </si>
  <si>
    <t>Menaquinol:cytochrome c reductase cytochrome c subunit</t>
  </si>
  <si>
    <t>qcrC BCAH187_A1687</t>
  </si>
  <si>
    <t>B7HL34_BACC7</t>
  </si>
  <si>
    <t>tr|B7HWC4|B7HWC4_BACC7</t>
  </si>
  <si>
    <t>Quinol oxidase subunit 2 (EC 1.10.3.-)</t>
  </si>
  <si>
    <t>qoxA BCAH187_A0830</t>
  </si>
  <si>
    <t>B7HWC4_BACC7</t>
  </si>
  <si>
    <t>tr|B7HWC3|B7HWC3_BACC7</t>
  </si>
  <si>
    <t>Quinol oxidase subunit 1 (EC 1.10.3.-)</t>
  </si>
  <si>
    <t>qoxB BCAH187_A0829</t>
  </si>
  <si>
    <t>B7HWC3_BACC7</t>
  </si>
  <si>
    <t>tr|B7HWC2|B7HWC2_BACC7</t>
  </si>
  <si>
    <t>Quinol oxidase subunit 3 (EC 1.10.3.-)</t>
  </si>
  <si>
    <t>qoxC BCAH187_A0828</t>
  </si>
  <si>
    <t>B7HWC2_BACC7</t>
  </si>
  <si>
    <t>sp|B7HQH7|QUEA_BACC7</t>
  </si>
  <si>
    <t>S-adenosylmethionine:tRNA ribosyltransferase-isomerase (EC 2.4.99.17) (Queuosine biosynthesis protein QueA)</t>
  </si>
  <si>
    <t>queA BCAH187_A4552</t>
  </si>
  <si>
    <t>QUEA_BACC7</t>
  </si>
  <si>
    <t>sp|B7HQ80|RACA_BACC7</t>
  </si>
  <si>
    <t>Chromosome-anchoring protein RacA</t>
  </si>
  <si>
    <t>racA BCAH187_A2396</t>
  </si>
  <si>
    <t>RACA_BACC7</t>
  </si>
  <si>
    <t>tr|B7HQP6|B7HQP6_BACC7</t>
  </si>
  <si>
    <t>Glutamate racemase (EC 5.1.1.3)</t>
  </si>
  <si>
    <t>racE2 murI BCAH187_A4623</t>
  </si>
  <si>
    <t>B7HQP6_BACC7</t>
  </si>
  <si>
    <t>sp|B7HLE4|RBFA_BACC7</t>
  </si>
  <si>
    <t>Ribosome-binding factor A</t>
  </si>
  <si>
    <t>rbfA BCAH187_A3858</t>
  </si>
  <si>
    <t>RBFA_BACC7</t>
  </si>
  <si>
    <t>tr|B7HLB4|B7HLB4_BACC7</t>
  </si>
  <si>
    <t>Protein RecA (Recombinase A)</t>
  </si>
  <si>
    <t>recA BCAH187_A3827</t>
  </si>
  <si>
    <t>B7HLB4_BACC7</t>
  </si>
  <si>
    <t>tr|B7I166|B7I166_BACC7</t>
  </si>
  <si>
    <t>Plasmid replication protein RepX</t>
  </si>
  <si>
    <t>repX BCAH187_C0096</t>
  </si>
  <si>
    <t>B7I166_BACC7</t>
  </si>
  <si>
    <t>tr|B7HKY2|B7HKY2_BACC7</t>
  </si>
  <si>
    <t>Thiol-disulfide oxidoreductase ResA</t>
  </si>
  <si>
    <t>resA BCAH187_A1634</t>
  </si>
  <si>
    <t>B7HKY2_BACC7</t>
  </si>
  <si>
    <t>tr|B7HKY4|B7HKY4_BACC7</t>
  </si>
  <si>
    <t>ResC protein</t>
  </si>
  <si>
    <t>resC BCAH187_A1636</t>
  </si>
  <si>
    <t>B7HKY4_BACC7</t>
  </si>
  <si>
    <t>tr|B7HKY5|B7HKY5_BACC7</t>
  </si>
  <si>
    <t>DNA-binding response regulator ResD</t>
  </si>
  <si>
    <t>resD BCAH187_A1637</t>
  </si>
  <si>
    <t>B7HKY5_BACC7</t>
  </si>
  <si>
    <t>sp|B7HS01|REX_BACC7</t>
  </si>
  <si>
    <t>Redox-sensing transcriptional repressor Rex</t>
  </si>
  <si>
    <t>rex BCAH187_A0313</t>
  </si>
  <si>
    <t>REX_BACC7</t>
  </si>
  <si>
    <t>tr|B7I0C9|B7I0C9_BACC7</t>
  </si>
  <si>
    <t>dTDP-glucose 4,6-dehydratase (EC 4.2.1.46)</t>
  </si>
  <si>
    <t>rfbB BCAH187_A1375</t>
  </si>
  <si>
    <t>B7I0C9_BACC7</t>
  </si>
  <si>
    <t>tr|B7HY92|B7HY92_BACC7</t>
  </si>
  <si>
    <t>Transcription termination factor Rho (EC 3.6.4.-) (ATP-dependent helicase Rho)</t>
  </si>
  <si>
    <t>rho BCAH187_A5510</t>
  </si>
  <si>
    <t>B7HY92_BACC7</t>
  </si>
  <si>
    <t>sp|B7HNM8|RIBBA_BACC7</t>
  </si>
  <si>
    <t>Riboflavin biosynthesis protein RibBA [Includes: 3,4-dihydroxy-2-butanone 4-phosphate synthase (DHBP synthase) (EC 4.1.99.12); GTP cyclohydrolase-2 (EC 3.5.4.25) (GTP cyclohydrolase II)]</t>
  </si>
  <si>
    <t>ribBA BCAH187_A4245</t>
  </si>
  <si>
    <t>RIBBA_BACC7</t>
  </si>
  <si>
    <t>tr|B7HNM7|B7HNM7_BACC7</t>
  </si>
  <si>
    <t>Riboflavin synthase (EC 2.5.1.9)</t>
  </si>
  <si>
    <t>ribE BCAH187_A4244</t>
  </si>
  <si>
    <t>B7HNM7_BACC7</t>
  </si>
  <si>
    <t>tr|B7HLE2|B7HLE2_BACC7</t>
  </si>
  <si>
    <t>Riboflavin biosynthesis protein [Includes: Riboflavin kinase (EC 2.7.1.26) (Flavokinase); FMN adenylyltransferase (EC 2.7.7.2) (FAD pyrophosphorylase) (FAD synthase)]</t>
  </si>
  <si>
    <t>ribF BCAH187_A3856</t>
  </si>
  <si>
    <t>B7HLE2_BACC7</t>
  </si>
  <si>
    <t>sp|B7HNM9|RISB_BACC7</t>
  </si>
  <si>
    <t>6,7-dimethyl-8-ribityllumazine synthase (DMRL synthase) (LS) (Lumazine synthase) (EC 2.5.1.78)</t>
  </si>
  <si>
    <t>ribH BCAH187_A4246</t>
  </si>
  <si>
    <t>RISB_BACC7</t>
  </si>
  <si>
    <t>tr|B7HN38|B7HN38_BACC7</t>
  </si>
  <si>
    <t>RibT protein</t>
  </si>
  <si>
    <t>ribT BCAH187_A4191</t>
  </si>
  <si>
    <t>B7HN38_BACC7</t>
  </si>
  <si>
    <t>tr|B7HZE6|B7HZE6_BACC7</t>
  </si>
  <si>
    <t>Ribosomal RNA large subunit methyltransferase H (EC 2.1.1.177) (23S rRNA (pseudouridine1915-N3)-methyltransferase) (23S rRNA m3Psi1915 methyltransferase) (rRNA (pseudouridine-N3-)-methyltransferase RlmH)</t>
  </si>
  <si>
    <t>rlmH BCAH187_A5643</t>
  </si>
  <si>
    <t>B7HZE6_BACC7</t>
  </si>
  <si>
    <t>sp|B7HLJ7|RLMN_BACC7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rlmN BCAH187_A3912</t>
  </si>
  <si>
    <t>RLMN_BACC7</t>
  </si>
  <si>
    <t>tr|B7HKY1|B7HKY1_BACC7</t>
  </si>
  <si>
    <t>rluB BCAH187_A1633</t>
  </si>
  <si>
    <t>B7HKY1_BACC7</t>
  </si>
  <si>
    <t>sp|B7HLI2|RNC_BACC7</t>
  </si>
  <si>
    <t>Ribonuclease 3 (EC 3.1.26.3) (Ribonuclease III) (RNase III)</t>
  </si>
  <si>
    <t>rnc BCAH187_A3897</t>
  </si>
  <si>
    <t>RNC_BACC7</t>
  </si>
  <si>
    <t>sp|B7HLH0|RNH2_BACC7</t>
  </si>
  <si>
    <t>Ribonuclease HII (RNase HII) (EC 3.1.26.4)</t>
  </si>
  <si>
    <t>rnhB BCAH187_A3884</t>
  </si>
  <si>
    <t>RNH2_BACC7</t>
  </si>
  <si>
    <t>tr|B7HLD1|B7HLD1_BACC7</t>
  </si>
  <si>
    <t>Ribonuclease J (RNase J) (EC 3.1.-.-)</t>
  </si>
  <si>
    <t>rnj BCAH187_A3845</t>
  </si>
  <si>
    <t>B7HLD1_BACC7</t>
  </si>
  <si>
    <t>tr|B7HMU8|B7HMU8_BACC7</t>
  </si>
  <si>
    <t>rnj BCAH187_A4097</t>
  </si>
  <si>
    <t>B7HMU8_BACC7</t>
  </si>
  <si>
    <t>tr|B7HPV1|B7HPV1_BACC7</t>
  </si>
  <si>
    <t>Ribonuclease M5 (EC 3.1.26.8) (RNase M5) (Ribosomal RNA terminal maturase M5)</t>
  </si>
  <si>
    <t>rnmV BCAH187_A0049</t>
  </si>
  <si>
    <t>B7HPV1_BACC7</t>
  </si>
  <si>
    <t>sp|B7HZH3|RNPA_BACC7</t>
  </si>
  <si>
    <t>Ribonuclease P protein component (RNase P protein) (RNaseP protein) (EC 3.1.26.5) (Protein C5)</t>
  </si>
  <si>
    <t>rnpA BCAH187_A5674</t>
  </si>
  <si>
    <t>RNPA_BACC7</t>
  </si>
  <si>
    <t>tr|B7HLB2|B7HLB2_BACC7</t>
  </si>
  <si>
    <t>Ribonuclease Y (RNase Y) (EC 3.1.-.-)</t>
  </si>
  <si>
    <t>rny BCAH187_A3825</t>
  </si>
  <si>
    <t>B7HLB2_BACC7</t>
  </si>
  <si>
    <t>sp|B7HNQ7|RNZ_BACC7</t>
  </si>
  <si>
    <t>Ribonuclease Z (RNase Z) (EC 3.1.26.11) (tRNA 3 endonuclease) (tRNase Z)</t>
  </si>
  <si>
    <t>rnz BCAH187_A4274</t>
  </si>
  <si>
    <t>RNZ_BACC7</t>
  </si>
  <si>
    <t>sp|B7HSW8|ROCA_BACC7</t>
  </si>
  <si>
    <t>1-pyrroline-5-carboxylate dehydrogenase (P5C dehydrogenase) (EC 1.2.1.88) (L-glutamate gamma-semialdehyde dehydrogenase)</t>
  </si>
  <si>
    <t>rocA BCAH187_A0381</t>
  </si>
  <si>
    <t>ROCA_BACC7</t>
  </si>
  <si>
    <t>tr|B7HVK9|B7HVK9_BACC7</t>
  </si>
  <si>
    <t>RocB protein</t>
  </si>
  <si>
    <t>rocB BCAH187_A3030</t>
  </si>
  <si>
    <t>B7HVK9_BACC7</t>
  </si>
  <si>
    <t>tr|B7HZS5|B7HZS5_BACC7</t>
  </si>
  <si>
    <t>Ornithine aminotransferase (OAT) (EC 2.6.1.13) (Ornithine--oxo-acid aminotransferase)</t>
  </si>
  <si>
    <t>rocD BCAH187_A1307</t>
  </si>
  <si>
    <t>B7HZS5_BACC7</t>
  </si>
  <si>
    <t>tr|B7HQY7|B7HQY7_BACC7</t>
  </si>
  <si>
    <t>Arginase (EC 3.5.3.1)</t>
  </si>
  <si>
    <t>rocF BCAH187_A0198</t>
  </si>
  <si>
    <t>B7HQY7_BACC7</t>
  </si>
  <si>
    <t>tr|B7HLJ3|B7HLJ3_BACC7</t>
  </si>
  <si>
    <t>Ribulose-phosphate 3-epimerase (EC 5.1.3.1)</t>
  </si>
  <si>
    <t>rpe BCAH187_A3908</t>
  </si>
  <si>
    <t>B7HLJ3_BACC7</t>
  </si>
  <si>
    <t>sp|B7HQT2|RL1_BACC7</t>
  </si>
  <si>
    <t>Large ribosomal subunit protein uL1 (50S ribosomal protein L1)</t>
  </si>
  <si>
    <t>rplA BCAH187_A0128</t>
  </si>
  <si>
    <t>RL1_BACC7</t>
  </si>
  <si>
    <t>sp|B7HQU7|RL2_BACC7</t>
  </si>
  <si>
    <t>Large ribosomal subunit protein uL2 (50S ribosomal protein L2)</t>
  </si>
  <si>
    <t>rplB BCAH187_A0144</t>
  </si>
  <si>
    <t>RL2_BACC7</t>
  </si>
  <si>
    <t>sp|B7HQU4|RL3_BACC7</t>
  </si>
  <si>
    <t>Large ribosomal subunit protein uL3 (50S ribosomal protein L3)</t>
  </si>
  <si>
    <t>rplC BCAH187_A0141</t>
  </si>
  <si>
    <t>RL3_BACC7</t>
  </si>
  <si>
    <t>sp|B7HQU5|RL4_BACC7</t>
  </si>
  <si>
    <t>Large ribosomal subunit protein uL4 (50S ribosomal protein L4)</t>
  </si>
  <si>
    <t>rplD BCAH187_A0142</t>
  </si>
  <si>
    <t>RL4_BACC7</t>
  </si>
  <si>
    <t>sp|B7HQV6|RL5_BACC7</t>
  </si>
  <si>
    <t>Large ribosomal subunit protein uL5 (50S ribosomal protein L5)</t>
  </si>
  <si>
    <t>rplE BCAH187_A0153</t>
  </si>
  <si>
    <t>RL5_BACC7</t>
  </si>
  <si>
    <t>tr|B7HQV9|B7HQV9_BACC7</t>
  </si>
  <si>
    <t>Large ribosomal subunit protein uL6</t>
  </si>
  <si>
    <t>rplF BCAH187_A0156</t>
  </si>
  <si>
    <t>B7HQV9_BACC7</t>
  </si>
  <si>
    <t>sp|B7HZF6|RL9_BACC7</t>
  </si>
  <si>
    <t>Large ribosomal subunit protein bL9 (50S ribosomal protein L9)</t>
  </si>
  <si>
    <t>rplI BCAH187_A5657</t>
  </si>
  <si>
    <t>RL9_BACC7</t>
  </si>
  <si>
    <t>sp|B7HQT3|RL10_BACC7</t>
  </si>
  <si>
    <t>Large ribosomal subunit protein uL10 (50S ribosomal protein L10)</t>
  </si>
  <si>
    <t>rplJ BCAH187_A0130</t>
  </si>
  <si>
    <t>RL10_BACC7</t>
  </si>
  <si>
    <t>sp|B7HQT1|RL11_BACC7</t>
  </si>
  <si>
    <t>Large ribosomal subunit protein uL11 (50S ribosomal protein L11)</t>
  </si>
  <si>
    <t>rplK BCAH187_A0127</t>
  </si>
  <si>
    <t>RL11_BACC7</t>
  </si>
  <si>
    <t>sp|B7HQT4|RL7_BACC7</t>
  </si>
  <si>
    <t>Large ribosomal subunit protein bL12 (50S ribosomal protein L7/L12)</t>
  </si>
  <si>
    <t>rplL BCAH187_A0131</t>
  </si>
  <si>
    <t>RL7_BACC7</t>
  </si>
  <si>
    <t>sp|B7HQX7|RL13_BACC7</t>
  </si>
  <si>
    <t>Large ribosomal subunit protein uL13 (50S ribosomal protein L13)</t>
  </si>
  <si>
    <t>rplM BCAH187_A0175</t>
  </si>
  <si>
    <t>RL13_BACC7</t>
  </si>
  <si>
    <t>sp|B7HQV4|RL14_BACC7</t>
  </si>
  <si>
    <t>Large ribosomal subunit protein uL14 (50S ribosomal protein L14)</t>
  </si>
  <si>
    <t>rplN BCAH187_A0151</t>
  </si>
  <si>
    <t>RL14_BACC7</t>
  </si>
  <si>
    <t>sp|B7HQW3|RL15_BACC7</t>
  </si>
  <si>
    <t>Large ribosomal subunit protein uL15 (50S ribosomal protein L15)</t>
  </si>
  <si>
    <t>rplO BCAH187_A0160</t>
  </si>
  <si>
    <t>RL15_BACC7</t>
  </si>
  <si>
    <t>sp|B7HQV1|RL16_BACC7</t>
  </si>
  <si>
    <t>Large ribosomal subunit protein uL16 (50S ribosomal protein L16)</t>
  </si>
  <si>
    <t>rplP BCAH187_A0148</t>
  </si>
  <si>
    <t>RL16_BACC7</t>
  </si>
  <si>
    <t>sp|B7HQX2|RL17_BACC7</t>
  </si>
  <si>
    <t>Large ribosomal subunit protein bL17 (50S ribosomal protein L17)</t>
  </si>
  <si>
    <t>rplQ BCAH187_A0169</t>
  </si>
  <si>
    <t>RL17_BACC7</t>
  </si>
  <si>
    <t>sp|B7HLH3|RL19_BACC7</t>
  </si>
  <si>
    <t>Large ribosomal subunit protein bL19 (50S ribosomal protein L19)</t>
  </si>
  <si>
    <t>rplS BCAH187_A3887</t>
  </si>
  <si>
    <t>RL19_BACC7</t>
  </si>
  <si>
    <t>sp|B7HRL2|RL20_BACC7</t>
  </si>
  <si>
    <t>Large ribosomal subunit protein bL20 (50S ribosomal protein L20)</t>
  </si>
  <si>
    <t>rplT BCAH187_A4697</t>
  </si>
  <si>
    <t>RL20_BACC7</t>
  </si>
  <si>
    <t>sp|B7HQK2|RL21_BACC7</t>
  </si>
  <si>
    <t>Large ribosomal subunit protein bL21 (50S ribosomal protein L21)</t>
  </si>
  <si>
    <t>rplU BCAH187_A4577</t>
  </si>
  <si>
    <t>RL21_BACC7</t>
  </si>
  <si>
    <t>sp|B7HQU9|RL22_BACC7</t>
  </si>
  <si>
    <t>Large ribosomal subunit protein uL22 (50S ribosomal protein L22)</t>
  </si>
  <si>
    <t>rplV BCAH187_A0146</t>
  </si>
  <si>
    <t>RL22_BACC7</t>
  </si>
  <si>
    <t>sp|B7HQU6|RL23_BACC7</t>
  </si>
  <si>
    <t>Large ribosomal subunit protein uL23 (50S ribosomal protein L23)</t>
  </si>
  <si>
    <t>rplW BCAH187_A0143</t>
  </si>
  <si>
    <t>RL23_BACC7</t>
  </si>
  <si>
    <t>sp|B7HQV5|RL24_BACC7</t>
  </si>
  <si>
    <t>Large ribosomal subunit protein uL24 (50S ribosomal protein L24)</t>
  </si>
  <si>
    <t>rplX BCAH187_A0152</t>
  </si>
  <si>
    <t>RL24_BACC7</t>
  </si>
  <si>
    <t>sp|B7HLJ1|RL28_BACC7</t>
  </si>
  <si>
    <t>Large ribosomal subunit protein bL28 (50S ribosomal protein L28)</t>
  </si>
  <si>
    <t>rpmB BCAH187_A3906</t>
  </si>
  <si>
    <t>RL28_BACC7</t>
  </si>
  <si>
    <t>sp|B7HY91|RL31B_BACC7</t>
  </si>
  <si>
    <t>Large ribosomal subunit protein bL31B (50S ribosomal protein L31 type B)</t>
  </si>
  <si>
    <t>rpmE2 BCAH187_A5509</t>
  </si>
  <si>
    <t>RL31B_BACC7</t>
  </si>
  <si>
    <t>sp|B7HRL3|RL35_BACC7</t>
  </si>
  <si>
    <t>Large ribosomal subunit protein bL35 (50S ribosomal protein L35)</t>
  </si>
  <si>
    <t>rpmI BCAH187_A4698</t>
  </si>
  <si>
    <t>RL35_BACC7</t>
  </si>
  <si>
    <t>sp|B7HQW8|RL36_BACC7</t>
  </si>
  <si>
    <t>Large ribosomal subunit protein bL36 (50S ribosomal protein L36)</t>
  </si>
  <si>
    <t>rpmJ BCAH187_A0165</t>
  </si>
  <si>
    <t>RL36_BACC7</t>
  </si>
  <si>
    <t>tr|B7HQX1|B7HQX1_BACC7</t>
  </si>
  <si>
    <t>DNA-directed RNA polymerase subunit alpha (RNAP subunit alpha) (EC 2.7.7.6) (RNA polymerase subunit alpha) (Transcriptase subunit alpha)</t>
  </si>
  <si>
    <t>rpoA BCAH187_A0168</t>
  </si>
  <si>
    <t>B7HQX1_BACC7</t>
  </si>
  <si>
    <t>sp|B7HQT6|RPOB_BACC7</t>
  </si>
  <si>
    <t>DNA-directed RNA polymerase subunit beta (RNAP subunit beta) (EC 2.7.7.6) (RNA polymerase subunit beta) (Transcriptase subunit beta)</t>
  </si>
  <si>
    <t>rpoB BCAH187_A0133</t>
  </si>
  <si>
    <t>RPOB_BACC7</t>
  </si>
  <si>
    <t>tr|B7HQT7|B7HQT7_BACC7</t>
  </si>
  <si>
    <t>DNA-directed RNA polymerase subunit beta' (RNAP subunit beta') (EC 2.7.7.6) (RNA polymerase subunit beta') (Transcriptase subunit beta')</t>
  </si>
  <si>
    <t>rpoC BCAH187_A0134</t>
  </si>
  <si>
    <t>B7HQT7_BACC7</t>
  </si>
  <si>
    <t>sp|B7HMU7|RPOY_BACC7</t>
  </si>
  <si>
    <t>DNA-directed RNA polymerase subunit epsilon (RNAP epsilon subunit) (EC 2.7.7.6) (RNA polymerase epsilon subunit) (Transcriptase subunit epsilon)</t>
  </si>
  <si>
    <t>rpoY BCAH187_A4096</t>
  </si>
  <si>
    <t>RPOY_BACC7</t>
  </si>
  <si>
    <t>tr|B7HL08|B7HL08_BACC7</t>
  </si>
  <si>
    <t>Ribosomal protein S1</t>
  </si>
  <si>
    <t>rpsA BCAH187_A1661</t>
  </si>
  <si>
    <t>B7HL08_BACC7</t>
  </si>
  <si>
    <t>sp|B7HLG0|RS2_BACC7</t>
  </si>
  <si>
    <t>Small ribosomal subunit protein uS2 (30S ribosomal protein S2)</t>
  </si>
  <si>
    <t>rpsB BCAH187_A3874</t>
  </si>
  <si>
    <t>RS2_BACC7</t>
  </si>
  <si>
    <t>tr|B7HQV0|B7HQV0_BACC7</t>
  </si>
  <si>
    <t>Small ribosomal subunit protein uS3</t>
  </si>
  <si>
    <t>rpsC BCAH187_A0147</t>
  </si>
  <si>
    <t>B7HQV0_BACC7</t>
  </si>
  <si>
    <t>sp|B7HSJ2|RS4_BACC7</t>
  </si>
  <si>
    <t>Small ribosomal subunit protein uS4 (30S ribosomal protein S4)</t>
  </si>
  <si>
    <t>rpsD BCAH187_A4790</t>
  </si>
  <si>
    <t>RS4_BACC7</t>
  </si>
  <si>
    <t>tr|B7HQW1|B7HQW1_BACC7</t>
  </si>
  <si>
    <t>Small ribosomal subunit protein uS5</t>
  </si>
  <si>
    <t>rpsE BCAH187_A0158</t>
  </si>
  <si>
    <t>B7HQW1_BACC7</t>
  </si>
  <si>
    <t>sp|B7HZG1|RS6_BACC7</t>
  </si>
  <si>
    <t>Small ribosomal subunit protein bS6 (30S ribosomal protein S6)</t>
  </si>
  <si>
    <t>rpsF BCAH187_A5662</t>
  </si>
  <si>
    <t>RS6_BACC7</t>
  </si>
  <si>
    <t>sp|B7HQU0|RS7_BACC7</t>
  </si>
  <si>
    <t>Small ribosomal subunit protein uS7 (30S ribosomal protein S7)</t>
  </si>
  <si>
    <t>rpsG BCAH187_A0137</t>
  </si>
  <si>
    <t>RS7_BACC7</t>
  </si>
  <si>
    <t>sp|B7HQV8|RS8_BACC7</t>
  </si>
  <si>
    <t>Small ribosomal subunit protein uS8 (30S ribosomal protein S8)</t>
  </si>
  <si>
    <t>rpsH BCAH187_A0155</t>
  </si>
  <si>
    <t>RS8_BACC7</t>
  </si>
  <si>
    <t>sp|B7HQX8|RS9_BACC7</t>
  </si>
  <si>
    <t>Small ribosomal subunit protein uS9 (30S ribosomal protein S9)</t>
  </si>
  <si>
    <t>rpsI BCAH187_A0176</t>
  </si>
  <si>
    <t>RS9_BACC7</t>
  </si>
  <si>
    <t>sp|B7HQU3|RS10_BACC7</t>
  </si>
  <si>
    <t>Small ribosomal subunit protein uS10 (30S ribosomal protein S10)</t>
  </si>
  <si>
    <t>rpsJ BCAH187_A0140</t>
  </si>
  <si>
    <t>RS10_BACC7</t>
  </si>
  <si>
    <t>sp|B7HQX0|RS11_BACC7</t>
  </si>
  <si>
    <t>Small ribosomal subunit protein uS11 (30S ribosomal protein S11)</t>
  </si>
  <si>
    <t>rpsK BCAH187_A0167</t>
  </si>
  <si>
    <t>RS11_BACC7</t>
  </si>
  <si>
    <t>sp|B7HQT9|RS12_BACC7</t>
  </si>
  <si>
    <t>Small ribosomal subunit protein uS12 (30S ribosomal protein S12)</t>
  </si>
  <si>
    <t>rpsL BCAH187_A0136</t>
  </si>
  <si>
    <t>RS12_BACC7</t>
  </si>
  <si>
    <t>sp|B7HQW9|RS13_BACC7</t>
  </si>
  <si>
    <t>Small ribosomal subunit protein uS13 (30S ribosomal protein S13)</t>
  </si>
  <si>
    <t>rpsM BCAH187_A0166</t>
  </si>
  <si>
    <t>RS13_BACC7</t>
  </si>
  <si>
    <t>sp|B7HLE1|RS15_BACC7</t>
  </si>
  <si>
    <t>Small ribosomal subunit protein uS15 (30S ribosomal protein S15)</t>
  </si>
  <si>
    <t>rpsO BCAH187_A3855</t>
  </si>
  <si>
    <t>RS15_BACC7</t>
  </si>
  <si>
    <t>sp|B7HQV3|RS17_BACC7</t>
  </si>
  <si>
    <t>Small ribosomal subunit protein uS17 (30S ribosomal protein S17)</t>
  </si>
  <si>
    <t>rpsQ BCAH187_A0150</t>
  </si>
  <si>
    <t>RS17_BACC7</t>
  </si>
  <si>
    <t>sp|B7HZF9|RS18_BACC7</t>
  </si>
  <si>
    <t>Small ribosomal subunit protein bS18 (30S ribosomal protein S18)</t>
  </si>
  <si>
    <t>rpsR BCAH187_A5660</t>
  </si>
  <si>
    <t>RS18_BACC7</t>
  </si>
  <si>
    <t>sp|B7HQU8|RS19_BACC7</t>
  </si>
  <si>
    <t>Small ribosomal subunit protein uS19 (30S ribosomal protein S19)</t>
  </si>
  <si>
    <t>rpsS BCAH187_A0145</t>
  </si>
  <si>
    <t>RS19_BACC7</t>
  </si>
  <si>
    <t>tr|B7HU38|B7HU38_BACC7</t>
  </si>
  <si>
    <t>DUF2642 domain-containing protein</t>
  </si>
  <si>
    <t>rrf12 BCAH187_A0559</t>
  </si>
  <si>
    <t>B7HU38_BACC7</t>
  </si>
  <si>
    <t>tr|B7HPM9|B7HPM9_BACC7</t>
  </si>
  <si>
    <t>Ribosomal silencing factor RsfS</t>
  </si>
  <si>
    <t>rsfS BCAH187_A4463</t>
  </si>
  <si>
    <t>B7HPM9_BACC7</t>
  </si>
  <si>
    <t>tr|B7HLJ4|B7HLJ4_BACC7</t>
  </si>
  <si>
    <t>Small ribosomal subunit biogenesis GTPase RsgA (EC 3.6.1.-)</t>
  </si>
  <si>
    <t>rsgA BCAH187_A3909</t>
  </si>
  <si>
    <t>B7HLJ4_BACC7</t>
  </si>
  <si>
    <t>sp|B7HPV2|RSMA_BACC7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rsmA ksgA BCAH187_A0050</t>
  </si>
  <si>
    <t>RSMA_BACC7</t>
  </si>
  <si>
    <t>sp|B7HZG8|RSMG_BACC7</t>
  </si>
  <si>
    <t>Ribosomal RNA small subunit methyltransferase G (EC 2.1.1.-) (16S rRNA 7-methylguanosine methyltransferase) (16S rRNA m7G methyltransferase)</t>
  </si>
  <si>
    <t>rsmG BCAH187_A5669</t>
  </si>
  <si>
    <t>RSMG_BACC7</t>
  </si>
  <si>
    <t>sp|B7HM39|RSMH_BACC7</t>
  </si>
  <si>
    <t>Ribosomal RNA small subunit methyltransferase H (EC 2.1.1.199) (16S rRNA m(4)C1402 methyltransferase) (rRNA (cytosine-N(4)-)-methyltransferase RsmH)</t>
  </si>
  <si>
    <t>rsmH mraW BCAH187_A3971</t>
  </si>
  <si>
    <t>RSMH_BACC7</t>
  </si>
  <si>
    <t>tr|B7HPU7|B7HPU7_BACC7</t>
  </si>
  <si>
    <t>Ribosomal RNA small subunit methyltransferase I (EC 2.1.1.198) (16S rRNA 2'-O-ribose C1402 methyltransferase) (rRNA (cytidine-2'-O-)-methyltransferase RsmI)</t>
  </si>
  <si>
    <t>rsmI BCAH187_A0045</t>
  </si>
  <si>
    <t>B7HPU7_BACC7</t>
  </si>
  <si>
    <t>sp|B7HQI0|RUVA_BACC7</t>
  </si>
  <si>
    <t>Holliday junction branch migration complex subunit RuvA</t>
  </si>
  <si>
    <t>ruvA BCAH187_A4555</t>
  </si>
  <si>
    <t>RUVA_BACC7</t>
  </si>
  <si>
    <t>sp|B7HKE6|SAT_BACC7</t>
  </si>
  <si>
    <t>Sulfate adenylyltransferase (EC 2.7.7.4) (ATP-sulfurylase) (Sulfate adenylate transferase) (SAT)</t>
  </si>
  <si>
    <t>sat BCAH187_A1583</t>
  </si>
  <si>
    <t>SAT_BACC7</t>
  </si>
  <si>
    <t>tr|B7HNQ4|B7HNQ4_BACC7</t>
  </si>
  <si>
    <t>L-serine dehydratase (EC 4.3.1.17)</t>
  </si>
  <si>
    <t>sdaAA2 BCAH187_A4271</t>
  </si>
  <si>
    <t>B7HNQ4_BACC7</t>
  </si>
  <si>
    <t>tr|B7HRG0|B7HRG0_BACC7</t>
  </si>
  <si>
    <t>succinate dehydrogenase (EC 1.3.5.1)</t>
  </si>
  <si>
    <t>sdhA BCAH187_A4645</t>
  </si>
  <si>
    <t>B7HRG0_BACC7</t>
  </si>
  <si>
    <t>tr|B7HRF9|B7HRF9_BACC7</t>
  </si>
  <si>
    <t>sdhB BCAH187_A4644</t>
  </si>
  <si>
    <t>B7HRF9_BACC7</t>
  </si>
  <si>
    <t>tr|B7HRG1|B7HRG1_BACC7</t>
  </si>
  <si>
    <t>Succinate dehydrogenase, cytochrome b558 subunit</t>
  </si>
  <si>
    <t>sdhC BCAH187_A4646</t>
  </si>
  <si>
    <t>B7HRG1_BACC7</t>
  </si>
  <si>
    <t>tr|B7HXP1|B7HXP1_BACC7</t>
  </si>
  <si>
    <t>Protein translocase subunit SecA (EC 7.4.2.8)</t>
  </si>
  <si>
    <t>secA secA1 BCAH187_A1061</t>
  </si>
  <si>
    <t>B7HXP1_BACC7</t>
  </si>
  <si>
    <t>tr|B7HX16|B7HX16_BACC7</t>
  </si>
  <si>
    <t>secA secA2 BCAH187_A5352</t>
  </si>
  <si>
    <t>B7HX16_BACC7</t>
  </si>
  <si>
    <t>tr|B7HQH0|B7HQH0_BACC7</t>
  </si>
  <si>
    <t>Multifunctional fusion protein [Includes: Protein translocase subunit SecD; Protein-export membrane protein SecF]</t>
  </si>
  <si>
    <t>secDF secD secF BCAH187_A4545</t>
  </si>
  <si>
    <t>B7HQH0_BACC7</t>
  </si>
  <si>
    <t>tr|B7HQW4|B7HQW4_BACC7</t>
  </si>
  <si>
    <t>Protein translocase subunit SecY</t>
  </si>
  <si>
    <t>secY secY1 BCAH187_A0161</t>
  </si>
  <si>
    <t>B7HQW4_BACC7</t>
  </si>
  <si>
    <t>sp|B7HZ82|SELO_BACC7</t>
  </si>
  <si>
    <t>Protein adenylyltransferase SelO (EC 2.7.7.108)</t>
  </si>
  <si>
    <t>selO BCAH187_A3529</t>
  </si>
  <si>
    <t>SELO_BACC7</t>
  </si>
  <si>
    <t>sp|B7HM19|SEPF_BACC7</t>
  </si>
  <si>
    <t>Cell division protein SepF</t>
  </si>
  <si>
    <t>sepF BCAH187_A3951</t>
  </si>
  <si>
    <t>SEPF_BACC7</t>
  </si>
  <si>
    <t>tr|B7HXT1|B7HXT1_BACC7</t>
  </si>
  <si>
    <t>Phosphoserine aminotransferase (EC 2.6.1.52) (Phosphohydroxythreonine aminotransferase) (PSAT)</t>
  </si>
  <si>
    <t>serC BCAH187_A3294</t>
  </si>
  <si>
    <t>B7HXT1_BACC7</t>
  </si>
  <si>
    <t>sp|B7HPS8|SYS_BACC7</t>
  </si>
  <si>
    <t>Serine--tRNA ligase (EC 6.1.1.11) (Seryl-tRNA synthetase) (SerRS) (Seryl-tRNA(Ser/Sec) synthetase)</t>
  </si>
  <si>
    <t>serS BCAH187_A0018</t>
  </si>
  <si>
    <t>SYS_BACC7</t>
  </si>
  <si>
    <t>tr|B7HT09|B7HT09_BACC7</t>
  </si>
  <si>
    <t>Serine--tRNA ligase (EC 6.1.1.11)</t>
  </si>
  <si>
    <t>serS2 BCAH187_A0424</t>
  </si>
  <si>
    <t>B7HT09_BACC7</t>
  </si>
  <si>
    <t>tr|B7HPJ2|B7HPJ2_BACC7</t>
  </si>
  <si>
    <t>RNA polymerase sigma factor SigA</t>
  </si>
  <si>
    <t>sigA BCAH187_A4426</t>
  </si>
  <si>
    <t>B7HPJ2_BACC7</t>
  </si>
  <si>
    <t>tr|B7HM25|B7HM25_BACC7</t>
  </si>
  <si>
    <t>RNA polymerase sigma factor</t>
  </si>
  <si>
    <t>sigE BCAH187_A3957</t>
  </si>
  <si>
    <t>B7HM25_BACC7</t>
  </si>
  <si>
    <t>tr|B7HN52|B7HN52_BACC7</t>
  </si>
  <si>
    <t>sigF BCAH187_A4205</t>
  </si>
  <si>
    <t>B7HN52_BACC7</t>
  </si>
  <si>
    <t>tr|B7HQS8|B7HQS8_BACC7</t>
  </si>
  <si>
    <t>RNA polymerase sigma-30 factor</t>
  </si>
  <si>
    <t>sigH BCAH187_A0124</t>
  </si>
  <si>
    <t>B7HQS8_BACC7</t>
  </si>
  <si>
    <t>tr|B7I0I8|B7I0I8_BACC7</t>
  </si>
  <si>
    <t>Transcriptional regulator SinR</t>
  </si>
  <si>
    <t>sinR BCAH187_A1435</t>
  </si>
  <si>
    <t>B7I0I8_BACC7</t>
  </si>
  <si>
    <t>tr|B7HU08|B7HU08_BACC7</t>
  </si>
  <si>
    <t>Signal peptidase I (EC 3.4.21.89)</t>
  </si>
  <si>
    <t>sipS1 BCAH187_A0529</t>
  </si>
  <si>
    <t>B7HU08_BACC7</t>
  </si>
  <si>
    <t>tr|B7HLH2|B7HLH2_BACC7</t>
  </si>
  <si>
    <t>sipS2 BCAH187_A3886</t>
  </si>
  <si>
    <t>B7HLH2_BACC7</t>
  </si>
  <si>
    <t>tr|B7HZR3|B7HZR3_BACC7</t>
  </si>
  <si>
    <t>sipT BCAH187_A1295</t>
  </si>
  <si>
    <t>B7HZR3_BACC7</t>
  </si>
  <si>
    <t>tr|B7HVV0|B7HVV0_BACC7</t>
  </si>
  <si>
    <t>sipU BCAH187_A3122</t>
  </si>
  <si>
    <t>B7HVV0_BACC7</t>
  </si>
  <si>
    <t>sp|B7HW45|SSRP_BACC7</t>
  </si>
  <si>
    <t>SsrA-binding protein (Small protein B)</t>
  </si>
  <si>
    <t>smpB BCAH187_A5277</t>
  </si>
  <si>
    <t>SSRP_BACC7</t>
  </si>
  <si>
    <t>tr|B7HPH5|B7HPH5_BACC7</t>
  </si>
  <si>
    <t>Superoxide dismutase (EC 1.15.1.1)</t>
  </si>
  <si>
    <t>sodA1 BCAH187_A4408</t>
  </si>
  <si>
    <t>B7HPH5_BACC7</t>
  </si>
  <si>
    <t>tr|B7HZD0|B7HZD0_BACC7</t>
  </si>
  <si>
    <t>sodA2 BCAH187_A5627</t>
  </si>
  <si>
    <t>B7HZD0_BACC7</t>
  </si>
  <si>
    <t>tr|B7HZG6|B7HZG6_BACC7</t>
  </si>
  <si>
    <t>Sporulation initiation inhibitor protein Soj</t>
  </si>
  <si>
    <t>soJ BCAH187_A5667</t>
  </si>
  <si>
    <t>B7HZG6_BACC7</t>
  </si>
  <si>
    <t>tr|B7HYD0|B7HYD0_BACC7</t>
  </si>
  <si>
    <t>Polyamine aminopropyltransferase (Putrescine aminopropyltransferase) (PAPT) (Spermidine synthase) (SPDS) (SPDSY) (EC 2.5.1.16)</t>
  </si>
  <si>
    <t>speE BCAH187_A5548</t>
  </si>
  <si>
    <t>B7HYD0_BACC7</t>
  </si>
  <si>
    <t>tr|B7HW99|B7HW99_BACC7</t>
  </si>
  <si>
    <t>Sphingomyelin phosphodiesterase C (EC 3.1.4.12)</t>
  </si>
  <si>
    <t>sph BCAH187_A0805</t>
  </si>
  <si>
    <t>B7HW99_BACC7</t>
  </si>
  <si>
    <t>tr|B7HNT4|B7HNT4_BACC7</t>
  </si>
  <si>
    <t>Stage 0 sporulation protein A</t>
  </si>
  <si>
    <t>spo0A BCAH187_A4301</t>
  </si>
  <si>
    <t>B7HNT4_BACC7</t>
  </si>
  <si>
    <t>tr|B7HY96|B7HY96_BACC7</t>
  </si>
  <si>
    <t>Sporulation initiation phosphotransferase F (EC 2.7.-.-)</t>
  </si>
  <si>
    <t>spo0F BCAH187_A5514</t>
  </si>
  <si>
    <t>B7HY96_BACC7</t>
  </si>
  <si>
    <t>tr|B7HZG5|B7HZG5_BACC7</t>
  </si>
  <si>
    <t>Stage 0 sporulation protein J</t>
  </si>
  <si>
    <t>spo0J BCAH187_A5666</t>
  </si>
  <si>
    <t>B7HZG5_BACC7</t>
  </si>
  <si>
    <t>tr|B7HN54|B7HN54_BACC7</t>
  </si>
  <si>
    <t>Anti-sigma F factor antagonist (Stage II sporulation protein)</t>
  </si>
  <si>
    <t>spoIIAA BCAH187_A4207</t>
  </si>
  <si>
    <t>B7HN54_BACC7</t>
  </si>
  <si>
    <t>tr|B7HY44|B7HY44_BACC7</t>
  </si>
  <si>
    <t>Stage II sporulation protein D</t>
  </si>
  <si>
    <t>spoIID BCAH187_A5462</t>
  </si>
  <si>
    <t>B7HY44_BACC7</t>
  </si>
  <si>
    <t>tr|B7HZH2|B7HZH2_BACC7</t>
  </si>
  <si>
    <t>Membrane protein insertase YidC (Foldase YidC) (Membrane integrase YidC) (Membrane protein YidC)</t>
  </si>
  <si>
    <t>spoIIIJ2 yidC BCAH187_A5673</t>
  </si>
  <si>
    <t>B7HZH2_BACC7</t>
  </si>
  <si>
    <t>tr|B7HN72|B7HN72_BACC7</t>
  </si>
  <si>
    <t>Stage II sporulation protein M</t>
  </si>
  <si>
    <t>spoIIM BCAH187_A4225</t>
  </si>
  <si>
    <t>B7HN72_BACC7</t>
  </si>
  <si>
    <t>tr|B7HNK9|B7HNK9_BACC7</t>
  </si>
  <si>
    <t>Stage II sporulation protein P</t>
  </si>
  <si>
    <t>spoIIP BCAH187_A2167</t>
  </si>
  <si>
    <t>B7HNK9_BACC7</t>
  </si>
  <si>
    <t>tr|B7HPW2|B7HPW2_BACC7</t>
  </si>
  <si>
    <t>Peptidyl-tRNA hydrolase (Pth) (EC 3.1.1.29)</t>
  </si>
  <si>
    <t>spoVC pth BCAH187_A0060</t>
  </si>
  <si>
    <t>B7HPW2_BACC7</t>
  </si>
  <si>
    <t>tr|B7HLD5|B7HLD5_BACC7</t>
  </si>
  <si>
    <t>Dipicolinate synthase subunit B (DPA synthase subunit B) (EC 1.3.1.-) (Spore dipicolinate synthase subunit B) (Stage V sporulation protein FB)</t>
  </si>
  <si>
    <t>spoVFB BCAH187_A3849</t>
  </si>
  <si>
    <t>B7HLD5_BACC7</t>
  </si>
  <si>
    <t>sp|B7HPV9|SP5G_BACC7</t>
  </si>
  <si>
    <t>Putative septation protein SpoVG (Stage V sporulation protein G)</t>
  </si>
  <si>
    <t>spoVG BCAH187_A0057</t>
  </si>
  <si>
    <t>SP5G_BACC7</t>
  </si>
  <si>
    <t>tr|B7HLB0|B7HLB0_BACC7</t>
  </si>
  <si>
    <t>Stage V sporulation protein S</t>
  </si>
  <si>
    <t>spoVS2 BCAH187_A3823</t>
  </si>
  <si>
    <t>B7HLB0_BACC7</t>
  </si>
  <si>
    <t>tr|B7HRI5|B7HRI5_BACC7</t>
  </si>
  <si>
    <t>Sortase B</t>
  </si>
  <si>
    <t>srtB BCAH187_A4670</t>
  </si>
  <si>
    <t>B7HRI5_BACC7</t>
  </si>
  <si>
    <t>sp|B7HLG9|SUCC_BACC7</t>
  </si>
  <si>
    <t>Succinate--CoA ligase [ADP-forming] subunit beta (EC 6.2.1.5) (Succinyl-CoA synthetase subunit beta) (SCS-beta)</t>
  </si>
  <si>
    <t>sucC BCAH187_A3883</t>
  </si>
  <si>
    <t>SUCC_BACC7</t>
  </si>
  <si>
    <t>tr|B7HLG8|B7HLG8_BACC7</t>
  </si>
  <si>
    <t>Succinate--CoA ligase [ADP-forming] subunit alpha (EC 6.2.1.5) (Succinyl-CoA synthetase subunit alpha) (SCS-alpha)</t>
  </si>
  <si>
    <t>sucD BCAH187_A3882</t>
  </si>
  <si>
    <t>B7HLG8_BACC7</t>
  </si>
  <si>
    <t>tr|B7HUW8|B7HUW8_BACC7</t>
  </si>
  <si>
    <t>FeS assembly protein SufB</t>
  </si>
  <si>
    <t>sufB BCAH187_A5119</t>
  </si>
  <si>
    <t>B7HUW8_BACC7</t>
  </si>
  <si>
    <t>tr|B7HUX2|B7HUX2_BACC7</t>
  </si>
  <si>
    <t>FeS assembly ATPase SufC</t>
  </si>
  <si>
    <t>sufC BCAH187_A5123</t>
  </si>
  <si>
    <t>B7HUX2_BACC7</t>
  </si>
  <si>
    <t>tr|B7HUX1|B7HUX1_BACC7</t>
  </si>
  <si>
    <t>FeS assembly protein SufD</t>
  </si>
  <si>
    <t>sufD BCAH187_A5122</t>
  </si>
  <si>
    <t>B7HUX1_BACC7</t>
  </si>
  <si>
    <t>tr|B7HUX0|B7HUX0_BACC7</t>
  </si>
  <si>
    <t>Cysteine desulfurase (EC 2.8.1.7)</t>
  </si>
  <si>
    <t>sufS BCAH187_A5121</t>
  </si>
  <si>
    <t>B7HUX0_BACC7</t>
  </si>
  <si>
    <t>tr|B7HLJ8|B7HLJ8_BACC7</t>
  </si>
  <si>
    <t>16S rRNA (cytosine(967)-C(5))-methyltransferase (EC 2.1.1.176) (16S rRNA m5C967 methyltransferase) (rRNA (cytosine-C(5)-)-methyltransferase RsmB)</t>
  </si>
  <si>
    <t>sun BCAH187_A3913</t>
  </si>
  <si>
    <t>B7HLJ8_BACC7</t>
  </si>
  <si>
    <t>tr|B7HX99|B7HX99_BACC7</t>
  </si>
  <si>
    <t>Polyisoprenyl-teichoic acid--peptidoglycan teichoic acid transferase TagU (EC 2.7.8.-)</t>
  </si>
  <si>
    <t>tagU BCAH187_A5436</t>
  </si>
  <si>
    <t>B7HX99_BACC7</t>
  </si>
  <si>
    <t>tr|B7HW93|B7HW93_BACC7</t>
  </si>
  <si>
    <t>Probable transaldolase (EC 2.2.1.2)</t>
  </si>
  <si>
    <t>tal BCAH187_A0799</t>
  </si>
  <si>
    <t>B7HW93_BACC7</t>
  </si>
  <si>
    <t>tr|B7HYW5|B7HYW5_BACC7</t>
  </si>
  <si>
    <t>tal BCAH187_A3411</t>
  </si>
  <si>
    <t>B7HYW5_BACC7</t>
  </si>
  <si>
    <t>tr|B7HRE0|B7HRE0_BACC7</t>
  </si>
  <si>
    <t>L-threonine dehydratase catabolic TdcB (EC 4.3.1.19) (Threonine deaminase)</t>
  </si>
  <si>
    <t>tdcB BCAH187_A2565</t>
  </si>
  <si>
    <t>B7HRE0_BACC7</t>
  </si>
  <si>
    <t>tr|B7HSD0|B7HSD0_BACC7</t>
  </si>
  <si>
    <t>tenA BCAH187_A2668</t>
  </si>
  <si>
    <t>B7HSD0_BACC7</t>
  </si>
  <si>
    <t>tr|B7HWF1|B7HWF1_BACC7</t>
  </si>
  <si>
    <t>Regulatory protein TenI</t>
  </si>
  <si>
    <t>tenI BCAH187_A0883</t>
  </si>
  <si>
    <t>B7HWF1_BACC7</t>
  </si>
  <si>
    <t>sp|B7HQH6|TGT_BACC7</t>
  </si>
  <si>
    <t>Queuine tRNA-ribosyltransferase (EC 2.4.2.29) (Guanine insertion enzyme) (tRNA-guanine transglycosylase)</t>
  </si>
  <si>
    <t>tgt BCAH187_A4551</t>
  </si>
  <si>
    <t>TGT_BACC7</t>
  </si>
  <si>
    <t>sp|B7HX62|THIC_BACC7</t>
  </si>
  <si>
    <t>Phosphomethylpyrimidine synthase (EC 4.1.99.17) (Hydroxymethylpyrimidine phosphate synthase) (HMP-P synthase) (HMP-phosphate synthase) (HMPP synthase) (Thiamine biosynthesis protein ThiC)</t>
  </si>
  <si>
    <t>thiC BCAH187_A5398</t>
  </si>
  <si>
    <t>THIC_BACC7</t>
  </si>
  <si>
    <t>tr|B7HWF6|B7HWF6_BACC7</t>
  </si>
  <si>
    <t>Hydroxymethylpyrimidine/phosphomethylpyrimidine kinase (EC 2.7.1.49) (EC 2.7.4.7) (Hydroxymethylpyrimidine kinase) (Hydroxymethylpyrimidine phosphate kinase)</t>
  </si>
  <si>
    <t>thiD1 BCAH187_A0888</t>
  </si>
  <si>
    <t>B7HWF6_BACC7</t>
  </si>
  <si>
    <t>tr|B7HZ97|B7HZ97_BACC7</t>
  </si>
  <si>
    <t>pyridoxal kinase (EC 2.7.1.35) (PN/PL/PM kinase) (Pyridoxal kinase) (Pyridoxamine kinase) (Vitamin B6 kinase)</t>
  </si>
  <si>
    <t>thiD2 BCAH187_A5593</t>
  </si>
  <si>
    <t>B7HZ97_BACC7</t>
  </si>
  <si>
    <t>sp|B7HT70|THIE_BACC7</t>
  </si>
  <si>
    <t>Thiamine-phosphate synthase (TP synthase) (TPS) (EC 2.5.1.3) (Thiamine-phosphate pyrophosphorylase) (TMP pyrophosphorylase) (TMP-PPase)</t>
  </si>
  <si>
    <t>thiE BCAH187_A0487</t>
  </si>
  <si>
    <t>THIE_BACC7</t>
  </si>
  <si>
    <t>sp|B7HWF4|THIG_BACC7</t>
  </si>
  <si>
    <t>Thiazole synthase (EC 2.8.1.10)</t>
  </si>
  <si>
    <t>thiG BCAH187_A0886</t>
  </si>
  <si>
    <t>THIG_BACC7</t>
  </si>
  <si>
    <t>sp|B7HSI4|THII_BACC7</t>
  </si>
  <si>
    <t>Probable tRNA sulfurtransferase (EC 2.8.1.4) (Sulfur carrier protein ThiS sulfurtransferase) (Thiamine biosynthesis protein ThiI) (tRNA 4-thiouridine synthase)</t>
  </si>
  <si>
    <t>thiI BCAH187_A4782</t>
  </si>
  <si>
    <t>THII_BACC7</t>
  </si>
  <si>
    <t>sp|B7HT69|THIM_BACC7</t>
  </si>
  <si>
    <t>Hydroxyethylthiazole kinase (EC 2.7.1.50) (4-methyl-5-beta-hydroxyethylthiazole kinase) (TH kinase) (Thz kinase)</t>
  </si>
  <si>
    <t>thiM BCAH187_A0486</t>
  </si>
  <si>
    <t>THIM_BACC7</t>
  </si>
  <si>
    <t>tr|B7HWF2|B7HWF2_BACC7</t>
  </si>
  <si>
    <t>glycine oxidase (EC 1.4.3.19)</t>
  </si>
  <si>
    <t>thiO BCAH187_A0884</t>
  </si>
  <si>
    <t>B7HWF2_BACC7</t>
  </si>
  <si>
    <t>sp|B7HNB7|KHSE_BACC7</t>
  </si>
  <si>
    <t>Homoserine kinase (HK) (HSK) (EC 2.7.1.39)</t>
  </si>
  <si>
    <t>thrB BCAH187_A2075</t>
  </si>
  <si>
    <t>KHSE_BACC7</t>
  </si>
  <si>
    <t>tr|B7HNB6|B7HNB6_BACC7</t>
  </si>
  <si>
    <t>Threonine synthase (EC 4.2.3.1)</t>
  </si>
  <si>
    <t>thrC BCAH187_A2074</t>
  </si>
  <si>
    <t>B7HNB6_BACC7</t>
  </si>
  <si>
    <t>tr|B7HRL5|B7HRL5_BACC7</t>
  </si>
  <si>
    <t>Threonine--tRNA ligase (EC 6.1.1.3) (Threonyl-tRNA synthetase) (ThrRS)</t>
  </si>
  <si>
    <t>thrS thrS2 BCAH187_A4701</t>
  </si>
  <si>
    <t>B7HRL5_BACC7</t>
  </si>
  <si>
    <t>tr|B7HQ32|B7HQ32_BACC7</t>
  </si>
  <si>
    <t>Thymidylate synthase (TS) (TSase) (EC 2.1.1.45)</t>
  </si>
  <si>
    <t>thyA BCAH187_A2348</t>
  </si>
  <si>
    <t>B7HQ32_BACC7</t>
  </si>
  <si>
    <t>sp|B7HQN3|TIG_BACC7</t>
  </si>
  <si>
    <t>Trigger factor (TF) (EC 5.2.1.8) (PPIase)</t>
  </si>
  <si>
    <t>tig BCAH187_A4609</t>
  </si>
  <si>
    <t>TIG_BACC7</t>
  </si>
  <si>
    <t>tr|B7HKP7|B7HKP7_BACC7</t>
  </si>
  <si>
    <t>Transketolase (EC 2.2.1.1)</t>
  </si>
  <si>
    <t>tkt2 BCAH187_A3742</t>
  </si>
  <si>
    <t>B7HKP7_BACC7</t>
  </si>
  <si>
    <t>sp|B7HPU1|KTHY_BACC7</t>
  </si>
  <si>
    <t>Thymidylate kinase (EC 2.7.4.9) (dTMP kinase)</t>
  </si>
  <si>
    <t>tmk BCAH187_A0039</t>
  </si>
  <si>
    <t>KTHY_BACC7</t>
  </si>
  <si>
    <t>tr|B7HLG6|B7HLG6_BACC7</t>
  </si>
  <si>
    <t>DNA topoisomerase 1 (EC 5.6.2.1) (DNA topoisomerase I)</t>
  </si>
  <si>
    <t>topA BCAH187_A3880</t>
  </si>
  <si>
    <t>B7HLG6_BACC7</t>
  </si>
  <si>
    <t>sp|B7HW54|TPIS_BACC7</t>
  </si>
  <si>
    <t>Triosephosphate isomerase (TIM) (TPI) (EC 5.3.1.1) (Triose-phosphate isomerase)</t>
  </si>
  <si>
    <t>tpiA BCAH187_A5286</t>
  </si>
  <si>
    <t>TPIS_BACC7</t>
  </si>
  <si>
    <t>tr|B7HRT7|B7HRT7_BACC7</t>
  </si>
  <si>
    <t>Thiol peroxidase (Tpx) (EC 1.11.1.24) (Peroxiredoxin tpx) (Prx) (Thioredoxin peroxidase) (Thioredoxin-dependent peroxiredoxin)</t>
  </si>
  <si>
    <t>tpx BCAH187_A4774</t>
  </si>
  <si>
    <t>B7HRT7_BACC7</t>
  </si>
  <si>
    <t>tr|B7HVD7|B7HVD7_BACC7</t>
  </si>
  <si>
    <t>PTS system, trehalose-specific IIBC component</t>
  </si>
  <si>
    <t>treB BCAH187_A0760</t>
  </si>
  <si>
    <t>B7HVD7_BACC7</t>
  </si>
  <si>
    <t>tr|B7HVD8|B7HVD8_BACC7</t>
  </si>
  <si>
    <t>Alpha,alpha-phosphotrehalase (EC 3.2.1.93)</t>
  </si>
  <si>
    <t>treC BCAH187_A0761</t>
  </si>
  <si>
    <t>B7HVD8_BACC7</t>
  </si>
  <si>
    <t>sp|B7HMP7|TRHO_BACC7</t>
  </si>
  <si>
    <t>tRNA uridine(34) hydroxylase (EC 1.14.-.-) (tRNA hydroxylation protein O)</t>
  </si>
  <si>
    <t>trhO BCAH187_A1989</t>
  </si>
  <si>
    <t>TRHO_BACC7</t>
  </si>
  <si>
    <t>sp|B7HLH4|TRMD_BACC7</t>
  </si>
  <si>
    <t>tRNA (guanine-N(1)-)-methyltransferase (EC 2.1.1.228) (M1G-methyltransferase) (tRNA [GM37] methyltransferase)</t>
  </si>
  <si>
    <t>trmD BCAH187_A3889</t>
  </si>
  <si>
    <t>TRMD_BACC7</t>
  </si>
  <si>
    <t>sp|B7HLG5|TRMFO_BACC7</t>
  </si>
  <si>
    <t>Methylenetetrahydrofolate--tRNA-(uracil-5-)-methyltransferase TrmFO (EC 2.1.1.74) (Folate-dependent tRNA (uracil-5-)-methyltransferase) (Folate-dependent tRNA(M-5-U54)-methyltransferase)</t>
  </si>
  <si>
    <t>trmFO BCAH187_A3879</t>
  </si>
  <si>
    <t>TRMFO_BACC7</t>
  </si>
  <si>
    <t>tr|B7HQE1|B7HQE1_BACC7</t>
  </si>
  <si>
    <t>tRNA 5-hydroxyuridine methyltransferase (EC 2.1.1.-) (ho5U methyltransferase)</t>
  </si>
  <si>
    <t>trmR BCAH187_A4516</t>
  </si>
  <si>
    <t>B7HQE1_BACC7</t>
  </si>
  <si>
    <t>tr|B7HQF4|B7HQF4_BACC7</t>
  </si>
  <si>
    <t>tRNA-specific 2-thiouridylase MnmA (EC 2.8.1.13)</t>
  </si>
  <si>
    <t>trmU mnmA BCAH187_A4529</t>
  </si>
  <si>
    <t>B7HQF4_BACC7</t>
  </si>
  <si>
    <t>sp|B7I0F3|TRPA_BACC7</t>
  </si>
  <si>
    <t>Tryptophan synthase alpha chain (EC 4.2.1.20)</t>
  </si>
  <si>
    <t>trpA BCAH187_A1399</t>
  </si>
  <si>
    <t>TRPA_BACC7</t>
  </si>
  <si>
    <t>sp|B7I0F2|TRPB_BACC7</t>
  </si>
  <si>
    <t>Tryptophan synthase beta chain (EC 4.2.1.20)</t>
  </si>
  <si>
    <t>trpB BCAH187_A1398</t>
  </si>
  <si>
    <t>TRPB_BACC7</t>
  </si>
  <si>
    <t>sp|B7I0F0|TRPC_BACC7</t>
  </si>
  <si>
    <t>Indole-3-glycerol phosphate synthase (IGPS) (EC 4.1.1.48)</t>
  </si>
  <si>
    <t>trpC BCAH187_A1396</t>
  </si>
  <si>
    <t>TRPC_BACC7</t>
  </si>
  <si>
    <t>sp|B7I0E9|TRPD_BACC7</t>
  </si>
  <si>
    <t>Anthranilate phosphoribosyltransferase (EC 2.4.2.18)</t>
  </si>
  <si>
    <t>trpD BCAH187_A1395</t>
  </si>
  <si>
    <t>TRPD_BACC7</t>
  </si>
  <si>
    <t>tr|B7I0E7|B7I0E7_BACC7</t>
  </si>
  <si>
    <t>trpE BCAH187_A1393</t>
  </si>
  <si>
    <t>B7I0E7_BACC7</t>
  </si>
  <si>
    <t>sp|B7I0F1|TRPF_BACC7</t>
  </si>
  <si>
    <t>N-(5'-phosphoribosyl)anthranilate isomerase (PRAI) (EC 5.3.1.24)</t>
  </si>
  <si>
    <t>trpF BCAH187_A1397</t>
  </si>
  <si>
    <t>TRPF_BACC7</t>
  </si>
  <si>
    <t>tr|B7HZV4|B7HZV4_BACC7</t>
  </si>
  <si>
    <t>Tryptophan--tRNA ligase (EC 6.1.1.2) (Tryptophanyl-tRNA synthetase) (TrpRS)</t>
  </si>
  <si>
    <t>trpS BCAH187_A1336</t>
  </si>
  <si>
    <t>B7HZV4_BACC7</t>
  </si>
  <si>
    <t>tr|B7HU22|B7HU22_BACC7</t>
  </si>
  <si>
    <t>tRNA pseudouridine synthase A (EC 5.4.99.12) (tRNA pseudouridine(38-40) synthase) (tRNA pseudouridylate synthase I) (tRNA-uridine isomerase I)</t>
  </si>
  <si>
    <t>truA truA2 BCAH187_A0543</t>
  </si>
  <si>
    <t>B7HU22_BACC7</t>
  </si>
  <si>
    <t>tr|B7HRG4|B7HRG4_BACC7</t>
  </si>
  <si>
    <t>trx BCAH187_A4649</t>
  </si>
  <si>
    <t>B7HRG4_BACC7</t>
  </si>
  <si>
    <t>tr|B7HWY4|B7HWY4_BACC7</t>
  </si>
  <si>
    <t>Thioredoxin reductase (EC 1.8.1.9)</t>
  </si>
  <si>
    <t>trxB BCAH187_A5319</t>
  </si>
  <si>
    <t>B7HWY4_BACC7</t>
  </si>
  <si>
    <t>sp|B7HLF9|EFTS_BACC7</t>
  </si>
  <si>
    <t>Elongation factor Ts (EF-Ts)</t>
  </si>
  <si>
    <t>tsf BCAH187_A3873</t>
  </si>
  <si>
    <t>EFTS_BACC7</t>
  </si>
  <si>
    <t>sp|B7HQU2|EFTU_BACC7</t>
  </si>
  <si>
    <t>Elongation factor Tu (EF-Tu) (EC 3.6.5.3)</t>
  </si>
  <si>
    <t>tuf BCAH187_A0139</t>
  </si>
  <si>
    <t>EFTU_BACC7</t>
  </si>
  <si>
    <t>tr|B7HME1|B7HME1_BACC7</t>
  </si>
  <si>
    <t>Large ribosomal subunit assembly factor BipA (EC 3.6.5.-) (GTP-binding protein BipA)</t>
  </si>
  <si>
    <t>typA bipA BCAH187_A4075</t>
  </si>
  <si>
    <t>B7HME1_BACC7</t>
  </si>
  <si>
    <t>tr|B7HSJ5|B7HSJ5_BACC7</t>
  </si>
  <si>
    <t>Tyrosine--tRNA ligase (EC 6.1.1.1) (Tyrosyl-tRNA synthetase) (TyrRS)</t>
  </si>
  <si>
    <t>tyrS tyrS1 BCAH187_A4793</t>
  </si>
  <si>
    <t>B7HSJ5_BACC7</t>
  </si>
  <si>
    <t>tr|B7HVZ8|B7HVZ8_BACC7</t>
  </si>
  <si>
    <t>tyrS tyrS2 BCAH187_A5228</t>
  </si>
  <si>
    <t>B7HVZ8_BACC7</t>
  </si>
  <si>
    <t>sp|B7HQD8|URK_BACC7</t>
  </si>
  <si>
    <t>Uridine kinase (EC 2.7.1.48) (Cytidine monophosphokinase) (Uridine monophosphokinase)</t>
  </si>
  <si>
    <t>udk BCAH187_A4513</t>
  </si>
  <si>
    <t>URK_BACC7</t>
  </si>
  <si>
    <t>sp|B7HY75|UPP_BACC7</t>
  </si>
  <si>
    <t>Uracil phosphoribosyltransferase (EC 2.4.2.9) (UMP pyrophosphorylase) (UPRTase)</t>
  </si>
  <si>
    <t>upp BCAH187_A5493</t>
  </si>
  <si>
    <t>UPP_BACC7</t>
  </si>
  <si>
    <t>tr|B7HWA4|B7HWA4_BACC7</t>
  </si>
  <si>
    <t>uppP BCAH187_A0810</t>
  </si>
  <si>
    <t>B7HWA4_BACC7</t>
  </si>
  <si>
    <t>tr|B7HLF6|B7HLF6_BACC7</t>
  </si>
  <si>
    <t>Isoprenyl transferase (EC 2.5.1.-)</t>
  </si>
  <si>
    <t>uppS BCAH187_A3870</t>
  </si>
  <si>
    <t>B7HLF6_BACC7</t>
  </si>
  <si>
    <t>tr|B7HWZ3|B7HWZ3_BACC7</t>
  </si>
  <si>
    <t>UvrABC system protein A (UvrA protein) (Excinuclease ABC subunit A)</t>
  </si>
  <si>
    <t>uvrA BCAH187_A5328</t>
  </si>
  <si>
    <t>B7HWZ3_BACC7</t>
  </si>
  <si>
    <t>tr|B7HW46|B7HW46_BACC7</t>
  </si>
  <si>
    <t>Ribonuclease R (RNase R) (EC 3.1.13.1)</t>
  </si>
  <si>
    <t>vacB rnr BCAH187_A5278</t>
  </si>
  <si>
    <t>B7HW46_BACC7</t>
  </si>
  <si>
    <t>tr|B7HQL5|B7HQL5_BACC7</t>
  </si>
  <si>
    <t>Valine--tRNA ligase (EC 6.1.1.9) (Valyl-tRNA synthetase) (ValRS)</t>
  </si>
  <si>
    <t>valS BCAH187_A4591</t>
  </si>
  <si>
    <t>B7HQL5_BACC7</t>
  </si>
  <si>
    <t>tr|B7HN69|B7HN69_BACC7</t>
  </si>
  <si>
    <t>Tyrosine recombinase XerD</t>
  </si>
  <si>
    <t>xerD BCAH187_A4222</t>
  </si>
  <si>
    <t>B7HN69_BACC7</t>
  </si>
  <si>
    <t>sp|B7HL82|XPT_BACC7</t>
  </si>
  <si>
    <t>Xanthine phosphoribosyltransferase (XPRTase) (EC 2.4.2.22)</t>
  </si>
  <si>
    <t>xpt BCAH187_A1737</t>
  </si>
  <si>
    <t>XPT_BACC7</t>
  </si>
  <si>
    <t>sp|B7HNU3|EX7L_BACC7</t>
  </si>
  <si>
    <t>Exodeoxyribonuclease 7 large subunit (EC 3.1.11.6) (Exodeoxyribonuclease VII large subunit) (Exonuclease VII large subunit)</t>
  </si>
  <si>
    <t>xseA BCAH187_A4310</t>
  </si>
  <si>
    <t>EX7L_BACC7</t>
  </si>
  <si>
    <t>sp|B7HPU4|YABA_BACC7</t>
  </si>
  <si>
    <t>Replication initiation control protein YabA</t>
  </si>
  <si>
    <t>yabA BCAH187_A0042</t>
  </si>
  <si>
    <t>YABA_BACC7</t>
  </si>
  <si>
    <t>tr|B7HPW9|B7HPW9_BACC7</t>
  </si>
  <si>
    <t>Sporulation protein YabP</t>
  </si>
  <si>
    <t>yabP BCAH187_A0067</t>
  </si>
  <si>
    <t>B7HPW9_BACC7</t>
  </si>
  <si>
    <t>tr|B7HQH5|B7HQH5_BACC7</t>
  </si>
  <si>
    <t>Preprotein translocase, YajC subunit</t>
  </si>
  <si>
    <t>yajC BCAH187_A4550</t>
  </si>
  <si>
    <t>B7HQH5_BACC7</t>
  </si>
  <si>
    <t>sp|B7HPK2|YBEY_BACC7</t>
  </si>
  <si>
    <t>Endoribonuclease YbeY (EC 3.1.-.-)</t>
  </si>
  <si>
    <t>ybeY BCAH187_A4436</t>
  </si>
  <si>
    <t>YBEY_BACC7</t>
  </si>
  <si>
    <t>tr|B7HZG2|B7HZG2_BACC7</t>
  </si>
  <si>
    <t>Ribosome-binding ATPase YchF</t>
  </si>
  <si>
    <t>ychF BCAH187_A5663</t>
  </si>
  <si>
    <t>B7HZG2_BACC7</t>
  </si>
  <si>
    <t>tr|B7HX18|B7HX18_BACC7</t>
  </si>
  <si>
    <t>Ribosome hibernation promoting factor (HPF)</t>
  </si>
  <si>
    <t>yfiA hpf BCAH187_A5354</t>
  </si>
  <si>
    <t>B7HX18_BACC7</t>
  </si>
  <si>
    <t>sp|B7HYS8|YHAM_BACC7</t>
  </si>
  <si>
    <t>3'-5' exoribonuclease YhaM (EC 3.1.-.-)</t>
  </si>
  <si>
    <t>yhaM BCAH187_A1180</t>
  </si>
  <si>
    <t>YHAM_BACC7</t>
  </si>
  <si>
    <t>tr|B7HMB5|B7HMB5_BACC7</t>
  </si>
  <si>
    <t>ComK regulator</t>
  </si>
  <si>
    <t>ylbF BCAH187_A4048</t>
  </si>
  <si>
    <t>B7HMB5_BACC7</t>
  </si>
  <si>
    <t>tr|B7HNS9|B7HNS9_BACC7</t>
  </si>
  <si>
    <t>Phosphate butyryltransferase (EC 2.3.1.19)</t>
  </si>
  <si>
    <t>yqiS BCAH187_A4296</t>
  </si>
  <si>
    <t>B7HNS9_BACC7</t>
  </si>
  <si>
    <t>tr|B7HTY8|B7HTY8_BACC7</t>
  </si>
  <si>
    <t>General stress protein 13</t>
  </si>
  <si>
    <t>yugI BCAH187_A5044</t>
  </si>
  <si>
    <t>B7HTY8_BACC7</t>
  </si>
  <si>
    <t>tr|B7HZF3|B7HZF3_BACC7</t>
  </si>
  <si>
    <t>Transcriptional regulatory protein WalR</t>
  </si>
  <si>
    <t>yycF BCAH187_A5650</t>
  </si>
  <si>
    <t>B7HZF3_BACC7</t>
  </si>
  <si>
    <t>Supplementary Data 1  Proteins identified in the respective EV 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indexed="8"/>
      <name val="Helvetica Neue"/>
      <family val="2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0"/>
      <color indexed="8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 applyNumberFormat="0" applyFill="0" applyBorder="0" applyProtection="0">
      <alignment vertical="top" wrapText="1"/>
    </xf>
    <xf numFmtId="0" fontId="1" fillId="0" borderId="0"/>
    <xf numFmtId="0" fontId="1" fillId="0" borderId="0"/>
  </cellStyleXfs>
  <cellXfs count="17">
    <xf numFmtId="0" fontId="0" fillId="0" borderId="0" xfId="0">
      <alignment vertical="top" wrapText="1"/>
    </xf>
    <xf numFmtId="0" fontId="2" fillId="0" borderId="0" xfId="1" applyFont="1"/>
    <xf numFmtId="0" fontId="3" fillId="0" borderId="0" xfId="0" applyFont="1" applyFill="1">
      <alignment vertical="top" wrapText="1"/>
    </xf>
    <xf numFmtId="0" fontId="3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2" fillId="0" borderId="0" xfId="0" applyFont="1" applyFill="1">
      <alignment vertical="top" wrapText="1"/>
    </xf>
    <xf numFmtId="49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top" wrapText="1"/>
    </xf>
    <xf numFmtId="0" fontId="6" fillId="0" borderId="0" xfId="0" applyFont="1" applyFill="1" applyAlignment="1"/>
    <xf numFmtId="0" fontId="5" fillId="0" borderId="0" xfId="2" applyFont="1"/>
    <xf numFmtId="0" fontId="3" fillId="0" borderId="0" xfId="0" applyFont="1" applyAlignment="1"/>
    <xf numFmtId="0" fontId="0" fillId="0" borderId="0" xfId="0" applyFill="1">
      <alignment vertical="top" wrapText="1"/>
    </xf>
    <xf numFmtId="11" fontId="0" fillId="0" borderId="0" xfId="0" applyNumberFormat="1" applyFill="1" applyAlignment="1"/>
    <xf numFmtId="0" fontId="0" fillId="0" borderId="0" xfId="0" applyFill="1" applyAlignment="1"/>
    <xf numFmtId="0" fontId="2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center" vertical="top" wrapText="1"/>
    </xf>
  </cellXfs>
  <cellStyles count="3">
    <cellStyle name="Standard" xfId="0" builtinId="0"/>
    <cellStyle name="Standard 2" xfId="1" xr:uid="{1A9A646F-4FFF-5A47-A75E-AF17BDD138FA}"/>
    <cellStyle name="Standard 2 2" xfId="2" xr:uid="{796C0A39-94E5-CC48-BCAD-896920DFFAF5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A9FC2-7EAB-8449-810B-2DBA0B422630}">
  <dimension ref="A1:H4441"/>
  <sheetViews>
    <sheetView tabSelected="1" zoomScale="150" workbookViewId="0">
      <selection activeCell="A2" sqref="A2:C2"/>
    </sheetView>
  </sheetViews>
  <sheetFormatPr baseColWidth="10" defaultRowHeight="15" customHeight="1" x14ac:dyDescent="0.2"/>
  <cols>
    <col min="1" max="1" width="31.1640625" style="1" customWidth="1"/>
    <col min="2" max="2" width="67.83203125" style="2" customWidth="1"/>
    <col min="3" max="3" width="42.5" style="2" bestFit="1" customWidth="1"/>
    <col min="4" max="4" width="13.5" style="3" bestFit="1" customWidth="1"/>
    <col min="5" max="5" width="14.5" style="3" bestFit="1" customWidth="1"/>
    <col min="6" max="6" width="15.6640625" style="3" bestFit="1" customWidth="1"/>
    <col min="7" max="7" width="16.6640625" style="3" bestFit="1" customWidth="1"/>
    <col min="8" max="8" width="14.83203125" style="2" bestFit="1" customWidth="1"/>
    <col min="9" max="16384" width="10.83203125" style="2"/>
  </cols>
  <sheetData>
    <row r="1" spans="1:8" ht="15" customHeight="1" x14ac:dyDescent="0.2">
      <c r="G1" s="4"/>
    </row>
    <row r="2" spans="1:8" ht="15" customHeight="1" x14ac:dyDescent="0.15">
      <c r="A2" s="15" t="s">
        <v>6032</v>
      </c>
      <c r="B2" s="15"/>
      <c r="C2" s="15"/>
      <c r="D2" s="4"/>
      <c r="E2" s="4"/>
      <c r="F2" s="4"/>
      <c r="H2" s="5"/>
    </row>
    <row r="3" spans="1:8" ht="15" customHeight="1" x14ac:dyDescent="0.15">
      <c r="A3" s="5"/>
      <c r="C3" s="5"/>
      <c r="D3" s="16" t="s">
        <v>0</v>
      </c>
      <c r="E3" s="16"/>
      <c r="F3" s="16"/>
      <c r="G3" s="16"/>
      <c r="H3" s="5"/>
    </row>
    <row r="4" spans="1:8" ht="15" customHeight="1" x14ac:dyDescent="0.15">
      <c r="A4" s="5"/>
      <c r="B4" s="5"/>
      <c r="C4" s="5"/>
      <c r="D4" s="4"/>
      <c r="E4" s="4"/>
      <c r="F4" s="4"/>
      <c r="G4" s="4"/>
      <c r="H4" s="5"/>
    </row>
    <row r="5" spans="1:8" ht="15" customHeight="1" x14ac:dyDescent="0.2">
      <c r="A5" s="6" t="s">
        <v>1</v>
      </c>
      <c r="B5" s="7" t="s">
        <v>2</v>
      </c>
      <c r="C5" s="7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9" t="s">
        <v>8</v>
      </c>
    </row>
    <row r="6" spans="1:8" ht="15" customHeight="1" x14ac:dyDescent="0.2">
      <c r="A6" s="10" t="s">
        <v>9</v>
      </c>
      <c r="B6" s="11" t="s">
        <v>10</v>
      </c>
      <c r="C6" s="11" t="s">
        <v>11</v>
      </c>
      <c r="D6" s="8" t="s">
        <v>12</v>
      </c>
      <c r="E6" s="8" t="s">
        <v>12</v>
      </c>
      <c r="F6" s="8" t="s">
        <v>13</v>
      </c>
      <c r="G6" s="8" t="s">
        <v>13</v>
      </c>
      <c r="H6" s="11" t="s">
        <v>14</v>
      </c>
    </row>
    <row r="7" spans="1:8" s="12" customFormat="1" ht="15" customHeight="1" x14ac:dyDescent="0.2">
      <c r="A7" s="10" t="s">
        <v>15</v>
      </c>
      <c r="B7" s="11" t="s">
        <v>16</v>
      </c>
      <c r="C7" s="11" t="s">
        <v>17</v>
      </c>
      <c r="D7" s="8" t="s">
        <v>12</v>
      </c>
      <c r="E7" s="8" t="s">
        <v>12</v>
      </c>
      <c r="F7" s="8" t="s">
        <v>13</v>
      </c>
      <c r="G7" s="8" t="s">
        <v>13</v>
      </c>
      <c r="H7" s="11" t="s">
        <v>18</v>
      </c>
    </row>
    <row r="8" spans="1:8" ht="15" customHeight="1" x14ac:dyDescent="0.2">
      <c r="A8" s="10" t="s">
        <v>19</v>
      </c>
      <c r="B8" s="11" t="s">
        <v>20</v>
      </c>
      <c r="C8" s="11" t="s">
        <v>21</v>
      </c>
      <c r="D8" s="8" t="s">
        <v>12</v>
      </c>
      <c r="E8" s="8" t="s">
        <v>12</v>
      </c>
      <c r="F8" s="8" t="s">
        <v>13</v>
      </c>
      <c r="G8" s="8" t="s">
        <v>13</v>
      </c>
      <c r="H8" s="11" t="s">
        <v>22</v>
      </c>
    </row>
    <row r="9" spans="1:8" s="12" customFormat="1" ht="15" customHeight="1" x14ac:dyDescent="0.2">
      <c r="A9" s="10" t="s">
        <v>23</v>
      </c>
      <c r="B9" s="11" t="s">
        <v>24</v>
      </c>
      <c r="C9" s="11" t="s">
        <v>25</v>
      </c>
      <c r="D9" s="8" t="s">
        <v>13</v>
      </c>
      <c r="E9" s="8" t="s">
        <v>12</v>
      </c>
      <c r="F9" s="8" t="s">
        <v>13</v>
      </c>
      <c r="G9" s="8" t="s">
        <v>13</v>
      </c>
      <c r="H9" s="11" t="s">
        <v>26</v>
      </c>
    </row>
    <row r="10" spans="1:8" s="12" customFormat="1" ht="15" customHeight="1" x14ac:dyDescent="0.2">
      <c r="A10" s="10" t="s">
        <v>27</v>
      </c>
      <c r="B10" s="11" t="s">
        <v>28</v>
      </c>
      <c r="C10" s="11" t="s">
        <v>29</v>
      </c>
      <c r="D10" s="8" t="s">
        <v>12</v>
      </c>
      <c r="E10" s="8" t="s">
        <v>12</v>
      </c>
      <c r="F10" s="8" t="s">
        <v>13</v>
      </c>
      <c r="G10" s="8" t="s">
        <v>13</v>
      </c>
      <c r="H10" s="11" t="s">
        <v>30</v>
      </c>
    </row>
    <row r="11" spans="1:8" s="12" customFormat="1" ht="15" customHeight="1" x14ac:dyDescent="0.2">
      <c r="A11" s="10" t="s">
        <v>31</v>
      </c>
      <c r="B11" s="11" t="s">
        <v>32</v>
      </c>
      <c r="C11" s="11" t="s">
        <v>33</v>
      </c>
      <c r="D11" s="8" t="s">
        <v>13</v>
      </c>
      <c r="E11" s="8" t="s">
        <v>13</v>
      </c>
      <c r="F11" s="8" t="s">
        <v>13</v>
      </c>
      <c r="G11" s="8" t="s">
        <v>13</v>
      </c>
      <c r="H11" s="11" t="s">
        <v>34</v>
      </c>
    </row>
    <row r="12" spans="1:8" s="12" customFormat="1" ht="15" customHeight="1" x14ac:dyDescent="0.2">
      <c r="A12" s="10" t="s">
        <v>35</v>
      </c>
      <c r="B12" s="11" t="s">
        <v>36</v>
      </c>
      <c r="C12" s="11" t="s">
        <v>37</v>
      </c>
      <c r="D12" s="8" t="s">
        <v>13</v>
      </c>
      <c r="E12" s="8" t="s">
        <v>13</v>
      </c>
      <c r="F12" s="8" t="s">
        <v>13</v>
      </c>
      <c r="G12" s="8" t="s">
        <v>13</v>
      </c>
      <c r="H12" s="11" t="s">
        <v>38</v>
      </c>
    </row>
    <row r="13" spans="1:8" s="12" customFormat="1" ht="15" customHeight="1" x14ac:dyDescent="0.2">
      <c r="A13" s="10" t="s">
        <v>39</v>
      </c>
      <c r="B13" s="11" t="s">
        <v>40</v>
      </c>
      <c r="C13" s="11" t="s">
        <v>41</v>
      </c>
      <c r="D13" s="8" t="s">
        <v>13</v>
      </c>
      <c r="E13" s="8" t="s">
        <v>13</v>
      </c>
      <c r="F13" s="8" t="s">
        <v>12</v>
      </c>
      <c r="G13" s="8" t="s">
        <v>12</v>
      </c>
      <c r="H13" s="11" t="s">
        <v>42</v>
      </c>
    </row>
    <row r="14" spans="1:8" s="12" customFormat="1" ht="15" customHeight="1" x14ac:dyDescent="0.2">
      <c r="A14" s="10" t="s">
        <v>43</v>
      </c>
      <c r="B14" s="11" t="s">
        <v>44</v>
      </c>
      <c r="C14" s="11" t="s">
        <v>45</v>
      </c>
      <c r="D14" s="8" t="s">
        <v>12</v>
      </c>
      <c r="E14" s="8" t="s">
        <v>13</v>
      </c>
      <c r="F14" s="8" t="s">
        <v>12</v>
      </c>
      <c r="G14" s="8" t="s">
        <v>13</v>
      </c>
      <c r="H14" s="11" t="s">
        <v>46</v>
      </c>
    </row>
    <row r="15" spans="1:8" s="12" customFormat="1" ht="15" customHeight="1" x14ac:dyDescent="0.2">
      <c r="A15" s="10" t="s">
        <v>47</v>
      </c>
      <c r="B15" s="11" t="s">
        <v>48</v>
      </c>
      <c r="C15" s="11" t="s">
        <v>49</v>
      </c>
      <c r="D15" s="8" t="s">
        <v>12</v>
      </c>
      <c r="E15" s="8" t="s">
        <v>12</v>
      </c>
      <c r="F15" s="8" t="s">
        <v>13</v>
      </c>
      <c r="G15" s="8" t="s">
        <v>13</v>
      </c>
      <c r="H15" s="11" t="s">
        <v>50</v>
      </c>
    </row>
    <row r="16" spans="1:8" s="12" customFormat="1" ht="15" customHeight="1" x14ac:dyDescent="0.2">
      <c r="A16" s="10" t="s">
        <v>51</v>
      </c>
      <c r="B16" s="11" t="s">
        <v>52</v>
      </c>
      <c r="C16" s="11" t="s">
        <v>53</v>
      </c>
      <c r="D16" s="8" t="s">
        <v>12</v>
      </c>
      <c r="E16" s="8" t="s">
        <v>12</v>
      </c>
      <c r="F16" s="8" t="s">
        <v>13</v>
      </c>
      <c r="G16" s="8" t="s">
        <v>13</v>
      </c>
      <c r="H16" s="11" t="s">
        <v>54</v>
      </c>
    </row>
    <row r="17" spans="1:8" s="12" customFormat="1" ht="15" customHeight="1" x14ac:dyDescent="0.2">
      <c r="A17" s="10" t="s">
        <v>55</v>
      </c>
      <c r="B17" s="11" t="s">
        <v>56</v>
      </c>
      <c r="C17" s="11" t="s">
        <v>57</v>
      </c>
      <c r="D17" s="8" t="s">
        <v>12</v>
      </c>
      <c r="E17" s="8" t="s">
        <v>12</v>
      </c>
      <c r="F17" s="8" t="s">
        <v>13</v>
      </c>
      <c r="G17" s="8" t="s">
        <v>13</v>
      </c>
      <c r="H17" s="11" t="s">
        <v>58</v>
      </c>
    </row>
    <row r="18" spans="1:8" ht="15" customHeight="1" x14ac:dyDescent="0.2">
      <c r="A18" s="10" t="s">
        <v>59</v>
      </c>
      <c r="B18" s="11" t="s">
        <v>60</v>
      </c>
      <c r="C18" s="11" t="s">
        <v>61</v>
      </c>
      <c r="D18" s="8" t="s">
        <v>12</v>
      </c>
      <c r="E18" s="8" t="s">
        <v>12</v>
      </c>
      <c r="F18" s="8" t="s">
        <v>13</v>
      </c>
      <c r="G18" s="8" t="s">
        <v>13</v>
      </c>
      <c r="H18" s="11" t="s">
        <v>62</v>
      </c>
    </row>
    <row r="19" spans="1:8" ht="15" customHeight="1" x14ac:dyDescent="0.2">
      <c r="A19" s="10" t="s">
        <v>63</v>
      </c>
      <c r="B19" s="11" t="s">
        <v>64</v>
      </c>
      <c r="C19" s="11" t="s">
        <v>65</v>
      </c>
      <c r="D19" s="8" t="s">
        <v>12</v>
      </c>
      <c r="E19" s="8" t="s">
        <v>12</v>
      </c>
      <c r="F19" s="8" t="s">
        <v>13</v>
      </c>
      <c r="G19" s="8" t="s">
        <v>13</v>
      </c>
      <c r="H19" s="11" t="s">
        <v>66</v>
      </c>
    </row>
    <row r="20" spans="1:8" ht="15" customHeight="1" x14ac:dyDescent="0.2">
      <c r="A20" s="10" t="s">
        <v>67</v>
      </c>
      <c r="B20" s="11" t="s">
        <v>64</v>
      </c>
      <c r="C20" s="11" t="s">
        <v>68</v>
      </c>
      <c r="D20" s="8" t="s">
        <v>12</v>
      </c>
      <c r="E20" s="8" t="s">
        <v>13</v>
      </c>
      <c r="F20" s="8" t="s">
        <v>12</v>
      </c>
      <c r="G20" s="8" t="s">
        <v>12</v>
      </c>
      <c r="H20" s="11" t="s">
        <v>69</v>
      </c>
    </row>
    <row r="21" spans="1:8" s="12" customFormat="1" ht="15" customHeight="1" x14ac:dyDescent="0.2">
      <c r="A21" s="10" t="s">
        <v>70</v>
      </c>
      <c r="B21" s="11" t="s">
        <v>71</v>
      </c>
      <c r="C21" s="11" t="s">
        <v>72</v>
      </c>
      <c r="D21" s="8" t="s">
        <v>13</v>
      </c>
      <c r="E21" s="8" t="s">
        <v>13</v>
      </c>
      <c r="F21" s="8" t="s">
        <v>13</v>
      </c>
      <c r="G21" s="8" t="s">
        <v>13</v>
      </c>
      <c r="H21" s="11" t="s">
        <v>73</v>
      </c>
    </row>
    <row r="22" spans="1:8" ht="15" customHeight="1" x14ac:dyDescent="0.2">
      <c r="A22" s="10" t="s">
        <v>74</v>
      </c>
      <c r="B22" s="11" t="s">
        <v>75</v>
      </c>
      <c r="C22" s="11" t="s">
        <v>76</v>
      </c>
      <c r="D22" s="8" t="s">
        <v>13</v>
      </c>
      <c r="E22" s="8" t="s">
        <v>13</v>
      </c>
      <c r="F22" s="8" t="s">
        <v>13</v>
      </c>
      <c r="G22" s="8" t="s">
        <v>13</v>
      </c>
      <c r="H22" s="11" t="s">
        <v>77</v>
      </c>
    </row>
    <row r="23" spans="1:8" s="12" customFormat="1" ht="15" customHeight="1" x14ac:dyDescent="0.2">
      <c r="A23" s="10" t="s">
        <v>78</v>
      </c>
      <c r="B23" s="11" t="s">
        <v>79</v>
      </c>
      <c r="C23" s="11" t="s">
        <v>80</v>
      </c>
      <c r="D23" s="8" t="s">
        <v>13</v>
      </c>
      <c r="E23" s="8" t="s">
        <v>12</v>
      </c>
      <c r="F23" s="8" t="s">
        <v>13</v>
      </c>
      <c r="G23" s="8" t="s">
        <v>13</v>
      </c>
      <c r="H23" s="11" t="s">
        <v>81</v>
      </c>
    </row>
    <row r="24" spans="1:8" ht="15" customHeight="1" x14ac:dyDescent="0.2">
      <c r="A24" s="10" t="s">
        <v>82</v>
      </c>
      <c r="B24" s="11" t="s">
        <v>83</v>
      </c>
      <c r="C24" s="11" t="s">
        <v>84</v>
      </c>
      <c r="D24" s="8" t="s">
        <v>13</v>
      </c>
      <c r="E24" s="8" t="s">
        <v>13</v>
      </c>
      <c r="F24" s="8" t="s">
        <v>13</v>
      </c>
      <c r="G24" s="8" t="s">
        <v>13</v>
      </c>
      <c r="H24" s="11" t="s">
        <v>85</v>
      </c>
    </row>
    <row r="25" spans="1:8" s="12" customFormat="1" ht="15" customHeight="1" x14ac:dyDescent="0.2">
      <c r="A25" s="10" t="s">
        <v>86</v>
      </c>
      <c r="B25" s="11" t="s">
        <v>83</v>
      </c>
      <c r="C25" s="11" t="s">
        <v>87</v>
      </c>
      <c r="D25" s="8" t="s">
        <v>13</v>
      </c>
      <c r="E25" s="8" t="s">
        <v>13</v>
      </c>
      <c r="F25" s="8" t="s">
        <v>13</v>
      </c>
      <c r="G25" s="8" t="s">
        <v>13</v>
      </c>
      <c r="H25" s="11" t="s">
        <v>88</v>
      </c>
    </row>
    <row r="26" spans="1:8" ht="15" customHeight="1" x14ac:dyDescent="0.2">
      <c r="A26" s="10" t="s">
        <v>89</v>
      </c>
      <c r="B26" s="11" t="s">
        <v>90</v>
      </c>
      <c r="C26" s="11" t="s">
        <v>91</v>
      </c>
      <c r="D26" s="8" t="s">
        <v>13</v>
      </c>
      <c r="E26" s="8" t="s">
        <v>13</v>
      </c>
      <c r="F26" s="8" t="s">
        <v>13</v>
      </c>
      <c r="G26" s="8" t="s">
        <v>13</v>
      </c>
      <c r="H26" s="11" t="s">
        <v>92</v>
      </c>
    </row>
    <row r="27" spans="1:8" s="12" customFormat="1" ht="15" customHeight="1" x14ac:dyDescent="0.2">
      <c r="A27" s="10" t="s">
        <v>93</v>
      </c>
      <c r="B27" s="11" t="s">
        <v>94</v>
      </c>
      <c r="C27" s="11" t="s">
        <v>95</v>
      </c>
      <c r="D27" s="8" t="s">
        <v>12</v>
      </c>
      <c r="E27" s="8" t="s">
        <v>12</v>
      </c>
      <c r="F27" s="8" t="s">
        <v>13</v>
      </c>
      <c r="G27" s="8" t="s">
        <v>13</v>
      </c>
      <c r="H27" s="11" t="s">
        <v>96</v>
      </c>
    </row>
    <row r="28" spans="1:8" s="12" customFormat="1" ht="15" customHeight="1" x14ac:dyDescent="0.2">
      <c r="A28" s="10" t="s">
        <v>97</v>
      </c>
      <c r="B28" s="11" t="s">
        <v>98</v>
      </c>
      <c r="C28" s="11" t="s">
        <v>99</v>
      </c>
      <c r="D28" s="8" t="s">
        <v>12</v>
      </c>
      <c r="E28" s="8" t="s">
        <v>12</v>
      </c>
      <c r="F28" s="8" t="s">
        <v>13</v>
      </c>
      <c r="G28" s="8" t="s">
        <v>13</v>
      </c>
      <c r="H28" s="11" t="s">
        <v>100</v>
      </c>
    </row>
    <row r="29" spans="1:8" s="12" customFormat="1" ht="15" customHeight="1" x14ac:dyDescent="0.2">
      <c r="A29" s="10" t="s">
        <v>101</v>
      </c>
      <c r="B29" s="11" t="s">
        <v>102</v>
      </c>
      <c r="C29" s="11" t="s">
        <v>103</v>
      </c>
      <c r="D29" s="8" t="s">
        <v>12</v>
      </c>
      <c r="E29" s="8" t="s">
        <v>12</v>
      </c>
      <c r="F29" s="8" t="s">
        <v>12</v>
      </c>
      <c r="G29" s="8" t="s">
        <v>13</v>
      </c>
      <c r="H29" s="11" t="s">
        <v>104</v>
      </c>
    </row>
    <row r="30" spans="1:8" s="12" customFormat="1" ht="15" customHeight="1" x14ac:dyDescent="0.2">
      <c r="A30" s="10" t="s">
        <v>105</v>
      </c>
      <c r="B30" s="11" t="s">
        <v>106</v>
      </c>
      <c r="C30" s="11" t="s">
        <v>107</v>
      </c>
      <c r="D30" s="8" t="s">
        <v>12</v>
      </c>
      <c r="E30" s="8" t="s">
        <v>13</v>
      </c>
      <c r="F30" s="8" t="s">
        <v>13</v>
      </c>
      <c r="G30" s="8" t="s">
        <v>13</v>
      </c>
      <c r="H30" s="11" t="s">
        <v>108</v>
      </c>
    </row>
    <row r="31" spans="1:8" s="12" customFormat="1" ht="15" customHeight="1" x14ac:dyDescent="0.2">
      <c r="A31" s="10" t="s">
        <v>109</v>
      </c>
      <c r="B31" s="11" t="s">
        <v>110</v>
      </c>
      <c r="C31" s="11" t="s">
        <v>111</v>
      </c>
      <c r="D31" s="8" t="s">
        <v>12</v>
      </c>
      <c r="E31" s="8" t="s">
        <v>12</v>
      </c>
      <c r="F31" s="8" t="s">
        <v>13</v>
      </c>
      <c r="G31" s="8" t="s">
        <v>13</v>
      </c>
      <c r="H31" s="11" t="s">
        <v>112</v>
      </c>
    </row>
    <row r="32" spans="1:8" s="12" customFormat="1" ht="15" customHeight="1" x14ac:dyDescent="0.2">
      <c r="A32" s="10" t="s">
        <v>113</v>
      </c>
      <c r="B32" s="11" t="s">
        <v>114</v>
      </c>
      <c r="C32" s="11" t="s">
        <v>115</v>
      </c>
      <c r="D32" s="8" t="s">
        <v>12</v>
      </c>
      <c r="E32" s="8" t="s">
        <v>12</v>
      </c>
      <c r="F32" s="8" t="s">
        <v>13</v>
      </c>
      <c r="G32" s="8" t="s">
        <v>13</v>
      </c>
      <c r="H32" s="11" t="s">
        <v>116</v>
      </c>
    </row>
    <row r="33" spans="1:8" s="12" customFormat="1" ht="15" customHeight="1" x14ac:dyDescent="0.2">
      <c r="A33" s="10" t="s">
        <v>117</v>
      </c>
      <c r="B33" s="11" t="s">
        <v>118</v>
      </c>
      <c r="C33" s="11" t="s">
        <v>119</v>
      </c>
      <c r="D33" s="8" t="s">
        <v>12</v>
      </c>
      <c r="E33" s="8" t="s">
        <v>12</v>
      </c>
      <c r="F33" s="8" t="s">
        <v>13</v>
      </c>
      <c r="G33" s="8" t="s">
        <v>13</v>
      </c>
      <c r="H33" s="11" t="s">
        <v>120</v>
      </c>
    </row>
    <row r="34" spans="1:8" s="12" customFormat="1" ht="15" customHeight="1" x14ac:dyDescent="0.2">
      <c r="A34" s="10" t="s">
        <v>121</v>
      </c>
      <c r="B34" s="11" t="s">
        <v>122</v>
      </c>
      <c r="C34" s="11" t="s">
        <v>123</v>
      </c>
      <c r="D34" s="8" t="s">
        <v>12</v>
      </c>
      <c r="E34" s="8" t="s">
        <v>12</v>
      </c>
      <c r="F34" s="8" t="s">
        <v>13</v>
      </c>
      <c r="G34" s="8" t="s">
        <v>12</v>
      </c>
      <c r="H34" s="11" t="s">
        <v>124</v>
      </c>
    </row>
    <row r="35" spans="1:8" s="12" customFormat="1" ht="15" customHeight="1" x14ac:dyDescent="0.2">
      <c r="A35" s="10" t="s">
        <v>125</v>
      </c>
      <c r="B35" s="11" t="s">
        <v>126</v>
      </c>
      <c r="C35" s="11" t="s">
        <v>127</v>
      </c>
      <c r="D35" s="8" t="s">
        <v>12</v>
      </c>
      <c r="E35" s="8" t="s">
        <v>12</v>
      </c>
      <c r="F35" s="8" t="s">
        <v>13</v>
      </c>
      <c r="G35" s="8" t="s">
        <v>13</v>
      </c>
      <c r="H35" s="11" t="s">
        <v>128</v>
      </c>
    </row>
    <row r="36" spans="1:8" ht="15" customHeight="1" x14ac:dyDescent="0.2">
      <c r="A36" s="10" t="s">
        <v>129</v>
      </c>
      <c r="B36" s="11" t="s">
        <v>130</v>
      </c>
      <c r="C36" s="11" t="s">
        <v>131</v>
      </c>
      <c r="D36" s="8" t="s">
        <v>12</v>
      </c>
      <c r="E36" s="8" t="s">
        <v>13</v>
      </c>
      <c r="F36" s="8" t="s">
        <v>13</v>
      </c>
      <c r="G36" s="8" t="s">
        <v>13</v>
      </c>
      <c r="H36" s="11" t="s">
        <v>132</v>
      </c>
    </row>
    <row r="37" spans="1:8" ht="15" customHeight="1" x14ac:dyDescent="0.2">
      <c r="A37" s="10" t="s">
        <v>133</v>
      </c>
      <c r="B37" s="11" t="s">
        <v>134</v>
      </c>
      <c r="C37" s="11" t="s">
        <v>135</v>
      </c>
      <c r="D37" s="8" t="s">
        <v>12</v>
      </c>
      <c r="E37" s="8" t="s">
        <v>12</v>
      </c>
      <c r="F37" s="8" t="s">
        <v>13</v>
      </c>
      <c r="G37" s="8" t="s">
        <v>13</v>
      </c>
      <c r="H37" s="11" t="s">
        <v>136</v>
      </c>
    </row>
    <row r="38" spans="1:8" s="12" customFormat="1" ht="15" customHeight="1" x14ac:dyDescent="0.2">
      <c r="A38" s="10" t="s">
        <v>137</v>
      </c>
      <c r="B38" s="11" t="s">
        <v>138</v>
      </c>
      <c r="C38" s="11" t="s">
        <v>139</v>
      </c>
      <c r="D38" s="8" t="s">
        <v>12</v>
      </c>
      <c r="E38" s="8" t="s">
        <v>12</v>
      </c>
      <c r="F38" s="8" t="s">
        <v>13</v>
      </c>
      <c r="G38" s="8" t="s">
        <v>13</v>
      </c>
      <c r="H38" s="11" t="s">
        <v>140</v>
      </c>
    </row>
    <row r="39" spans="1:8" s="12" customFormat="1" ht="15" customHeight="1" x14ac:dyDescent="0.2">
      <c r="A39" s="10" t="s">
        <v>141</v>
      </c>
      <c r="B39" s="11" t="s">
        <v>138</v>
      </c>
      <c r="C39" s="11" t="s">
        <v>142</v>
      </c>
      <c r="D39" s="8" t="s">
        <v>12</v>
      </c>
      <c r="E39" s="8" t="s">
        <v>12</v>
      </c>
      <c r="F39" s="8" t="s">
        <v>12</v>
      </c>
      <c r="G39" s="8" t="s">
        <v>13</v>
      </c>
      <c r="H39" s="11" t="s">
        <v>143</v>
      </c>
    </row>
    <row r="40" spans="1:8" s="12" customFormat="1" ht="15" customHeight="1" x14ac:dyDescent="0.2">
      <c r="A40" s="10" t="s">
        <v>144</v>
      </c>
      <c r="B40" s="11" t="s">
        <v>145</v>
      </c>
      <c r="C40" s="11" t="s">
        <v>146</v>
      </c>
      <c r="D40" s="8" t="s">
        <v>12</v>
      </c>
      <c r="E40" s="8" t="s">
        <v>12</v>
      </c>
      <c r="F40" s="8" t="s">
        <v>13</v>
      </c>
      <c r="G40" s="8" t="s">
        <v>13</v>
      </c>
      <c r="H40" s="11" t="s">
        <v>147</v>
      </c>
    </row>
    <row r="41" spans="1:8" s="12" customFormat="1" ht="15" customHeight="1" x14ac:dyDescent="0.2">
      <c r="A41" s="10" t="s">
        <v>148</v>
      </c>
      <c r="B41" s="11" t="s">
        <v>149</v>
      </c>
      <c r="C41" s="11" t="s">
        <v>150</v>
      </c>
      <c r="D41" s="8" t="s">
        <v>12</v>
      </c>
      <c r="E41" s="8" t="s">
        <v>12</v>
      </c>
      <c r="F41" s="8" t="s">
        <v>12</v>
      </c>
      <c r="G41" s="8" t="s">
        <v>13</v>
      </c>
      <c r="H41" s="11" t="s">
        <v>151</v>
      </c>
    </row>
    <row r="42" spans="1:8" ht="15" customHeight="1" x14ac:dyDescent="0.2">
      <c r="A42" s="10" t="s">
        <v>152</v>
      </c>
      <c r="B42" s="11" t="s">
        <v>153</v>
      </c>
      <c r="C42" s="11" t="s">
        <v>154</v>
      </c>
      <c r="D42" s="8" t="s">
        <v>12</v>
      </c>
      <c r="E42" s="8" t="s">
        <v>12</v>
      </c>
      <c r="F42" s="8" t="s">
        <v>13</v>
      </c>
      <c r="G42" s="8" t="s">
        <v>13</v>
      </c>
      <c r="H42" s="11" t="s">
        <v>155</v>
      </c>
    </row>
    <row r="43" spans="1:8" s="12" customFormat="1" ht="15" customHeight="1" x14ac:dyDescent="0.2">
      <c r="A43" s="10" t="s">
        <v>156</v>
      </c>
      <c r="B43" s="11" t="s">
        <v>157</v>
      </c>
      <c r="C43" s="11" t="s">
        <v>158</v>
      </c>
      <c r="D43" s="8" t="s">
        <v>13</v>
      </c>
      <c r="E43" s="8" t="s">
        <v>12</v>
      </c>
      <c r="F43" s="8" t="s">
        <v>13</v>
      </c>
      <c r="G43" s="8" t="s">
        <v>13</v>
      </c>
      <c r="H43" s="11" t="s">
        <v>159</v>
      </c>
    </row>
    <row r="44" spans="1:8" ht="15" customHeight="1" x14ac:dyDescent="0.2">
      <c r="A44" s="10" t="s">
        <v>160</v>
      </c>
      <c r="B44" s="11" t="s">
        <v>161</v>
      </c>
      <c r="C44" s="11" t="s">
        <v>162</v>
      </c>
      <c r="D44" s="8" t="s">
        <v>13</v>
      </c>
      <c r="E44" s="8" t="s">
        <v>12</v>
      </c>
      <c r="F44" s="8" t="s">
        <v>13</v>
      </c>
      <c r="G44" s="8" t="s">
        <v>13</v>
      </c>
      <c r="H44" s="11" t="s">
        <v>163</v>
      </c>
    </row>
    <row r="45" spans="1:8" ht="15" customHeight="1" x14ac:dyDescent="0.2">
      <c r="A45" s="10" t="s">
        <v>164</v>
      </c>
      <c r="B45" s="11" t="s">
        <v>165</v>
      </c>
      <c r="C45" s="11" t="s">
        <v>166</v>
      </c>
      <c r="D45" s="8" t="s">
        <v>13</v>
      </c>
      <c r="E45" s="8" t="s">
        <v>13</v>
      </c>
      <c r="F45" s="8" t="s">
        <v>13</v>
      </c>
      <c r="G45" s="8" t="s">
        <v>13</v>
      </c>
      <c r="H45" s="11" t="s">
        <v>167</v>
      </c>
    </row>
    <row r="46" spans="1:8" s="12" customFormat="1" ht="15" customHeight="1" x14ac:dyDescent="0.2">
      <c r="A46" s="10" t="s">
        <v>168</v>
      </c>
      <c r="B46" s="11" t="s">
        <v>169</v>
      </c>
      <c r="C46" s="11" t="s">
        <v>170</v>
      </c>
      <c r="D46" s="8" t="s">
        <v>12</v>
      </c>
      <c r="E46" s="8" t="s">
        <v>12</v>
      </c>
      <c r="F46" s="8" t="s">
        <v>13</v>
      </c>
      <c r="G46" s="8" t="s">
        <v>13</v>
      </c>
      <c r="H46" s="11" t="s">
        <v>171</v>
      </c>
    </row>
    <row r="47" spans="1:8" ht="15" customHeight="1" x14ac:dyDescent="0.2">
      <c r="A47" s="10" t="s">
        <v>172</v>
      </c>
      <c r="B47" s="11" t="s">
        <v>173</v>
      </c>
      <c r="C47" s="11" t="s">
        <v>174</v>
      </c>
      <c r="D47" s="8" t="s">
        <v>13</v>
      </c>
      <c r="E47" s="8" t="s">
        <v>12</v>
      </c>
      <c r="F47" s="8" t="s">
        <v>13</v>
      </c>
      <c r="G47" s="8" t="s">
        <v>13</v>
      </c>
      <c r="H47" s="11" t="s">
        <v>175</v>
      </c>
    </row>
    <row r="48" spans="1:8" s="12" customFormat="1" ht="15" customHeight="1" x14ac:dyDescent="0.2">
      <c r="A48" s="10" t="s">
        <v>176</v>
      </c>
      <c r="B48" s="11" t="s">
        <v>177</v>
      </c>
      <c r="C48" s="11" t="s">
        <v>178</v>
      </c>
      <c r="D48" s="8" t="s">
        <v>12</v>
      </c>
      <c r="E48" s="8" t="s">
        <v>12</v>
      </c>
      <c r="F48" s="8" t="s">
        <v>12</v>
      </c>
      <c r="G48" s="8" t="s">
        <v>13</v>
      </c>
      <c r="H48" s="11" t="s">
        <v>179</v>
      </c>
    </row>
    <row r="49" spans="1:8" s="12" customFormat="1" ht="15" customHeight="1" x14ac:dyDescent="0.2">
      <c r="A49" s="10" t="s">
        <v>180</v>
      </c>
      <c r="B49" s="11" t="s">
        <v>181</v>
      </c>
      <c r="C49" s="11" t="s">
        <v>182</v>
      </c>
      <c r="D49" s="8" t="s">
        <v>13</v>
      </c>
      <c r="E49" s="8" t="s">
        <v>13</v>
      </c>
      <c r="F49" s="8" t="s">
        <v>13</v>
      </c>
      <c r="G49" s="8" t="s">
        <v>13</v>
      </c>
      <c r="H49" s="11" t="s">
        <v>183</v>
      </c>
    </row>
    <row r="50" spans="1:8" s="12" customFormat="1" ht="15" customHeight="1" x14ac:dyDescent="0.2">
      <c r="A50" s="10" t="s">
        <v>184</v>
      </c>
      <c r="B50" s="11" t="s">
        <v>185</v>
      </c>
      <c r="C50" s="11" t="s">
        <v>186</v>
      </c>
      <c r="D50" s="8" t="s">
        <v>13</v>
      </c>
      <c r="E50" s="8" t="s">
        <v>12</v>
      </c>
      <c r="F50" s="8" t="s">
        <v>12</v>
      </c>
      <c r="G50" s="8" t="s">
        <v>12</v>
      </c>
      <c r="H50" s="11" t="s">
        <v>187</v>
      </c>
    </row>
    <row r="51" spans="1:8" s="12" customFormat="1" ht="15" customHeight="1" x14ac:dyDescent="0.2">
      <c r="A51" s="10" t="s">
        <v>188</v>
      </c>
      <c r="B51" s="11" t="s">
        <v>189</v>
      </c>
      <c r="C51" s="11" t="s">
        <v>190</v>
      </c>
      <c r="D51" s="8" t="s">
        <v>13</v>
      </c>
      <c r="E51" s="8" t="s">
        <v>13</v>
      </c>
      <c r="F51" s="8" t="s">
        <v>13</v>
      </c>
      <c r="G51" s="8" t="s">
        <v>13</v>
      </c>
      <c r="H51" s="11" t="s">
        <v>191</v>
      </c>
    </row>
    <row r="52" spans="1:8" s="12" customFormat="1" ht="15" customHeight="1" x14ac:dyDescent="0.2">
      <c r="A52" s="10" t="s">
        <v>192</v>
      </c>
      <c r="B52" s="11" t="s">
        <v>193</v>
      </c>
      <c r="C52" s="11" t="s">
        <v>194</v>
      </c>
      <c r="D52" s="8" t="s">
        <v>13</v>
      </c>
      <c r="E52" s="8" t="s">
        <v>13</v>
      </c>
      <c r="F52" s="8" t="s">
        <v>13</v>
      </c>
      <c r="G52" s="8" t="s">
        <v>13</v>
      </c>
      <c r="H52" s="11" t="s">
        <v>195</v>
      </c>
    </row>
    <row r="53" spans="1:8" ht="15" customHeight="1" x14ac:dyDescent="0.2">
      <c r="A53" s="10" t="s">
        <v>196</v>
      </c>
      <c r="B53" s="11" t="s">
        <v>197</v>
      </c>
      <c r="C53" s="11" t="s">
        <v>198</v>
      </c>
      <c r="D53" s="8" t="s">
        <v>13</v>
      </c>
      <c r="E53" s="8" t="s">
        <v>12</v>
      </c>
      <c r="F53" s="8" t="s">
        <v>13</v>
      </c>
      <c r="G53" s="8" t="s">
        <v>13</v>
      </c>
      <c r="H53" s="11" t="s">
        <v>199</v>
      </c>
    </row>
    <row r="54" spans="1:8" ht="15" customHeight="1" x14ac:dyDescent="0.2">
      <c r="A54" s="10" t="s">
        <v>200</v>
      </c>
      <c r="B54" s="11" t="s">
        <v>201</v>
      </c>
      <c r="C54" s="11" t="s">
        <v>202</v>
      </c>
      <c r="D54" s="8" t="s">
        <v>12</v>
      </c>
      <c r="E54" s="8" t="s">
        <v>12</v>
      </c>
      <c r="F54" s="8" t="s">
        <v>13</v>
      </c>
      <c r="G54" s="8" t="s">
        <v>13</v>
      </c>
      <c r="H54" s="11" t="s">
        <v>203</v>
      </c>
    </row>
    <row r="55" spans="1:8" ht="15" customHeight="1" x14ac:dyDescent="0.2">
      <c r="A55" s="10" t="s">
        <v>204</v>
      </c>
      <c r="B55" s="11" t="s">
        <v>205</v>
      </c>
      <c r="C55" s="11" t="s">
        <v>206</v>
      </c>
      <c r="D55" s="8" t="s">
        <v>12</v>
      </c>
      <c r="E55" s="8" t="s">
        <v>12</v>
      </c>
      <c r="F55" s="8" t="s">
        <v>13</v>
      </c>
      <c r="G55" s="8" t="s">
        <v>13</v>
      </c>
      <c r="H55" s="11" t="s">
        <v>207</v>
      </c>
    </row>
    <row r="56" spans="1:8" s="12" customFormat="1" ht="15" customHeight="1" x14ac:dyDescent="0.2">
      <c r="A56" s="10" t="s">
        <v>208</v>
      </c>
      <c r="B56" s="11" t="s">
        <v>209</v>
      </c>
      <c r="C56" s="11" t="s">
        <v>210</v>
      </c>
      <c r="D56" s="8" t="s">
        <v>13</v>
      </c>
      <c r="E56" s="8" t="s">
        <v>12</v>
      </c>
      <c r="F56" s="8" t="s">
        <v>13</v>
      </c>
      <c r="G56" s="8" t="s">
        <v>13</v>
      </c>
      <c r="H56" s="11" t="s">
        <v>211</v>
      </c>
    </row>
    <row r="57" spans="1:8" ht="15" customHeight="1" x14ac:dyDescent="0.2">
      <c r="A57" s="10" t="s">
        <v>212</v>
      </c>
      <c r="B57" s="11" t="s">
        <v>213</v>
      </c>
      <c r="C57" s="11" t="s">
        <v>214</v>
      </c>
      <c r="D57" s="8" t="s">
        <v>12</v>
      </c>
      <c r="E57" s="8" t="s">
        <v>12</v>
      </c>
      <c r="F57" s="8" t="s">
        <v>13</v>
      </c>
      <c r="G57" s="8" t="s">
        <v>13</v>
      </c>
      <c r="H57" s="11" t="s">
        <v>215</v>
      </c>
    </row>
    <row r="58" spans="1:8" s="12" customFormat="1" ht="15" customHeight="1" x14ac:dyDescent="0.2">
      <c r="A58" s="10" t="s">
        <v>216</v>
      </c>
      <c r="B58" s="11" t="s">
        <v>217</v>
      </c>
      <c r="C58" s="11" t="s">
        <v>218</v>
      </c>
      <c r="D58" s="8" t="s">
        <v>12</v>
      </c>
      <c r="E58" s="8" t="s">
        <v>12</v>
      </c>
      <c r="F58" s="8" t="s">
        <v>13</v>
      </c>
      <c r="G58" s="8" t="s">
        <v>13</v>
      </c>
      <c r="H58" s="11" t="s">
        <v>219</v>
      </c>
    </row>
    <row r="59" spans="1:8" ht="15" customHeight="1" x14ac:dyDescent="0.2">
      <c r="A59" s="10" t="s">
        <v>220</v>
      </c>
      <c r="B59" s="11" t="s">
        <v>221</v>
      </c>
      <c r="C59" s="11" t="s">
        <v>222</v>
      </c>
      <c r="D59" s="8" t="s">
        <v>12</v>
      </c>
      <c r="E59" s="8" t="s">
        <v>12</v>
      </c>
      <c r="F59" s="8" t="s">
        <v>12</v>
      </c>
      <c r="G59" s="8" t="s">
        <v>13</v>
      </c>
      <c r="H59" s="11" t="s">
        <v>223</v>
      </c>
    </row>
    <row r="60" spans="1:8" ht="15" customHeight="1" x14ac:dyDescent="0.2">
      <c r="A60" s="10" t="s">
        <v>224</v>
      </c>
      <c r="B60" s="11" t="s">
        <v>225</v>
      </c>
      <c r="C60" s="11" t="s">
        <v>226</v>
      </c>
      <c r="D60" s="8" t="s">
        <v>12</v>
      </c>
      <c r="E60" s="8" t="s">
        <v>12</v>
      </c>
      <c r="F60" s="8" t="s">
        <v>12</v>
      </c>
      <c r="G60" s="8" t="s">
        <v>13</v>
      </c>
      <c r="H60" s="11" t="s">
        <v>227</v>
      </c>
    </row>
    <row r="61" spans="1:8" s="12" customFormat="1" ht="15" customHeight="1" x14ac:dyDescent="0.2">
      <c r="A61" s="10" t="s">
        <v>228</v>
      </c>
      <c r="B61" s="11" t="s">
        <v>229</v>
      </c>
      <c r="C61" s="11" t="s">
        <v>230</v>
      </c>
      <c r="D61" s="8" t="s">
        <v>12</v>
      </c>
      <c r="E61" s="8" t="s">
        <v>12</v>
      </c>
      <c r="F61" s="8" t="s">
        <v>13</v>
      </c>
      <c r="G61" s="8" t="s">
        <v>13</v>
      </c>
      <c r="H61" s="11" t="s">
        <v>231</v>
      </c>
    </row>
    <row r="62" spans="1:8" s="12" customFormat="1" ht="15" customHeight="1" x14ac:dyDescent="0.2">
      <c r="A62" s="10" t="s">
        <v>232</v>
      </c>
      <c r="B62" s="11" t="s">
        <v>233</v>
      </c>
      <c r="C62" s="11" t="s">
        <v>234</v>
      </c>
      <c r="D62" s="8" t="s">
        <v>13</v>
      </c>
      <c r="E62" s="8" t="s">
        <v>12</v>
      </c>
      <c r="F62" s="8" t="s">
        <v>13</v>
      </c>
      <c r="G62" s="8" t="s">
        <v>13</v>
      </c>
      <c r="H62" s="11" t="s">
        <v>235</v>
      </c>
    </row>
    <row r="63" spans="1:8" ht="15" customHeight="1" x14ac:dyDescent="0.2">
      <c r="A63" s="10" t="s">
        <v>236</v>
      </c>
      <c r="B63" s="11" t="s">
        <v>233</v>
      </c>
      <c r="C63" s="11" t="s">
        <v>237</v>
      </c>
      <c r="D63" s="8" t="s">
        <v>12</v>
      </c>
      <c r="E63" s="8" t="s">
        <v>12</v>
      </c>
      <c r="F63" s="8" t="s">
        <v>13</v>
      </c>
      <c r="G63" s="8" t="s">
        <v>13</v>
      </c>
      <c r="H63" s="11" t="s">
        <v>238</v>
      </c>
    </row>
    <row r="64" spans="1:8" s="12" customFormat="1" ht="15" customHeight="1" x14ac:dyDescent="0.2">
      <c r="A64" s="10" t="s">
        <v>239</v>
      </c>
      <c r="B64" s="11" t="s">
        <v>240</v>
      </c>
      <c r="C64" s="11" t="s">
        <v>241</v>
      </c>
      <c r="D64" s="8" t="s">
        <v>12</v>
      </c>
      <c r="E64" s="8" t="s">
        <v>12</v>
      </c>
      <c r="F64" s="8" t="s">
        <v>13</v>
      </c>
      <c r="G64" s="8" t="s">
        <v>13</v>
      </c>
      <c r="H64" s="11" t="s">
        <v>242</v>
      </c>
    </row>
    <row r="65" spans="1:8" s="12" customFormat="1" ht="15" customHeight="1" x14ac:dyDescent="0.2">
      <c r="A65" s="10" t="s">
        <v>243</v>
      </c>
      <c r="B65" s="11" t="s">
        <v>244</v>
      </c>
      <c r="C65" s="11" t="s">
        <v>245</v>
      </c>
      <c r="D65" s="8" t="s">
        <v>12</v>
      </c>
      <c r="E65" s="8" t="s">
        <v>12</v>
      </c>
      <c r="F65" s="8" t="s">
        <v>13</v>
      </c>
      <c r="G65" s="8" t="s">
        <v>13</v>
      </c>
      <c r="H65" s="11" t="s">
        <v>246</v>
      </c>
    </row>
    <row r="66" spans="1:8" ht="15" customHeight="1" x14ac:dyDescent="0.2">
      <c r="A66" s="10" t="s">
        <v>247</v>
      </c>
      <c r="B66" s="11" t="s">
        <v>248</v>
      </c>
      <c r="C66" s="11" t="s">
        <v>249</v>
      </c>
      <c r="D66" s="8" t="s">
        <v>12</v>
      </c>
      <c r="E66" s="8" t="s">
        <v>12</v>
      </c>
      <c r="F66" s="8" t="s">
        <v>13</v>
      </c>
      <c r="G66" s="8" t="s">
        <v>13</v>
      </c>
      <c r="H66" s="11" t="s">
        <v>250</v>
      </c>
    </row>
    <row r="67" spans="1:8" s="12" customFormat="1" ht="15" customHeight="1" x14ac:dyDescent="0.2">
      <c r="A67" s="10" t="s">
        <v>251</v>
      </c>
      <c r="B67" s="11" t="s">
        <v>252</v>
      </c>
      <c r="C67" s="11" t="s">
        <v>253</v>
      </c>
      <c r="D67" s="8" t="s">
        <v>12</v>
      </c>
      <c r="E67" s="8" t="s">
        <v>12</v>
      </c>
      <c r="F67" s="8" t="s">
        <v>13</v>
      </c>
      <c r="G67" s="8" t="s">
        <v>13</v>
      </c>
      <c r="H67" s="11" t="s">
        <v>254</v>
      </c>
    </row>
    <row r="68" spans="1:8" s="12" customFormat="1" ht="15" customHeight="1" x14ac:dyDescent="0.2">
      <c r="A68" s="10" t="s">
        <v>255</v>
      </c>
      <c r="B68" s="11" t="s">
        <v>256</v>
      </c>
      <c r="C68" s="11" t="s">
        <v>257</v>
      </c>
      <c r="D68" s="8" t="s">
        <v>12</v>
      </c>
      <c r="E68" s="8" t="s">
        <v>12</v>
      </c>
      <c r="F68" s="8" t="s">
        <v>12</v>
      </c>
      <c r="G68" s="8" t="s">
        <v>13</v>
      </c>
      <c r="H68" s="11" t="s">
        <v>258</v>
      </c>
    </row>
    <row r="69" spans="1:8" s="12" customFormat="1" ht="15" customHeight="1" x14ac:dyDescent="0.2">
      <c r="A69" s="10" t="s">
        <v>259</v>
      </c>
      <c r="B69" s="11" t="s">
        <v>260</v>
      </c>
      <c r="C69" s="11" t="s">
        <v>261</v>
      </c>
      <c r="D69" s="8" t="s">
        <v>12</v>
      </c>
      <c r="E69" s="8" t="s">
        <v>12</v>
      </c>
      <c r="F69" s="8" t="s">
        <v>13</v>
      </c>
      <c r="G69" s="8" t="s">
        <v>13</v>
      </c>
      <c r="H69" s="11" t="s">
        <v>262</v>
      </c>
    </row>
    <row r="70" spans="1:8" s="12" customFormat="1" ht="15" customHeight="1" x14ac:dyDescent="0.2">
      <c r="A70" s="10" t="s">
        <v>263</v>
      </c>
      <c r="B70" s="11" t="s">
        <v>264</v>
      </c>
      <c r="C70" s="11" t="s">
        <v>265</v>
      </c>
      <c r="D70" s="8" t="s">
        <v>13</v>
      </c>
      <c r="E70" s="8" t="s">
        <v>12</v>
      </c>
      <c r="F70" s="8" t="s">
        <v>12</v>
      </c>
      <c r="G70" s="8" t="s">
        <v>13</v>
      </c>
      <c r="H70" s="11" t="s">
        <v>266</v>
      </c>
    </row>
    <row r="71" spans="1:8" s="12" customFormat="1" ht="15" customHeight="1" x14ac:dyDescent="0.2">
      <c r="A71" s="10" t="s">
        <v>267</v>
      </c>
      <c r="B71" s="11" t="s">
        <v>268</v>
      </c>
      <c r="C71" s="11" t="s">
        <v>269</v>
      </c>
      <c r="D71" s="8" t="s">
        <v>12</v>
      </c>
      <c r="E71" s="8" t="s">
        <v>12</v>
      </c>
      <c r="F71" s="8" t="s">
        <v>13</v>
      </c>
      <c r="G71" s="8" t="s">
        <v>13</v>
      </c>
      <c r="H71" s="11" t="s">
        <v>270</v>
      </c>
    </row>
    <row r="72" spans="1:8" s="12" customFormat="1" ht="15" customHeight="1" x14ac:dyDescent="0.2">
      <c r="A72" s="10" t="s">
        <v>271</v>
      </c>
      <c r="B72" s="11" t="s">
        <v>272</v>
      </c>
      <c r="C72" s="11" t="s">
        <v>273</v>
      </c>
      <c r="D72" s="8" t="s">
        <v>12</v>
      </c>
      <c r="E72" s="8" t="s">
        <v>12</v>
      </c>
      <c r="F72" s="8" t="s">
        <v>13</v>
      </c>
      <c r="G72" s="8" t="s">
        <v>13</v>
      </c>
      <c r="H72" s="11" t="s">
        <v>274</v>
      </c>
    </row>
    <row r="73" spans="1:8" s="12" customFormat="1" ht="15" customHeight="1" x14ac:dyDescent="0.2">
      <c r="A73" s="10" t="s">
        <v>275</v>
      </c>
      <c r="B73" s="11" t="s">
        <v>276</v>
      </c>
      <c r="C73" s="11" t="s">
        <v>277</v>
      </c>
      <c r="D73" s="8" t="s">
        <v>12</v>
      </c>
      <c r="E73" s="8" t="s">
        <v>12</v>
      </c>
      <c r="F73" s="8" t="s">
        <v>13</v>
      </c>
      <c r="G73" s="8" t="s">
        <v>13</v>
      </c>
      <c r="H73" s="11" t="s">
        <v>278</v>
      </c>
    </row>
    <row r="74" spans="1:8" s="12" customFormat="1" ht="15" customHeight="1" x14ac:dyDescent="0.2">
      <c r="A74" s="10" t="s">
        <v>279</v>
      </c>
      <c r="B74" s="11" t="s">
        <v>280</v>
      </c>
      <c r="C74" s="11" t="s">
        <v>281</v>
      </c>
      <c r="D74" s="8" t="s">
        <v>12</v>
      </c>
      <c r="E74" s="8" t="s">
        <v>12</v>
      </c>
      <c r="F74" s="8" t="s">
        <v>12</v>
      </c>
      <c r="G74" s="8" t="s">
        <v>13</v>
      </c>
      <c r="H74" s="11" t="s">
        <v>282</v>
      </c>
    </row>
    <row r="75" spans="1:8" s="12" customFormat="1" ht="15" customHeight="1" x14ac:dyDescent="0.2">
      <c r="A75" s="10" t="s">
        <v>283</v>
      </c>
      <c r="B75" s="11" t="s">
        <v>284</v>
      </c>
      <c r="C75" s="11" t="s">
        <v>285</v>
      </c>
      <c r="D75" s="8" t="s">
        <v>13</v>
      </c>
      <c r="E75" s="8" t="s">
        <v>12</v>
      </c>
      <c r="F75" s="8" t="s">
        <v>13</v>
      </c>
      <c r="G75" s="8" t="s">
        <v>13</v>
      </c>
      <c r="H75" s="11" t="s">
        <v>286</v>
      </c>
    </row>
    <row r="76" spans="1:8" s="12" customFormat="1" ht="15" customHeight="1" x14ac:dyDescent="0.2">
      <c r="A76" s="10" t="s">
        <v>287</v>
      </c>
      <c r="B76" s="11" t="s">
        <v>288</v>
      </c>
      <c r="C76" s="11" t="s">
        <v>289</v>
      </c>
      <c r="D76" s="8" t="s">
        <v>12</v>
      </c>
      <c r="E76" s="8" t="s">
        <v>12</v>
      </c>
      <c r="F76" s="8" t="s">
        <v>13</v>
      </c>
      <c r="G76" s="8" t="s">
        <v>12</v>
      </c>
      <c r="H76" s="11" t="s">
        <v>290</v>
      </c>
    </row>
    <row r="77" spans="1:8" s="12" customFormat="1" ht="15" customHeight="1" x14ac:dyDescent="0.2">
      <c r="A77" s="10" t="s">
        <v>291</v>
      </c>
      <c r="B77" s="11" t="s">
        <v>292</v>
      </c>
      <c r="C77" s="11" t="s">
        <v>293</v>
      </c>
      <c r="D77" s="8" t="s">
        <v>13</v>
      </c>
      <c r="E77" s="8" t="s">
        <v>12</v>
      </c>
      <c r="F77" s="8" t="s">
        <v>13</v>
      </c>
      <c r="G77" s="8" t="s">
        <v>12</v>
      </c>
      <c r="H77" s="11" t="s">
        <v>294</v>
      </c>
    </row>
    <row r="78" spans="1:8" ht="15" customHeight="1" x14ac:dyDescent="0.2">
      <c r="A78" s="10" t="s">
        <v>295</v>
      </c>
      <c r="B78" s="11" t="s">
        <v>296</v>
      </c>
      <c r="C78" s="11" t="s">
        <v>297</v>
      </c>
      <c r="D78" s="8" t="s">
        <v>13</v>
      </c>
      <c r="E78" s="8" t="s">
        <v>13</v>
      </c>
      <c r="F78" s="8" t="s">
        <v>13</v>
      </c>
      <c r="G78" s="8" t="s">
        <v>13</v>
      </c>
      <c r="H78" s="11" t="s">
        <v>298</v>
      </c>
    </row>
    <row r="79" spans="1:8" s="12" customFormat="1" ht="15" customHeight="1" x14ac:dyDescent="0.2">
      <c r="A79" s="10" t="s">
        <v>299</v>
      </c>
      <c r="B79" s="11" t="s">
        <v>300</v>
      </c>
      <c r="C79" s="11" t="s">
        <v>301</v>
      </c>
      <c r="D79" s="8" t="s">
        <v>12</v>
      </c>
      <c r="E79" s="8" t="s">
        <v>12</v>
      </c>
      <c r="F79" s="8" t="s">
        <v>12</v>
      </c>
      <c r="G79" s="8" t="s">
        <v>13</v>
      </c>
      <c r="H79" s="11" t="s">
        <v>302</v>
      </c>
    </row>
    <row r="80" spans="1:8" s="12" customFormat="1" ht="15" customHeight="1" x14ac:dyDescent="0.2">
      <c r="A80" s="10" t="s">
        <v>303</v>
      </c>
      <c r="B80" s="11" t="s">
        <v>296</v>
      </c>
      <c r="C80" s="11" t="s">
        <v>304</v>
      </c>
      <c r="D80" s="8" t="s">
        <v>13</v>
      </c>
      <c r="E80" s="8" t="s">
        <v>12</v>
      </c>
      <c r="F80" s="8" t="s">
        <v>13</v>
      </c>
      <c r="G80" s="8" t="s">
        <v>13</v>
      </c>
      <c r="H80" s="11" t="s">
        <v>305</v>
      </c>
    </row>
    <row r="81" spans="1:8" s="12" customFormat="1" ht="15" customHeight="1" x14ac:dyDescent="0.2">
      <c r="A81" s="10" t="s">
        <v>306</v>
      </c>
      <c r="B81" s="11" t="s">
        <v>307</v>
      </c>
      <c r="C81" s="11" t="s">
        <v>308</v>
      </c>
      <c r="D81" s="8" t="s">
        <v>12</v>
      </c>
      <c r="E81" s="8" t="s">
        <v>12</v>
      </c>
      <c r="F81" s="8" t="s">
        <v>13</v>
      </c>
      <c r="G81" s="8" t="s">
        <v>13</v>
      </c>
      <c r="H81" s="11" t="s">
        <v>309</v>
      </c>
    </row>
    <row r="82" spans="1:8" s="12" customFormat="1" ht="15" customHeight="1" x14ac:dyDescent="0.2">
      <c r="A82" s="10" t="s">
        <v>310</v>
      </c>
      <c r="B82" s="11" t="s">
        <v>311</v>
      </c>
      <c r="C82" s="11" t="s">
        <v>312</v>
      </c>
      <c r="D82" s="8" t="s">
        <v>13</v>
      </c>
      <c r="E82" s="8" t="s">
        <v>12</v>
      </c>
      <c r="F82" s="8" t="s">
        <v>12</v>
      </c>
      <c r="G82" s="8" t="s">
        <v>13</v>
      </c>
      <c r="H82" s="11" t="s">
        <v>313</v>
      </c>
    </row>
    <row r="83" spans="1:8" s="12" customFormat="1" ht="15" customHeight="1" x14ac:dyDescent="0.2">
      <c r="A83" s="10" t="s">
        <v>314</v>
      </c>
      <c r="B83" s="11" t="s">
        <v>307</v>
      </c>
      <c r="C83" s="11" t="s">
        <v>315</v>
      </c>
      <c r="D83" s="8" t="s">
        <v>13</v>
      </c>
      <c r="E83" s="8" t="s">
        <v>12</v>
      </c>
      <c r="F83" s="8" t="s">
        <v>13</v>
      </c>
      <c r="G83" s="8" t="s">
        <v>13</v>
      </c>
      <c r="H83" s="11" t="s">
        <v>316</v>
      </c>
    </row>
    <row r="84" spans="1:8" s="12" customFormat="1" ht="15" customHeight="1" x14ac:dyDescent="0.2">
      <c r="A84" s="10" t="s">
        <v>317</v>
      </c>
      <c r="B84" s="11" t="s">
        <v>318</v>
      </c>
      <c r="C84" s="11" t="s">
        <v>319</v>
      </c>
      <c r="D84" s="8" t="s">
        <v>13</v>
      </c>
      <c r="E84" s="8" t="s">
        <v>12</v>
      </c>
      <c r="F84" s="8" t="s">
        <v>13</v>
      </c>
      <c r="G84" s="8" t="s">
        <v>13</v>
      </c>
      <c r="H84" s="11" t="s">
        <v>320</v>
      </c>
    </row>
    <row r="85" spans="1:8" s="12" customFormat="1" ht="15" customHeight="1" x14ac:dyDescent="0.2">
      <c r="A85" s="10" t="s">
        <v>321</v>
      </c>
      <c r="B85" s="11" t="s">
        <v>307</v>
      </c>
      <c r="C85" s="11" t="s">
        <v>322</v>
      </c>
      <c r="D85" s="8" t="s">
        <v>12</v>
      </c>
      <c r="E85" s="8" t="s">
        <v>12</v>
      </c>
      <c r="F85" s="8" t="s">
        <v>13</v>
      </c>
      <c r="G85" s="8" t="s">
        <v>13</v>
      </c>
      <c r="H85" s="11" t="s">
        <v>323</v>
      </c>
    </row>
    <row r="86" spans="1:8" ht="15" customHeight="1" x14ac:dyDescent="0.2">
      <c r="A86" s="10" t="s">
        <v>324</v>
      </c>
      <c r="B86" s="11" t="s">
        <v>325</v>
      </c>
      <c r="C86" s="11" t="s">
        <v>326</v>
      </c>
      <c r="D86" s="8" t="s">
        <v>13</v>
      </c>
      <c r="E86" s="8" t="s">
        <v>13</v>
      </c>
      <c r="F86" s="8" t="s">
        <v>13</v>
      </c>
      <c r="G86" s="8" t="s">
        <v>13</v>
      </c>
      <c r="H86" s="11" t="s">
        <v>327</v>
      </c>
    </row>
    <row r="87" spans="1:8" s="12" customFormat="1" ht="15" customHeight="1" x14ac:dyDescent="0.2">
      <c r="A87" s="10" t="s">
        <v>328</v>
      </c>
      <c r="B87" s="11" t="s">
        <v>318</v>
      </c>
      <c r="C87" s="11" t="s">
        <v>329</v>
      </c>
      <c r="D87" s="8" t="s">
        <v>12</v>
      </c>
      <c r="E87" s="8" t="s">
        <v>12</v>
      </c>
      <c r="F87" s="8" t="s">
        <v>13</v>
      </c>
      <c r="G87" s="8" t="s">
        <v>13</v>
      </c>
      <c r="H87" s="11" t="s">
        <v>330</v>
      </c>
    </row>
    <row r="88" spans="1:8" s="12" customFormat="1" ht="15" customHeight="1" x14ac:dyDescent="0.2">
      <c r="A88" s="10" t="s">
        <v>331</v>
      </c>
      <c r="B88" s="11" t="s">
        <v>332</v>
      </c>
      <c r="C88" s="11" t="s">
        <v>333</v>
      </c>
      <c r="D88" s="8" t="s">
        <v>12</v>
      </c>
      <c r="E88" s="8" t="s">
        <v>12</v>
      </c>
      <c r="F88" s="8" t="s">
        <v>13</v>
      </c>
      <c r="G88" s="8" t="s">
        <v>13</v>
      </c>
      <c r="H88" s="11" t="s">
        <v>334</v>
      </c>
    </row>
    <row r="89" spans="1:8" s="12" customFormat="1" ht="15" customHeight="1" x14ac:dyDescent="0.2">
      <c r="A89" s="10" t="s">
        <v>335</v>
      </c>
      <c r="B89" s="11" t="s">
        <v>336</v>
      </c>
      <c r="C89" s="11" t="s">
        <v>337</v>
      </c>
      <c r="D89" s="8" t="s">
        <v>12</v>
      </c>
      <c r="E89" s="8" t="s">
        <v>12</v>
      </c>
      <c r="F89" s="8" t="s">
        <v>12</v>
      </c>
      <c r="G89" s="8" t="s">
        <v>13</v>
      </c>
      <c r="H89" s="11" t="s">
        <v>338</v>
      </c>
    </row>
    <row r="90" spans="1:8" s="12" customFormat="1" ht="15" customHeight="1" x14ac:dyDescent="0.2">
      <c r="A90" s="10" t="s">
        <v>339</v>
      </c>
      <c r="B90" s="11" t="s">
        <v>340</v>
      </c>
      <c r="C90" s="11" t="s">
        <v>341</v>
      </c>
      <c r="D90" s="8" t="s">
        <v>12</v>
      </c>
      <c r="E90" s="8" t="s">
        <v>12</v>
      </c>
      <c r="F90" s="8" t="s">
        <v>13</v>
      </c>
      <c r="G90" s="8" t="s">
        <v>13</v>
      </c>
      <c r="H90" s="11" t="s">
        <v>342</v>
      </c>
    </row>
    <row r="91" spans="1:8" s="12" customFormat="1" ht="15" customHeight="1" x14ac:dyDescent="0.2">
      <c r="A91" s="10" t="s">
        <v>343</v>
      </c>
      <c r="B91" s="11" t="s">
        <v>344</v>
      </c>
      <c r="C91" s="11" t="s">
        <v>345</v>
      </c>
      <c r="D91" s="8" t="s">
        <v>13</v>
      </c>
      <c r="E91" s="8" t="s">
        <v>12</v>
      </c>
      <c r="F91" s="8" t="s">
        <v>13</v>
      </c>
      <c r="G91" s="8" t="s">
        <v>13</v>
      </c>
      <c r="H91" s="11" t="s">
        <v>346</v>
      </c>
    </row>
    <row r="92" spans="1:8" s="12" customFormat="1" ht="15" customHeight="1" x14ac:dyDescent="0.2">
      <c r="A92" s="10" t="s">
        <v>347</v>
      </c>
      <c r="B92" s="11" t="s">
        <v>348</v>
      </c>
      <c r="C92" s="11" t="s">
        <v>349</v>
      </c>
      <c r="D92" s="8" t="s">
        <v>12</v>
      </c>
      <c r="E92" s="8" t="s">
        <v>12</v>
      </c>
      <c r="F92" s="8" t="s">
        <v>13</v>
      </c>
      <c r="G92" s="8" t="s">
        <v>13</v>
      </c>
      <c r="H92" s="11" t="s">
        <v>350</v>
      </c>
    </row>
    <row r="93" spans="1:8" s="12" customFormat="1" ht="15" customHeight="1" x14ac:dyDescent="0.2">
      <c r="A93" s="10" t="s">
        <v>351</v>
      </c>
      <c r="B93" s="11" t="s">
        <v>352</v>
      </c>
      <c r="C93" s="11" t="s">
        <v>353</v>
      </c>
      <c r="D93" s="8" t="s">
        <v>12</v>
      </c>
      <c r="E93" s="8" t="s">
        <v>12</v>
      </c>
      <c r="F93" s="8" t="s">
        <v>13</v>
      </c>
      <c r="G93" s="8" t="s">
        <v>13</v>
      </c>
      <c r="H93" s="11" t="s">
        <v>354</v>
      </c>
    </row>
    <row r="94" spans="1:8" s="12" customFormat="1" ht="15" customHeight="1" x14ac:dyDescent="0.2">
      <c r="A94" s="10" t="s">
        <v>355</v>
      </c>
      <c r="B94" s="11" t="s">
        <v>356</v>
      </c>
      <c r="C94" s="11" t="s">
        <v>357</v>
      </c>
      <c r="D94" s="8" t="s">
        <v>13</v>
      </c>
      <c r="E94" s="8" t="s">
        <v>13</v>
      </c>
      <c r="F94" s="8" t="s">
        <v>13</v>
      </c>
      <c r="G94" s="8" t="s">
        <v>13</v>
      </c>
      <c r="H94" s="11" t="s">
        <v>358</v>
      </c>
    </row>
    <row r="95" spans="1:8" s="12" customFormat="1" ht="15" customHeight="1" x14ac:dyDescent="0.2">
      <c r="A95" s="10" t="s">
        <v>359</v>
      </c>
      <c r="B95" s="11" t="s">
        <v>360</v>
      </c>
      <c r="C95" s="11" t="s">
        <v>361</v>
      </c>
      <c r="D95" s="8" t="s">
        <v>12</v>
      </c>
      <c r="E95" s="8" t="s">
        <v>13</v>
      </c>
      <c r="F95" s="8" t="s">
        <v>12</v>
      </c>
      <c r="G95" s="8" t="s">
        <v>12</v>
      </c>
      <c r="H95" s="11" t="s">
        <v>362</v>
      </c>
    </row>
    <row r="96" spans="1:8" s="12" customFormat="1" ht="15" customHeight="1" x14ac:dyDescent="0.2">
      <c r="A96" s="10" t="s">
        <v>363</v>
      </c>
      <c r="B96" s="11" t="s">
        <v>307</v>
      </c>
      <c r="C96" s="11" t="s">
        <v>364</v>
      </c>
      <c r="D96" s="8" t="s">
        <v>12</v>
      </c>
      <c r="E96" s="8" t="s">
        <v>12</v>
      </c>
      <c r="F96" s="8" t="s">
        <v>12</v>
      </c>
      <c r="G96" s="8" t="s">
        <v>13</v>
      </c>
      <c r="H96" s="11" t="s">
        <v>365</v>
      </c>
    </row>
    <row r="97" spans="1:8" ht="15" customHeight="1" x14ac:dyDescent="0.2">
      <c r="A97" s="10" t="s">
        <v>366</v>
      </c>
      <c r="B97" s="11" t="s">
        <v>367</v>
      </c>
      <c r="C97" s="11" t="s">
        <v>368</v>
      </c>
      <c r="D97" s="8" t="s">
        <v>12</v>
      </c>
      <c r="E97" s="8" t="s">
        <v>12</v>
      </c>
      <c r="F97" s="8" t="s">
        <v>13</v>
      </c>
      <c r="G97" s="8" t="s">
        <v>13</v>
      </c>
      <c r="H97" s="11" t="s">
        <v>369</v>
      </c>
    </row>
    <row r="98" spans="1:8" ht="15" customHeight="1" x14ac:dyDescent="0.2">
      <c r="A98" s="10" t="s">
        <v>370</v>
      </c>
      <c r="B98" s="11" t="s">
        <v>371</v>
      </c>
      <c r="C98" s="11" t="s">
        <v>372</v>
      </c>
      <c r="D98" s="8" t="s">
        <v>12</v>
      </c>
      <c r="E98" s="8" t="s">
        <v>12</v>
      </c>
      <c r="F98" s="8" t="s">
        <v>13</v>
      </c>
      <c r="G98" s="8" t="s">
        <v>13</v>
      </c>
      <c r="H98" s="11" t="s">
        <v>373</v>
      </c>
    </row>
    <row r="99" spans="1:8" s="12" customFormat="1" ht="15" customHeight="1" x14ac:dyDescent="0.2">
      <c r="A99" s="10" t="s">
        <v>374</v>
      </c>
      <c r="B99" s="11" t="s">
        <v>375</v>
      </c>
      <c r="C99" s="11" t="s">
        <v>376</v>
      </c>
      <c r="D99" s="8" t="s">
        <v>12</v>
      </c>
      <c r="E99" s="8" t="s">
        <v>12</v>
      </c>
      <c r="F99" s="8" t="s">
        <v>13</v>
      </c>
      <c r="G99" s="8" t="s">
        <v>13</v>
      </c>
      <c r="H99" s="11" t="s">
        <v>377</v>
      </c>
    </row>
    <row r="100" spans="1:8" ht="15" customHeight="1" x14ac:dyDescent="0.2">
      <c r="A100" s="10" t="s">
        <v>378</v>
      </c>
      <c r="B100" s="11" t="s">
        <v>379</v>
      </c>
      <c r="C100" s="11" t="s">
        <v>380</v>
      </c>
      <c r="D100" s="8" t="s">
        <v>12</v>
      </c>
      <c r="E100" s="8" t="s">
        <v>12</v>
      </c>
      <c r="F100" s="8" t="s">
        <v>13</v>
      </c>
      <c r="G100" s="8" t="s">
        <v>12</v>
      </c>
      <c r="H100" s="11" t="s">
        <v>381</v>
      </c>
    </row>
    <row r="101" spans="1:8" s="12" customFormat="1" ht="15" customHeight="1" x14ac:dyDescent="0.2">
      <c r="A101" s="10" t="s">
        <v>382</v>
      </c>
      <c r="B101" s="11" t="s">
        <v>383</v>
      </c>
      <c r="C101" s="11" t="s">
        <v>384</v>
      </c>
      <c r="D101" s="8" t="s">
        <v>12</v>
      </c>
      <c r="E101" s="8" t="s">
        <v>12</v>
      </c>
      <c r="F101" s="8" t="s">
        <v>12</v>
      </c>
      <c r="G101" s="8" t="s">
        <v>13</v>
      </c>
      <c r="H101" s="11" t="s">
        <v>385</v>
      </c>
    </row>
    <row r="102" spans="1:8" s="12" customFormat="1" ht="15" customHeight="1" x14ac:dyDescent="0.2">
      <c r="A102" s="10" t="s">
        <v>386</v>
      </c>
      <c r="B102" s="11" t="s">
        <v>387</v>
      </c>
      <c r="C102" s="11" t="s">
        <v>388</v>
      </c>
      <c r="D102" s="8" t="s">
        <v>13</v>
      </c>
      <c r="E102" s="8" t="s">
        <v>12</v>
      </c>
      <c r="F102" s="8" t="s">
        <v>12</v>
      </c>
      <c r="G102" s="8" t="s">
        <v>12</v>
      </c>
      <c r="H102" s="11" t="s">
        <v>389</v>
      </c>
    </row>
    <row r="103" spans="1:8" ht="15" customHeight="1" x14ac:dyDescent="0.2">
      <c r="A103" s="10" t="s">
        <v>390</v>
      </c>
      <c r="B103" s="11" t="s">
        <v>296</v>
      </c>
      <c r="C103" s="11" t="s">
        <v>391</v>
      </c>
      <c r="D103" s="8" t="s">
        <v>12</v>
      </c>
      <c r="E103" s="8" t="s">
        <v>12</v>
      </c>
      <c r="F103" s="8" t="s">
        <v>13</v>
      </c>
      <c r="G103" s="8" t="s">
        <v>13</v>
      </c>
      <c r="H103" s="11" t="s">
        <v>392</v>
      </c>
    </row>
    <row r="104" spans="1:8" s="12" customFormat="1" ht="15" customHeight="1" x14ac:dyDescent="0.2">
      <c r="A104" s="10" t="s">
        <v>393</v>
      </c>
      <c r="B104" s="11" t="s">
        <v>296</v>
      </c>
      <c r="C104" s="11" t="s">
        <v>394</v>
      </c>
      <c r="D104" s="8" t="s">
        <v>13</v>
      </c>
      <c r="E104" s="8" t="s">
        <v>12</v>
      </c>
      <c r="F104" s="8" t="s">
        <v>13</v>
      </c>
      <c r="G104" s="8" t="s">
        <v>13</v>
      </c>
      <c r="H104" s="11" t="s">
        <v>395</v>
      </c>
    </row>
    <row r="105" spans="1:8" s="12" customFormat="1" ht="15" customHeight="1" x14ac:dyDescent="0.2">
      <c r="A105" s="10" t="s">
        <v>396</v>
      </c>
      <c r="B105" s="11" t="s">
        <v>397</v>
      </c>
      <c r="C105" s="11" t="s">
        <v>398</v>
      </c>
      <c r="D105" s="8" t="s">
        <v>12</v>
      </c>
      <c r="E105" s="8" t="s">
        <v>12</v>
      </c>
      <c r="F105" s="8" t="s">
        <v>13</v>
      </c>
      <c r="G105" s="8" t="s">
        <v>13</v>
      </c>
      <c r="H105" s="11" t="s">
        <v>399</v>
      </c>
    </row>
    <row r="106" spans="1:8" s="12" customFormat="1" ht="15" customHeight="1" x14ac:dyDescent="0.2">
      <c r="A106" s="10" t="s">
        <v>400</v>
      </c>
      <c r="B106" s="11" t="s">
        <v>401</v>
      </c>
      <c r="C106" s="11" t="s">
        <v>402</v>
      </c>
      <c r="D106" s="8" t="s">
        <v>12</v>
      </c>
      <c r="E106" s="8" t="s">
        <v>12</v>
      </c>
      <c r="F106" s="8" t="s">
        <v>13</v>
      </c>
      <c r="G106" s="8" t="s">
        <v>12</v>
      </c>
      <c r="H106" s="11" t="s">
        <v>403</v>
      </c>
    </row>
    <row r="107" spans="1:8" s="12" customFormat="1" ht="15" customHeight="1" x14ac:dyDescent="0.2">
      <c r="A107" s="10" t="s">
        <v>404</v>
      </c>
      <c r="B107" s="11" t="s">
        <v>405</v>
      </c>
      <c r="C107" s="11" t="s">
        <v>406</v>
      </c>
      <c r="D107" s="8" t="s">
        <v>12</v>
      </c>
      <c r="E107" s="8" t="s">
        <v>12</v>
      </c>
      <c r="F107" s="8" t="s">
        <v>13</v>
      </c>
      <c r="G107" s="8" t="s">
        <v>13</v>
      </c>
      <c r="H107" s="11" t="s">
        <v>407</v>
      </c>
    </row>
    <row r="108" spans="1:8" s="12" customFormat="1" ht="15" customHeight="1" x14ac:dyDescent="0.2">
      <c r="A108" s="10" t="s">
        <v>408</v>
      </c>
      <c r="B108" s="11" t="s">
        <v>409</v>
      </c>
      <c r="C108" s="11" t="s">
        <v>410</v>
      </c>
      <c r="D108" s="8" t="s">
        <v>12</v>
      </c>
      <c r="E108" s="8" t="s">
        <v>12</v>
      </c>
      <c r="F108" s="8" t="s">
        <v>13</v>
      </c>
      <c r="G108" s="8" t="s">
        <v>12</v>
      </c>
      <c r="H108" s="11" t="s">
        <v>411</v>
      </c>
    </row>
    <row r="109" spans="1:8" ht="15" customHeight="1" x14ac:dyDescent="0.2">
      <c r="A109" s="10" t="s">
        <v>412</v>
      </c>
      <c r="B109" s="11" t="s">
        <v>229</v>
      </c>
      <c r="C109" s="11" t="s">
        <v>413</v>
      </c>
      <c r="D109" s="8" t="s">
        <v>12</v>
      </c>
      <c r="E109" s="8" t="s">
        <v>12</v>
      </c>
      <c r="F109" s="8" t="s">
        <v>13</v>
      </c>
      <c r="G109" s="8" t="s">
        <v>13</v>
      </c>
      <c r="H109" s="11" t="s">
        <v>414</v>
      </c>
    </row>
    <row r="110" spans="1:8" ht="15" customHeight="1" x14ac:dyDescent="0.2">
      <c r="A110" s="10" t="s">
        <v>415</v>
      </c>
      <c r="B110" s="11" t="s">
        <v>416</v>
      </c>
      <c r="C110" s="11" t="s">
        <v>417</v>
      </c>
      <c r="D110" s="8" t="s">
        <v>12</v>
      </c>
      <c r="E110" s="8" t="s">
        <v>12</v>
      </c>
      <c r="F110" s="8" t="s">
        <v>13</v>
      </c>
      <c r="G110" s="8" t="s">
        <v>13</v>
      </c>
      <c r="H110" s="11" t="s">
        <v>418</v>
      </c>
    </row>
    <row r="111" spans="1:8" s="12" customFormat="1" ht="15" customHeight="1" x14ac:dyDescent="0.2">
      <c r="A111" s="10" t="s">
        <v>419</v>
      </c>
      <c r="B111" s="11" t="s">
        <v>420</v>
      </c>
      <c r="C111" s="11" t="s">
        <v>421</v>
      </c>
      <c r="D111" s="8" t="s">
        <v>12</v>
      </c>
      <c r="E111" s="8" t="s">
        <v>12</v>
      </c>
      <c r="F111" s="8" t="s">
        <v>13</v>
      </c>
      <c r="G111" s="8" t="s">
        <v>13</v>
      </c>
      <c r="H111" s="11" t="s">
        <v>422</v>
      </c>
    </row>
    <row r="112" spans="1:8" s="12" customFormat="1" ht="15" customHeight="1" x14ac:dyDescent="0.2">
      <c r="A112" s="10" t="s">
        <v>423</v>
      </c>
      <c r="B112" s="11" t="s">
        <v>424</v>
      </c>
      <c r="C112" s="11" t="s">
        <v>425</v>
      </c>
      <c r="D112" s="8" t="s">
        <v>13</v>
      </c>
      <c r="E112" s="8" t="s">
        <v>12</v>
      </c>
      <c r="F112" s="8" t="s">
        <v>12</v>
      </c>
      <c r="G112" s="8" t="s">
        <v>12</v>
      </c>
      <c r="H112" s="11" t="s">
        <v>426</v>
      </c>
    </row>
    <row r="113" spans="1:8" s="12" customFormat="1" ht="15" customHeight="1" x14ac:dyDescent="0.2">
      <c r="A113" s="10" t="s">
        <v>427</v>
      </c>
      <c r="B113" s="11" t="s">
        <v>428</v>
      </c>
      <c r="C113" s="11" t="s">
        <v>429</v>
      </c>
      <c r="D113" s="8" t="s">
        <v>13</v>
      </c>
      <c r="E113" s="8" t="s">
        <v>13</v>
      </c>
      <c r="F113" s="8" t="s">
        <v>13</v>
      </c>
      <c r="G113" s="8" t="s">
        <v>13</v>
      </c>
      <c r="H113" s="11" t="s">
        <v>430</v>
      </c>
    </row>
    <row r="114" spans="1:8" s="12" customFormat="1" ht="15" customHeight="1" x14ac:dyDescent="0.2">
      <c r="A114" s="10" t="s">
        <v>431</v>
      </c>
      <c r="B114" s="11" t="s">
        <v>432</v>
      </c>
      <c r="C114" s="11" t="s">
        <v>433</v>
      </c>
      <c r="D114" s="8" t="s">
        <v>13</v>
      </c>
      <c r="E114" s="8" t="s">
        <v>12</v>
      </c>
      <c r="F114" s="8" t="s">
        <v>13</v>
      </c>
      <c r="G114" s="8" t="s">
        <v>13</v>
      </c>
      <c r="H114" s="11" t="s">
        <v>434</v>
      </c>
    </row>
    <row r="115" spans="1:8" ht="15" customHeight="1" x14ac:dyDescent="0.2">
      <c r="A115" s="10" t="s">
        <v>435</v>
      </c>
      <c r="B115" s="11" t="s">
        <v>436</v>
      </c>
      <c r="C115" s="11" t="s">
        <v>437</v>
      </c>
      <c r="D115" s="8" t="s">
        <v>12</v>
      </c>
      <c r="E115" s="8" t="s">
        <v>12</v>
      </c>
      <c r="F115" s="8" t="s">
        <v>13</v>
      </c>
      <c r="G115" s="8" t="s">
        <v>13</v>
      </c>
      <c r="H115" s="11" t="s">
        <v>438</v>
      </c>
    </row>
    <row r="116" spans="1:8" s="12" customFormat="1" ht="15" customHeight="1" x14ac:dyDescent="0.2">
      <c r="A116" s="10" t="s">
        <v>439</v>
      </c>
      <c r="B116" s="11" t="s">
        <v>440</v>
      </c>
      <c r="C116" s="11" t="s">
        <v>441</v>
      </c>
      <c r="D116" s="8" t="s">
        <v>13</v>
      </c>
      <c r="E116" s="8" t="s">
        <v>12</v>
      </c>
      <c r="F116" s="8" t="s">
        <v>12</v>
      </c>
      <c r="G116" s="8" t="s">
        <v>12</v>
      </c>
      <c r="H116" s="11" t="s">
        <v>442</v>
      </c>
    </row>
    <row r="117" spans="1:8" ht="15" customHeight="1" x14ac:dyDescent="0.2">
      <c r="A117" s="10" t="s">
        <v>443</v>
      </c>
      <c r="B117" s="11" t="s">
        <v>444</v>
      </c>
      <c r="C117" s="11" t="s">
        <v>445</v>
      </c>
      <c r="D117" s="8" t="s">
        <v>13</v>
      </c>
      <c r="E117" s="8" t="s">
        <v>13</v>
      </c>
      <c r="F117" s="8" t="s">
        <v>13</v>
      </c>
      <c r="G117" s="8" t="s">
        <v>13</v>
      </c>
      <c r="H117" s="11" t="s">
        <v>446</v>
      </c>
    </row>
    <row r="118" spans="1:8" s="12" customFormat="1" ht="15" customHeight="1" x14ac:dyDescent="0.2">
      <c r="A118" s="10" t="s">
        <v>447</v>
      </c>
      <c r="B118" s="11" t="s">
        <v>448</v>
      </c>
      <c r="C118" s="11" t="s">
        <v>449</v>
      </c>
      <c r="D118" s="8" t="s">
        <v>12</v>
      </c>
      <c r="E118" s="8" t="s">
        <v>12</v>
      </c>
      <c r="F118" s="8" t="s">
        <v>12</v>
      </c>
      <c r="G118" s="8" t="s">
        <v>13</v>
      </c>
      <c r="H118" s="11" t="s">
        <v>450</v>
      </c>
    </row>
    <row r="119" spans="1:8" s="12" customFormat="1" ht="15" customHeight="1" x14ac:dyDescent="0.2">
      <c r="A119" s="10" t="s">
        <v>451</v>
      </c>
      <c r="B119" s="11" t="s">
        <v>452</v>
      </c>
      <c r="C119" s="11" t="s">
        <v>453</v>
      </c>
      <c r="D119" s="8" t="s">
        <v>13</v>
      </c>
      <c r="E119" s="8" t="s">
        <v>12</v>
      </c>
      <c r="F119" s="8" t="s">
        <v>13</v>
      </c>
      <c r="G119" s="8" t="s">
        <v>13</v>
      </c>
      <c r="H119" s="11" t="s">
        <v>454</v>
      </c>
    </row>
    <row r="120" spans="1:8" s="12" customFormat="1" ht="15" customHeight="1" x14ac:dyDescent="0.2">
      <c r="A120" s="10" t="s">
        <v>455</v>
      </c>
      <c r="B120" s="11" t="s">
        <v>456</v>
      </c>
      <c r="C120" s="11" t="s">
        <v>457</v>
      </c>
      <c r="D120" s="8" t="s">
        <v>13</v>
      </c>
      <c r="E120" s="8" t="s">
        <v>12</v>
      </c>
      <c r="F120" s="8" t="s">
        <v>12</v>
      </c>
      <c r="G120" s="8" t="s">
        <v>12</v>
      </c>
      <c r="H120" s="11" t="s">
        <v>458</v>
      </c>
    </row>
    <row r="121" spans="1:8" s="12" customFormat="1" ht="15" customHeight="1" x14ac:dyDescent="0.2">
      <c r="A121" s="10" t="s">
        <v>459</v>
      </c>
      <c r="B121" s="11" t="s">
        <v>460</v>
      </c>
      <c r="C121" s="11" t="s">
        <v>461</v>
      </c>
      <c r="D121" s="8" t="s">
        <v>13</v>
      </c>
      <c r="E121" s="8" t="s">
        <v>12</v>
      </c>
      <c r="F121" s="8" t="s">
        <v>13</v>
      </c>
      <c r="G121" s="8" t="s">
        <v>13</v>
      </c>
      <c r="H121" s="11" t="s">
        <v>462</v>
      </c>
    </row>
    <row r="122" spans="1:8" s="12" customFormat="1" ht="15" customHeight="1" x14ac:dyDescent="0.2">
      <c r="A122" s="10" t="s">
        <v>463</v>
      </c>
      <c r="B122" s="11" t="s">
        <v>464</v>
      </c>
      <c r="C122" s="11" t="s">
        <v>465</v>
      </c>
      <c r="D122" s="8" t="s">
        <v>13</v>
      </c>
      <c r="E122" s="8" t="s">
        <v>12</v>
      </c>
      <c r="F122" s="8" t="s">
        <v>12</v>
      </c>
      <c r="G122" s="8" t="s">
        <v>12</v>
      </c>
      <c r="H122" s="11" t="s">
        <v>466</v>
      </c>
    </row>
    <row r="123" spans="1:8" s="12" customFormat="1" ht="15" customHeight="1" x14ac:dyDescent="0.2">
      <c r="A123" s="10" t="s">
        <v>467</v>
      </c>
      <c r="B123" s="11" t="s">
        <v>468</v>
      </c>
      <c r="C123" s="11" t="s">
        <v>469</v>
      </c>
      <c r="D123" s="8" t="s">
        <v>13</v>
      </c>
      <c r="E123" s="8" t="s">
        <v>12</v>
      </c>
      <c r="F123" s="8" t="s">
        <v>13</v>
      </c>
      <c r="G123" s="8" t="s">
        <v>13</v>
      </c>
      <c r="H123" s="11" t="s">
        <v>470</v>
      </c>
    </row>
    <row r="124" spans="1:8" s="12" customFormat="1" ht="15" customHeight="1" x14ac:dyDescent="0.2">
      <c r="A124" s="10" t="s">
        <v>471</v>
      </c>
      <c r="B124" s="11" t="s">
        <v>472</v>
      </c>
      <c r="C124" s="11" t="s">
        <v>473</v>
      </c>
      <c r="D124" s="8" t="s">
        <v>12</v>
      </c>
      <c r="E124" s="8" t="s">
        <v>12</v>
      </c>
      <c r="F124" s="8" t="s">
        <v>13</v>
      </c>
      <c r="G124" s="8" t="s">
        <v>13</v>
      </c>
      <c r="H124" s="11" t="s">
        <v>474</v>
      </c>
    </row>
    <row r="125" spans="1:8" ht="15" customHeight="1" x14ac:dyDescent="0.2">
      <c r="A125" s="10" t="s">
        <v>475</v>
      </c>
      <c r="B125" s="11" t="s">
        <v>476</v>
      </c>
      <c r="C125" s="11" t="s">
        <v>477</v>
      </c>
      <c r="D125" s="8" t="s">
        <v>13</v>
      </c>
      <c r="E125" s="8" t="s">
        <v>13</v>
      </c>
      <c r="F125" s="8" t="s">
        <v>13</v>
      </c>
      <c r="G125" s="8" t="s">
        <v>13</v>
      </c>
      <c r="H125" s="11" t="s">
        <v>478</v>
      </c>
    </row>
    <row r="126" spans="1:8" ht="15" customHeight="1" x14ac:dyDescent="0.2">
      <c r="A126" s="10" t="s">
        <v>479</v>
      </c>
      <c r="B126" s="11" t="s">
        <v>480</v>
      </c>
      <c r="C126" s="11" t="s">
        <v>481</v>
      </c>
      <c r="D126" s="8" t="s">
        <v>12</v>
      </c>
      <c r="E126" s="8" t="s">
        <v>12</v>
      </c>
      <c r="F126" s="8" t="s">
        <v>13</v>
      </c>
      <c r="G126" s="8" t="s">
        <v>13</v>
      </c>
      <c r="H126" s="11" t="s">
        <v>482</v>
      </c>
    </row>
    <row r="127" spans="1:8" s="12" customFormat="1" ht="15" customHeight="1" x14ac:dyDescent="0.2">
      <c r="A127" s="10" t="s">
        <v>483</v>
      </c>
      <c r="B127" s="11" t="s">
        <v>484</v>
      </c>
      <c r="C127" s="11" t="s">
        <v>485</v>
      </c>
      <c r="D127" s="8" t="s">
        <v>12</v>
      </c>
      <c r="E127" s="8" t="s">
        <v>12</v>
      </c>
      <c r="F127" s="8" t="s">
        <v>13</v>
      </c>
      <c r="G127" s="8" t="s">
        <v>12</v>
      </c>
      <c r="H127" s="11" t="s">
        <v>486</v>
      </c>
    </row>
    <row r="128" spans="1:8" s="12" customFormat="1" ht="15" customHeight="1" x14ac:dyDescent="0.2">
      <c r="A128" s="10" t="s">
        <v>487</v>
      </c>
      <c r="B128" s="11" t="s">
        <v>488</v>
      </c>
      <c r="C128" s="11" t="s">
        <v>489</v>
      </c>
      <c r="D128" s="8" t="s">
        <v>13</v>
      </c>
      <c r="E128" s="8" t="s">
        <v>13</v>
      </c>
      <c r="F128" s="8" t="s">
        <v>13</v>
      </c>
      <c r="G128" s="8" t="s">
        <v>13</v>
      </c>
      <c r="H128" s="11" t="s">
        <v>490</v>
      </c>
    </row>
    <row r="129" spans="1:8" ht="15" customHeight="1" x14ac:dyDescent="0.2">
      <c r="A129" s="10" t="s">
        <v>491</v>
      </c>
      <c r="B129" s="11" t="s">
        <v>492</v>
      </c>
      <c r="C129" s="11" t="s">
        <v>493</v>
      </c>
      <c r="D129" s="8" t="s">
        <v>13</v>
      </c>
      <c r="E129" s="8" t="s">
        <v>13</v>
      </c>
      <c r="F129" s="8" t="s">
        <v>13</v>
      </c>
      <c r="G129" s="8" t="s">
        <v>13</v>
      </c>
      <c r="H129" s="11" t="s">
        <v>494</v>
      </c>
    </row>
    <row r="130" spans="1:8" s="12" customFormat="1" ht="15" customHeight="1" x14ac:dyDescent="0.2">
      <c r="A130" s="10" t="s">
        <v>495</v>
      </c>
      <c r="B130" s="11" t="s">
        <v>492</v>
      </c>
      <c r="C130" s="11" t="s">
        <v>496</v>
      </c>
      <c r="D130" s="8" t="s">
        <v>13</v>
      </c>
      <c r="E130" s="8" t="s">
        <v>13</v>
      </c>
      <c r="F130" s="8" t="s">
        <v>13</v>
      </c>
      <c r="G130" s="8" t="s">
        <v>13</v>
      </c>
      <c r="H130" s="11" t="s">
        <v>497</v>
      </c>
    </row>
    <row r="131" spans="1:8" s="12" customFormat="1" ht="15" customHeight="1" x14ac:dyDescent="0.2">
      <c r="A131" s="10" t="s">
        <v>498</v>
      </c>
      <c r="B131" s="11" t="s">
        <v>492</v>
      </c>
      <c r="C131" s="11" t="s">
        <v>499</v>
      </c>
      <c r="D131" s="8" t="s">
        <v>13</v>
      </c>
      <c r="E131" s="8" t="s">
        <v>12</v>
      </c>
      <c r="F131" s="8" t="s">
        <v>13</v>
      </c>
      <c r="G131" s="8" t="s">
        <v>13</v>
      </c>
      <c r="H131" s="11" t="s">
        <v>500</v>
      </c>
    </row>
    <row r="132" spans="1:8" s="12" customFormat="1" ht="15" customHeight="1" x14ac:dyDescent="0.2">
      <c r="A132" s="10" t="s">
        <v>501</v>
      </c>
      <c r="B132" s="11" t="s">
        <v>502</v>
      </c>
      <c r="C132" s="11" t="s">
        <v>503</v>
      </c>
      <c r="D132" s="8" t="s">
        <v>12</v>
      </c>
      <c r="E132" s="8" t="s">
        <v>12</v>
      </c>
      <c r="F132" s="8" t="s">
        <v>13</v>
      </c>
      <c r="G132" s="8" t="s">
        <v>13</v>
      </c>
      <c r="H132" s="11" t="s">
        <v>504</v>
      </c>
    </row>
    <row r="133" spans="1:8" ht="15" customHeight="1" x14ac:dyDescent="0.2">
      <c r="A133" s="10" t="s">
        <v>505</v>
      </c>
      <c r="B133" s="11" t="s">
        <v>506</v>
      </c>
      <c r="C133" s="11" t="s">
        <v>507</v>
      </c>
      <c r="D133" s="8" t="s">
        <v>13</v>
      </c>
      <c r="E133" s="8" t="s">
        <v>12</v>
      </c>
      <c r="F133" s="8" t="s">
        <v>13</v>
      </c>
      <c r="G133" s="8" t="s">
        <v>13</v>
      </c>
      <c r="H133" s="11" t="s">
        <v>508</v>
      </c>
    </row>
    <row r="134" spans="1:8" ht="15" customHeight="1" x14ac:dyDescent="0.2">
      <c r="A134" s="10" t="s">
        <v>509</v>
      </c>
      <c r="B134" s="11" t="s">
        <v>510</v>
      </c>
      <c r="C134" s="11" t="s">
        <v>511</v>
      </c>
      <c r="D134" s="8" t="s">
        <v>13</v>
      </c>
      <c r="E134" s="8" t="s">
        <v>12</v>
      </c>
      <c r="F134" s="8" t="s">
        <v>12</v>
      </c>
      <c r="G134" s="8" t="s">
        <v>12</v>
      </c>
      <c r="H134" s="11" t="s">
        <v>512</v>
      </c>
    </row>
    <row r="135" spans="1:8" s="12" customFormat="1" ht="15" customHeight="1" x14ac:dyDescent="0.2">
      <c r="A135" s="10" t="s">
        <v>513</v>
      </c>
      <c r="B135" s="11" t="s">
        <v>514</v>
      </c>
      <c r="C135" s="11" t="s">
        <v>515</v>
      </c>
      <c r="D135" s="8" t="s">
        <v>12</v>
      </c>
      <c r="E135" s="8" t="s">
        <v>12</v>
      </c>
      <c r="F135" s="8" t="s">
        <v>13</v>
      </c>
      <c r="G135" s="8" t="s">
        <v>13</v>
      </c>
      <c r="H135" s="11" t="s">
        <v>516</v>
      </c>
    </row>
    <row r="136" spans="1:8" s="12" customFormat="1" ht="15" customHeight="1" x14ac:dyDescent="0.2">
      <c r="A136" s="10" t="s">
        <v>517</v>
      </c>
      <c r="B136" s="11" t="s">
        <v>518</v>
      </c>
      <c r="C136" s="11" t="s">
        <v>519</v>
      </c>
      <c r="D136" s="8" t="s">
        <v>13</v>
      </c>
      <c r="E136" s="8" t="s">
        <v>12</v>
      </c>
      <c r="F136" s="8" t="s">
        <v>13</v>
      </c>
      <c r="G136" s="8" t="s">
        <v>13</v>
      </c>
      <c r="H136" s="11" t="s">
        <v>520</v>
      </c>
    </row>
    <row r="137" spans="1:8" s="12" customFormat="1" ht="15" customHeight="1" x14ac:dyDescent="0.2">
      <c r="A137" s="10" t="s">
        <v>521</v>
      </c>
      <c r="B137" s="11" t="s">
        <v>522</v>
      </c>
      <c r="C137" s="11" t="s">
        <v>523</v>
      </c>
      <c r="D137" s="8" t="s">
        <v>12</v>
      </c>
      <c r="E137" s="8" t="s">
        <v>12</v>
      </c>
      <c r="F137" s="8" t="s">
        <v>12</v>
      </c>
      <c r="G137" s="8" t="s">
        <v>13</v>
      </c>
      <c r="H137" s="11" t="s">
        <v>524</v>
      </c>
    </row>
    <row r="138" spans="1:8" s="12" customFormat="1" ht="15" customHeight="1" x14ac:dyDescent="0.2">
      <c r="A138" s="10" t="s">
        <v>525</v>
      </c>
      <c r="B138" s="11" t="s">
        <v>526</v>
      </c>
      <c r="C138" s="11" t="s">
        <v>527</v>
      </c>
      <c r="D138" s="8" t="s">
        <v>12</v>
      </c>
      <c r="E138" s="8" t="s">
        <v>12</v>
      </c>
      <c r="F138" s="8" t="s">
        <v>13</v>
      </c>
      <c r="G138" s="8" t="s">
        <v>12</v>
      </c>
      <c r="H138" s="11" t="s">
        <v>528</v>
      </c>
    </row>
    <row r="139" spans="1:8" s="12" customFormat="1" ht="15" customHeight="1" x14ac:dyDescent="0.2">
      <c r="A139" s="10" t="s">
        <v>529</v>
      </c>
      <c r="B139" s="11" t="s">
        <v>530</v>
      </c>
      <c r="C139" s="11" t="s">
        <v>531</v>
      </c>
      <c r="D139" s="8" t="s">
        <v>12</v>
      </c>
      <c r="E139" s="8" t="s">
        <v>12</v>
      </c>
      <c r="F139" s="8" t="s">
        <v>12</v>
      </c>
      <c r="G139" s="8" t="s">
        <v>13</v>
      </c>
      <c r="H139" s="11" t="s">
        <v>532</v>
      </c>
    </row>
    <row r="140" spans="1:8" ht="15" customHeight="1" x14ac:dyDescent="0.2">
      <c r="A140" s="10" t="s">
        <v>533</v>
      </c>
      <c r="B140" s="11" t="s">
        <v>534</v>
      </c>
      <c r="C140" s="11" t="s">
        <v>535</v>
      </c>
      <c r="D140" s="8" t="s">
        <v>12</v>
      </c>
      <c r="E140" s="8" t="s">
        <v>12</v>
      </c>
      <c r="F140" s="8" t="s">
        <v>13</v>
      </c>
      <c r="G140" s="8" t="s">
        <v>13</v>
      </c>
      <c r="H140" s="11" t="s">
        <v>536</v>
      </c>
    </row>
    <row r="141" spans="1:8" ht="15" customHeight="1" x14ac:dyDescent="0.2">
      <c r="A141" s="10" t="s">
        <v>537</v>
      </c>
      <c r="B141" s="11" t="s">
        <v>432</v>
      </c>
      <c r="C141" s="11" t="s">
        <v>538</v>
      </c>
      <c r="D141" s="8" t="s">
        <v>13</v>
      </c>
      <c r="E141" s="8" t="s">
        <v>13</v>
      </c>
      <c r="F141" s="8" t="s">
        <v>12</v>
      </c>
      <c r="G141" s="8" t="s">
        <v>12</v>
      </c>
      <c r="H141" s="11" t="s">
        <v>539</v>
      </c>
    </row>
    <row r="142" spans="1:8" s="12" customFormat="1" ht="15" customHeight="1" x14ac:dyDescent="0.2">
      <c r="A142" s="10" t="s">
        <v>540</v>
      </c>
      <c r="B142" s="11" t="s">
        <v>541</v>
      </c>
      <c r="C142" s="11" t="s">
        <v>542</v>
      </c>
      <c r="D142" s="8" t="s">
        <v>13</v>
      </c>
      <c r="E142" s="8" t="s">
        <v>12</v>
      </c>
      <c r="F142" s="8" t="s">
        <v>13</v>
      </c>
      <c r="G142" s="8" t="s">
        <v>13</v>
      </c>
      <c r="H142" s="11" t="s">
        <v>543</v>
      </c>
    </row>
    <row r="143" spans="1:8" ht="15" customHeight="1" x14ac:dyDescent="0.2">
      <c r="A143" s="10" t="s">
        <v>544</v>
      </c>
      <c r="B143" s="11" t="s">
        <v>545</v>
      </c>
      <c r="C143" s="11" t="s">
        <v>546</v>
      </c>
      <c r="D143" s="8" t="s">
        <v>12</v>
      </c>
      <c r="E143" s="8" t="s">
        <v>12</v>
      </c>
      <c r="F143" s="8" t="s">
        <v>13</v>
      </c>
      <c r="G143" s="8" t="s">
        <v>13</v>
      </c>
      <c r="H143" s="11" t="s">
        <v>547</v>
      </c>
    </row>
    <row r="144" spans="1:8" s="12" customFormat="1" ht="15" customHeight="1" x14ac:dyDescent="0.2">
      <c r="A144" s="10" t="s">
        <v>548</v>
      </c>
      <c r="B144" s="11" t="s">
        <v>549</v>
      </c>
      <c r="C144" s="11" t="s">
        <v>550</v>
      </c>
      <c r="D144" s="8" t="s">
        <v>12</v>
      </c>
      <c r="E144" s="8" t="s">
        <v>12</v>
      </c>
      <c r="F144" s="8" t="s">
        <v>13</v>
      </c>
      <c r="G144" s="8" t="s">
        <v>13</v>
      </c>
      <c r="H144" s="11" t="s">
        <v>551</v>
      </c>
    </row>
    <row r="145" spans="1:8" s="12" customFormat="1" ht="15" customHeight="1" x14ac:dyDescent="0.2">
      <c r="A145" s="10" t="s">
        <v>552</v>
      </c>
      <c r="B145" s="11" t="s">
        <v>553</v>
      </c>
      <c r="C145" s="11" t="s">
        <v>554</v>
      </c>
      <c r="D145" s="8" t="s">
        <v>12</v>
      </c>
      <c r="E145" s="8" t="s">
        <v>12</v>
      </c>
      <c r="F145" s="8" t="s">
        <v>12</v>
      </c>
      <c r="G145" s="8" t="s">
        <v>13</v>
      </c>
      <c r="H145" s="11" t="s">
        <v>555</v>
      </c>
    </row>
    <row r="146" spans="1:8" s="12" customFormat="1" ht="15" customHeight="1" x14ac:dyDescent="0.2">
      <c r="A146" s="10" t="s">
        <v>556</v>
      </c>
      <c r="B146" s="11" t="s">
        <v>557</v>
      </c>
      <c r="C146" s="11" t="s">
        <v>558</v>
      </c>
      <c r="D146" s="8" t="s">
        <v>13</v>
      </c>
      <c r="E146" s="8" t="s">
        <v>12</v>
      </c>
      <c r="F146" s="8" t="s">
        <v>13</v>
      </c>
      <c r="G146" s="8" t="s">
        <v>13</v>
      </c>
      <c r="H146" s="11" t="s">
        <v>559</v>
      </c>
    </row>
    <row r="147" spans="1:8" ht="15" customHeight="1" x14ac:dyDescent="0.2">
      <c r="A147" s="10" t="s">
        <v>560</v>
      </c>
      <c r="B147" s="11" t="s">
        <v>561</v>
      </c>
      <c r="C147" s="11" t="s">
        <v>562</v>
      </c>
      <c r="D147" s="8" t="s">
        <v>12</v>
      </c>
      <c r="E147" s="8" t="s">
        <v>12</v>
      </c>
      <c r="F147" s="8" t="s">
        <v>13</v>
      </c>
      <c r="G147" s="8" t="s">
        <v>13</v>
      </c>
      <c r="H147" s="11" t="s">
        <v>563</v>
      </c>
    </row>
    <row r="148" spans="1:8" ht="15" customHeight="1" x14ac:dyDescent="0.2">
      <c r="A148" s="10" t="s">
        <v>564</v>
      </c>
      <c r="B148" s="11" t="s">
        <v>565</v>
      </c>
      <c r="C148" s="11" t="s">
        <v>566</v>
      </c>
      <c r="D148" s="8" t="s">
        <v>13</v>
      </c>
      <c r="E148" s="8" t="s">
        <v>12</v>
      </c>
      <c r="F148" s="8" t="s">
        <v>12</v>
      </c>
      <c r="G148" s="8" t="s">
        <v>13</v>
      </c>
      <c r="H148" s="11" t="s">
        <v>567</v>
      </c>
    </row>
    <row r="149" spans="1:8" s="12" customFormat="1" ht="15" customHeight="1" x14ac:dyDescent="0.2">
      <c r="A149" s="10" t="s">
        <v>568</v>
      </c>
      <c r="B149" s="11" t="s">
        <v>569</v>
      </c>
      <c r="C149" s="11" t="s">
        <v>570</v>
      </c>
      <c r="D149" s="8" t="s">
        <v>13</v>
      </c>
      <c r="E149" s="8" t="s">
        <v>12</v>
      </c>
      <c r="F149" s="8" t="s">
        <v>12</v>
      </c>
      <c r="G149" s="8" t="s">
        <v>12</v>
      </c>
      <c r="H149" s="11" t="s">
        <v>571</v>
      </c>
    </row>
    <row r="150" spans="1:8" s="12" customFormat="1" ht="15" customHeight="1" x14ac:dyDescent="0.2">
      <c r="A150" s="10" t="s">
        <v>572</v>
      </c>
      <c r="B150" s="11" t="s">
        <v>573</v>
      </c>
      <c r="C150" s="11" t="s">
        <v>574</v>
      </c>
      <c r="D150" s="8" t="s">
        <v>12</v>
      </c>
      <c r="E150" s="8" t="s">
        <v>13</v>
      </c>
      <c r="F150" s="8" t="s">
        <v>13</v>
      </c>
      <c r="G150" s="8" t="s">
        <v>13</v>
      </c>
      <c r="H150" s="11" t="s">
        <v>575</v>
      </c>
    </row>
    <row r="151" spans="1:8" s="12" customFormat="1" ht="15" customHeight="1" x14ac:dyDescent="0.2">
      <c r="A151" s="10" t="s">
        <v>576</v>
      </c>
      <c r="B151" s="11" t="s">
        <v>577</v>
      </c>
      <c r="C151" s="11" t="s">
        <v>578</v>
      </c>
      <c r="D151" s="8" t="s">
        <v>12</v>
      </c>
      <c r="E151" s="8" t="s">
        <v>13</v>
      </c>
      <c r="F151" s="8" t="s">
        <v>12</v>
      </c>
      <c r="G151" s="8" t="s">
        <v>12</v>
      </c>
      <c r="H151" s="11" t="s">
        <v>579</v>
      </c>
    </row>
    <row r="152" spans="1:8" s="12" customFormat="1" ht="15" customHeight="1" x14ac:dyDescent="0.2">
      <c r="A152" s="10" t="s">
        <v>580</v>
      </c>
      <c r="B152" s="11" t="s">
        <v>581</v>
      </c>
      <c r="C152" s="11" t="s">
        <v>582</v>
      </c>
      <c r="D152" s="8" t="s">
        <v>13</v>
      </c>
      <c r="E152" s="8" t="s">
        <v>13</v>
      </c>
      <c r="F152" s="8" t="s">
        <v>13</v>
      </c>
      <c r="G152" s="8" t="s">
        <v>13</v>
      </c>
      <c r="H152" s="11" t="s">
        <v>583</v>
      </c>
    </row>
    <row r="153" spans="1:8" s="12" customFormat="1" ht="15" customHeight="1" x14ac:dyDescent="0.2">
      <c r="A153" s="10" t="s">
        <v>584</v>
      </c>
      <c r="B153" s="11" t="s">
        <v>585</v>
      </c>
      <c r="C153" s="11" t="s">
        <v>586</v>
      </c>
      <c r="D153" s="8" t="s">
        <v>12</v>
      </c>
      <c r="E153" s="8" t="s">
        <v>13</v>
      </c>
      <c r="F153" s="8" t="s">
        <v>12</v>
      </c>
      <c r="G153" s="8" t="s">
        <v>12</v>
      </c>
      <c r="H153" s="11" t="s">
        <v>587</v>
      </c>
    </row>
    <row r="154" spans="1:8" s="12" customFormat="1" ht="15" customHeight="1" x14ac:dyDescent="0.2">
      <c r="A154" s="10" t="s">
        <v>588</v>
      </c>
      <c r="B154" s="11" t="s">
        <v>589</v>
      </c>
      <c r="C154" s="11" t="s">
        <v>590</v>
      </c>
      <c r="D154" s="8" t="s">
        <v>12</v>
      </c>
      <c r="E154" s="8" t="s">
        <v>13</v>
      </c>
      <c r="F154" s="8" t="s">
        <v>12</v>
      </c>
      <c r="G154" s="8" t="s">
        <v>12</v>
      </c>
      <c r="H154" s="11" t="s">
        <v>591</v>
      </c>
    </row>
    <row r="155" spans="1:8" s="12" customFormat="1" ht="15" customHeight="1" x14ac:dyDescent="0.2">
      <c r="A155" s="10" t="s">
        <v>592</v>
      </c>
      <c r="B155" s="11" t="s">
        <v>593</v>
      </c>
      <c r="C155" s="11" t="s">
        <v>594</v>
      </c>
      <c r="D155" s="8" t="s">
        <v>12</v>
      </c>
      <c r="E155" s="8" t="s">
        <v>13</v>
      </c>
      <c r="F155" s="8" t="s">
        <v>12</v>
      </c>
      <c r="G155" s="8" t="s">
        <v>12</v>
      </c>
      <c r="H155" s="11" t="s">
        <v>595</v>
      </c>
    </row>
    <row r="156" spans="1:8" s="12" customFormat="1" ht="15" customHeight="1" x14ac:dyDescent="0.2">
      <c r="A156" s="10" t="s">
        <v>596</v>
      </c>
      <c r="B156" s="11" t="s">
        <v>597</v>
      </c>
      <c r="C156" s="11" t="s">
        <v>598</v>
      </c>
      <c r="D156" s="8" t="s">
        <v>12</v>
      </c>
      <c r="E156" s="8" t="s">
        <v>13</v>
      </c>
      <c r="F156" s="8" t="s">
        <v>12</v>
      </c>
      <c r="G156" s="8" t="s">
        <v>12</v>
      </c>
      <c r="H156" s="11" t="s">
        <v>599</v>
      </c>
    </row>
    <row r="157" spans="1:8" s="12" customFormat="1" ht="15" customHeight="1" x14ac:dyDescent="0.2">
      <c r="A157" s="10" t="s">
        <v>600</v>
      </c>
      <c r="B157" s="11" t="s">
        <v>601</v>
      </c>
      <c r="C157" s="11" t="s">
        <v>602</v>
      </c>
      <c r="D157" s="8" t="s">
        <v>13</v>
      </c>
      <c r="E157" s="8" t="s">
        <v>13</v>
      </c>
      <c r="F157" s="8" t="s">
        <v>13</v>
      </c>
      <c r="G157" s="8" t="s">
        <v>13</v>
      </c>
      <c r="H157" s="11" t="s">
        <v>603</v>
      </c>
    </row>
    <row r="158" spans="1:8" s="12" customFormat="1" ht="15" customHeight="1" x14ac:dyDescent="0.2">
      <c r="A158" s="10" t="s">
        <v>604</v>
      </c>
      <c r="B158" s="11" t="s">
        <v>605</v>
      </c>
      <c r="C158" s="11" t="s">
        <v>606</v>
      </c>
      <c r="D158" s="8" t="s">
        <v>12</v>
      </c>
      <c r="E158" s="8" t="s">
        <v>13</v>
      </c>
      <c r="F158" s="8" t="s">
        <v>13</v>
      </c>
      <c r="G158" s="8" t="s">
        <v>12</v>
      </c>
      <c r="H158" s="11" t="s">
        <v>607</v>
      </c>
    </row>
    <row r="159" spans="1:8" s="12" customFormat="1" ht="15" customHeight="1" x14ac:dyDescent="0.2">
      <c r="A159" s="10" t="s">
        <v>608</v>
      </c>
      <c r="B159" s="11" t="s">
        <v>605</v>
      </c>
      <c r="C159" s="11" t="s">
        <v>609</v>
      </c>
      <c r="D159" s="8" t="s">
        <v>12</v>
      </c>
      <c r="E159" s="8" t="s">
        <v>13</v>
      </c>
      <c r="F159" s="8" t="s">
        <v>12</v>
      </c>
      <c r="G159" s="8" t="s">
        <v>13</v>
      </c>
      <c r="H159" s="11" t="s">
        <v>610</v>
      </c>
    </row>
    <row r="160" spans="1:8" s="12" customFormat="1" ht="15" customHeight="1" x14ac:dyDescent="0.2">
      <c r="A160" s="10" t="s">
        <v>611</v>
      </c>
      <c r="B160" s="11" t="s">
        <v>612</v>
      </c>
      <c r="C160" s="11" t="s">
        <v>613</v>
      </c>
      <c r="D160" s="8" t="s">
        <v>12</v>
      </c>
      <c r="E160" s="8" t="s">
        <v>13</v>
      </c>
      <c r="F160" s="8" t="s">
        <v>13</v>
      </c>
      <c r="G160" s="8" t="s">
        <v>12</v>
      </c>
      <c r="H160" s="11" t="s">
        <v>614</v>
      </c>
    </row>
    <row r="161" spans="1:8" s="12" customFormat="1" ht="15" customHeight="1" x14ac:dyDescent="0.2">
      <c r="A161" s="10" t="s">
        <v>615</v>
      </c>
      <c r="B161" s="11" t="s">
        <v>616</v>
      </c>
      <c r="C161" s="11" t="s">
        <v>617</v>
      </c>
      <c r="D161" s="8" t="s">
        <v>12</v>
      </c>
      <c r="E161" s="8" t="s">
        <v>13</v>
      </c>
      <c r="F161" s="8" t="s">
        <v>12</v>
      </c>
      <c r="G161" s="8" t="s">
        <v>12</v>
      </c>
      <c r="H161" s="11" t="s">
        <v>618</v>
      </c>
    </row>
    <row r="162" spans="1:8" ht="15" customHeight="1" x14ac:dyDescent="0.2">
      <c r="A162" s="10" t="s">
        <v>619</v>
      </c>
      <c r="B162" s="11" t="s">
        <v>620</v>
      </c>
      <c r="C162" s="11" t="s">
        <v>621</v>
      </c>
      <c r="D162" s="8" t="s">
        <v>13</v>
      </c>
      <c r="E162" s="8" t="s">
        <v>12</v>
      </c>
      <c r="F162" s="8" t="s">
        <v>12</v>
      </c>
      <c r="G162" s="8" t="s">
        <v>12</v>
      </c>
      <c r="H162" s="11" t="s">
        <v>622</v>
      </c>
    </row>
    <row r="163" spans="1:8" s="12" customFormat="1" ht="15" customHeight="1" x14ac:dyDescent="0.2">
      <c r="A163" s="10" t="s">
        <v>623</v>
      </c>
      <c r="B163" s="11" t="s">
        <v>624</v>
      </c>
      <c r="C163" s="11" t="s">
        <v>625</v>
      </c>
      <c r="D163" s="8" t="s">
        <v>13</v>
      </c>
      <c r="E163" s="8" t="s">
        <v>13</v>
      </c>
      <c r="F163" s="8" t="s">
        <v>13</v>
      </c>
      <c r="G163" s="8" t="s">
        <v>13</v>
      </c>
      <c r="H163" s="11" t="s">
        <v>626</v>
      </c>
    </row>
    <row r="164" spans="1:8" s="12" customFormat="1" ht="15" customHeight="1" x14ac:dyDescent="0.2">
      <c r="A164" s="10" t="s">
        <v>627</v>
      </c>
      <c r="B164" s="11" t="s">
        <v>620</v>
      </c>
      <c r="C164" s="11" t="s">
        <v>628</v>
      </c>
      <c r="D164" s="8" t="s">
        <v>12</v>
      </c>
      <c r="E164" s="8" t="s">
        <v>12</v>
      </c>
      <c r="F164" s="8" t="s">
        <v>13</v>
      </c>
      <c r="G164" s="8" t="s">
        <v>13</v>
      </c>
      <c r="H164" s="11" t="s">
        <v>629</v>
      </c>
    </row>
    <row r="165" spans="1:8" s="12" customFormat="1" ht="15" customHeight="1" x14ac:dyDescent="0.2">
      <c r="A165" s="10" t="s">
        <v>630</v>
      </c>
      <c r="B165" s="11" t="s">
        <v>631</v>
      </c>
      <c r="C165" s="11" t="s">
        <v>632</v>
      </c>
      <c r="D165" s="8" t="s">
        <v>13</v>
      </c>
      <c r="E165" s="8" t="s">
        <v>13</v>
      </c>
      <c r="F165" s="8" t="s">
        <v>13</v>
      </c>
      <c r="G165" s="8" t="s">
        <v>13</v>
      </c>
      <c r="H165" s="11" t="s">
        <v>633</v>
      </c>
    </row>
    <row r="166" spans="1:8" ht="15" customHeight="1" x14ac:dyDescent="0.2">
      <c r="A166" s="10" t="s">
        <v>634</v>
      </c>
      <c r="B166" s="11" t="s">
        <v>635</v>
      </c>
      <c r="C166" s="11" t="s">
        <v>636</v>
      </c>
      <c r="D166" s="8" t="s">
        <v>13</v>
      </c>
      <c r="E166" s="8" t="s">
        <v>13</v>
      </c>
      <c r="F166" s="8" t="s">
        <v>13</v>
      </c>
      <c r="G166" s="8" t="s">
        <v>13</v>
      </c>
      <c r="H166" s="11" t="s">
        <v>637</v>
      </c>
    </row>
    <row r="167" spans="1:8" ht="15" customHeight="1" x14ac:dyDescent="0.2">
      <c r="A167" s="10" t="s">
        <v>638</v>
      </c>
      <c r="B167" s="11" t="s">
        <v>307</v>
      </c>
      <c r="C167" s="11" t="s">
        <v>639</v>
      </c>
      <c r="D167" s="8" t="s">
        <v>13</v>
      </c>
      <c r="E167" s="8" t="s">
        <v>12</v>
      </c>
      <c r="F167" s="8" t="s">
        <v>13</v>
      </c>
      <c r="G167" s="8" t="s">
        <v>13</v>
      </c>
      <c r="H167" s="11" t="s">
        <v>640</v>
      </c>
    </row>
    <row r="168" spans="1:8" s="12" customFormat="1" ht="15" customHeight="1" x14ac:dyDescent="0.2">
      <c r="A168" s="10" t="s">
        <v>641</v>
      </c>
      <c r="B168" s="11" t="s">
        <v>642</v>
      </c>
      <c r="C168" s="11" t="s">
        <v>643</v>
      </c>
      <c r="D168" s="8" t="s">
        <v>12</v>
      </c>
      <c r="E168" s="8" t="s">
        <v>12</v>
      </c>
      <c r="F168" s="8" t="s">
        <v>13</v>
      </c>
      <c r="G168" s="8" t="s">
        <v>13</v>
      </c>
      <c r="H168" s="11" t="s">
        <v>644</v>
      </c>
    </row>
    <row r="169" spans="1:8" s="12" customFormat="1" ht="15" customHeight="1" x14ac:dyDescent="0.2">
      <c r="A169" s="10" t="s">
        <v>645</v>
      </c>
      <c r="B169" s="11" t="s">
        <v>646</v>
      </c>
      <c r="C169" s="11" t="s">
        <v>647</v>
      </c>
      <c r="D169" s="8" t="s">
        <v>12</v>
      </c>
      <c r="E169" s="8" t="s">
        <v>12</v>
      </c>
      <c r="F169" s="8" t="s">
        <v>12</v>
      </c>
      <c r="G169" s="8" t="s">
        <v>13</v>
      </c>
      <c r="H169" s="11" t="s">
        <v>648</v>
      </c>
    </row>
    <row r="170" spans="1:8" s="12" customFormat="1" ht="15" customHeight="1" x14ac:dyDescent="0.2">
      <c r="A170" s="10" t="s">
        <v>649</v>
      </c>
      <c r="B170" s="11" t="s">
        <v>432</v>
      </c>
      <c r="C170" s="11" t="s">
        <v>650</v>
      </c>
      <c r="D170" s="8" t="s">
        <v>12</v>
      </c>
      <c r="E170" s="8" t="s">
        <v>12</v>
      </c>
      <c r="F170" s="8" t="s">
        <v>12</v>
      </c>
      <c r="G170" s="8" t="s">
        <v>13</v>
      </c>
      <c r="H170" s="11" t="s">
        <v>651</v>
      </c>
    </row>
    <row r="171" spans="1:8" s="12" customFormat="1" ht="15" customHeight="1" x14ac:dyDescent="0.2">
      <c r="A171" s="10" t="s">
        <v>652</v>
      </c>
      <c r="B171" s="11" t="s">
        <v>653</v>
      </c>
      <c r="C171" s="11" t="s">
        <v>654</v>
      </c>
      <c r="D171" s="8" t="s">
        <v>12</v>
      </c>
      <c r="E171" s="8" t="s">
        <v>12</v>
      </c>
      <c r="F171" s="8" t="s">
        <v>13</v>
      </c>
      <c r="G171" s="8" t="s">
        <v>13</v>
      </c>
      <c r="H171" s="11" t="s">
        <v>655</v>
      </c>
    </row>
    <row r="172" spans="1:8" s="12" customFormat="1" ht="15" customHeight="1" x14ac:dyDescent="0.2">
      <c r="A172" s="10" t="s">
        <v>656</v>
      </c>
      <c r="B172" s="11" t="s">
        <v>653</v>
      </c>
      <c r="C172" s="11" t="s">
        <v>657</v>
      </c>
      <c r="D172" s="8" t="s">
        <v>12</v>
      </c>
      <c r="E172" s="8" t="s">
        <v>12</v>
      </c>
      <c r="F172" s="8" t="s">
        <v>12</v>
      </c>
      <c r="G172" s="8" t="s">
        <v>13</v>
      </c>
      <c r="H172" s="11" t="s">
        <v>658</v>
      </c>
    </row>
    <row r="173" spans="1:8" s="12" customFormat="1" ht="15" customHeight="1" x14ac:dyDescent="0.2">
      <c r="A173" s="10" t="s">
        <v>659</v>
      </c>
      <c r="B173" s="11" t="s">
        <v>660</v>
      </c>
      <c r="C173" s="11" t="s">
        <v>661</v>
      </c>
      <c r="D173" s="8" t="s">
        <v>13</v>
      </c>
      <c r="E173" s="8" t="s">
        <v>12</v>
      </c>
      <c r="F173" s="8" t="s">
        <v>12</v>
      </c>
      <c r="G173" s="8" t="s">
        <v>12</v>
      </c>
      <c r="H173" s="11" t="s">
        <v>662</v>
      </c>
    </row>
    <row r="174" spans="1:8" s="12" customFormat="1" ht="15" customHeight="1" x14ac:dyDescent="0.2">
      <c r="A174" s="10" t="s">
        <v>663</v>
      </c>
      <c r="B174" s="11" t="s">
        <v>664</v>
      </c>
      <c r="C174" s="11" t="s">
        <v>665</v>
      </c>
      <c r="D174" s="8" t="s">
        <v>13</v>
      </c>
      <c r="E174" s="8" t="s">
        <v>12</v>
      </c>
      <c r="F174" s="8" t="s">
        <v>12</v>
      </c>
      <c r="G174" s="8" t="s">
        <v>12</v>
      </c>
      <c r="H174" s="11" t="s">
        <v>666</v>
      </c>
    </row>
    <row r="175" spans="1:8" s="12" customFormat="1" ht="15" customHeight="1" x14ac:dyDescent="0.2">
      <c r="A175" s="10" t="s">
        <v>667</v>
      </c>
      <c r="B175" s="11" t="s">
        <v>668</v>
      </c>
      <c r="C175" s="11" t="s">
        <v>669</v>
      </c>
      <c r="D175" s="8" t="s">
        <v>12</v>
      </c>
      <c r="E175" s="8" t="s">
        <v>12</v>
      </c>
      <c r="F175" s="8" t="s">
        <v>13</v>
      </c>
      <c r="G175" s="8" t="s">
        <v>13</v>
      </c>
      <c r="H175" s="11" t="s">
        <v>670</v>
      </c>
    </row>
    <row r="176" spans="1:8" ht="15" customHeight="1" x14ac:dyDescent="0.2">
      <c r="A176" s="10" t="s">
        <v>671</v>
      </c>
      <c r="B176" s="11" t="s">
        <v>672</v>
      </c>
      <c r="C176" s="11" t="s">
        <v>673</v>
      </c>
      <c r="D176" s="8" t="s">
        <v>13</v>
      </c>
      <c r="E176" s="8" t="s">
        <v>12</v>
      </c>
      <c r="F176" s="8" t="s">
        <v>13</v>
      </c>
      <c r="G176" s="8" t="s">
        <v>13</v>
      </c>
      <c r="H176" s="11" t="s">
        <v>674</v>
      </c>
    </row>
    <row r="177" spans="1:8" s="12" customFormat="1" ht="15" customHeight="1" x14ac:dyDescent="0.2">
      <c r="A177" s="10" t="s">
        <v>675</v>
      </c>
      <c r="B177" s="11" t="s">
        <v>676</v>
      </c>
      <c r="C177" s="11" t="s">
        <v>677</v>
      </c>
      <c r="D177" s="8" t="s">
        <v>12</v>
      </c>
      <c r="E177" s="8" t="s">
        <v>13</v>
      </c>
      <c r="F177" s="8" t="s">
        <v>13</v>
      </c>
      <c r="G177" s="8" t="s">
        <v>13</v>
      </c>
      <c r="H177" s="11" t="s">
        <v>678</v>
      </c>
    </row>
    <row r="178" spans="1:8" s="12" customFormat="1" ht="15" customHeight="1" x14ac:dyDescent="0.2">
      <c r="A178" s="10" t="s">
        <v>679</v>
      </c>
      <c r="B178" s="11" t="s">
        <v>307</v>
      </c>
      <c r="C178" s="11" t="s">
        <v>680</v>
      </c>
      <c r="D178" s="8" t="s">
        <v>13</v>
      </c>
      <c r="E178" s="8" t="s">
        <v>12</v>
      </c>
      <c r="F178" s="8" t="s">
        <v>13</v>
      </c>
      <c r="G178" s="8" t="s">
        <v>13</v>
      </c>
      <c r="H178" s="11" t="s">
        <v>681</v>
      </c>
    </row>
    <row r="179" spans="1:8" s="12" customFormat="1" ht="15" customHeight="1" x14ac:dyDescent="0.2">
      <c r="A179" s="10" t="s">
        <v>682</v>
      </c>
      <c r="B179" s="11" t="s">
        <v>432</v>
      </c>
      <c r="C179" s="11" t="s">
        <v>683</v>
      </c>
      <c r="D179" s="8" t="s">
        <v>12</v>
      </c>
      <c r="E179" s="8" t="s">
        <v>12</v>
      </c>
      <c r="F179" s="8" t="s">
        <v>13</v>
      </c>
      <c r="G179" s="8" t="s">
        <v>12</v>
      </c>
      <c r="H179" s="11" t="s">
        <v>684</v>
      </c>
    </row>
    <row r="180" spans="1:8" s="12" customFormat="1" ht="15" customHeight="1" x14ac:dyDescent="0.2">
      <c r="A180" s="10" t="s">
        <v>685</v>
      </c>
      <c r="B180" s="11" t="s">
        <v>686</v>
      </c>
      <c r="C180" s="11" t="s">
        <v>687</v>
      </c>
      <c r="D180" s="8" t="s">
        <v>13</v>
      </c>
      <c r="E180" s="8" t="s">
        <v>12</v>
      </c>
      <c r="F180" s="8" t="s">
        <v>13</v>
      </c>
      <c r="G180" s="8" t="s">
        <v>13</v>
      </c>
      <c r="H180" s="11" t="s">
        <v>688</v>
      </c>
    </row>
    <row r="181" spans="1:8" s="12" customFormat="1" ht="15" customHeight="1" x14ac:dyDescent="0.2">
      <c r="A181" s="10" t="s">
        <v>689</v>
      </c>
      <c r="B181" s="11" t="s">
        <v>690</v>
      </c>
      <c r="C181" s="11" t="s">
        <v>691</v>
      </c>
      <c r="D181" s="8" t="s">
        <v>12</v>
      </c>
      <c r="E181" s="8" t="s">
        <v>12</v>
      </c>
      <c r="F181" s="8" t="s">
        <v>13</v>
      </c>
      <c r="G181" s="8" t="s">
        <v>13</v>
      </c>
      <c r="H181" s="11" t="s">
        <v>692</v>
      </c>
    </row>
    <row r="182" spans="1:8" s="12" customFormat="1" ht="15" customHeight="1" x14ac:dyDescent="0.2">
      <c r="A182" s="10" t="s">
        <v>693</v>
      </c>
      <c r="B182" s="11" t="s">
        <v>428</v>
      </c>
      <c r="C182" s="11" t="s">
        <v>694</v>
      </c>
      <c r="D182" s="8" t="s">
        <v>13</v>
      </c>
      <c r="E182" s="8" t="s">
        <v>13</v>
      </c>
      <c r="F182" s="8" t="s">
        <v>13</v>
      </c>
      <c r="G182" s="8" t="s">
        <v>13</v>
      </c>
      <c r="H182" s="11" t="s">
        <v>695</v>
      </c>
    </row>
    <row r="183" spans="1:8" ht="15" customHeight="1" x14ac:dyDescent="0.2">
      <c r="A183" s="10" t="s">
        <v>696</v>
      </c>
      <c r="B183" s="11" t="s">
        <v>697</v>
      </c>
      <c r="C183" s="11" t="s">
        <v>698</v>
      </c>
      <c r="D183" s="8" t="s">
        <v>13</v>
      </c>
      <c r="E183" s="8" t="s">
        <v>12</v>
      </c>
      <c r="F183" s="8" t="s">
        <v>12</v>
      </c>
      <c r="G183" s="8" t="s">
        <v>12</v>
      </c>
      <c r="H183" s="11" t="s">
        <v>699</v>
      </c>
    </row>
    <row r="184" spans="1:8" ht="15" customHeight="1" x14ac:dyDescent="0.2">
      <c r="A184" s="10" t="s">
        <v>700</v>
      </c>
      <c r="B184" s="11" t="s">
        <v>620</v>
      </c>
      <c r="C184" s="11" t="s">
        <v>701</v>
      </c>
      <c r="D184" s="8" t="s">
        <v>12</v>
      </c>
      <c r="E184" s="8" t="s">
        <v>12</v>
      </c>
      <c r="F184" s="8" t="s">
        <v>13</v>
      </c>
      <c r="G184" s="8" t="s">
        <v>13</v>
      </c>
      <c r="H184" s="11" t="s">
        <v>702</v>
      </c>
    </row>
    <row r="185" spans="1:8" s="12" customFormat="1" ht="15" customHeight="1" x14ac:dyDescent="0.2">
      <c r="A185" s="10" t="s">
        <v>703</v>
      </c>
      <c r="B185" s="11" t="s">
        <v>704</v>
      </c>
      <c r="C185" s="11" t="s">
        <v>705</v>
      </c>
      <c r="D185" s="8" t="s">
        <v>12</v>
      </c>
      <c r="E185" s="8" t="s">
        <v>13</v>
      </c>
      <c r="F185" s="8" t="s">
        <v>13</v>
      </c>
      <c r="G185" s="8" t="s">
        <v>13</v>
      </c>
      <c r="H185" s="11" t="s">
        <v>706</v>
      </c>
    </row>
    <row r="186" spans="1:8" s="12" customFormat="1" ht="15" customHeight="1" x14ac:dyDescent="0.2">
      <c r="A186" s="10" t="s">
        <v>707</v>
      </c>
      <c r="B186" s="11" t="s">
        <v>708</v>
      </c>
      <c r="C186" s="11" t="s">
        <v>709</v>
      </c>
      <c r="D186" s="8" t="s">
        <v>12</v>
      </c>
      <c r="E186" s="8" t="s">
        <v>12</v>
      </c>
      <c r="F186" s="8" t="s">
        <v>13</v>
      </c>
      <c r="G186" s="8" t="s">
        <v>13</v>
      </c>
      <c r="H186" s="11" t="s">
        <v>710</v>
      </c>
    </row>
    <row r="187" spans="1:8" s="12" customFormat="1" ht="15" customHeight="1" x14ac:dyDescent="0.2">
      <c r="A187" s="10" t="s">
        <v>711</v>
      </c>
      <c r="B187" s="11" t="s">
        <v>444</v>
      </c>
      <c r="C187" s="11" t="s">
        <v>712</v>
      </c>
      <c r="D187" s="8" t="s">
        <v>13</v>
      </c>
      <c r="E187" s="8" t="s">
        <v>12</v>
      </c>
      <c r="F187" s="8" t="s">
        <v>12</v>
      </c>
      <c r="G187" s="8" t="s">
        <v>13</v>
      </c>
      <c r="H187" s="11" t="s">
        <v>713</v>
      </c>
    </row>
    <row r="188" spans="1:8" s="12" customFormat="1" ht="15" customHeight="1" x14ac:dyDescent="0.2">
      <c r="A188" s="10" t="s">
        <v>714</v>
      </c>
      <c r="B188" s="11" t="s">
        <v>715</v>
      </c>
      <c r="C188" s="11" t="s">
        <v>716</v>
      </c>
      <c r="D188" s="8" t="s">
        <v>12</v>
      </c>
      <c r="E188" s="8" t="s">
        <v>12</v>
      </c>
      <c r="F188" s="8" t="s">
        <v>13</v>
      </c>
      <c r="G188" s="8" t="s">
        <v>13</v>
      </c>
      <c r="H188" s="11" t="s">
        <v>717</v>
      </c>
    </row>
    <row r="189" spans="1:8" s="12" customFormat="1" ht="15" customHeight="1" x14ac:dyDescent="0.2">
      <c r="A189" s="10" t="s">
        <v>718</v>
      </c>
      <c r="B189" s="11" t="s">
        <v>719</v>
      </c>
      <c r="C189" s="11" t="s">
        <v>720</v>
      </c>
      <c r="D189" s="8" t="s">
        <v>12</v>
      </c>
      <c r="E189" s="8" t="s">
        <v>12</v>
      </c>
      <c r="F189" s="8" t="s">
        <v>13</v>
      </c>
      <c r="G189" s="8" t="s">
        <v>12</v>
      </c>
      <c r="H189" s="11" t="s">
        <v>721</v>
      </c>
    </row>
    <row r="190" spans="1:8" s="12" customFormat="1" ht="15" customHeight="1" x14ac:dyDescent="0.2">
      <c r="A190" s="10" t="s">
        <v>722</v>
      </c>
      <c r="B190" s="11" t="s">
        <v>432</v>
      </c>
      <c r="C190" s="11" t="s">
        <v>723</v>
      </c>
      <c r="D190" s="8" t="s">
        <v>12</v>
      </c>
      <c r="E190" s="8" t="s">
        <v>12</v>
      </c>
      <c r="F190" s="8" t="s">
        <v>12</v>
      </c>
      <c r="G190" s="8" t="s">
        <v>13</v>
      </c>
      <c r="H190" s="11" t="s">
        <v>724</v>
      </c>
    </row>
    <row r="191" spans="1:8" s="12" customFormat="1" ht="15" customHeight="1" x14ac:dyDescent="0.2">
      <c r="A191" s="10" t="s">
        <v>725</v>
      </c>
      <c r="B191" s="11" t="s">
        <v>318</v>
      </c>
      <c r="C191" s="11" t="s">
        <v>726</v>
      </c>
      <c r="D191" s="8" t="s">
        <v>13</v>
      </c>
      <c r="E191" s="8" t="s">
        <v>13</v>
      </c>
      <c r="F191" s="8" t="s">
        <v>13</v>
      </c>
      <c r="G191" s="8" t="s">
        <v>13</v>
      </c>
      <c r="H191" s="11" t="s">
        <v>727</v>
      </c>
    </row>
    <row r="192" spans="1:8" s="12" customFormat="1" ht="15" customHeight="1" x14ac:dyDescent="0.2">
      <c r="A192" s="10" t="s">
        <v>728</v>
      </c>
      <c r="B192" s="11" t="s">
        <v>729</v>
      </c>
      <c r="C192" s="11" t="s">
        <v>730</v>
      </c>
      <c r="D192" s="8" t="s">
        <v>13</v>
      </c>
      <c r="E192" s="8" t="s">
        <v>12</v>
      </c>
      <c r="F192" s="8" t="s">
        <v>13</v>
      </c>
      <c r="G192" s="8" t="s">
        <v>13</v>
      </c>
      <c r="H192" s="11" t="s">
        <v>731</v>
      </c>
    </row>
    <row r="193" spans="1:8" ht="15" customHeight="1" x14ac:dyDescent="0.2">
      <c r="A193" s="10" t="s">
        <v>732</v>
      </c>
      <c r="B193" s="11" t="s">
        <v>729</v>
      </c>
      <c r="C193" s="11" t="s">
        <v>733</v>
      </c>
      <c r="D193" s="8" t="s">
        <v>13</v>
      </c>
      <c r="E193" s="8" t="s">
        <v>12</v>
      </c>
      <c r="F193" s="8" t="s">
        <v>12</v>
      </c>
      <c r="G193" s="8" t="s">
        <v>12</v>
      </c>
      <c r="H193" s="11" t="s">
        <v>734</v>
      </c>
    </row>
    <row r="194" spans="1:8" ht="15" customHeight="1" x14ac:dyDescent="0.2">
      <c r="A194" s="10" t="s">
        <v>735</v>
      </c>
      <c r="B194" s="11" t="s">
        <v>736</v>
      </c>
      <c r="C194" s="11" t="s">
        <v>737</v>
      </c>
      <c r="D194" s="8" t="s">
        <v>13</v>
      </c>
      <c r="E194" s="8" t="s">
        <v>12</v>
      </c>
      <c r="F194" s="8" t="s">
        <v>13</v>
      </c>
      <c r="G194" s="8" t="s">
        <v>13</v>
      </c>
      <c r="H194" s="11" t="s">
        <v>738</v>
      </c>
    </row>
    <row r="195" spans="1:8" s="12" customFormat="1" ht="15" customHeight="1" x14ac:dyDescent="0.2">
      <c r="A195" s="10" t="s">
        <v>739</v>
      </c>
      <c r="B195" s="11" t="s">
        <v>736</v>
      </c>
      <c r="C195" s="11" t="s">
        <v>740</v>
      </c>
      <c r="D195" s="8" t="s">
        <v>13</v>
      </c>
      <c r="E195" s="8" t="s">
        <v>12</v>
      </c>
      <c r="F195" s="8" t="s">
        <v>13</v>
      </c>
      <c r="G195" s="8" t="s">
        <v>13</v>
      </c>
      <c r="H195" s="11" t="s">
        <v>741</v>
      </c>
    </row>
    <row r="196" spans="1:8" ht="15" customHeight="1" x14ac:dyDescent="0.2">
      <c r="A196" s="10" t="s">
        <v>742</v>
      </c>
      <c r="B196" s="11" t="s">
        <v>743</v>
      </c>
      <c r="C196" s="11" t="s">
        <v>744</v>
      </c>
      <c r="D196" s="8" t="s">
        <v>12</v>
      </c>
      <c r="E196" s="8" t="s">
        <v>12</v>
      </c>
      <c r="F196" s="8" t="s">
        <v>13</v>
      </c>
      <c r="G196" s="8" t="s">
        <v>13</v>
      </c>
      <c r="H196" s="11" t="s">
        <v>745</v>
      </c>
    </row>
    <row r="197" spans="1:8" s="12" customFormat="1" ht="15" customHeight="1" x14ac:dyDescent="0.2">
      <c r="A197" s="10" t="s">
        <v>746</v>
      </c>
      <c r="B197" s="11" t="s">
        <v>747</v>
      </c>
      <c r="C197" s="11" t="s">
        <v>748</v>
      </c>
      <c r="D197" s="8" t="s">
        <v>13</v>
      </c>
      <c r="E197" s="8" t="s">
        <v>12</v>
      </c>
      <c r="F197" s="8" t="s">
        <v>12</v>
      </c>
      <c r="G197" s="8" t="s">
        <v>12</v>
      </c>
      <c r="H197" s="11" t="s">
        <v>749</v>
      </c>
    </row>
    <row r="198" spans="1:8" s="12" customFormat="1" ht="15" customHeight="1" x14ac:dyDescent="0.2">
      <c r="A198" s="10" t="s">
        <v>750</v>
      </c>
      <c r="B198" s="11" t="s">
        <v>751</v>
      </c>
      <c r="C198" s="11" t="s">
        <v>752</v>
      </c>
      <c r="D198" s="8" t="s">
        <v>13</v>
      </c>
      <c r="E198" s="8" t="s">
        <v>13</v>
      </c>
      <c r="F198" s="8" t="s">
        <v>13</v>
      </c>
      <c r="G198" s="8" t="s">
        <v>13</v>
      </c>
      <c r="H198" s="11" t="s">
        <v>753</v>
      </c>
    </row>
    <row r="199" spans="1:8" ht="15" customHeight="1" x14ac:dyDescent="0.2">
      <c r="A199" s="10" t="s">
        <v>754</v>
      </c>
      <c r="B199" s="11" t="s">
        <v>755</v>
      </c>
      <c r="C199" s="11" t="s">
        <v>756</v>
      </c>
      <c r="D199" s="8" t="s">
        <v>13</v>
      </c>
      <c r="E199" s="8" t="s">
        <v>12</v>
      </c>
      <c r="F199" s="8" t="s">
        <v>13</v>
      </c>
      <c r="G199" s="8" t="s">
        <v>13</v>
      </c>
      <c r="H199" s="11" t="s">
        <v>757</v>
      </c>
    </row>
    <row r="200" spans="1:8" s="12" customFormat="1" ht="15" customHeight="1" x14ac:dyDescent="0.2">
      <c r="A200" s="10" t="s">
        <v>758</v>
      </c>
      <c r="B200" s="11" t="s">
        <v>759</v>
      </c>
      <c r="C200" s="11" t="s">
        <v>760</v>
      </c>
      <c r="D200" s="8" t="s">
        <v>12</v>
      </c>
      <c r="E200" s="8" t="s">
        <v>12</v>
      </c>
      <c r="F200" s="8" t="s">
        <v>13</v>
      </c>
      <c r="G200" s="8" t="s">
        <v>13</v>
      </c>
      <c r="H200" s="11" t="s">
        <v>761</v>
      </c>
    </row>
    <row r="201" spans="1:8" ht="15" customHeight="1" x14ac:dyDescent="0.2">
      <c r="A201" s="10" t="s">
        <v>762</v>
      </c>
      <c r="B201" s="11" t="s">
        <v>763</v>
      </c>
      <c r="C201" s="11" t="s">
        <v>764</v>
      </c>
      <c r="D201" s="8" t="s">
        <v>12</v>
      </c>
      <c r="E201" s="8" t="s">
        <v>12</v>
      </c>
      <c r="F201" s="8" t="s">
        <v>13</v>
      </c>
      <c r="G201" s="8" t="s">
        <v>13</v>
      </c>
      <c r="H201" s="11" t="s">
        <v>765</v>
      </c>
    </row>
    <row r="202" spans="1:8" ht="15" customHeight="1" x14ac:dyDescent="0.2">
      <c r="A202" s="10" t="s">
        <v>766</v>
      </c>
      <c r="B202" s="11" t="s">
        <v>767</v>
      </c>
      <c r="C202" s="11" t="s">
        <v>768</v>
      </c>
      <c r="D202" s="8" t="s">
        <v>12</v>
      </c>
      <c r="E202" s="8" t="s">
        <v>12</v>
      </c>
      <c r="F202" s="8" t="s">
        <v>13</v>
      </c>
      <c r="G202" s="8" t="s">
        <v>13</v>
      </c>
      <c r="H202" s="11" t="s">
        <v>769</v>
      </c>
    </row>
    <row r="203" spans="1:8" s="12" customFormat="1" ht="15" customHeight="1" x14ac:dyDescent="0.2">
      <c r="A203" s="10" t="s">
        <v>770</v>
      </c>
      <c r="B203" s="11" t="s">
        <v>771</v>
      </c>
      <c r="C203" s="11" t="s">
        <v>772</v>
      </c>
      <c r="D203" s="8" t="s">
        <v>12</v>
      </c>
      <c r="E203" s="8" t="s">
        <v>13</v>
      </c>
      <c r="F203" s="8" t="s">
        <v>12</v>
      </c>
      <c r="G203" s="8" t="s">
        <v>12</v>
      </c>
      <c r="H203" s="11" t="s">
        <v>773</v>
      </c>
    </row>
    <row r="204" spans="1:8" s="12" customFormat="1" ht="15" customHeight="1" x14ac:dyDescent="0.2">
      <c r="A204" s="10" t="s">
        <v>774</v>
      </c>
      <c r="B204" s="11" t="s">
        <v>653</v>
      </c>
      <c r="C204" s="11" t="s">
        <v>775</v>
      </c>
      <c r="D204" s="8" t="s">
        <v>12</v>
      </c>
      <c r="E204" s="8" t="s">
        <v>12</v>
      </c>
      <c r="F204" s="8" t="s">
        <v>13</v>
      </c>
      <c r="G204" s="8" t="s">
        <v>13</v>
      </c>
      <c r="H204" s="11" t="s">
        <v>776</v>
      </c>
    </row>
    <row r="205" spans="1:8" s="12" customFormat="1" ht="15" customHeight="1" x14ac:dyDescent="0.2">
      <c r="A205" s="10" t="s">
        <v>777</v>
      </c>
      <c r="B205" s="11" t="s">
        <v>778</v>
      </c>
      <c r="C205" s="11" t="s">
        <v>779</v>
      </c>
      <c r="D205" s="8" t="s">
        <v>12</v>
      </c>
      <c r="E205" s="8" t="s">
        <v>12</v>
      </c>
      <c r="F205" s="8" t="s">
        <v>13</v>
      </c>
      <c r="G205" s="8" t="s">
        <v>13</v>
      </c>
      <c r="H205" s="11" t="s">
        <v>780</v>
      </c>
    </row>
    <row r="206" spans="1:8" ht="15" customHeight="1" x14ac:dyDescent="0.2">
      <c r="A206" s="10" t="s">
        <v>781</v>
      </c>
      <c r="B206" s="11" t="s">
        <v>782</v>
      </c>
      <c r="C206" s="11" t="s">
        <v>783</v>
      </c>
      <c r="D206" s="8" t="s">
        <v>12</v>
      </c>
      <c r="E206" s="8" t="s">
        <v>12</v>
      </c>
      <c r="F206" s="8" t="s">
        <v>13</v>
      </c>
      <c r="G206" s="8" t="s">
        <v>13</v>
      </c>
      <c r="H206" s="11" t="s">
        <v>784</v>
      </c>
    </row>
    <row r="207" spans="1:8" s="12" customFormat="1" ht="15" customHeight="1" x14ac:dyDescent="0.2">
      <c r="A207" s="10" t="s">
        <v>785</v>
      </c>
      <c r="B207" s="11" t="s">
        <v>786</v>
      </c>
      <c r="C207" s="11" t="s">
        <v>787</v>
      </c>
      <c r="D207" s="8" t="s">
        <v>12</v>
      </c>
      <c r="E207" s="8" t="s">
        <v>12</v>
      </c>
      <c r="F207" s="8" t="s">
        <v>13</v>
      </c>
      <c r="G207" s="8" t="s">
        <v>13</v>
      </c>
      <c r="H207" s="11" t="s">
        <v>788</v>
      </c>
    </row>
    <row r="208" spans="1:8" s="12" customFormat="1" ht="15" customHeight="1" x14ac:dyDescent="0.2">
      <c r="A208" s="10" t="s">
        <v>789</v>
      </c>
      <c r="B208" s="11" t="s">
        <v>790</v>
      </c>
      <c r="C208" s="11" t="s">
        <v>791</v>
      </c>
      <c r="D208" s="8" t="s">
        <v>12</v>
      </c>
      <c r="E208" s="8" t="s">
        <v>12</v>
      </c>
      <c r="F208" s="8" t="s">
        <v>12</v>
      </c>
      <c r="G208" s="8" t="s">
        <v>13</v>
      </c>
      <c r="H208" s="11" t="s">
        <v>792</v>
      </c>
    </row>
    <row r="209" spans="1:8" s="12" customFormat="1" ht="15" customHeight="1" x14ac:dyDescent="0.2">
      <c r="A209" s="10" t="s">
        <v>793</v>
      </c>
      <c r="B209" s="11" t="s">
        <v>794</v>
      </c>
      <c r="C209" s="11" t="s">
        <v>795</v>
      </c>
      <c r="D209" s="8" t="s">
        <v>12</v>
      </c>
      <c r="E209" s="8" t="s">
        <v>12</v>
      </c>
      <c r="F209" s="8" t="s">
        <v>13</v>
      </c>
      <c r="G209" s="8" t="s">
        <v>13</v>
      </c>
      <c r="H209" s="11" t="s">
        <v>796</v>
      </c>
    </row>
    <row r="210" spans="1:8" ht="15" customHeight="1" x14ac:dyDescent="0.2">
      <c r="A210" s="10" t="s">
        <v>797</v>
      </c>
      <c r="B210" s="11" t="s">
        <v>798</v>
      </c>
      <c r="C210" s="11" t="s">
        <v>799</v>
      </c>
      <c r="D210" s="8" t="s">
        <v>13</v>
      </c>
      <c r="E210" s="8" t="s">
        <v>13</v>
      </c>
      <c r="F210" s="8" t="s">
        <v>13</v>
      </c>
      <c r="G210" s="8" t="s">
        <v>13</v>
      </c>
      <c r="H210" s="11" t="s">
        <v>800</v>
      </c>
    </row>
    <row r="211" spans="1:8" ht="15" customHeight="1" x14ac:dyDescent="0.2">
      <c r="A211" s="10" t="s">
        <v>801</v>
      </c>
      <c r="B211" s="11" t="s">
        <v>802</v>
      </c>
      <c r="C211" s="11" t="s">
        <v>803</v>
      </c>
      <c r="D211" s="8" t="s">
        <v>12</v>
      </c>
      <c r="E211" s="8" t="s">
        <v>12</v>
      </c>
      <c r="F211" s="8" t="s">
        <v>13</v>
      </c>
      <c r="G211" s="8" t="s">
        <v>13</v>
      </c>
      <c r="H211" s="11" t="s">
        <v>804</v>
      </c>
    </row>
    <row r="212" spans="1:8" ht="15" customHeight="1" x14ac:dyDescent="0.2">
      <c r="A212" s="10" t="s">
        <v>805</v>
      </c>
      <c r="B212" s="11" t="s">
        <v>375</v>
      </c>
      <c r="C212" s="11" t="s">
        <v>806</v>
      </c>
      <c r="D212" s="8" t="s">
        <v>12</v>
      </c>
      <c r="E212" s="8" t="s">
        <v>12</v>
      </c>
      <c r="F212" s="8" t="s">
        <v>13</v>
      </c>
      <c r="G212" s="8" t="s">
        <v>13</v>
      </c>
      <c r="H212" s="11" t="s">
        <v>807</v>
      </c>
    </row>
    <row r="213" spans="1:8" s="12" customFormat="1" ht="15" customHeight="1" x14ac:dyDescent="0.2">
      <c r="A213" s="10" t="s">
        <v>808</v>
      </c>
      <c r="B213" s="11" t="s">
        <v>476</v>
      </c>
      <c r="C213" s="11" t="s">
        <v>809</v>
      </c>
      <c r="D213" s="8" t="s">
        <v>13</v>
      </c>
      <c r="E213" s="8" t="s">
        <v>12</v>
      </c>
      <c r="F213" s="8" t="s">
        <v>13</v>
      </c>
      <c r="G213" s="8" t="s">
        <v>13</v>
      </c>
      <c r="H213" s="11" t="s">
        <v>810</v>
      </c>
    </row>
    <row r="214" spans="1:8" s="12" customFormat="1" ht="15" customHeight="1" x14ac:dyDescent="0.2">
      <c r="A214" s="10" t="s">
        <v>811</v>
      </c>
      <c r="B214" s="11" t="s">
        <v>812</v>
      </c>
      <c r="C214" s="11" t="s">
        <v>813</v>
      </c>
      <c r="D214" s="8" t="s">
        <v>12</v>
      </c>
      <c r="E214" s="8" t="s">
        <v>12</v>
      </c>
      <c r="F214" s="8" t="s">
        <v>12</v>
      </c>
      <c r="G214" s="8" t="s">
        <v>13</v>
      </c>
      <c r="H214" s="11" t="s">
        <v>814</v>
      </c>
    </row>
    <row r="215" spans="1:8" s="12" customFormat="1" ht="15" customHeight="1" x14ac:dyDescent="0.2">
      <c r="A215" s="10" t="s">
        <v>815</v>
      </c>
      <c r="B215" s="11" t="s">
        <v>816</v>
      </c>
      <c r="C215" s="11" t="s">
        <v>817</v>
      </c>
      <c r="D215" s="8" t="s">
        <v>13</v>
      </c>
      <c r="E215" s="8" t="s">
        <v>12</v>
      </c>
      <c r="F215" s="8" t="s">
        <v>13</v>
      </c>
      <c r="G215" s="8" t="s">
        <v>13</v>
      </c>
      <c r="H215" s="11" t="s">
        <v>818</v>
      </c>
    </row>
    <row r="216" spans="1:8" ht="15" customHeight="1" x14ac:dyDescent="0.2">
      <c r="A216" s="10" t="s">
        <v>819</v>
      </c>
      <c r="B216" s="11" t="s">
        <v>307</v>
      </c>
      <c r="C216" s="11" t="s">
        <v>820</v>
      </c>
      <c r="D216" s="8" t="s">
        <v>12</v>
      </c>
      <c r="E216" s="8" t="s">
        <v>12</v>
      </c>
      <c r="F216" s="8" t="s">
        <v>13</v>
      </c>
      <c r="G216" s="8" t="s">
        <v>13</v>
      </c>
      <c r="H216" s="11" t="s">
        <v>821</v>
      </c>
    </row>
    <row r="217" spans="1:8" ht="15" customHeight="1" x14ac:dyDescent="0.2">
      <c r="A217" s="10" t="s">
        <v>822</v>
      </c>
      <c r="B217" s="11" t="s">
        <v>823</v>
      </c>
      <c r="C217" s="11" t="s">
        <v>824</v>
      </c>
      <c r="D217" s="8" t="s">
        <v>12</v>
      </c>
      <c r="E217" s="8" t="s">
        <v>12</v>
      </c>
      <c r="F217" s="8" t="s">
        <v>12</v>
      </c>
      <c r="G217" s="8" t="s">
        <v>13</v>
      </c>
      <c r="H217" s="11" t="s">
        <v>825</v>
      </c>
    </row>
    <row r="218" spans="1:8" s="12" customFormat="1" ht="15" customHeight="1" x14ac:dyDescent="0.2">
      <c r="A218" s="10" t="s">
        <v>826</v>
      </c>
      <c r="B218" s="11" t="s">
        <v>229</v>
      </c>
      <c r="C218" s="11" t="s">
        <v>827</v>
      </c>
      <c r="D218" s="8" t="s">
        <v>12</v>
      </c>
      <c r="E218" s="8" t="s">
        <v>12</v>
      </c>
      <c r="F218" s="8" t="s">
        <v>13</v>
      </c>
      <c r="G218" s="8" t="s">
        <v>13</v>
      </c>
      <c r="H218" s="11" t="s">
        <v>828</v>
      </c>
    </row>
    <row r="219" spans="1:8" ht="15" customHeight="1" x14ac:dyDescent="0.2">
      <c r="A219" s="10" t="s">
        <v>829</v>
      </c>
      <c r="B219" s="11" t="s">
        <v>432</v>
      </c>
      <c r="C219" s="11" t="s">
        <v>830</v>
      </c>
      <c r="D219" s="8" t="s">
        <v>12</v>
      </c>
      <c r="E219" s="8" t="s">
        <v>12</v>
      </c>
      <c r="F219" s="8" t="s">
        <v>13</v>
      </c>
      <c r="G219" s="8" t="s">
        <v>13</v>
      </c>
      <c r="H219" s="11" t="s">
        <v>831</v>
      </c>
    </row>
    <row r="220" spans="1:8" s="12" customFormat="1" ht="15" customHeight="1" x14ac:dyDescent="0.2">
      <c r="A220" s="10" t="s">
        <v>832</v>
      </c>
      <c r="B220" s="11" t="s">
        <v>686</v>
      </c>
      <c r="C220" s="11" t="s">
        <v>833</v>
      </c>
      <c r="D220" s="8" t="s">
        <v>13</v>
      </c>
      <c r="E220" s="8" t="s">
        <v>12</v>
      </c>
      <c r="F220" s="8" t="s">
        <v>13</v>
      </c>
      <c r="G220" s="8" t="s">
        <v>13</v>
      </c>
      <c r="H220" s="11" t="s">
        <v>834</v>
      </c>
    </row>
    <row r="221" spans="1:8" ht="15" customHeight="1" x14ac:dyDescent="0.2">
      <c r="A221" s="10" t="s">
        <v>835</v>
      </c>
      <c r="B221" s="11" t="s">
        <v>836</v>
      </c>
      <c r="C221" s="11" t="s">
        <v>837</v>
      </c>
      <c r="D221" s="8" t="s">
        <v>12</v>
      </c>
      <c r="E221" s="8" t="s">
        <v>12</v>
      </c>
      <c r="F221" s="8" t="s">
        <v>13</v>
      </c>
      <c r="G221" s="8" t="s">
        <v>13</v>
      </c>
      <c r="H221" s="11" t="s">
        <v>838</v>
      </c>
    </row>
    <row r="222" spans="1:8" s="12" customFormat="1" ht="15" customHeight="1" x14ac:dyDescent="0.2">
      <c r="A222" s="10" t="s">
        <v>839</v>
      </c>
      <c r="B222" s="11" t="s">
        <v>375</v>
      </c>
      <c r="C222" s="11" t="s">
        <v>840</v>
      </c>
      <c r="D222" s="8" t="s">
        <v>12</v>
      </c>
      <c r="E222" s="8" t="s">
        <v>12</v>
      </c>
      <c r="F222" s="8" t="s">
        <v>13</v>
      </c>
      <c r="G222" s="8" t="s">
        <v>13</v>
      </c>
      <c r="H222" s="11" t="s">
        <v>841</v>
      </c>
    </row>
    <row r="223" spans="1:8" ht="15" customHeight="1" x14ac:dyDescent="0.2">
      <c r="A223" s="10" t="s">
        <v>842</v>
      </c>
      <c r="B223" s="11" t="s">
        <v>843</v>
      </c>
      <c r="C223" s="11" t="s">
        <v>844</v>
      </c>
      <c r="D223" s="8" t="s">
        <v>12</v>
      </c>
      <c r="E223" s="8" t="s">
        <v>12</v>
      </c>
      <c r="F223" s="8" t="s">
        <v>13</v>
      </c>
      <c r="G223" s="8" t="s">
        <v>13</v>
      </c>
      <c r="H223" s="11" t="s">
        <v>845</v>
      </c>
    </row>
    <row r="224" spans="1:8" ht="15" customHeight="1" x14ac:dyDescent="0.2">
      <c r="A224" s="10" t="s">
        <v>846</v>
      </c>
      <c r="B224" s="11" t="s">
        <v>847</v>
      </c>
      <c r="C224" s="11" t="s">
        <v>848</v>
      </c>
      <c r="D224" s="8" t="s">
        <v>13</v>
      </c>
      <c r="E224" s="8" t="s">
        <v>12</v>
      </c>
      <c r="F224" s="8" t="s">
        <v>12</v>
      </c>
      <c r="G224" s="8" t="s">
        <v>13</v>
      </c>
      <c r="H224" s="11" t="s">
        <v>849</v>
      </c>
    </row>
    <row r="225" spans="1:8" s="12" customFormat="1" ht="15" customHeight="1" x14ac:dyDescent="0.2">
      <c r="A225" s="10" t="s">
        <v>850</v>
      </c>
      <c r="B225" s="11" t="s">
        <v>851</v>
      </c>
      <c r="C225" s="11" t="s">
        <v>852</v>
      </c>
      <c r="D225" s="8" t="s">
        <v>12</v>
      </c>
      <c r="E225" s="8" t="s">
        <v>12</v>
      </c>
      <c r="F225" s="8" t="s">
        <v>13</v>
      </c>
      <c r="G225" s="8" t="s">
        <v>13</v>
      </c>
      <c r="H225" s="11" t="s">
        <v>853</v>
      </c>
    </row>
    <row r="226" spans="1:8" s="12" customFormat="1" ht="15" customHeight="1" x14ac:dyDescent="0.2">
      <c r="A226" s="10" t="s">
        <v>854</v>
      </c>
      <c r="B226" s="11" t="s">
        <v>743</v>
      </c>
      <c r="C226" s="11" t="s">
        <v>855</v>
      </c>
      <c r="D226" s="8" t="s">
        <v>12</v>
      </c>
      <c r="E226" s="8" t="s">
        <v>12</v>
      </c>
      <c r="F226" s="8" t="s">
        <v>13</v>
      </c>
      <c r="G226" s="8" t="s">
        <v>13</v>
      </c>
      <c r="H226" s="11" t="s">
        <v>856</v>
      </c>
    </row>
    <row r="227" spans="1:8" ht="15" customHeight="1" x14ac:dyDescent="0.2">
      <c r="A227" s="10" t="s">
        <v>857</v>
      </c>
      <c r="B227" s="11" t="s">
        <v>307</v>
      </c>
      <c r="C227" s="11" t="s">
        <v>858</v>
      </c>
      <c r="D227" s="8" t="s">
        <v>12</v>
      </c>
      <c r="E227" s="8" t="s">
        <v>12</v>
      </c>
      <c r="F227" s="8" t="s">
        <v>12</v>
      </c>
      <c r="G227" s="8" t="s">
        <v>13</v>
      </c>
      <c r="H227" s="11" t="s">
        <v>859</v>
      </c>
    </row>
    <row r="228" spans="1:8" s="12" customFormat="1" ht="15" customHeight="1" x14ac:dyDescent="0.2">
      <c r="A228" s="10" t="s">
        <v>860</v>
      </c>
      <c r="B228" s="11" t="s">
        <v>861</v>
      </c>
      <c r="C228" s="11" t="s">
        <v>862</v>
      </c>
      <c r="D228" s="8" t="s">
        <v>12</v>
      </c>
      <c r="E228" s="8" t="s">
        <v>12</v>
      </c>
      <c r="F228" s="8" t="s">
        <v>13</v>
      </c>
      <c r="G228" s="8" t="s">
        <v>13</v>
      </c>
      <c r="H228" s="11" t="s">
        <v>863</v>
      </c>
    </row>
    <row r="229" spans="1:8" s="12" customFormat="1" ht="15" customHeight="1" x14ac:dyDescent="0.2">
      <c r="A229" s="10" t="s">
        <v>864</v>
      </c>
      <c r="B229" s="11" t="s">
        <v>444</v>
      </c>
      <c r="C229" s="11" t="s">
        <v>865</v>
      </c>
      <c r="D229" s="8" t="s">
        <v>13</v>
      </c>
      <c r="E229" s="8" t="s">
        <v>13</v>
      </c>
      <c r="F229" s="8" t="s">
        <v>13</v>
      </c>
      <c r="G229" s="8" t="s">
        <v>13</v>
      </c>
      <c r="H229" s="11" t="s">
        <v>866</v>
      </c>
    </row>
    <row r="230" spans="1:8" ht="15" customHeight="1" x14ac:dyDescent="0.2">
      <c r="A230" s="10" t="s">
        <v>867</v>
      </c>
      <c r="B230" s="11" t="s">
        <v>868</v>
      </c>
      <c r="C230" s="11" t="s">
        <v>869</v>
      </c>
      <c r="D230" s="8" t="s">
        <v>13</v>
      </c>
      <c r="E230" s="8" t="s">
        <v>12</v>
      </c>
      <c r="F230" s="8" t="s">
        <v>12</v>
      </c>
      <c r="G230" s="8" t="s">
        <v>12</v>
      </c>
      <c r="H230" s="11" t="s">
        <v>870</v>
      </c>
    </row>
    <row r="231" spans="1:8" s="12" customFormat="1" ht="15" customHeight="1" x14ac:dyDescent="0.2">
      <c r="A231" s="10" t="s">
        <v>871</v>
      </c>
      <c r="B231" s="11" t="s">
        <v>448</v>
      </c>
      <c r="C231" s="11" t="s">
        <v>872</v>
      </c>
      <c r="D231" s="8" t="s">
        <v>13</v>
      </c>
      <c r="E231" s="8" t="s">
        <v>12</v>
      </c>
      <c r="F231" s="8" t="s">
        <v>13</v>
      </c>
      <c r="G231" s="8" t="s">
        <v>13</v>
      </c>
      <c r="H231" s="11" t="s">
        <v>873</v>
      </c>
    </row>
    <row r="232" spans="1:8" ht="15" customHeight="1" x14ac:dyDescent="0.2">
      <c r="A232" s="10" t="s">
        <v>874</v>
      </c>
      <c r="B232" s="11" t="s">
        <v>875</v>
      </c>
      <c r="C232" s="11" t="s">
        <v>876</v>
      </c>
      <c r="D232" s="8" t="s">
        <v>12</v>
      </c>
      <c r="E232" s="8" t="s">
        <v>12</v>
      </c>
      <c r="F232" s="8" t="s">
        <v>13</v>
      </c>
      <c r="G232" s="8" t="s">
        <v>13</v>
      </c>
      <c r="H232" s="11" t="s">
        <v>877</v>
      </c>
    </row>
    <row r="233" spans="1:8" ht="15" customHeight="1" x14ac:dyDescent="0.2">
      <c r="A233" s="10" t="s">
        <v>878</v>
      </c>
      <c r="B233" s="11" t="s">
        <v>296</v>
      </c>
      <c r="C233" s="11" t="s">
        <v>879</v>
      </c>
      <c r="D233" s="8" t="s">
        <v>12</v>
      </c>
      <c r="E233" s="8" t="s">
        <v>12</v>
      </c>
      <c r="F233" s="8" t="s">
        <v>13</v>
      </c>
      <c r="G233" s="8" t="s">
        <v>13</v>
      </c>
      <c r="H233" s="11" t="s">
        <v>880</v>
      </c>
    </row>
    <row r="234" spans="1:8" ht="15" customHeight="1" x14ac:dyDescent="0.2">
      <c r="A234" s="10" t="s">
        <v>881</v>
      </c>
      <c r="B234" s="11" t="s">
        <v>882</v>
      </c>
      <c r="C234" s="11" t="s">
        <v>883</v>
      </c>
      <c r="D234" s="8" t="s">
        <v>12</v>
      </c>
      <c r="E234" s="8" t="s">
        <v>12</v>
      </c>
      <c r="F234" s="8" t="s">
        <v>12</v>
      </c>
      <c r="G234" s="8" t="s">
        <v>13</v>
      </c>
      <c r="H234" s="11" t="s">
        <v>884</v>
      </c>
    </row>
    <row r="235" spans="1:8" ht="15" customHeight="1" x14ac:dyDescent="0.2">
      <c r="A235" s="10" t="s">
        <v>885</v>
      </c>
      <c r="B235" s="11" t="s">
        <v>432</v>
      </c>
      <c r="C235" s="11" t="s">
        <v>886</v>
      </c>
      <c r="D235" s="8" t="s">
        <v>12</v>
      </c>
      <c r="E235" s="8" t="s">
        <v>12</v>
      </c>
      <c r="F235" s="8" t="s">
        <v>13</v>
      </c>
      <c r="G235" s="8" t="s">
        <v>13</v>
      </c>
      <c r="H235" s="11" t="s">
        <v>887</v>
      </c>
    </row>
    <row r="236" spans="1:8" ht="15" customHeight="1" x14ac:dyDescent="0.2">
      <c r="A236" s="10" t="s">
        <v>888</v>
      </c>
      <c r="B236" s="11" t="s">
        <v>311</v>
      </c>
      <c r="C236" s="11" t="s">
        <v>889</v>
      </c>
      <c r="D236" s="8" t="s">
        <v>12</v>
      </c>
      <c r="E236" s="8" t="s">
        <v>12</v>
      </c>
      <c r="F236" s="8" t="s">
        <v>13</v>
      </c>
      <c r="G236" s="8" t="s">
        <v>13</v>
      </c>
      <c r="H236" s="11" t="s">
        <v>890</v>
      </c>
    </row>
    <row r="237" spans="1:8" ht="15" customHeight="1" x14ac:dyDescent="0.2">
      <c r="A237" s="10" t="s">
        <v>891</v>
      </c>
      <c r="B237" s="11" t="s">
        <v>892</v>
      </c>
      <c r="C237" s="11" t="s">
        <v>893</v>
      </c>
      <c r="D237" s="8" t="s">
        <v>13</v>
      </c>
      <c r="E237" s="8" t="s">
        <v>13</v>
      </c>
      <c r="F237" s="8" t="s">
        <v>13</v>
      </c>
      <c r="G237" s="8" t="s">
        <v>13</v>
      </c>
      <c r="H237" s="11" t="s">
        <v>894</v>
      </c>
    </row>
    <row r="238" spans="1:8" ht="15" customHeight="1" x14ac:dyDescent="0.2">
      <c r="A238" s="10" t="s">
        <v>895</v>
      </c>
      <c r="B238" s="11" t="s">
        <v>896</v>
      </c>
      <c r="C238" s="11" t="s">
        <v>897</v>
      </c>
      <c r="D238" s="8" t="s">
        <v>12</v>
      </c>
      <c r="E238" s="8" t="s">
        <v>12</v>
      </c>
      <c r="F238" s="8" t="s">
        <v>12</v>
      </c>
      <c r="G238" s="8" t="s">
        <v>13</v>
      </c>
      <c r="H238" s="11" t="s">
        <v>898</v>
      </c>
    </row>
    <row r="239" spans="1:8" s="12" customFormat="1" ht="15" customHeight="1" x14ac:dyDescent="0.2">
      <c r="A239" s="10" t="s">
        <v>899</v>
      </c>
      <c r="B239" s="11" t="s">
        <v>900</v>
      </c>
      <c r="C239" s="11" t="s">
        <v>901</v>
      </c>
      <c r="D239" s="8" t="s">
        <v>12</v>
      </c>
      <c r="E239" s="8" t="s">
        <v>12</v>
      </c>
      <c r="F239" s="8" t="s">
        <v>12</v>
      </c>
      <c r="G239" s="8" t="s">
        <v>13</v>
      </c>
      <c r="H239" s="11" t="s">
        <v>902</v>
      </c>
    </row>
    <row r="240" spans="1:8" s="12" customFormat="1" ht="15" customHeight="1" x14ac:dyDescent="0.2">
      <c r="A240" s="10" t="s">
        <v>903</v>
      </c>
      <c r="B240" s="11" t="s">
        <v>620</v>
      </c>
      <c r="C240" s="11" t="s">
        <v>904</v>
      </c>
      <c r="D240" s="8" t="s">
        <v>12</v>
      </c>
      <c r="E240" s="8" t="s">
        <v>12</v>
      </c>
      <c r="F240" s="8" t="s">
        <v>13</v>
      </c>
      <c r="G240" s="8" t="s">
        <v>12</v>
      </c>
      <c r="H240" s="11" t="s">
        <v>905</v>
      </c>
    </row>
    <row r="241" spans="1:8" s="12" customFormat="1" ht="15" customHeight="1" x14ac:dyDescent="0.2">
      <c r="A241" s="10" t="s">
        <v>906</v>
      </c>
      <c r="B241" s="11" t="s">
        <v>907</v>
      </c>
      <c r="C241" s="11" t="s">
        <v>908</v>
      </c>
      <c r="D241" s="8" t="s">
        <v>13</v>
      </c>
      <c r="E241" s="8" t="s">
        <v>13</v>
      </c>
      <c r="F241" s="8" t="s">
        <v>12</v>
      </c>
      <c r="G241" s="8" t="s">
        <v>13</v>
      </c>
      <c r="H241" s="11" t="s">
        <v>909</v>
      </c>
    </row>
    <row r="242" spans="1:8" s="12" customFormat="1" ht="15" customHeight="1" x14ac:dyDescent="0.2">
      <c r="A242" s="10" t="s">
        <v>910</v>
      </c>
      <c r="B242" s="11" t="s">
        <v>911</v>
      </c>
      <c r="C242" s="11" t="s">
        <v>912</v>
      </c>
      <c r="D242" s="8" t="s">
        <v>12</v>
      </c>
      <c r="E242" s="8" t="s">
        <v>13</v>
      </c>
      <c r="F242" s="8" t="s">
        <v>13</v>
      </c>
      <c r="G242" s="8" t="s">
        <v>13</v>
      </c>
      <c r="H242" s="11" t="s">
        <v>913</v>
      </c>
    </row>
    <row r="243" spans="1:8" s="12" customFormat="1" ht="15" customHeight="1" x14ac:dyDescent="0.2">
      <c r="A243" s="10" t="s">
        <v>914</v>
      </c>
      <c r="B243" s="11" t="s">
        <v>620</v>
      </c>
      <c r="C243" s="11" t="s">
        <v>915</v>
      </c>
      <c r="D243" s="8" t="s">
        <v>12</v>
      </c>
      <c r="E243" s="8" t="s">
        <v>12</v>
      </c>
      <c r="F243" s="8" t="s">
        <v>12</v>
      </c>
      <c r="G243" s="8" t="s">
        <v>13</v>
      </c>
      <c r="H243" s="11" t="s">
        <v>916</v>
      </c>
    </row>
    <row r="244" spans="1:8" ht="15" customHeight="1" x14ac:dyDescent="0.2">
      <c r="A244" s="10" t="s">
        <v>917</v>
      </c>
      <c r="B244" s="11" t="s">
        <v>492</v>
      </c>
      <c r="C244" s="11" t="s">
        <v>918</v>
      </c>
      <c r="D244" s="8" t="s">
        <v>12</v>
      </c>
      <c r="E244" s="8" t="s">
        <v>12</v>
      </c>
      <c r="F244" s="8" t="s">
        <v>12</v>
      </c>
      <c r="G244" s="8" t="s">
        <v>13</v>
      </c>
      <c r="H244" s="11" t="s">
        <v>919</v>
      </c>
    </row>
    <row r="245" spans="1:8" s="12" customFormat="1" ht="15" customHeight="1" x14ac:dyDescent="0.2">
      <c r="A245" s="10" t="s">
        <v>920</v>
      </c>
      <c r="B245" s="11" t="s">
        <v>921</v>
      </c>
      <c r="C245" s="11" t="s">
        <v>922</v>
      </c>
      <c r="D245" s="8" t="s">
        <v>12</v>
      </c>
      <c r="E245" s="8" t="s">
        <v>12</v>
      </c>
      <c r="F245" s="8" t="s">
        <v>13</v>
      </c>
      <c r="G245" s="8" t="s">
        <v>13</v>
      </c>
      <c r="H245" s="11" t="s">
        <v>923</v>
      </c>
    </row>
    <row r="246" spans="1:8" ht="15" customHeight="1" x14ac:dyDescent="0.2">
      <c r="A246" s="10" t="s">
        <v>924</v>
      </c>
      <c r="B246" s="11" t="s">
        <v>925</v>
      </c>
      <c r="C246" s="11" t="s">
        <v>926</v>
      </c>
      <c r="D246" s="8" t="s">
        <v>12</v>
      </c>
      <c r="E246" s="8" t="s">
        <v>13</v>
      </c>
      <c r="F246" s="8" t="s">
        <v>13</v>
      </c>
      <c r="G246" s="8" t="s">
        <v>13</v>
      </c>
      <c r="H246" s="11" t="s">
        <v>927</v>
      </c>
    </row>
    <row r="247" spans="1:8" ht="15" customHeight="1" x14ac:dyDescent="0.2">
      <c r="A247" s="10" t="s">
        <v>928</v>
      </c>
      <c r="B247" s="11" t="s">
        <v>929</v>
      </c>
      <c r="C247" s="11" t="s">
        <v>930</v>
      </c>
      <c r="D247" s="8" t="s">
        <v>13</v>
      </c>
      <c r="E247" s="8" t="s">
        <v>13</v>
      </c>
      <c r="F247" s="8" t="s">
        <v>13</v>
      </c>
      <c r="G247" s="8" t="s">
        <v>13</v>
      </c>
      <c r="H247" s="11" t="s">
        <v>931</v>
      </c>
    </row>
    <row r="248" spans="1:8" s="12" customFormat="1" ht="15" customHeight="1" x14ac:dyDescent="0.2">
      <c r="A248" s="10" t="s">
        <v>932</v>
      </c>
      <c r="B248" s="11" t="s">
        <v>933</v>
      </c>
      <c r="C248" s="11" t="s">
        <v>934</v>
      </c>
      <c r="D248" s="8" t="s">
        <v>12</v>
      </c>
      <c r="E248" s="8" t="s">
        <v>12</v>
      </c>
      <c r="F248" s="8" t="s">
        <v>13</v>
      </c>
      <c r="G248" s="8" t="s">
        <v>13</v>
      </c>
      <c r="H248" s="11" t="s">
        <v>935</v>
      </c>
    </row>
    <row r="249" spans="1:8" ht="15" customHeight="1" x14ac:dyDescent="0.2">
      <c r="A249" s="10" t="s">
        <v>936</v>
      </c>
      <c r="B249" s="11" t="s">
        <v>937</v>
      </c>
      <c r="C249" s="11" t="s">
        <v>938</v>
      </c>
      <c r="D249" s="8" t="s">
        <v>12</v>
      </c>
      <c r="E249" s="8" t="s">
        <v>12</v>
      </c>
      <c r="F249" s="8" t="s">
        <v>13</v>
      </c>
      <c r="G249" s="8" t="s">
        <v>13</v>
      </c>
      <c r="H249" s="11" t="s">
        <v>939</v>
      </c>
    </row>
    <row r="250" spans="1:8" ht="15" customHeight="1" x14ac:dyDescent="0.2">
      <c r="A250" s="10" t="s">
        <v>940</v>
      </c>
      <c r="B250" s="11" t="s">
        <v>432</v>
      </c>
      <c r="C250" s="11" t="s">
        <v>941</v>
      </c>
      <c r="D250" s="8" t="s">
        <v>12</v>
      </c>
      <c r="E250" s="8" t="s">
        <v>12</v>
      </c>
      <c r="F250" s="8" t="s">
        <v>13</v>
      </c>
      <c r="G250" s="8" t="s">
        <v>13</v>
      </c>
      <c r="H250" s="11" t="s">
        <v>942</v>
      </c>
    </row>
    <row r="251" spans="1:8" s="12" customFormat="1" ht="15" customHeight="1" x14ac:dyDescent="0.2">
      <c r="A251" s="10" t="s">
        <v>943</v>
      </c>
      <c r="B251" s="11" t="s">
        <v>944</v>
      </c>
      <c r="C251" s="11" t="s">
        <v>945</v>
      </c>
      <c r="D251" s="8" t="s">
        <v>12</v>
      </c>
      <c r="E251" s="8" t="s">
        <v>12</v>
      </c>
      <c r="F251" s="8" t="s">
        <v>13</v>
      </c>
      <c r="G251" s="8" t="s">
        <v>13</v>
      </c>
      <c r="H251" s="11" t="s">
        <v>946</v>
      </c>
    </row>
    <row r="252" spans="1:8" s="12" customFormat="1" ht="15" customHeight="1" x14ac:dyDescent="0.2">
      <c r="A252" s="10" t="s">
        <v>947</v>
      </c>
      <c r="B252" s="11" t="s">
        <v>948</v>
      </c>
      <c r="C252" s="11" t="s">
        <v>949</v>
      </c>
      <c r="D252" s="8" t="s">
        <v>13</v>
      </c>
      <c r="E252" s="8" t="s">
        <v>12</v>
      </c>
      <c r="F252" s="8" t="s">
        <v>13</v>
      </c>
      <c r="G252" s="8" t="s">
        <v>13</v>
      </c>
      <c r="H252" s="11" t="s">
        <v>950</v>
      </c>
    </row>
    <row r="253" spans="1:8" ht="15" customHeight="1" x14ac:dyDescent="0.2">
      <c r="A253" s="10" t="s">
        <v>951</v>
      </c>
      <c r="B253" s="11" t="s">
        <v>432</v>
      </c>
      <c r="C253" s="11" t="s">
        <v>952</v>
      </c>
      <c r="D253" s="8" t="s">
        <v>12</v>
      </c>
      <c r="E253" s="8" t="s">
        <v>12</v>
      </c>
      <c r="F253" s="8" t="s">
        <v>12</v>
      </c>
      <c r="G253" s="8" t="s">
        <v>13</v>
      </c>
      <c r="H253" s="11" t="s">
        <v>953</v>
      </c>
    </row>
    <row r="254" spans="1:8" s="12" customFormat="1" ht="15" customHeight="1" x14ac:dyDescent="0.2">
      <c r="A254" s="10" t="s">
        <v>954</v>
      </c>
      <c r="B254" s="11" t="s">
        <v>955</v>
      </c>
      <c r="C254" s="11" t="s">
        <v>956</v>
      </c>
      <c r="D254" s="8" t="s">
        <v>12</v>
      </c>
      <c r="E254" s="8" t="s">
        <v>12</v>
      </c>
      <c r="F254" s="8" t="s">
        <v>12</v>
      </c>
      <c r="G254" s="8" t="s">
        <v>13</v>
      </c>
      <c r="H254" s="11" t="s">
        <v>957</v>
      </c>
    </row>
    <row r="255" spans="1:8" s="12" customFormat="1" ht="15" customHeight="1" x14ac:dyDescent="0.2">
      <c r="A255" s="10" t="s">
        <v>958</v>
      </c>
      <c r="B255" s="11" t="s">
        <v>959</v>
      </c>
      <c r="C255" s="11" t="s">
        <v>960</v>
      </c>
      <c r="D255" s="8" t="s">
        <v>13</v>
      </c>
      <c r="E255" s="8" t="s">
        <v>12</v>
      </c>
      <c r="F255" s="8" t="s">
        <v>13</v>
      </c>
      <c r="G255" s="8" t="s">
        <v>13</v>
      </c>
      <c r="H255" s="11" t="s">
        <v>961</v>
      </c>
    </row>
    <row r="256" spans="1:8" s="12" customFormat="1" ht="15" customHeight="1" x14ac:dyDescent="0.2">
      <c r="A256" s="10" t="s">
        <v>962</v>
      </c>
      <c r="B256" s="11" t="s">
        <v>963</v>
      </c>
      <c r="C256" s="11" t="s">
        <v>964</v>
      </c>
      <c r="D256" s="8" t="s">
        <v>12</v>
      </c>
      <c r="E256" s="8" t="s">
        <v>12</v>
      </c>
      <c r="F256" s="8" t="s">
        <v>13</v>
      </c>
      <c r="G256" s="8" t="s">
        <v>13</v>
      </c>
      <c r="H256" s="11" t="s">
        <v>965</v>
      </c>
    </row>
    <row r="257" spans="1:8" ht="15" customHeight="1" x14ac:dyDescent="0.2">
      <c r="A257" s="10" t="s">
        <v>966</v>
      </c>
      <c r="B257" s="11" t="s">
        <v>967</v>
      </c>
      <c r="C257" s="11" t="s">
        <v>968</v>
      </c>
      <c r="D257" s="8" t="s">
        <v>12</v>
      </c>
      <c r="E257" s="8" t="s">
        <v>12</v>
      </c>
      <c r="F257" s="8" t="s">
        <v>13</v>
      </c>
      <c r="G257" s="8" t="s">
        <v>13</v>
      </c>
      <c r="H257" s="11" t="s">
        <v>969</v>
      </c>
    </row>
    <row r="258" spans="1:8" ht="15" customHeight="1" x14ac:dyDescent="0.2">
      <c r="A258" s="10" t="s">
        <v>970</v>
      </c>
      <c r="B258" s="11" t="s">
        <v>719</v>
      </c>
      <c r="C258" s="11" t="s">
        <v>971</v>
      </c>
      <c r="D258" s="8" t="s">
        <v>12</v>
      </c>
      <c r="E258" s="8" t="s">
        <v>12</v>
      </c>
      <c r="F258" s="8" t="s">
        <v>13</v>
      </c>
      <c r="G258" s="8" t="s">
        <v>13</v>
      </c>
      <c r="H258" s="11" t="s">
        <v>972</v>
      </c>
    </row>
    <row r="259" spans="1:8" s="12" customFormat="1" ht="15" customHeight="1" x14ac:dyDescent="0.2">
      <c r="A259" s="10" t="s">
        <v>973</v>
      </c>
      <c r="B259" s="11" t="s">
        <v>620</v>
      </c>
      <c r="C259" s="11" t="s">
        <v>974</v>
      </c>
      <c r="D259" s="8" t="s">
        <v>12</v>
      </c>
      <c r="E259" s="8" t="s">
        <v>12</v>
      </c>
      <c r="F259" s="8" t="s">
        <v>13</v>
      </c>
      <c r="G259" s="8" t="s">
        <v>13</v>
      </c>
      <c r="H259" s="11" t="s">
        <v>975</v>
      </c>
    </row>
    <row r="260" spans="1:8" ht="15" customHeight="1" x14ac:dyDescent="0.2">
      <c r="A260" s="10" t="s">
        <v>976</v>
      </c>
      <c r="B260" s="11" t="s">
        <v>307</v>
      </c>
      <c r="C260" s="11" t="s">
        <v>977</v>
      </c>
      <c r="D260" s="8" t="s">
        <v>13</v>
      </c>
      <c r="E260" s="8" t="s">
        <v>13</v>
      </c>
      <c r="F260" s="8" t="s">
        <v>13</v>
      </c>
      <c r="G260" s="8" t="s">
        <v>13</v>
      </c>
      <c r="H260" s="11" t="s">
        <v>978</v>
      </c>
    </row>
    <row r="261" spans="1:8" s="12" customFormat="1" ht="15" customHeight="1" x14ac:dyDescent="0.2">
      <c r="A261" s="10" t="s">
        <v>979</v>
      </c>
      <c r="B261" s="11" t="s">
        <v>980</v>
      </c>
      <c r="C261" s="11" t="s">
        <v>981</v>
      </c>
      <c r="D261" s="8" t="s">
        <v>12</v>
      </c>
      <c r="E261" s="8" t="s">
        <v>12</v>
      </c>
      <c r="F261" s="8" t="s">
        <v>13</v>
      </c>
      <c r="G261" s="8" t="s">
        <v>13</v>
      </c>
      <c r="H261" s="11" t="s">
        <v>982</v>
      </c>
    </row>
    <row r="262" spans="1:8" s="12" customFormat="1" ht="15" customHeight="1" x14ac:dyDescent="0.2">
      <c r="A262" s="10" t="s">
        <v>983</v>
      </c>
      <c r="B262" s="11" t="s">
        <v>851</v>
      </c>
      <c r="C262" s="11" t="s">
        <v>984</v>
      </c>
      <c r="D262" s="8" t="s">
        <v>12</v>
      </c>
      <c r="E262" s="8" t="s">
        <v>12</v>
      </c>
      <c r="F262" s="8" t="s">
        <v>13</v>
      </c>
      <c r="G262" s="8" t="s">
        <v>13</v>
      </c>
      <c r="H262" s="11" t="s">
        <v>985</v>
      </c>
    </row>
    <row r="263" spans="1:8" s="12" customFormat="1" ht="15" customHeight="1" x14ac:dyDescent="0.2">
      <c r="A263" s="10" t="s">
        <v>986</v>
      </c>
      <c r="B263" s="11" t="s">
        <v>987</v>
      </c>
      <c r="C263" s="11" t="s">
        <v>988</v>
      </c>
      <c r="D263" s="8" t="s">
        <v>12</v>
      </c>
      <c r="E263" s="8" t="s">
        <v>12</v>
      </c>
      <c r="F263" s="8" t="s">
        <v>13</v>
      </c>
      <c r="G263" s="8" t="s">
        <v>13</v>
      </c>
      <c r="H263" s="11" t="s">
        <v>989</v>
      </c>
    </row>
    <row r="264" spans="1:8" s="12" customFormat="1" ht="15" customHeight="1" x14ac:dyDescent="0.2">
      <c r="A264" s="10" t="s">
        <v>990</v>
      </c>
      <c r="B264" s="11" t="s">
        <v>929</v>
      </c>
      <c r="C264" s="11" t="s">
        <v>991</v>
      </c>
      <c r="D264" s="8" t="s">
        <v>12</v>
      </c>
      <c r="E264" s="8" t="s">
        <v>12</v>
      </c>
      <c r="F264" s="8" t="s">
        <v>13</v>
      </c>
      <c r="G264" s="8" t="s">
        <v>13</v>
      </c>
      <c r="H264" s="11" t="s">
        <v>992</v>
      </c>
    </row>
    <row r="265" spans="1:8" s="12" customFormat="1" ht="15" customHeight="1" x14ac:dyDescent="0.2">
      <c r="A265" s="10" t="s">
        <v>993</v>
      </c>
      <c r="B265" s="11" t="s">
        <v>432</v>
      </c>
      <c r="C265" s="11" t="s">
        <v>994</v>
      </c>
      <c r="D265" s="8" t="s">
        <v>12</v>
      </c>
      <c r="E265" s="8" t="s">
        <v>12</v>
      </c>
      <c r="F265" s="8" t="s">
        <v>13</v>
      </c>
      <c r="G265" s="8" t="s">
        <v>13</v>
      </c>
      <c r="H265" s="11" t="s">
        <v>995</v>
      </c>
    </row>
    <row r="266" spans="1:8" s="12" customFormat="1" ht="15" customHeight="1" x14ac:dyDescent="0.2">
      <c r="A266" s="10" t="s">
        <v>996</v>
      </c>
      <c r="B266" s="11" t="s">
        <v>997</v>
      </c>
      <c r="C266" s="11" t="s">
        <v>998</v>
      </c>
      <c r="D266" s="8" t="s">
        <v>12</v>
      </c>
      <c r="E266" s="8" t="s">
        <v>12</v>
      </c>
      <c r="F266" s="8" t="s">
        <v>12</v>
      </c>
      <c r="G266" s="8" t="s">
        <v>13</v>
      </c>
      <c r="H266" s="11" t="s">
        <v>999</v>
      </c>
    </row>
    <row r="267" spans="1:8" s="12" customFormat="1" ht="15" customHeight="1" x14ac:dyDescent="0.2">
      <c r="A267" s="10" t="s">
        <v>1000</v>
      </c>
      <c r="B267" s="11" t="s">
        <v>929</v>
      </c>
      <c r="C267" s="11" t="s">
        <v>1001</v>
      </c>
      <c r="D267" s="8" t="s">
        <v>12</v>
      </c>
      <c r="E267" s="8" t="s">
        <v>12</v>
      </c>
      <c r="F267" s="8" t="s">
        <v>13</v>
      </c>
      <c r="G267" s="8" t="s">
        <v>13</v>
      </c>
      <c r="H267" s="11" t="s">
        <v>1002</v>
      </c>
    </row>
    <row r="268" spans="1:8" s="12" customFormat="1" ht="15" customHeight="1" x14ac:dyDescent="0.2">
      <c r="A268" s="10" t="s">
        <v>1003</v>
      </c>
      <c r="B268" s="11" t="s">
        <v>1004</v>
      </c>
      <c r="C268" s="11" t="s">
        <v>1005</v>
      </c>
      <c r="D268" s="8" t="s">
        <v>12</v>
      </c>
      <c r="E268" s="8" t="s">
        <v>12</v>
      </c>
      <c r="F268" s="8" t="s">
        <v>13</v>
      </c>
      <c r="G268" s="8" t="s">
        <v>13</v>
      </c>
      <c r="H268" s="11" t="s">
        <v>1006</v>
      </c>
    </row>
    <row r="269" spans="1:8" s="12" customFormat="1" ht="15" customHeight="1" x14ac:dyDescent="0.2">
      <c r="A269" s="10" t="s">
        <v>1007</v>
      </c>
      <c r="B269" s="11" t="s">
        <v>929</v>
      </c>
      <c r="C269" s="11" t="s">
        <v>1008</v>
      </c>
      <c r="D269" s="8" t="s">
        <v>13</v>
      </c>
      <c r="E269" s="8" t="s">
        <v>13</v>
      </c>
      <c r="F269" s="8" t="s">
        <v>13</v>
      </c>
      <c r="G269" s="8" t="s">
        <v>13</v>
      </c>
      <c r="H269" s="11" t="s">
        <v>1009</v>
      </c>
    </row>
    <row r="270" spans="1:8" s="12" customFormat="1" ht="15" customHeight="1" x14ac:dyDescent="0.2">
      <c r="A270" s="10" t="s">
        <v>1010</v>
      </c>
      <c r="B270" s="11" t="s">
        <v>1011</v>
      </c>
      <c r="C270" s="11" t="s">
        <v>1012</v>
      </c>
      <c r="D270" s="8" t="s">
        <v>12</v>
      </c>
      <c r="E270" s="8" t="s">
        <v>12</v>
      </c>
      <c r="F270" s="8" t="s">
        <v>13</v>
      </c>
      <c r="G270" s="8" t="s">
        <v>13</v>
      </c>
      <c r="H270" s="11" t="s">
        <v>1013</v>
      </c>
    </row>
    <row r="271" spans="1:8" s="12" customFormat="1" ht="15" customHeight="1" x14ac:dyDescent="0.2">
      <c r="A271" s="10" t="s">
        <v>1014</v>
      </c>
      <c r="B271" s="11" t="s">
        <v>1015</v>
      </c>
      <c r="C271" s="11" t="s">
        <v>1016</v>
      </c>
      <c r="D271" s="8" t="s">
        <v>12</v>
      </c>
      <c r="E271" s="8" t="s">
        <v>12</v>
      </c>
      <c r="F271" s="8" t="s">
        <v>13</v>
      </c>
      <c r="G271" s="8" t="s">
        <v>13</v>
      </c>
      <c r="H271" s="11" t="s">
        <v>1017</v>
      </c>
    </row>
    <row r="272" spans="1:8" ht="15" customHeight="1" x14ac:dyDescent="0.2">
      <c r="A272" s="10" t="s">
        <v>1018</v>
      </c>
      <c r="B272" s="11" t="s">
        <v>318</v>
      </c>
      <c r="C272" s="11" t="s">
        <v>1019</v>
      </c>
      <c r="D272" s="8" t="s">
        <v>13</v>
      </c>
      <c r="E272" s="8" t="s">
        <v>13</v>
      </c>
      <c r="F272" s="8" t="s">
        <v>13</v>
      </c>
      <c r="G272" s="8" t="s">
        <v>13</v>
      </c>
      <c r="H272" s="11" t="s">
        <v>1020</v>
      </c>
    </row>
    <row r="273" spans="1:8" s="12" customFormat="1" ht="15" customHeight="1" x14ac:dyDescent="0.2">
      <c r="A273" s="10" t="s">
        <v>1021</v>
      </c>
      <c r="B273" s="11" t="s">
        <v>729</v>
      </c>
      <c r="C273" s="11" t="s">
        <v>1022</v>
      </c>
      <c r="D273" s="8" t="s">
        <v>13</v>
      </c>
      <c r="E273" s="8" t="s">
        <v>12</v>
      </c>
      <c r="F273" s="8" t="s">
        <v>13</v>
      </c>
      <c r="G273" s="8" t="s">
        <v>13</v>
      </c>
      <c r="H273" s="11" t="s">
        <v>1023</v>
      </c>
    </row>
    <row r="274" spans="1:8" ht="15" customHeight="1" x14ac:dyDescent="0.2">
      <c r="A274" s="10" t="s">
        <v>1024</v>
      </c>
      <c r="B274" s="11" t="s">
        <v>729</v>
      </c>
      <c r="C274" s="11" t="s">
        <v>1025</v>
      </c>
      <c r="D274" s="8" t="s">
        <v>13</v>
      </c>
      <c r="E274" s="8" t="s">
        <v>12</v>
      </c>
      <c r="F274" s="8" t="s">
        <v>13</v>
      </c>
      <c r="G274" s="8" t="s">
        <v>13</v>
      </c>
      <c r="H274" s="11" t="s">
        <v>1026</v>
      </c>
    </row>
    <row r="275" spans="1:8" s="12" customFormat="1" ht="15" customHeight="1" x14ac:dyDescent="0.2">
      <c r="A275" s="10" t="s">
        <v>1027</v>
      </c>
      <c r="B275" s="11" t="s">
        <v>736</v>
      </c>
      <c r="C275" s="11" t="s">
        <v>1028</v>
      </c>
      <c r="D275" s="8" t="s">
        <v>13</v>
      </c>
      <c r="E275" s="8" t="s">
        <v>12</v>
      </c>
      <c r="F275" s="8" t="s">
        <v>13</v>
      </c>
      <c r="G275" s="8" t="s">
        <v>13</v>
      </c>
      <c r="H275" s="11" t="s">
        <v>1029</v>
      </c>
    </row>
    <row r="276" spans="1:8" s="12" customFormat="1" ht="15" customHeight="1" x14ac:dyDescent="0.2">
      <c r="A276" s="10" t="s">
        <v>1030</v>
      </c>
      <c r="B276" s="11" t="s">
        <v>736</v>
      </c>
      <c r="C276" s="11" t="s">
        <v>1031</v>
      </c>
      <c r="D276" s="8" t="s">
        <v>13</v>
      </c>
      <c r="E276" s="8" t="s">
        <v>12</v>
      </c>
      <c r="F276" s="8" t="s">
        <v>13</v>
      </c>
      <c r="G276" s="8" t="s">
        <v>13</v>
      </c>
      <c r="H276" s="11" t="s">
        <v>1032</v>
      </c>
    </row>
    <row r="277" spans="1:8" s="12" customFormat="1" ht="15" customHeight="1" x14ac:dyDescent="0.2">
      <c r="A277" s="10" t="s">
        <v>1033</v>
      </c>
      <c r="B277" s="11" t="s">
        <v>318</v>
      </c>
      <c r="C277" s="11" t="s">
        <v>1034</v>
      </c>
      <c r="D277" s="8" t="s">
        <v>13</v>
      </c>
      <c r="E277" s="8" t="s">
        <v>13</v>
      </c>
      <c r="F277" s="8" t="s">
        <v>13</v>
      </c>
      <c r="G277" s="8" t="s">
        <v>13</v>
      </c>
      <c r="H277" s="11" t="s">
        <v>1035</v>
      </c>
    </row>
    <row r="278" spans="1:8" ht="15" customHeight="1" x14ac:dyDescent="0.2">
      <c r="A278" s="10" t="s">
        <v>1036</v>
      </c>
      <c r="B278" s="11" t="s">
        <v>1037</v>
      </c>
      <c r="C278" s="11" t="s">
        <v>1038</v>
      </c>
      <c r="D278" s="8" t="s">
        <v>12</v>
      </c>
      <c r="E278" s="8" t="s">
        <v>12</v>
      </c>
      <c r="F278" s="8" t="s">
        <v>13</v>
      </c>
      <c r="G278" s="8" t="s">
        <v>13</v>
      </c>
      <c r="H278" s="11" t="s">
        <v>1039</v>
      </c>
    </row>
    <row r="279" spans="1:8" ht="15" customHeight="1" x14ac:dyDescent="0.2">
      <c r="A279" s="10" t="s">
        <v>1040</v>
      </c>
      <c r="B279" s="11" t="s">
        <v>1041</v>
      </c>
      <c r="C279" s="11" t="s">
        <v>1042</v>
      </c>
      <c r="D279" s="8" t="s">
        <v>12</v>
      </c>
      <c r="E279" s="8" t="s">
        <v>12</v>
      </c>
      <c r="F279" s="8" t="s">
        <v>12</v>
      </c>
      <c r="G279" s="8" t="s">
        <v>13</v>
      </c>
      <c r="H279" s="11" t="s">
        <v>1043</v>
      </c>
    </row>
    <row r="280" spans="1:8" s="12" customFormat="1" ht="15" customHeight="1" x14ac:dyDescent="0.2">
      <c r="A280" s="10" t="s">
        <v>1044</v>
      </c>
      <c r="B280" s="11" t="s">
        <v>1045</v>
      </c>
      <c r="C280" s="11" t="s">
        <v>1046</v>
      </c>
      <c r="D280" s="8" t="s">
        <v>12</v>
      </c>
      <c r="E280" s="8" t="s">
        <v>12</v>
      </c>
      <c r="F280" s="8" t="s">
        <v>12</v>
      </c>
      <c r="G280" s="8" t="s">
        <v>13</v>
      </c>
      <c r="H280" s="11" t="s">
        <v>1047</v>
      </c>
    </row>
    <row r="281" spans="1:8" s="12" customFormat="1" ht="15" customHeight="1" x14ac:dyDescent="0.2">
      <c r="A281" s="10" t="s">
        <v>1048</v>
      </c>
      <c r="B281" s="11" t="s">
        <v>1049</v>
      </c>
      <c r="C281" s="11" t="s">
        <v>1050</v>
      </c>
      <c r="D281" s="8" t="s">
        <v>12</v>
      </c>
      <c r="E281" s="8" t="s">
        <v>12</v>
      </c>
      <c r="F281" s="8" t="s">
        <v>13</v>
      </c>
      <c r="G281" s="8" t="s">
        <v>13</v>
      </c>
      <c r="H281" s="11" t="s">
        <v>1051</v>
      </c>
    </row>
    <row r="282" spans="1:8" s="12" customFormat="1" ht="15" customHeight="1" x14ac:dyDescent="0.2">
      <c r="A282" s="10" t="s">
        <v>1052</v>
      </c>
      <c r="B282" s="11" t="s">
        <v>1053</v>
      </c>
      <c r="C282" s="11" t="s">
        <v>1054</v>
      </c>
      <c r="D282" s="8" t="s">
        <v>13</v>
      </c>
      <c r="E282" s="8" t="s">
        <v>12</v>
      </c>
      <c r="F282" s="8" t="s">
        <v>13</v>
      </c>
      <c r="G282" s="8" t="s">
        <v>13</v>
      </c>
      <c r="H282" s="11" t="s">
        <v>1055</v>
      </c>
    </row>
    <row r="283" spans="1:8" s="12" customFormat="1" ht="15" customHeight="1" x14ac:dyDescent="0.2">
      <c r="A283" s="10" t="s">
        <v>1056</v>
      </c>
      <c r="B283" s="11" t="s">
        <v>1057</v>
      </c>
      <c r="C283" s="11" t="s">
        <v>1058</v>
      </c>
      <c r="D283" s="8" t="s">
        <v>12</v>
      </c>
      <c r="E283" s="8" t="s">
        <v>12</v>
      </c>
      <c r="F283" s="8" t="s">
        <v>13</v>
      </c>
      <c r="G283" s="8" t="s">
        <v>13</v>
      </c>
      <c r="H283" s="11" t="s">
        <v>1059</v>
      </c>
    </row>
    <row r="284" spans="1:8" ht="15" customHeight="1" x14ac:dyDescent="0.2">
      <c r="A284" s="10" t="s">
        <v>1060</v>
      </c>
      <c r="B284" s="11" t="s">
        <v>1061</v>
      </c>
      <c r="C284" s="11" t="s">
        <v>1062</v>
      </c>
      <c r="D284" s="8" t="s">
        <v>12</v>
      </c>
      <c r="E284" s="8" t="s">
        <v>12</v>
      </c>
      <c r="F284" s="8" t="s">
        <v>12</v>
      </c>
      <c r="G284" s="8" t="s">
        <v>13</v>
      </c>
      <c r="H284" s="11" t="s">
        <v>1063</v>
      </c>
    </row>
    <row r="285" spans="1:8" ht="15" customHeight="1" x14ac:dyDescent="0.2">
      <c r="A285" s="10" t="s">
        <v>1064</v>
      </c>
      <c r="B285" s="11" t="s">
        <v>1065</v>
      </c>
      <c r="C285" s="11" t="s">
        <v>1066</v>
      </c>
      <c r="D285" s="8" t="s">
        <v>12</v>
      </c>
      <c r="E285" s="8" t="s">
        <v>12</v>
      </c>
      <c r="F285" s="8" t="s">
        <v>13</v>
      </c>
      <c r="G285" s="8" t="s">
        <v>12</v>
      </c>
      <c r="H285" s="11" t="s">
        <v>1067</v>
      </c>
    </row>
    <row r="286" spans="1:8" s="12" customFormat="1" ht="15" customHeight="1" x14ac:dyDescent="0.2">
      <c r="A286" s="10" t="s">
        <v>1068</v>
      </c>
      <c r="B286" s="11" t="s">
        <v>1069</v>
      </c>
      <c r="C286" s="11" t="s">
        <v>1070</v>
      </c>
      <c r="D286" s="8" t="s">
        <v>12</v>
      </c>
      <c r="E286" s="8" t="s">
        <v>12</v>
      </c>
      <c r="F286" s="8" t="s">
        <v>13</v>
      </c>
      <c r="G286" s="8" t="s">
        <v>13</v>
      </c>
      <c r="H286" s="11" t="s">
        <v>1071</v>
      </c>
    </row>
    <row r="287" spans="1:8" s="12" customFormat="1" ht="15" customHeight="1" x14ac:dyDescent="0.2">
      <c r="A287" s="10" t="s">
        <v>1072</v>
      </c>
      <c r="B287" s="11" t="s">
        <v>1073</v>
      </c>
      <c r="C287" s="11" t="s">
        <v>1074</v>
      </c>
      <c r="D287" s="8" t="s">
        <v>12</v>
      </c>
      <c r="E287" s="8" t="s">
        <v>12</v>
      </c>
      <c r="F287" s="8" t="s">
        <v>13</v>
      </c>
      <c r="G287" s="8" t="s">
        <v>13</v>
      </c>
      <c r="H287" s="11" t="s">
        <v>1075</v>
      </c>
    </row>
    <row r="288" spans="1:8" s="12" customFormat="1" ht="15" customHeight="1" x14ac:dyDescent="0.2">
      <c r="A288" s="10" t="s">
        <v>1076</v>
      </c>
      <c r="B288" s="11" t="s">
        <v>1077</v>
      </c>
      <c r="C288" s="11" t="s">
        <v>1078</v>
      </c>
      <c r="D288" s="8" t="s">
        <v>12</v>
      </c>
      <c r="E288" s="8" t="s">
        <v>12</v>
      </c>
      <c r="F288" s="8" t="s">
        <v>13</v>
      </c>
      <c r="G288" s="8" t="s">
        <v>13</v>
      </c>
      <c r="H288" s="11" t="s">
        <v>1079</v>
      </c>
    </row>
    <row r="289" spans="1:8" s="12" customFormat="1" ht="15" customHeight="1" x14ac:dyDescent="0.2">
      <c r="A289" s="10" t="s">
        <v>1080</v>
      </c>
      <c r="B289" s="11" t="s">
        <v>1081</v>
      </c>
      <c r="C289" s="11" t="s">
        <v>1082</v>
      </c>
      <c r="D289" s="8" t="s">
        <v>13</v>
      </c>
      <c r="E289" s="8" t="s">
        <v>13</v>
      </c>
      <c r="F289" s="8" t="s">
        <v>13</v>
      </c>
      <c r="G289" s="8" t="s">
        <v>13</v>
      </c>
      <c r="H289" s="11" t="s">
        <v>1083</v>
      </c>
    </row>
    <row r="290" spans="1:8" s="12" customFormat="1" ht="15" customHeight="1" x14ac:dyDescent="0.2">
      <c r="A290" s="10" t="s">
        <v>1084</v>
      </c>
      <c r="B290" s="11" t="s">
        <v>1085</v>
      </c>
      <c r="C290" s="11" t="s">
        <v>1086</v>
      </c>
      <c r="D290" s="8" t="s">
        <v>13</v>
      </c>
      <c r="E290" s="8" t="s">
        <v>12</v>
      </c>
      <c r="F290" s="8" t="s">
        <v>12</v>
      </c>
      <c r="G290" s="8" t="s">
        <v>12</v>
      </c>
      <c r="H290" s="11" t="s">
        <v>1087</v>
      </c>
    </row>
    <row r="291" spans="1:8" s="12" customFormat="1" ht="15" customHeight="1" x14ac:dyDescent="0.2">
      <c r="A291" s="10" t="s">
        <v>1088</v>
      </c>
      <c r="B291" s="11" t="s">
        <v>1089</v>
      </c>
      <c r="C291" s="11" t="s">
        <v>1090</v>
      </c>
      <c r="D291" s="8" t="s">
        <v>13</v>
      </c>
      <c r="E291" s="8" t="s">
        <v>13</v>
      </c>
      <c r="F291" s="8" t="s">
        <v>13</v>
      </c>
      <c r="G291" s="8" t="s">
        <v>13</v>
      </c>
      <c r="H291" s="11" t="s">
        <v>1091</v>
      </c>
    </row>
    <row r="292" spans="1:8" ht="15" customHeight="1" x14ac:dyDescent="0.2">
      <c r="A292" s="10" t="s">
        <v>1092</v>
      </c>
      <c r="B292" s="11" t="s">
        <v>1093</v>
      </c>
      <c r="C292" s="11" t="s">
        <v>1094</v>
      </c>
      <c r="D292" s="8" t="s">
        <v>12</v>
      </c>
      <c r="E292" s="8" t="s">
        <v>12</v>
      </c>
      <c r="F292" s="8" t="s">
        <v>13</v>
      </c>
      <c r="G292" s="8" t="s">
        <v>13</v>
      </c>
      <c r="H292" s="11" t="s">
        <v>1095</v>
      </c>
    </row>
    <row r="293" spans="1:8" s="12" customFormat="1" ht="15" customHeight="1" x14ac:dyDescent="0.2">
      <c r="A293" s="10" t="s">
        <v>1096</v>
      </c>
      <c r="B293" s="11" t="s">
        <v>1097</v>
      </c>
      <c r="C293" s="11" t="s">
        <v>1098</v>
      </c>
      <c r="D293" s="8" t="s">
        <v>12</v>
      </c>
      <c r="E293" s="8" t="s">
        <v>12</v>
      </c>
      <c r="F293" s="8" t="s">
        <v>13</v>
      </c>
      <c r="G293" s="8" t="s">
        <v>13</v>
      </c>
      <c r="H293" s="11" t="s">
        <v>1099</v>
      </c>
    </row>
    <row r="294" spans="1:8" s="12" customFormat="1" ht="15" customHeight="1" x14ac:dyDescent="0.2">
      <c r="A294" s="10" t="s">
        <v>1100</v>
      </c>
      <c r="B294" s="11" t="s">
        <v>1101</v>
      </c>
      <c r="C294" s="11" t="s">
        <v>1102</v>
      </c>
      <c r="D294" s="8" t="s">
        <v>13</v>
      </c>
      <c r="E294" s="8" t="s">
        <v>12</v>
      </c>
      <c r="F294" s="8" t="s">
        <v>13</v>
      </c>
      <c r="G294" s="8" t="s">
        <v>13</v>
      </c>
      <c r="H294" s="11" t="s">
        <v>1103</v>
      </c>
    </row>
    <row r="295" spans="1:8" s="12" customFormat="1" ht="15" customHeight="1" x14ac:dyDescent="0.2">
      <c r="A295" s="10" t="s">
        <v>1104</v>
      </c>
      <c r="B295" s="11" t="s">
        <v>1105</v>
      </c>
      <c r="C295" s="11" t="s">
        <v>1106</v>
      </c>
      <c r="D295" s="8" t="s">
        <v>12</v>
      </c>
      <c r="E295" s="8" t="s">
        <v>12</v>
      </c>
      <c r="F295" s="8" t="s">
        <v>13</v>
      </c>
      <c r="G295" s="8" t="s">
        <v>13</v>
      </c>
      <c r="H295" s="11" t="s">
        <v>1107</v>
      </c>
    </row>
    <row r="296" spans="1:8" s="12" customFormat="1" ht="15" customHeight="1" x14ac:dyDescent="0.2">
      <c r="A296" s="10" t="s">
        <v>1108</v>
      </c>
      <c r="B296" s="11" t="s">
        <v>1109</v>
      </c>
      <c r="C296" s="11" t="s">
        <v>1110</v>
      </c>
      <c r="D296" s="8" t="s">
        <v>12</v>
      </c>
      <c r="E296" s="8" t="s">
        <v>12</v>
      </c>
      <c r="F296" s="8" t="s">
        <v>13</v>
      </c>
      <c r="G296" s="8" t="s">
        <v>13</v>
      </c>
      <c r="H296" s="11" t="s">
        <v>1111</v>
      </c>
    </row>
    <row r="297" spans="1:8" s="12" customFormat="1" ht="15" customHeight="1" x14ac:dyDescent="0.2">
      <c r="A297" s="10" t="s">
        <v>1112</v>
      </c>
      <c r="B297" s="11" t="s">
        <v>743</v>
      </c>
      <c r="C297" s="11" t="s">
        <v>1113</v>
      </c>
      <c r="D297" s="8" t="s">
        <v>12</v>
      </c>
      <c r="E297" s="8" t="s">
        <v>12</v>
      </c>
      <c r="F297" s="8" t="s">
        <v>13</v>
      </c>
      <c r="G297" s="8" t="s">
        <v>13</v>
      </c>
      <c r="H297" s="11" t="s">
        <v>1114</v>
      </c>
    </row>
    <row r="298" spans="1:8" s="12" customFormat="1" ht="15" customHeight="1" x14ac:dyDescent="0.2">
      <c r="A298" s="10" t="s">
        <v>1115</v>
      </c>
      <c r="B298" s="11" t="s">
        <v>1116</v>
      </c>
      <c r="C298" s="11" t="s">
        <v>1117</v>
      </c>
      <c r="D298" s="8" t="s">
        <v>12</v>
      </c>
      <c r="E298" s="8" t="s">
        <v>13</v>
      </c>
      <c r="F298" s="8" t="s">
        <v>13</v>
      </c>
      <c r="G298" s="8" t="s">
        <v>13</v>
      </c>
      <c r="H298" s="11" t="s">
        <v>1118</v>
      </c>
    </row>
    <row r="299" spans="1:8" ht="15" customHeight="1" x14ac:dyDescent="0.2">
      <c r="A299" s="10" t="s">
        <v>1119</v>
      </c>
      <c r="B299" s="11" t="s">
        <v>1120</v>
      </c>
      <c r="C299" s="11" t="s">
        <v>1121</v>
      </c>
      <c r="D299" s="8" t="s">
        <v>12</v>
      </c>
      <c r="E299" s="8" t="s">
        <v>12</v>
      </c>
      <c r="F299" s="8" t="s">
        <v>13</v>
      </c>
      <c r="G299" s="8" t="s">
        <v>13</v>
      </c>
      <c r="H299" s="11" t="s">
        <v>1122</v>
      </c>
    </row>
    <row r="300" spans="1:8" s="12" customFormat="1" ht="15" customHeight="1" x14ac:dyDescent="0.2">
      <c r="A300" s="10" t="s">
        <v>1123</v>
      </c>
      <c r="B300" s="11" t="s">
        <v>653</v>
      </c>
      <c r="C300" s="11" t="s">
        <v>1124</v>
      </c>
      <c r="D300" s="8" t="s">
        <v>12</v>
      </c>
      <c r="E300" s="8" t="s">
        <v>12</v>
      </c>
      <c r="F300" s="8" t="s">
        <v>13</v>
      </c>
      <c r="G300" s="8" t="s">
        <v>13</v>
      </c>
      <c r="H300" s="11" t="s">
        <v>1125</v>
      </c>
    </row>
    <row r="301" spans="1:8" s="12" customFormat="1" ht="15" customHeight="1" x14ac:dyDescent="0.2">
      <c r="A301" s="10" t="s">
        <v>1126</v>
      </c>
      <c r="B301" s="11" t="s">
        <v>1127</v>
      </c>
      <c r="C301" s="11" t="s">
        <v>1128</v>
      </c>
      <c r="D301" s="8" t="s">
        <v>13</v>
      </c>
      <c r="E301" s="8" t="s">
        <v>12</v>
      </c>
      <c r="F301" s="8" t="s">
        <v>13</v>
      </c>
      <c r="G301" s="8" t="s">
        <v>13</v>
      </c>
      <c r="H301" s="11" t="s">
        <v>1129</v>
      </c>
    </row>
    <row r="302" spans="1:8" s="12" customFormat="1" ht="15" customHeight="1" x14ac:dyDescent="0.2">
      <c r="A302" s="10" t="s">
        <v>1130</v>
      </c>
      <c r="B302" s="11" t="s">
        <v>1131</v>
      </c>
      <c r="C302" s="11" t="s">
        <v>1132</v>
      </c>
      <c r="D302" s="8" t="s">
        <v>12</v>
      </c>
      <c r="E302" s="8" t="s">
        <v>12</v>
      </c>
      <c r="F302" s="8" t="s">
        <v>13</v>
      </c>
      <c r="G302" s="8" t="s">
        <v>13</v>
      </c>
      <c r="H302" s="11" t="s">
        <v>1133</v>
      </c>
    </row>
    <row r="303" spans="1:8" ht="15" customHeight="1" x14ac:dyDescent="0.2">
      <c r="A303" s="10" t="s">
        <v>1134</v>
      </c>
      <c r="B303" s="11" t="s">
        <v>1135</v>
      </c>
      <c r="C303" s="11" t="s">
        <v>1136</v>
      </c>
      <c r="D303" s="8" t="s">
        <v>12</v>
      </c>
      <c r="E303" s="8" t="s">
        <v>12</v>
      </c>
      <c r="F303" s="8" t="s">
        <v>12</v>
      </c>
      <c r="G303" s="8" t="s">
        <v>13</v>
      </c>
      <c r="H303" s="11" t="s">
        <v>1137</v>
      </c>
    </row>
    <row r="304" spans="1:8" ht="15" customHeight="1" x14ac:dyDescent="0.2">
      <c r="A304" s="10" t="s">
        <v>1138</v>
      </c>
      <c r="B304" s="11" t="s">
        <v>1139</v>
      </c>
      <c r="C304" s="11" t="s">
        <v>1140</v>
      </c>
      <c r="D304" s="8" t="s">
        <v>12</v>
      </c>
      <c r="E304" s="8" t="s">
        <v>12</v>
      </c>
      <c r="F304" s="8" t="s">
        <v>12</v>
      </c>
      <c r="G304" s="8" t="s">
        <v>13</v>
      </c>
      <c r="H304" s="11" t="s">
        <v>1141</v>
      </c>
    </row>
    <row r="305" spans="1:8" s="12" customFormat="1" ht="15" customHeight="1" x14ac:dyDescent="0.2">
      <c r="A305" s="10" t="s">
        <v>1142</v>
      </c>
      <c r="B305" s="11" t="s">
        <v>375</v>
      </c>
      <c r="C305" s="11" t="s">
        <v>1143</v>
      </c>
      <c r="D305" s="8" t="s">
        <v>13</v>
      </c>
      <c r="E305" s="8" t="s">
        <v>12</v>
      </c>
      <c r="F305" s="8" t="s">
        <v>13</v>
      </c>
      <c r="G305" s="8" t="s">
        <v>13</v>
      </c>
      <c r="H305" s="11" t="s">
        <v>1144</v>
      </c>
    </row>
    <row r="306" spans="1:8" ht="15" customHeight="1" x14ac:dyDescent="0.2">
      <c r="A306" s="10" t="s">
        <v>1145</v>
      </c>
      <c r="B306" s="11" t="s">
        <v>1146</v>
      </c>
      <c r="C306" s="11" t="s">
        <v>1147</v>
      </c>
      <c r="D306" s="8" t="s">
        <v>13</v>
      </c>
      <c r="E306" s="8" t="s">
        <v>12</v>
      </c>
      <c r="F306" s="8" t="s">
        <v>12</v>
      </c>
      <c r="G306" s="8" t="s">
        <v>12</v>
      </c>
      <c r="H306" s="11" t="s">
        <v>1148</v>
      </c>
    </row>
    <row r="307" spans="1:8" s="12" customFormat="1" ht="15" customHeight="1" x14ac:dyDescent="0.2">
      <c r="A307" s="10" t="s">
        <v>1149</v>
      </c>
      <c r="B307" s="11" t="s">
        <v>311</v>
      </c>
      <c r="C307" s="11" t="s">
        <v>1150</v>
      </c>
      <c r="D307" s="8" t="s">
        <v>12</v>
      </c>
      <c r="E307" s="8" t="s">
        <v>12</v>
      </c>
      <c r="F307" s="8" t="s">
        <v>13</v>
      </c>
      <c r="G307" s="8" t="s">
        <v>13</v>
      </c>
      <c r="H307" s="11" t="s">
        <v>1151</v>
      </c>
    </row>
    <row r="308" spans="1:8" s="12" customFormat="1" ht="15" customHeight="1" x14ac:dyDescent="0.2">
      <c r="A308" s="10" t="s">
        <v>1152</v>
      </c>
      <c r="B308" s="11" t="s">
        <v>1153</v>
      </c>
      <c r="C308" s="11" t="s">
        <v>1154</v>
      </c>
      <c r="D308" s="8" t="s">
        <v>12</v>
      </c>
      <c r="E308" s="8" t="s">
        <v>12</v>
      </c>
      <c r="F308" s="8" t="s">
        <v>13</v>
      </c>
      <c r="G308" s="8" t="s">
        <v>13</v>
      </c>
      <c r="H308" s="11" t="s">
        <v>1155</v>
      </c>
    </row>
    <row r="309" spans="1:8" s="12" customFormat="1" ht="15" customHeight="1" x14ac:dyDescent="0.2">
      <c r="A309" s="10" t="s">
        <v>1156</v>
      </c>
      <c r="B309" s="11" t="s">
        <v>1157</v>
      </c>
      <c r="C309" s="11" t="s">
        <v>1158</v>
      </c>
      <c r="D309" s="8" t="s">
        <v>12</v>
      </c>
      <c r="E309" s="8" t="s">
        <v>12</v>
      </c>
      <c r="F309" s="8" t="s">
        <v>13</v>
      </c>
      <c r="G309" s="8" t="s">
        <v>13</v>
      </c>
      <c r="H309" s="11" t="s">
        <v>1159</v>
      </c>
    </row>
    <row r="310" spans="1:8" s="12" customFormat="1" ht="15" customHeight="1" x14ac:dyDescent="0.2">
      <c r="A310" s="10" t="s">
        <v>1160</v>
      </c>
      <c r="B310" s="11" t="s">
        <v>1161</v>
      </c>
      <c r="C310" s="11" t="s">
        <v>1162</v>
      </c>
      <c r="D310" s="8" t="s">
        <v>12</v>
      </c>
      <c r="E310" s="8" t="s">
        <v>12</v>
      </c>
      <c r="F310" s="8" t="s">
        <v>12</v>
      </c>
      <c r="G310" s="8" t="s">
        <v>13</v>
      </c>
      <c r="H310" s="11" t="s">
        <v>1163</v>
      </c>
    </row>
    <row r="311" spans="1:8" s="12" customFormat="1" ht="15" customHeight="1" x14ac:dyDescent="0.2">
      <c r="A311" s="10" t="s">
        <v>1164</v>
      </c>
      <c r="B311" s="11" t="s">
        <v>1165</v>
      </c>
      <c r="C311" s="11" t="s">
        <v>1166</v>
      </c>
      <c r="D311" s="8" t="s">
        <v>12</v>
      </c>
      <c r="E311" s="8" t="s">
        <v>13</v>
      </c>
      <c r="F311" s="8" t="s">
        <v>13</v>
      </c>
      <c r="G311" s="8" t="s">
        <v>13</v>
      </c>
      <c r="H311" s="11" t="s">
        <v>1167</v>
      </c>
    </row>
    <row r="312" spans="1:8" s="12" customFormat="1" ht="15" customHeight="1" x14ac:dyDescent="0.2">
      <c r="A312" s="10" t="s">
        <v>1168</v>
      </c>
      <c r="B312" s="11" t="s">
        <v>1169</v>
      </c>
      <c r="C312" s="11" t="s">
        <v>1170</v>
      </c>
      <c r="D312" s="8" t="s">
        <v>13</v>
      </c>
      <c r="E312" s="8" t="s">
        <v>12</v>
      </c>
      <c r="F312" s="8" t="s">
        <v>13</v>
      </c>
      <c r="G312" s="8" t="s">
        <v>13</v>
      </c>
      <c r="H312" s="11" t="s">
        <v>1171</v>
      </c>
    </row>
    <row r="313" spans="1:8" s="12" customFormat="1" ht="15" customHeight="1" x14ac:dyDescent="0.2">
      <c r="A313" s="10" t="s">
        <v>1172</v>
      </c>
      <c r="B313" s="11" t="s">
        <v>1173</v>
      </c>
      <c r="C313" s="11" t="s">
        <v>1174</v>
      </c>
      <c r="D313" s="8" t="s">
        <v>12</v>
      </c>
      <c r="E313" s="8" t="s">
        <v>12</v>
      </c>
      <c r="F313" s="8" t="s">
        <v>13</v>
      </c>
      <c r="G313" s="8" t="s">
        <v>13</v>
      </c>
      <c r="H313" s="11" t="s">
        <v>1175</v>
      </c>
    </row>
    <row r="314" spans="1:8" s="12" customFormat="1" ht="15" customHeight="1" x14ac:dyDescent="0.2">
      <c r="A314" s="10" t="s">
        <v>1176</v>
      </c>
      <c r="B314" s="11" t="s">
        <v>798</v>
      </c>
      <c r="C314" s="11" t="s">
        <v>1177</v>
      </c>
      <c r="D314" s="8" t="s">
        <v>12</v>
      </c>
      <c r="E314" s="8" t="s">
        <v>12</v>
      </c>
      <c r="F314" s="8" t="s">
        <v>13</v>
      </c>
      <c r="G314" s="8" t="s">
        <v>13</v>
      </c>
      <c r="H314" s="11" t="s">
        <v>1178</v>
      </c>
    </row>
    <row r="315" spans="1:8" s="12" customFormat="1" ht="15" customHeight="1" x14ac:dyDescent="0.2">
      <c r="A315" s="10" t="s">
        <v>1179</v>
      </c>
      <c r="B315" s="11" t="s">
        <v>1180</v>
      </c>
      <c r="C315" s="11" t="s">
        <v>1181</v>
      </c>
      <c r="D315" s="8" t="s">
        <v>13</v>
      </c>
      <c r="E315" s="8" t="s">
        <v>12</v>
      </c>
      <c r="F315" s="8" t="s">
        <v>13</v>
      </c>
      <c r="G315" s="8" t="s">
        <v>13</v>
      </c>
      <c r="H315" s="11" t="s">
        <v>1182</v>
      </c>
    </row>
    <row r="316" spans="1:8" s="12" customFormat="1" ht="15" customHeight="1" x14ac:dyDescent="0.2">
      <c r="A316" s="10" t="s">
        <v>1183</v>
      </c>
      <c r="B316" s="11" t="s">
        <v>1184</v>
      </c>
      <c r="C316" s="11" t="s">
        <v>1185</v>
      </c>
      <c r="D316" s="8" t="s">
        <v>12</v>
      </c>
      <c r="E316" s="8" t="s">
        <v>12</v>
      </c>
      <c r="F316" s="8" t="s">
        <v>13</v>
      </c>
      <c r="G316" s="8" t="s">
        <v>13</v>
      </c>
      <c r="H316" s="11" t="s">
        <v>1186</v>
      </c>
    </row>
    <row r="317" spans="1:8" s="12" customFormat="1" ht="15" customHeight="1" x14ac:dyDescent="0.2">
      <c r="A317" s="10" t="s">
        <v>1187</v>
      </c>
      <c r="B317" s="11" t="s">
        <v>1188</v>
      </c>
      <c r="C317" s="11" t="s">
        <v>1189</v>
      </c>
      <c r="D317" s="8" t="s">
        <v>12</v>
      </c>
      <c r="E317" s="8" t="s">
        <v>13</v>
      </c>
      <c r="F317" s="8" t="s">
        <v>12</v>
      </c>
      <c r="G317" s="8" t="s">
        <v>12</v>
      </c>
      <c r="H317" s="11" t="s">
        <v>1190</v>
      </c>
    </row>
    <row r="318" spans="1:8" s="12" customFormat="1" ht="15" customHeight="1" x14ac:dyDescent="0.2">
      <c r="A318" s="10" t="s">
        <v>1191</v>
      </c>
      <c r="B318" s="11" t="s">
        <v>1192</v>
      </c>
      <c r="C318" s="11" t="s">
        <v>1193</v>
      </c>
      <c r="D318" s="8" t="s">
        <v>12</v>
      </c>
      <c r="E318" s="8" t="s">
        <v>12</v>
      </c>
      <c r="F318" s="8" t="s">
        <v>13</v>
      </c>
      <c r="G318" s="8" t="s">
        <v>13</v>
      </c>
      <c r="H318" s="11" t="s">
        <v>1194</v>
      </c>
    </row>
    <row r="319" spans="1:8" ht="15" customHeight="1" x14ac:dyDescent="0.2">
      <c r="A319" s="10" t="s">
        <v>1195</v>
      </c>
      <c r="B319" s="11" t="s">
        <v>1196</v>
      </c>
      <c r="C319" s="11" t="s">
        <v>1197</v>
      </c>
      <c r="D319" s="8" t="s">
        <v>13</v>
      </c>
      <c r="E319" s="8" t="s">
        <v>12</v>
      </c>
      <c r="F319" s="8" t="s">
        <v>13</v>
      </c>
      <c r="G319" s="8" t="s">
        <v>13</v>
      </c>
      <c r="H319" s="11" t="s">
        <v>1198</v>
      </c>
    </row>
    <row r="320" spans="1:8" ht="15" customHeight="1" x14ac:dyDescent="0.2">
      <c r="A320" s="10" t="s">
        <v>1199</v>
      </c>
      <c r="B320" s="11" t="s">
        <v>1200</v>
      </c>
      <c r="C320" s="11" t="s">
        <v>1201</v>
      </c>
      <c r="D320" s="8" t="s">
        <v>12</v>
      </c>
      <c r="E320" s="8" t="s">
        <v>12</v>
      </c>
      <c r="F320" s="8" t="s">
        <v>13</v>
      </c>
      <c r="G320" s="8" t="s">
        <v>13</v>
      </c>
      <c r="H320" s="11" t="s">
        <v>1202</v>
      </c>
    </row>
    <row r="321" spans="1:8" s="12" customFormat="1" ht="15" customHeight="1" x14ac:dyDescent="0.2">
      <c r="A321" s="10" t="s">
        <v>1203</v>
      </c>
      <c r="B321" s="11" t="s">
        <v>1204</v>
      </c>
      <c r="C321" s="11" t="s">
        <v>1205</v>
      </c>
      <c r="D321" s="8" t="s">
        <v>12</v>
      </c>
      <c r="E321" s="8" t="s">
        <v>12</v>
      </c>
      <c r="F321" s="8" t="s">
        <v>13</v>
      </c>
      <c r="G321" s="8" t="s">
        <v>13</v>
      </c>
      <c r="H321" s="11" t="s">
        <v>1206</v>
      </c>
    </row>
    <row r="322" spans="1:8" s="12" customFormat="1" ht="15" customHeight="1" x14ac:dyDescent="0.2">
      <c r="A322" s="10" t="s">
        <v>1207</v>
      </c>
      <c r="B322" s="11" t="s">
        <v>311</v>
      </c>
      <c r="C322" s="11" t="s">
        <v>1208</v>
      </c>
      <c r="D322" s="8" t="s">
        <v>12</v>
      </c>
      <c r="E322" s="8" t="s">
        <v>12</v>
      </c>
      <c r="F322" s="8" t="s">
        <v>13</v>
      </c>
      <c r="G322" s="8" t="s">
        <v>13</v>
      </c>
      <c r="H322" s="11" t="s">
        <v>1209</v>
      </c>
    </row>
    <row r="323" spans="1:8" s="12" customFormat="1" ht="15" customHeight="1" x14ac:dyDescent="0.2">
      <c r="A323" s="10" t="s">
        <v>1210</v>
      </c>
      <c r="B323" s="11" t="s">
        <v>1211</v>
      </c>
      <c r="C323" s="11" t="s">
        <v>1212</v>
      </c>
      <c r="D323" s="8" t="s">
        <v>12</v>
      </c>
      <c r="E323" s="8" t="s">
        <v>12</v>
      </c>
      <c r="F323" s="8" t="s">
        <v>13</v>
      </c>
      <c r="G323" s="8" t="s">
        <v>13</v>
      </c>
      <c r="H323" s="11" t="s">
        <v>1213</v>
      </c>
    </row>
    <row r="324" spans="1:8" s="12" customFormat="1" ht="15" customHeight="1" x14ac:dyDescent="0.2">
      <c r="A324" s="10" t="s">
        <v>1214</v>
      </c>
      <c r="B324" s="11" t="s">
        <v>1077</v>
      </c>
      <c r="C324" s="11" t="s">
        <v>1215</v>
      </c>
      <c r="D324" s="8" t="s">
        <v>12</v>
      </c>
      <c r="E324" s="8" t="s">
        <v>12</v>
      </c>
      <c r="F324" s="8" t="s">
        <v>12</v>
      </c>
      <c r="G324" s="8" t="s">
        <v>13</v>
      </c>
      <c r="H324" s="11" t="s">
        <v>1216</v>
      </c>
    </row>
    <row r="325" spans="1:8" ht="15" customHeight="1" x14ac:dyDescent="0.2">
      <c r="A325" s="10" t="s">
        <v>1217</v>
      </c>
      <c r="B325" s="11" t="s">
        <v>1218</v>
      </c>
      <c r="C325" s="11" t="s">
        <v>1219</v>
      </c>
      <c r="D325" s="8" t="s">
        <v>12</v>
      </c>
      <c r="E325" s="8" t="s">
        <v>12</v>
      </c>
      <c r="F325" s="8" t="s">
        <v>13</v>
      </c>
      <c r="G325" s="8" t="s">
        <v>13</v>
      </c>
      <c r="H325" s="11" t="s">
        <v>1220</v>
      </c>
    </row>
    <row r="326" spans="1:8" s="12" customFormat="1" ht="15" customHeight="1" x14ac:dyDescent="0.2">
      <c r="A326" s="10" t="s">
        <v>1221</v>
      </c>
      <c r="B326" s="11" t="s">
        <v>798</v>
      </c>
      <c r="C326" s="11" t="s">
        <v>1222</v>
      </c>
      <c r="D326" s="8" t="s">
        <v>12</v>
      </c>
      <c r="E326" s="8" t="s">
        <v>12</v>
      </c>
      <c r="F326" s="8" t="s">
        <v>12</v>
      </c>
      <c r="G326" s="8" t="s">
        <v>13</v>
      </c>
      <c r="H326" s="11" t="s">
        <v>1223</v>
      </c>
    </row>
    <row r="327" spans="1:8" s="12" customFormat="1" ht="15" customHeight="1" x14ac:dyDescent="0.2">
      <c r="A327" s="10" t="s">
        <v>1224</v>
      </c>
      <c r="B327" s="11" t="s">
        <v>1225</v>
      </c>
      <c r="C327" s="11" t="s">
        <v>1226</v>
      </c>
      <c r="D327" s="8" t="s">
        <v>12</v>
      </c>
      <c r="E327" s="8" t="s">
        <v>12</v>
      </c>
      <c r="F327" s="8" t="s">
        <v>13</v>
      </c>
      <c r="G327" s="8" t="s">
        <v>13</v>
      </c>
      <c r="H327" s="11" t="s">
        <v>1227</v>
      </c>
    </row>
    <row r="328" spans="1:8" s="12" customFormat="1" ht="15" customHeight="1" x14ac:dyDescent="0.2">
      <c r="A328" s="10" t="s">
        <v>1228</v>
      </c>
      <c r="B328" s="11" t="s">
        <v>1229</v>
      </c>
      <c r="C328" s="11" t="s">
        <v>1230</v>
      </c>
      <c r="D328" s="8" t="s">
        <v>12</v>
      </c>
      <c r="E328" s="8" t="s">
        <v>12</v>
      </c>
      <c r="F328" s="8" t="s">
        <v>12</v>
      </c>
      <c r="G328" s="8" t="s">
        <v>13</v>
      </c>
      <c r="H328" s="11" t="s">
        <v>1231</v>
      </c>
    </row>
    <row r="329" spans="1:8" ht="15" customHeight="1" x14ac:dyDescent="0.2">
      <c r="A329" s="10" t="s">
        <v>1232</v>
      </c>
      <c r="B329" s="11" t="s">
        <v>1233</v>
      </c>
      <c r="C329" s="11" t="s">
        <v>1234</v>
      </c>
      <c r="D329" s="8" t="s">
        <v>12</v>
      </c>
      <c r="E329" s="8" t="s">
        <v>12</v>
      </c>
      <c r="F329" s="8" t="s">
        <v>13</v>
      </c>
      <c r="G329" s="8" t="s">
        <v>13</v>
      </c>
      <c r="H329" s="11" t="s">
        <v>1235</v>
      </c>
    </row>
    <row r="330" spans="1:8" ht="15" customHeight="1" x14ac:dyDescent="0.2">
      <c r="A330" s="10" t="s">
        <v>1236</v>
      </c>
      <c r="B330" s="11" t="s">
        <v>1237</v>
      </c>
      <c r="C330" s="11" t="s">
        <v>1238</v>
      </c>
      <c r="D330" s="8" t="s">
        <v>12</v>
      </c>
      <c r="E330" s="8" t="s">
        <v>12</v>
      </c>
      <c r="F330" s="8" t="s">
        <v>13</v>
      </c>
      <c r="G330" s="8" t="s">
        <v>13</v>
      </c>
      <c r="H330" s="11" t="s">
        <v>1239</v>
      </c>
    </row>
    <row r="331" spans="1:8" s="12" customFormat="1" ht="15" customHeight="1" x14ac:dyDescent="0.2">
      <c r="A331" s="10" t="s">
        <v>1240</v>
      </c>
      <c r="B331" s="11" t="s">
        <v>1241</v>
      </c>
      <c r="C331" s="11" t="s">
        <v>1242</v>
      </c>
      <c r="D331" s="8" t="s">
        <v>12</v>
      </c>
      <c r="E331" s="8" t="s">
        <v>12</v>
      </c>
      <c r="F331" s="8" t="s">
        <v>12</v>
      </c>
      <c r="G331" s="8" t="s">
        <v>13</v>
      </c>
      <c r="H331" s="11" t="s">
        <v>1243</v>
      </c>
    </row>
    <row r="332" spans="1:8" ht="15" customHeight="1" x14ac:dyDescent="0.2">
      <c r="A332" s="10" t="s">
        <v>1244</v>
      </c>
      <c r="B332" s="11" t="s">
        <v>1245</v>
      </c>
      <c r="C332" s="11" t="s">
        <v>1246</v>
      </c>
      <c r="D332" s="8" t="s">
        <v>13</v>
      </c>
      <c r="E332" s="8" t="s">
        <v>12</v>
      </c>
      <c r="F332" s="8" t="s">
        <v>13</v>
      </c>
      <c r="G332" s="8" t="s">
        <v>13</v>
      </c>
      <c r="H332" s="11" t="s">
        <v>1247</v>
      </c>
    </row>
    <row r="333" spans="1:8" s="12" customFormat="1" ht="15" customHeight="1" x14ac:dyDescent="0.2">
      <c r="A333" s="10" t="s">
        <v>1248</v>
      </c>
      <c r="B333" s="11" t="s">
        <v>1249</v>
      </c>
      <c r="C333" s="11" t="s">
        <v>1250</v>
      </c>
      <c r="D333" s="8" t="s">
        <v>12</v>
      </c>
      <c r="E333" s="8" t="s">
        <v>12</v>
      </c>
      <c r="F333" s="8" t="s">
        <v>13</v>
      </c>
      <c r="G333" s="8" t="s">
        <v>13</v>
      </c>
      <c r="H333" s="11" t="s">
        <v>1251</v>
      </c>
    </row>
    <row r="334" spans="1:8" s="12" customFormat="1" ht="15" customHeight="1" x14ac:dyDescent="0.2">
      <c r="A334" s="10" t="s">
        <v>1252</v>
      </c>
      <c r="B334" s="11" t="s">
        <v>1253</v>
      </c>
      <c r="C334" s="11" t="s">
        <v>1254</v>
      </c>
      <c r="D334" s="8" t="s">
        <v>12</v>
      </c>
      <c r="E334" s="8" t="s">
        <v>12</v>
      </c>
      <c r="F334" s="8" t="s">
        <v>13</v>
      </c>
      <c r="G334" s="8" t="s">
        <v>13</v>
      </c>
      <c r="H334" s="11" t="s">
        <v>1255</v>
      </c>
    </row>
    <row r="335" spans="1:8" s="12" customFormat="1" ht="15" customHeight="1" x14ac:dyDescent="0.2">
      <c r="A335" s="10" t="s">
        <v>1256</v>
      </c>
      <c r="B335" s="11" t="s">
        <v>1200</v>
      </c>
      <c r="C335" s="11" t="s">
        <v>1257</v>
      </c>
      <c r="D335" s="8" t="s">
        <v>13</v>
      </c>
      <c r="E335" s="8" t="s">
        <v>12</v>
      </c>
      <c r="F335" s="8" t="s">
        <v>13</v>
      </c>
      <c r="G335" s="8" t="s">
        <v>13</v>
      </c>
      <c r="H335" s="11" t="s">
        <v>1258</v>
      </c>
    </row>
    <row r="336" spans="1:8" s="12" customFormat="1" ht="15" customHeight="1" x14ac:dyDescent="0.2">
      <c r="A336" s="10" t="s">
        <v>1259</v>
      </c>
      <c r="B336" s="11" t="s">
        <v>1260</v>
      </c>
      <c r="C336" s="11" t="s">
        <v>1261</v>
      </c>
      <c r="D336" s="8" t="s">
        <v>12</v>
      </c>
      <c r="E336" s="8" t="s">
        <v>12</v>
      </c>
      <c r="F336" s="8" t="s">
        <v>13</v>
      </c>
      <c r="G336" s="8" t="s">
        <v>13</v>
      </c>
      <c r="H336" s="11" t="s">
        <v>1262</v>
      </c>
    </row>
    <row r="337" spans="1:8" s="12" customFormat="1" ht="15" customHeight="1" x14ac:dyDescent="0.2">
      <c r="A337" s="10" t="s">
        <v>1263</v>
      </c>
      <c r="B337" s="11" t="s">
        <v>1264</v>
      </c>
      <c r="C337" s="11" t="s">
        <v>1265</v>
      </c>
      <c r="D337" s="8" t="s">
        <v>12</v>
      </c>
      <c r="E337" s="8" t="s">
        <v>13</v>
      </c>
      <c r="F337" s="8" t="s">
        <v>13</v>
      </c>
      <c r="G337" s="8" t="s">
        <v>13</v>
      </c>
      <c r="H337" s="11" t="s">
        <v>1266</v>
      </c>
    </row>
    <row r="338" spans="1:8" ht="15" customHeight="1" x14ac:dyDescent="0.2">
      <c r="A338" s="10" t="s">
        <v>1267</v>
      </c>
      <c r="B338" s="11" t="s">
        <v>1268</v>
      </c>
      <c r="C338" s="11" t="s">
        <v>1269</v>
      </c>
      <c r="D338" s="8" t="s">
        <v>12</v>
      </c>
      <c r="E338" s="8" t="s">
        <v>12</v>
      </c>
      <c r="F338" s="8" t="s">
        <v>12</v>
      </c>
      <c r="G338" s="8" t="s">
        <v>13</v>
      </c>
      <c r="H338" s="11" t="s">
        <v>1270</v>
      </c>
    </row>
    <row r="339" spans="1:8" s="12" customFormat="1" ht="15" customHeight="1" x14ac:dyDescent="0.2">
      <c r="A339" s="10" t="s">
        <v>1271</v>
      </c>
      <c r="B339" s="11" t="s">
        <v>653</v>
      </c>
      <c r="C339" s="11" t="s">
        <v>1272</v>
      </c>
      <c r="D339" s="8" t="s">
        <v>12</v>
      </c>
      <c r="E339" s="8" t="s">
        <v>12</v>
      </c>
      <c r="F339" s="8" t="s">
        <v>13</v>
      </c>
      <c r="G339" s="8" t="s">
        <v>13</v>
      </c>
      <c r="H339" s="11" t="s">
        <v>1273</v>
      </c>
    </row>
    <row r="340" spans="1:8" s="12" customFormat="1" ht="15" customHeight="1" x14ac:dyDescent="0.2">
      <c r="A340" s="10" t="s">
        <v>1274</v>
      </c>
      <c r="B340" s="11" t="s">
        <v>1275</v>
      </c>
      <c r="C340" s="11" t="s">
        <v>1276</v>
      </c>
      <c r="D340" s="8" t="s">
        <v>12</v>
      </c>
      <c r="E340" s="8" t="s">
        <v>12</v>
      </c>
      <c r="F340" s="8" t="s">
        <v>13</v>
      </c>
      <c r="G340" s="8" t="s">
        <v>13</v>
      </c>
      <c r="H340" s="11" t="s">
        <v>1277</v>
      </c>
    </row>
    <row r="341" spans="1:8" s="12" customFormat="1" ht="15" customHeight="1" x14ac:dyDescent="0.2">
      <c r="A341" s="10" t="s">
        <v>1278</v>
      </c>
      <c r="B341" s="11" t="s">
        <v>1279</v>
      </c>
      <c r="C341" s="11" t="s">
        <v>1280</v>
      </c>
      <c r="D341" s="8" t="s">
        <v>12</v>
      </c>
      <c r="E341" s="8" t="s">
        <v>12</v>
      </c>
      <c r="F341" s="8" t="s">
        <v>12</v>
      </c>
      <c r="G341" s="8" t="s">
        <v>13</v>
      </c>
      <c r="H341" s="11" t="s">
        <v>1281</v>
      </c>
    </row>
    <row r="342" spans="1:8" s="12" customFormat="1" ht="15" customHeight="1" x14ac:dyDescent="0.2">
      <c r="A342" s="10" t="s">
        <v>1282</v>
      </c>
      <c r="B342" s="11" t="s">
        <v>229</v>
      </c>
      <c r="C342" s="11" t="s">
        <v>1283</v>
      </c>
      <c r="D342" s="8" t="s">
        <v>12</v>
      </c>
      <c r="E342" s="8" t="s">
        <v>12</v>
      </c>
      <c r="F342" s="8" t="s">
        <v>13</v>
      </c>
      <c r="G342" s="8" t="s">
        <v>13</v>
      </c>
      <c r="H342" s="11" t="s">
        <v>1284</v>
      </c>
    </row>
    <row r="343" spans="1:8" s="12" customFormat="1" ht="15" customHeight="1" x14ac:dyDescent="0.2">
      <c r="A343" s="10" t="s">
        <v>1285</v>
      </c>
      <c r="B343" s="11" t="s">
        <v>1286</v>
      </c>
      <c r="C343" s="11" t="s">
        <v>1287</v>
      </c>
      <c r="D343" s="8" t="s">
        <v>12</v>
      </c>
      <c r="E343" s="8" t="s">
        <v>13</v>
      </c>
      <c r="F343" s="8" t="s">
        <v>13</v>
      </c>
      <c r="G343" s="8" t="s">
        <v>13</v>
      </c>
      <c r="H343" s="11" t="s">
        <v>1288</v>
      </c>
    </row>
    <row r="344" spans="1:8" s="12" customFormat="1" ht="15" customHeight="1" x14ac:dyDescent="0.2">
      <c r="A344" s="10" t="s">
        <v>1289</v>
      </c>
      <c r="B344" s="11" t="s">
        <v>1290</v>
      </c>
      <c r="C344" s="11" t="s">
        <v>1291</v>
      </c>
      <c r="D344" s="8" t="s">
        <v>12</v>
      </c>
      <c r="E344" s="8" t="s">
        <v>12</v>
      </c>
      <c r="F344" s="8" t="s">
        <v>13</v>
      </c>
      <c r="G344" s="8" t="s">
        <v>13</v>
      </c>
      <c r="H344" s="11" t="s">
        <v>1292</v>
      </c>
    </row>
    <row r="345" spans="1:8" s="12" customFormat="1" ht="15" customHeight="1" x14ac:dyDescent="0.2">
      <c r="A345" s="10" t="s">
        <v>1293</v>
      </c>
      <c r="B345" s="11" t="s">
        <v>1294</v>
      </c>
      <c r="C345" s="11" t="s">
        <v>1295</v>
      </c>
      <c r="D345" s="8" t="s">
        <v>12</v>
      </c>
      <c r="E345" s="8" t="s">
        <v>12</v>
      </c>
      <c r="F345" s="8" t="s">
        <v>13</v>
      </c>
      <c r="G345" s="8" t="s">
        <v>13</v>
      </c>
      <c r="H345" s="11" t="s">
        <v>1296</v>
      </c>
    </row>
    <row r="346" spans="1:8" s="12" customFormat="1" ht="15" customHeight="1" x14ac:dyDescent="0.2">
      <c r="A346" s="10" t="s">
        <v>1297</v>
      </c>
      <c r="B346" s="11" t="s">
        <v>1298</v>
      </c>
      <c r="C346" s="11" t="s">
        <v>1299</v>
      </c>
      <c r="D346" s="8" t="s">
        <v>13</v>
      </c>
      <c r="E346" s="8" t="s">
        <v>12</v>
      </c>
      <c r="F346" s="8" t="s">
        <v>12</v>
      </c>
      <c r="G346" s="8" t="s">
        <v>12</v>
      </c>
      <c r="H346" s="11" t="s">
        <v>1300</v>
      </c>
    </row>
    <row r="347" spans="1:8" s="12" customFormat="1" ht="15" customHeight="1" x14ac:dyDescent="0.2">
      <c r="A347" s="10" t="s">
        <v>1301</v>
      </c>
      <c r="B347" s="11" t="s">
        <v>1302</v>
      </c>
      <c r="C347" s="11" t="s">
        <v>1303</v>
      </c>
      <c r="D347" s="8" t="s">
        <v>12</v>
      </c>
      <c r="E347" s="8" t="s">
        <v>12</v>
      </c>
      <c r="F347" s="8" t="s">
        <v>13</v>
      </c>
      <c r="G347" s="8" t="s">
        <v>13</v>
      </c>
      <c r="H347" s="11" t="s">
        <v>1304</v>
      </c>
    </row>
    <row r="348" spans="1:8" ht="15" customHeight="1" x14ac:dyDescent="0.2">
      <c r="A348" s="10" t="s">
        <v>1305</v>
      </c>
      <c r="B348" s="11" t="s">
        <v>1306</v>
      </c>
      <c r="C348" s="11" t="s">
        <v>1307</v>
      </c>
      <c r="D348" s="8" t="s">
        <v>13</v>
      </c>
      <c r="E348" s="8" t="s">
        <v>12</v>
      </c>
      <c r="F348" s="8" t="s">
        <v>12</v>
      </c>
      <c r="G348" s="8" t="s">
        <v>12</v>
      </c>
      <c r="H348" s="11" t="s">
        <v>1308</v>
      </c>
    </row>
    <row r="349" spans="1:8" s="12" customFormat="1" ht="15" customHeight="1" x14ac:dyDescent="0.2">
      <c r="A349" s="10" t="s">
        <v>1309</v>
      </c>
      <c r="B349" s="11" t="s">
        <v>1310</v>
      </c>
      <c r="C349" s="11" t="s">
        <v>1311</v>
      </c>
      <c r="D349" s="8" t="s">
        <v>12</v>
      </c>
      <c r="E349" s="8" t="s">
        <v>12</v>
      </c>
      <c r="F349" s="8" t="s">
        <v>13</v>
      </c>
      <c r="G349" s="8" t="s">
        <v>13</v>
      </c>
      <c r="H349" s="11" t="s">
        <v>1312</v>
      </c>
    </row>
    <row r="350" spans="1:8" s="12" customFormat="1" ht="15" customHeight="1" x14ac:dyDescent="0.2">
      <c r="A350" s="10" t="s">
        <v>1313</v>
      </c>
      <c r="B350" s="11" t="s">
        <v>1314</v>
      </c>
      <c r="C350" s="11" t="s">
        <v>1315</v>
      </c>
      <c r="D350" s="8" t="s">
        <v>12</v>
      </c>
      <c r="E350" s="8" t="s">
        <v>12</v>
      </c>
      <c r="F350" s="8" t="s">
        <v>13</v>
      </c>
      <c r="G350" s="8" t="s">
        <v>13</v>
      </c>
      <c r="H350" s="11" t="s">
        <v>1316</v>
      </c>
    </row>
    <row r="351" spans="1:8" s="12" customFormat="1" ht="15" customHeight="1" x14ac:dyDescent="0.2">
      <c r="A351" s="10" t="s">
        <v>1317</v>
      </c>
      <c r="B351" s="11" t="s">
        <v>311</v>
      </c>
      <c r="C351" s="11" t="s">
        <v>1318</v>
      </c>
      <c r="D351" s="8" t="s">
        <v>12</v>
      </c>
      <c r="E351" s="8" t="s">
        <v>12</v>
      </c>
      <c r="F351" s="8" t="s">
        <v>13</v>
      </c>
      <c r="G351" s="8" t="s">
        <v>13</v>
      </c>
      <c r="H351" s="11" t="s">
        <v>1319</v>
      </c>
    </row>
    <row r="352" spans="1:8" s="12" customFormat="1" ht="15" customHeight="1" x14ac:dyDescent="0.2">
      <c r="A352" s="10" t="s">
        <v>1320</v>
      </c>
      <c r="B352" s="11" t="s">
        <v>1321</v>
      </c>
      <c r="C352" s="11" t="s">
        <v>1322</v>
      </c>
      <c r="D352" s="8" t="s">
        <v>13</v>
      </c>
      <c r="E352" s="8" t="s">
        <v>13</v>
      </c>
      <c r="F352" s="8" t="s">
        <v>13</v>
      </c>
      <c r="G352" s="8" t="s">
        <v>13</v>
      </c>
      <c r="H352" s="11" t="s">
        <v>1323</v>
      </c>
    </row>
    <row r="353" spans="1:8" s="12" customFormat="1" ht="15" customHeight="1" x14ac:dyDescent="0.2">
      <c r="A353" s="10" t="s">
        <v>1324</v>
      </c>
      <c r="B353" s="11" t="s">
        <v>1325</v>
      </c>
      <c r="C353" s="11" t="s">
        <v>1326</v>
      </c>
      <c r="D353" s="8" t="s">
        <v>13</v>
      </c>
      <c r="E353" s="8" t="s">
        <v>13</v>
      </c>
      <c r="F353" s="8" t="s">
        <v>13</v>
      </c>
      <c r="G353" s="8" t="s">
        <v>13</v>
      </c>
      <c r="H353" s="11" t="s">
        <v>1327</v>
      </c>
    </row>
    <row r="354" spans="1:8" s="12" customFormat="1" ht="15" customHeight="1" x14ac:dyDescent="0.2">
      <c r="A354" s="10" t="s">
        <v>1328</v>
      </c>
      <c r="B354" s="11" t="s">
        <v>1329</v>
      </c>
      <c r="C354" s="11" t="s">
        <v>1330</v>
      </c>
      <c r="D354" s="8" t="s">
        <v>13</v>
      </c>
      <c r="E354" s="8" t="s">
        <v>13</v>
      </c>
      <c r="F354" s="8" t="s">
        <v>13</v>
      </c>
      <c r="G354" s="8" t="s">
        <v>13</v>
      </c>
      <c r="H354" s="11" t="s">
        <v>1331</v>
      </c>
    </row>
    <row r="355" spans="1:8" s="12" customFormat="1" ht="15" customHeight="1" x14ac:dyDescent="0.2">
      <c r="A355" s="10" t="s">
        <v>1332</v>
      </c>
      <c r="B355" s="11" t="s">
        <v>1333</v>
      </c>
      <c r="C355" s="11" t="s">
        <v>1334</v>
      </c>
      <c r="D355" s="8" t="s">
        <v>12</v>
      </c>
      <c r="E355" s="8" t="s">
        <v>12</v>
      </c>
      <c r="F355" s="8" t="s">
        <v>13</v>
      </c>
      <c r="G355" s="8" t="s">
        <v>13</v>
      </c>
      <c r="H355" s="11" t="s">
        <v>1335</v>
      </c>
    </row>
    <row r="356" spans="1:8" s="12" customFormat="1" ht="15" customHeight="1" x14ac:dyDescent="0.2">
      <c r="A356" s="10" t="s">
        <v>1336</v>
      </c>
      <c r="B356" s="11" t="s">
        <v>1337</v>
      </c>
      <c r="C356" s="11" t="s">
        <v>1338</v>
      </c>
      <c r="D356" s="8" t="s">
        <v>13</v>
      </c>
      <c r="E356" s="8" t="s">
        <v>13</v>
      </c>
      <c r="F356" s="8" t="s">
        <v>13</v>
      </c>
      <c r="G356" s="8" t="s">
        <v>12</v>
      </c>
      <c r="H356" s="11" t="s">
        <v>1339</v>
      </c>
    </row>
    <row r="357" spans="1:8" s="12" customFormat="1" ht="15" customHeight="1" x14ac:dyDescent="0.2">
      <c r="A357" s="10" t="s">
        <v>1340</v>
      </c>
      <c r="B357" s="11" t="s">
        <v>1341</v>
      </c>
      <c r="C357" s="11" t="s">
        <v>1342</v>
      </c>
      <c r="D357" s="8" t="s">
        <v>12</v>
      </c>
      <c r="E357" s="8" t="s">
        <v>12</v>
      </c>
      <c r="F357" s="8" t="s">
        <v>13</v>
      </c>
      <c r="G357" s="8" t="s">
        <v>13</v>
      </c>
      <c r="H357" s="11" t="s">
        <v>1343</v>
      </c>
    </row>
    <row r="358" spans="1:8" s="12" customFormat="1" ht="15" customHeight="1" x14ac:dyDescent="0.2">
      <c r="A358" s="10" t="s">
        <v>1344</v>
      </c>
      <c r="B358" s="11" t="s">
        <v>1345</v>
      </c>
      <c r="C358" s="11" t="s">
        <v>1346</v>
      </c>
      <c r="D358" s="8" t="s">
        <v>13</v>
      </c>
      <c r="E358" s="8" t="s">
        <v>13</v>
      </c>
      <c r="F358" s="8" t="s">
        <v>13</v>
      </c>
      <c r="G358" s="8" t="s">
        <v>13</v>
      </c>
      <c r="H358" s="11" t="s">
        <v>1347</v>
      </c>
    </row>
    <row r="359" spans="1:8" s="12" customFormat="1" ht="15" customHeight="1" x14ac:dyDescent="0.2">
      <c r="A359" s="10" t="s">
        <v>1348</v>
      </c>
      <c r="B359" s="11" t="s">
        <v>1349</v>
      </c>
      <c r="C359" s="11" t="s">
        <v>1350</v>
      </c>
      <c r="D359" s="8" t="s">
        <v>13</v>
      </c>
      <c r="E359" s="8" t="s">
        <v>12</v>
      </c>
      <c r="F359" s="8" t="s">
        <v>13</v>
      </c>
      <c r="G359" s="8" t="s">
        <v>13</v>
      </c>
      <c r="H359" s="11" t="s">
        <v>1351</v>
      </c>
    </row>
    <row r="360" spans="1:8" s="12" customFormat="1" ht="15" customHeight="1" x14ac:dyDescent="0.2">
      <c r="A360" s="10" t="s">
        <v>1352</v>
      </c>
      <c r="B360" s="11" t="s">
        <v>1353</v>
      </c>
      <c r="C360" s="11" t="s">
        <v>1354</v>
      </c>
      <c r="D360" s="8" t="s">
        <v>12</v>
      </c>
      <c r="E360" s="8" t="s">
        <v>13</v>
      </c>
      <c r="F360" s="8" t="s">
        <v>12</v>
      </c>
      <c r="G360" s="8" t="s">
        <v>12</v>
      </c>
      <c r="H360" s="11" t="s">
        <v>1355</v>
      </c>
    </row>
    <row r="361" spans="1:8" s="12" customFormat="1" ht="15" customHeight="1" x14ac:dyDescent="0.2">
      <c r="A361" s="10" t="s">
        <v>1356</v>
      </c>
      <c r="B361" s="11" t="s">
        <v>1353</v>
      </c>
      <c r="C361" s="11" t="s">
        <v>1357</v>
      </c>
      <c r="D361" s="8" t="s">
        <v>13</v>
      </c>
      <c r="E361" s="8" t="s">
        <v>13</v>
      </c>
      <c r="F361" s="8" t="s">
        <v>13</v>
      </c>
      <c r="G361" s="8" t="s">
        <v>13</v>
      </c>
      <c r="H361" s="11" t="s">
        <v>1358</v>
      </c>
    </row>
    <row r="362" spans="1:8" s="12" customFormat="1" ht="15" customHeight="1" x14ac:dyDescent="0.2">
      <c r="A362" s="10" t="s">
        <v>1359</v>
      </c>
      <c r="B362" s="11" t="s">
        <v>1360</v>
      </c>
      <c r="C362" s="11" t="s">
        <v>1361</v>
      </c>
      <c r="D362" s="8" t="s">
        <v>12</v>
      </c>
      <c r="E362" s="8" t="s">
        <v>13</v>
      </c>
      <c r="F362" s="8" t="s">
        <v>12</v>
      </c>
      <c r="G362" s="8" t="s">
        <v>12</v>
      </c>
      <c r="H362" s="11" t="s">
        <v>1362</v>
      </c>
    </row>
    <row r="363" spans="1:8" s="12" customFormat="1" ht="15" customHeight="1" x14ac:dyDescent="0.2">
      <c r="A363" s="10" t="s">
        <v>1363</v>
      </c>
      <c r="B363" s="11" t="s">
        <v>1364</v>
      </c>
      <c r="C363" s="11" t="s">
        <v>1365</v>
      </c>
      <c r="D363" s="8" t="s">
        <v>13</v>
      </c>
      <c r="E363" s="8" t="s">
        <v>13</v>
      </c>
      <c r="F363" s="8" t="s">
        <v>12</v>
      </c>
      <c r="G363" s="8" t="s">
        <v>12</v>
      </c>
      <c r="H363" s="11" t="s">
        <v>1366</v>
      </c>
    </row>
    <row r="364" spans="1:8" s="12" customFormat="1" ht="15" customHeight="1" x14ac:dyDescent="0.2">
      <c r="A364" s="10" t="s">
        <v>1367</v>
      </c>
      <c r="B364" s="11" t="s">
        <v>1368</v>
      </c>
      <c r="C364" s="11" t="s">
        <v>1369</v>
      </c>
      <c r="D364" s="8" t="s">
        <v>13</v>
      </c>
      <c r="E364" s="8" t="s">
        <v>13</v>
      </c>
      <c r="F364" s="8" t="s">
        <v>12</v>
      </c>
      <c r="G364" s="8" t="s">
        <v>12</v>
      </c>
      <c r="H364" s="11" t="s">
        <v>1370</v>
      </c>
    </row>
    <row r="365" spans="1:8" s="12" customFormat="1" ht="15" customHeight="1" x14ac:dyDescent="0.2">
      <c r="A365" s="10" t="s">
        <v>1371</v>
      </c>
      <c r="B365" s="11" t="s">
        <v>307</v>
      </c>
      <c r="C365" s="11" t="s">
        <v>1372</v>
      </c>
      <c r="D365" s="8" t="s">
        <v>12</v>
      </c>
      <c r="E365" s="8" t="s">
        <v>12</v>
      </c>
      <c r="F365" s="8" t="s">
        <v>13</v>
      </c>
      <c r="G365" s="8" t="s">
        <v>13</v>
      </c>
      <c r="H365" s="11" t="s">
        <v>1373</v>
      </c>
    </row>
    <row r="366" spans="1:8" s="12" customFormat="1" ht="15" customHeight="1" x14ac:dyDescent="0.2">
      <c r="A366" s="10" t="s">
        <v>1374</v>
      </c>
      <c r="B366" s="11" t="s">
        <v>1375</v>
      </c>
      <c r="C366" s="11" t="s">
        <v>1376</v>
      </c>
      <c r="D366" s="8" t="s">
        <v>12</v>
      </c>
      <c r="E366" s="8" t="s">
        <v>12</v>
      </c>
      <c r="F366" s="8" t="s">
        <v>13</v>
      </c>
      <c r="G366" s="8" t="s">
        <v>13</v>
      </c>
      <c r="H366" s="11" t="s">
        <v>1377</v>
      </c>
    </row>
    <row r="367" spans="1:8" s="12" customFormat="1" ht="15" customHeight="1" x14ac:dyDescent="0.2">
      <c r="A367" s="10" t="s">
        <v>1378</v>
      </c>
      <c r="B367" s="11" t="s">
        <v>432</v>
      </c>
      <c r="C367" s="11" t="s">
        <v>1379</v>
      </c>
      <c r="D367" s="8" t="s">
        <v>13</v>
      </c>
      <c r="E367" s="8" t="s">
        <v>12</v>
      </c>
      <c r="F367" s="8" t="s">
        <v>13</v>
      </c>
      <c r="G367" s="8" t="s">
        <v>13</v>
      </c>
      <c r="H367" s="11" t="s">
        <v>1380</v>
      </c>
    </row>
    <row r="368" spans="1:8" s="12" customFormat="1" ht="15" customHeight="1" x14ac:dyDescent="0.2">
      <c r="A368" s="10" t="s">
        <v>1381</v>
      </c>
      <c r="B368" s="11" t="s">
        <v>1382</v>
      </c>
      <c r="C368" s="11" t="s">
        <v>1383</v>
      </c>
      <c r="D368" s="8" t="s">
        <v>12</v>
      </c>
      <c r="E368" s="8" t="s">
        <v>12</v>
      </c>
      <c r="F368" s="8" t="s">
        <v>13</v>
      </c>
      <c r="G368" s="8" t="s">
        <v>13</v>
      </c>
      <c r="H368" s="11" t="s">
        <v>1384</v>
      </c>
    </row>
    <row r="369" spans="1:8" s="12" customFormat="1" ht="15" customHeight="1" x14ac:dyDescent="0.2">
      <c r="A369" s="10" t="s">
        <v>1385</v>
      </c>
      <c r="B369" s="11" t="s">
        <v>311</v>
      </c>
      <c r="C369" s="11" t="s">
        <v>1386</v>
      </c>
      <c r="D369" s="8" t="s">
        <v>12</v>
      </c>
      <c r="E369" s="8" t="s">
        <v>12</v>
      </c>
      <c r="F369" s="8" t="s">
        <v>12</v>
      </c>
      <c r="G369" s="8" t="s">
        <v>13</v>
      </c>
      <c r="H369" s="11" t="s">
        <v>1387</v>
      </c>
    </row>
    <row r="370" spans="1:8" s="12" customFormat="1" ht="15" customHeight="1" x14ac:dyDescent="0.2">
      <c r="A370" s="10" t="s">
        <v>1388</v>
      </c>
      <c r="B370" s="11" t="s">
        <v>1389</v>
      </c>
      <c r="C370" s="11" t="s">
        <v>1390</v>
      </c>
      <c r="D370" s="8" t="s">
        <v>12</v>
      </c>
      <c r="E370" s="8" t="s">
        <v>12</v>
      </c>
      <c r="F370" s="8" t="s">
        <v>12</v>
      </c>
      <c r="G370" s="8" t="s">
        <v>13</v>
      </c>
      <c r="H370" s="11" t="s">
        <v>1391</v>
      </c>
    </row>
    <row r="371" spans="1:8" ht="15" customHeight="1" x14ac:dyDescent="0.2">
      <c r="A371" s="10" t="s">
        <v>1392</v>
      </c>
      <c r="B371" s="11" t="s">
        <v>1393</v>
      </c>
      <c r="C371" s="11" t="s">
        <v>1394</v>
      </c>
      <c r="D371" s="8" t="s">
        <v>13</v>
      </c>
      <c r="E371" s="8" t="s">
        <v>12</v>
      </c>
      <c r="F371" s="8" t="s">
        <v>12</v>
      </c>
      <c r="G371" s="8" t="s">
        <v>12</v>
      </c>
      <c r="H371" s="11" t="s">
        <v>1395</v>
      </c>
    </row>
    <row r="372" spans="1:8" s="12" customFormat="1" ht="15" customHeight="1" x14ac:dyDescent="0.2">
      <c r="A372" s="10" t="s">
        <v>1396</v>
      </c>
      <c r="B372" s="11" t="s">
        <v>1397</v>
      </c>
      <c r="C372" s="11" t="s">
        <v>1398</v>
      </c>
      <c r="D372" s="8" t="s">
        <v>13</v>
      </c>
      <c r="E372" s="8" t="s">
        <v>12</v>
      </c>
      <c r="F372" s="8" t="s">
        <v>12</v>
      </c>
      <c r="G372" s="8" t="s">
        <v>12</v>
      </c>
      <c r="H372" s="11" t="s">
        <v>1399</v>
      </c>
    </row>
    <row r="373" spans="1:8" s="12" customFormat="1" ht="15" customHeight="1" x14ac:dyDescent="0.2">
      <c r="A373" s="10" t="s">
        <v>1400</v>
      </c>
      <c r="B373" s="11" t="s">
        <v>1401</v>
      </c>
      <c r="C373" s="11" t="s">
        <v>1402</v>
      </c>
      <c r="D373" s="8" t="s">
        <v>12</v>
      </c>
      <c r="E373" s="8" t="s">
        <v>13</v>
      </c>
      <c r="F373" s="8" t="s">
        <v>13</v>
      </c>
      <c r="G373" s="8" t="s">
        <v>13</v>
      </c>
      <c r="H373" s="11" t="s">
        <v>1403</v>
      </c>
    </row>
    <row r="374" spans="1:8" ht="15" customHeight="1" x14ac:dyDescent="0.2">
      <c r="A374" s="10" t="s">
        <v>1404</v>
      </c>
      <c r="B374" s="11" t="s">
        <v>1405</v>
      </c>
      <c r="C374" s="11" t="s">
        <v>1406</v>
      </c>
      <c r="D374" s="8" t="s">
        <v>12</v>
      </c>
      <c r="E374" s="8" t="s">
        <v>13</v>
      </c>
      <c r="F374" s="8" t="s">
        <v>13</v>
      </c>
      <c r="G374" s="8" t="s">
        <v>13</v>
      </c>
      <c r="H374" s="11" t="s">
        <v>1407</v>
      </c>
    </row>
    <row r="375" spans="1:8" s="12" customFormat="1" ht="15" customHeight="1" x14ac:dyDescent="0.2">
      <c r="A375" s="10" t="s">
        <v>1408</v>
      </c>
      <c r="B375" s="11" t="s">
        <v>325</v>
      </c>
      <c r="C375" s="11" t="s">
        <v>1409</v>
      </c>
      <c r="D375" s="8" t="s">
        <v>12</v>
      </c>
      <c r="E375" s="8" t="s">
        <v>12</v>
      </c>
      <c r="F375" s="8" t="s">
        <v>13</v>
      </c>
      <c r="G375" s="8" t="s">
        <v>13</v>
      </c>
      <c r="H375" s="11" t="s">
        <v>1410</v>
      </c>
    </row>
    <row r="376" spans="1:8" s="12" customFormat="1" ht="15" customHeight="1" x14ac:dyDescent="0.2">
      <c r="A376" s="10" t="s">
        <v>1411</v>
      </c>
      <c r="B376" s="11" t="s">
        <v>280</v>
      </c>
      <c r="C376" s="11" t="s">
        <v>1412</v>
      </c>
      <c r="D376" s="8" t="s">
        <v>12</v>
      </c>
      <c r="E376" s="8" t="s">
        <v>12</v>
      </c>
      <c r="F376" s="8" t="s">
        <v>13</v>
      </c>
      <c r="G376" s="8" t="s">
        <v>13</v>
      </c>
      <c r="H376" s="11" t="s">
        <v>1413</v>
      </c>
    </row>
    <row r="377" spans="1:8" s="12" customFormat="1" ht="15" customHeight="1" x14ac:dyDescent="0.2">
      <c r="A377" s="10" t="s">
        <v>1414</v>
      </c>
      <c r="B377" s="11" t="s">
        <v>1415</v>
      </c>
      <c r="C377" s="11" t="s">
        <v>1416</v>
      </c>
      <c r="D377" s="8" t="s">
        <v>12</v>
      </c>
      <c r="E377" s="8" t="s">
        <v>12</v>
      </c>
      <c r="F377" s="8" t="s">
        <v>13</v>
      </c>
      <c r="G377" s="8" t="s">
        <v>13</v>
      </c>
      <c r="H377" s="11" t="s">
        <v>1417</v>
      </c>
    </row>
    <row r="378" spans="1:8" s="12" customFormat="1" ht="15" customHeight="1" x14ac:dyDescent="0.2">
      <c r="A378" s="10" t="s">
        <v>1418</v>
      </c>
      <c r="B378" s="11" t="s">
        <v>1419</v>
      </c>
      <c r="C378" s="11" t="s">
        <v>1420</v>
      </c>
      <c r="D378" s="8" t="s">
        <v>12</v>
      </c>
      <c r="E378" s="8" t="s">
        <v>13</v>
      </c>
      <c r="F378" s="8" t="s">
        <v>13</v>
      </c>
      <c r="G378" s="8" t="s">
        <v>13</v>
      </c>
      <c r="H378" s="11" t="s">
        <v>1421</v>
      </c>
    </row>
    <row r="379" spans="1:8" ht="15" customHeight="1" x14ac:dyDescent="0.2">
      <c r="A379" s="10" t="s">
        <v>1422</v>
      </c>
      <c r="B379" s="11" t="s">
        <v>653</v>
      </c>
      <c r="C379" s="11" t="s">
        <v>1423</v>
      </c>
      <c r="D379" s="8" t="s">
        <v>12</v>
      </c>
      <c r="E379" s="8" t="s">
        <v>12</v>
      </c>
      <c r="F379" s="8" t="s">
        <v>13</v>
      </c>
      <c r="G379" s="8" t="s">
        <v>13</v>
      </c>
      <c r="H379" s="11" t="s">
        <v>1424</v>
      </c>
    </row>
    <row r="380" spans="1:8" s="12" customFormat="1" ht="15" customHeight="1" x14ac:dyDescent="0.2">
      <c r="A380" s="10" t="s">
        <v>1425</v>
      </c>
      <c r="B380" s="11" t="s">
        <v>318</v>
      </c>
      <c r="C380" s="11" t="s">
        <v>1426</v>
      </c>
      <c r="D380" s="8" t="s">
        <v>13</v>
      </c>
      <c r="E380" s="8" t="s">
        <v>12</v>
      </c>
      <c r="F380" s="8" t="s">
        <v>13</v>
      </c>
      <c r="G380" s="8" t="s">
        <v>13</v>
      </c>
      <c r="H380" s="11" t="s">
        <v>1427</v>
      </c>
    </row>
    <row r="381" spans="1:8" ht="15" customHeight="1" x14ac:dyDescent="0.2">
      <c r="A381" s="10" t="s">
        <v>1428</v>
      </c>
      <c r="B381" s="11" t="s">
        <v>653</v>
      </c>
      <c r="C381" s="11" t="s">
        <v>1429</v>
      </c>
      <c r="D381" s="8" t="s">
        <v>12</v>
      </c>
      <c r="E381" s="8" t="s">
        <v>12</v>
      </c>
      <c r="F381" s="8" t="s">
        <v>13</v>
      </c>
      <c r="G381" s="8" t="s">
        <v>13</v>
      </c>
      <c r="H381" s="11" t="s">
        <v>1430</v>
      </c>
    </row>
    <row r="382" spans="1:8" s="12" customFormat="1" ht="15" customHeight="1" x14ac:dyDescent="0.2">
      <c r="A382" s="10" t="s">
        <v>1431</v>
      </c>
      <c r="B382" s="11" t="s">
        <v>1432</v>
      </c>
      <c r="C382" s="11" t="s">
        <v>1433</v>
      </c>
      <c r="D382" s="8" t="s">
        <v>13</v>
      </c>
      <c r="E382" s="8" t="s">
        <v>13</v>
      </c>
      <c r="F382" s="8" t="s">
        <v>13</v>
      </c>
      <c r="G382" s="8" t="s">
        <v>13</v>
      </c>
      <c r="H382" s="11" t="s">
        <v>1434</v>
      </c>
    </row>
    <row r="383" spans="1:8" s="12" customFormat="1" ht="15" customHeight="1" x14ac:dyDescent="0.2">
      <c r="A383" s="10" t="s">
        <v>1435</v>
      </c>
      <c r="B383" s="11" t="s">
        <v>1436</v>
      </c>
      <c r="C383" s="11" t="s">
        <v>1437</v>
      </c>
      <c r="D383" s="8" t="s">
        <v>13</v>
      </c>
      <c r="E383" s="8" t="s">
        <v>13</v>
      </c>
      <c r="F383" s="8" t="s">
        <v>13</v>
      </c>
      <c r="G383" s="8" t="s">
        <v>13</v>
      </c>
      <c r="H383" s="11" t="s">
        <v>1438</v>
      </c>
    </row>
    <row r="384" spans="1:8" s="12" customFormat="1" ht="15" customHeight="1" x14ac:dyDescent="0.2">
      <c r="A384" s="10" t="s">
        <v>1439</v>
      </c>
      <c r="B384" s="11" t="s">
        <v>1440</v>
      </c>
      <c r="C384" s="11" t="s">
        <v>1441</v>
      </c>
      <c r="D384" s="8" t="s">
        <v>13</v>
      </c>
      <c r="E384" s="8" t="s">
        <v>13</v>
      </c>
      <c r="F384" s="8" t="s">
        <v>13</v>
      </c>
      <c r="G384" s="8" t="s">
        <v>13</v>
      </c>
      <c r="H384" s="11" t="s">
        <v>1442</v>
      </c>
    </row>
    <row r="385" spans="1:8" s="12" customFormat="1" ht="15" customHeight="1" x14ac:dyDescent="0.2">
      <c r="A385" s="10" t="s">
        <v>1443</v>
      </c>
      <c r="B385" s="11" t="s">
        <v>1444</v>
      </c>
      <c r="C385" s="11" t="s">
        <v>1445</v>
      </c>
      <c r="D385" s="8" t="s">
        <v>12</v>
      </c>
      <c r="E385" s="8" t="s">
        <v>12</v>
      </c>
      <c r="F385" s="8" t="s">
        <v>13</v>
      </c>
      <c r="G385" s="8" t="s">
        <v>13</v>
      </c>
      <c r="H385" s="11" t="s">
        <v>1446</v>
      </c>
    </row>
    <row r="386" spans="1:8" ht="15" customHeight="1" x14ac:dyDescent="0.2">
      <c r="A386" s="10" t="s">
        <v>1447</v>
      </c>
      <c r="B386" s="11" t="s">
        <v>1448</v>
      </c>
      <c r="C386" s="11" t="s">
        <v>1449</v>
      </c>
      <c r="D386" s="8" t="s">
        <v>12</v>
      </c>
      <c r="E386" s="8" t="s">
        <v>13</v>
      </c>
      <c r="F386" s="8" t="s">
        <v>13</v>
      </c>
      <c r="G386" s="8" t="s">
        <v>13</v>
      </c>
      <c r="H386" s="11" t="s">
        <v>1450</v>
      </c>
    </row>
    <row r="387" spans="1:8" s="12" customFormat="1" ht="15" customHeight="1" x14ac:dyDescent="0.2">
      <c r="A387" s="10" t="s">
        <v>1451</v>
      </c>
      <c r="B387" s="11" t="s">
        <v>1452</v>
      </c>
      <c r="C387" s="11" t="s">
        <v>1453</v>
      </c>
      <c r="D387" s="8" t="s">
        <v>12</v>
      </c>
      <c r="E387" s="8" t="s">
        <v>12</v>
      </c>
      <c r="F387" s="8" t="s">
        <v>12</v>
      </c>
      <c r="G387" s="8" t="s">
        <v>13</v>
      </c>
      <c r="H387" s="11" t="s">
        <v>1454</v>
      </c>
    </row>
    <row r="388" spans="1:8" s="12" customFormat="1" ht="15" customHeight="1" x14ac:dyDescent="0.2">
      <c r="A388" s="10" t="s">
        <v>1455</v>
      </c>
      <c r="B388" s="11" t="s">
        <v>743</v>
      </c>
      <c r="C388" s="11" t="s">
        <v>1456</v>
      </c>
      <c r="D388" s="8" t="s">
        <v>12</v>
      </c>
      <c r="E388" s="8" t="s">
        <v>12</v>
      </c>
      <c r="F388" s="8" t="s">
        <v>13</v>
      </c>
      <c r="G388" s="8" t="s">
        <v>13</v>
      </c>
      <c r="H388" s="11" t="s">
        <v>1457</v>
      </c>
    </row>
    <row r="389" spans="1:8" s="12" customFormat="1" ht="15" customHeight="1" x14ac:dyDescent="0.2">
      <c r="A389" s="10" t="s">
        <v>1458</v>
      </c>
      <c r="B389" s="11" t="s">
        <v>1459</v>
      </c>
      <c r="C389" s="11" t="s">
        <v>1460</v>
      </c>
      <c r="D389" s="8" t="s">
        <v>12</v>
      </c>
      <c r="E389" s="8" t="s">
        <v>12</v>
      </c>
      <c r="F389" s="8" t="s">
        <v>13</v>
      </c>
      <c r="G389" s="8" t="s">
        <v>13</v>
      </c>
      <c r="H389" s="11" t="s">
        <v>1461</v>
      </c>
    </row>
    <row r="390" spans="1:8" s="12" customFormat="1" ht="15" customHeight="1" x14ac:dyDescent="0.2">
      <c r="A390" s="10" t="s">
        <v>1462</v>
      </c>
      <c r="B390" s="11" t="s">
        <v>307</v>
      </c>
      <c r="C390" s="11" t="s">
        <v>1463</v>
      </c>
      <c r="D390" s="8" t="s">
        <v>12</v>
      </c>
      <c r="E390" s="8" t="s">
        <v>12</v>
      </c>
      <c r="F390" s="8" t="s">
        <v>12</v>
      </c>
      <c r="G390" s="8" t="s">
        <v>13</v>
      </c>
      <c r="H390" s="11" t="s">
        <v>1464</v>
      </c>
    </row>
    <row r="391" spans="1:8" ht="15" customHeight="1" x14ac:dyDescent="0.2">
      <c r="A391" s="10" t="s">
        <v>1465</v>
      </c>
      <c r="B391" s="11" t="s">
        <v>1466</v>
      </c>
      <c r="C391" s="11" t="s">
        <v>1467</v>
      </c>
      <c r="D391" s="8" t="s">
        <v>12</v>
      </c>
      <c r="E391" s="8" t="s">
        <v>12</v>
      </c>
      <c r="F391" s="8" t="s">
        <v>13</v>
      </c>
      <c r="G391" s="8" t="s">
        <v>13</v>
      </c>
      <c r="H391" s="11" t="s">
        <v>1468</v>
      </c>
    </row>
    <row r="392" spans="1:8" ht="15" customHeight="1" x14ac:dyDescent="0.2">
      <c r="A392" s="10" t="s">
        <v>1469</v>
      </c>
      <c r="B392" s="11" t="s">
        <v>1470</v>
      </c>
      <c r="C392" s="11" t="s">
        <v>1471</v>
      </c>
      <c r="D392" s="8" t="s">
        <v>12</v>
      </c>
      <c r="E392" s="8" t="s">
        <v>12</v>
      </c>
      <c r="F392" s="8" t="s">
        <v>13</v>
      </c>
      <c r="G392" s="8" t="s">
        <v>13</v>
      </c>
      <c r="H392" s="11" t="s">
        <v>1472</v>
      </c>
    </row>
    <row r="393" spans="1:8" s="12" customFormat="1" ht="15" customHeight="1" x14ac:dyDescent="0.2">
      <c r="A393" s="10" t="s">
        <v>1473</v>
      </c>
      <c r="B393" s="11" t="s">
        <v>1474</v>
      </c>
      <c r="C393" s="11" t="s">
        <v>1475</v>
      </c>
      <c r="D393" s="8" t="s">
        <v>13</v>
      </c>
      <c r="E393" s="8" t="s">
        <v>13</v>
      </c>
      <c r="F393" s="8" t="s">
        <v>13</v>
      </c>
      <c r="G393" s="8" t="s">
        <v>13</v>
      </c>
      <c r="H393" s="11" t="s">
        <v>1476</v>
      </c>
    </row>
    <row r="394" spans="1:8" s="12" customFormat="1" ht="15" customHeight="1" x14ac:dyDescent="0.2">
      <c r="A394" s="10" t="s">
        <v>1477</v>
      </c>
      <c r="B394" s="11" t="s">
        <v>1478</v>
      </c>
      <c r="C394" s="11" t="s">
        <v>1479</v>
      </c>
      <c r="D394" s="8" t="s">
        <v>12</v>
      </c>
      <c r="E394" s="8" t="s">
        <v>12</v>
      </c>
      <c r="F394" s="8" t="s">
        <v>13</v>
      </c>
      <c r="G394" s="8" t="s">
        <v>13</v>
      </c>
      <c r="H394" s="11" t="s">
        <v>1480</v>
      </c>
    </row>
    <row r="395" spans="1:8" ht="15" customHeight="1" x14ac:dyDescent="0.2">
      <c r="A395" s="10" t="s">
        <v>1481</v>
      </c>
      <c r="B395" s="11" t="s">
        <v>1482</v>
      </c>
      <c r="C395" s="11" t="s">
        <v>1483</v>
      </c>
      <c r="D395" s="8" t="s">
        <v>12</v>
      </c>
      <c r="E395" s="8" t="s">
        <v>12</v>
      </c>
      <c r="F395" s="8" t="s">
        <v>13</v>
      </c>
      <c r="G395" s="8" t="s">
        <v>13</v>
      </c>
      <c r="H395" s="11" t="s">
        <v>1484</v>
      </c>
    </row>
    <row r="396" spans="1:8" s="12" customFormat="1" ht="15" customHeight="1" x14ac:dyDescent="0.2">
      <c r="A396" s="10" t="s">
        <v>1485</v>
      </c>
      <c r="B396" s="11" t="s">
        <v>686</v>
      </c>
      <c r="C396" s="11" t="s">
        <v>1486</v>
      </c>
      <c r="D396" s="8" t="s">
        <v>13</v>
      </c>
      <c r="E396" s="8" t="s">
        <v>12</v>
      </c>
      <c r="F396" s="8" t="s">
        <v>13</v>
      </c>
      <c r="G396" s="8" t="s">
        <v>13</v>
      </c>
      <c r="H396" s="11" t="s">
        <v>1487</v>
      </c>
    </row>
    <row r="397" spans="1:8" s="12" customFormat="1" ht="15" customHeight="1" x14ac:dyDescent="0.2">
      <c r="A397" s="10" t="s">
        <v>1488</v>
      </c>
      <c r="B397" s="11" t="s">
        <v>1489</v>
      </c>
      <c r="C397" s="11" t="s">
        <v>1490</v>
      </c>
      <c r="D397" s="8" t="s">
        <v>13</v>
      </c>
      <c r="E397" s="8" t="s">
        <v>13</v>
      </c>
      <c r="F397" s="8" t="s">
        <v>13</v>
      </c>
      <c r="G397" s="8" t="s">
        <v>13</v>
      </c>
      <c r="H397" s="11" t="s">
        <v>1491</v>
      </c>
    </row>
    <row r="398" spans="1:8" ht="15" customHeight="1" x14ac:dyDescent="0.2">
      <c r="A398" s="10" t="s">
        <v>1492</v>
      </c>
      <c r="B398" s="11" t="s">
        <v>307</v>
      </c>
      <c r="C398" s="11" t="s">
        <v>1493</v>
      </c>
      <c r="D398" s="8" t="s">
        <v>12</v>
      </c>
      <c r="E398" s="8" t="s">
        <v>12</v>
      </c>
      <c r="F398" s="8" t="s">
        <v>13</v>
      </c>
      <c r="G398" s="8" t="s">
        <v>13</v>
      </c>
      <c r="H398" s="11" t="s">
        <v>1494</v>
      </c>
    </row>
    <row r="399" spans="1:8" ht="15" customHeight="1" x14ac:dyDescent="0.2">
      <c r="A399" s="10" t="s">
        <v>1495</v>
      </c>
      <c r="B399" s="11" t="s">
        <v>311</v>
      </c>
      <c r="C399" s="11" t="s">
        <v>1496</v>
      </c>
      <c r="D399" s="8" t="s">
        <v>12</v>
      </c>
      <c r="E399" s="8" t="s">
        <v>12</v>
      </c>
      <c r="F399" s="8" t="s">
        <v>13</v>
      </c>
      <c r="G399" s="8" t="s">
        <v>13</v>
      </c>
      <c r="H399" s="11" t="s">
        <v>1497</v>
      </c>
    </row>
    <row r="400" spans="1:8" s="12" customFormat="1" ht="15" customHeight="1" x14ac:dyDescent="0.2">
      <c r="A400" s="10" t="s">
        <v>1498</v>
      </c>
      <c r="B400" s="11" t="s">
        <v>1499</v>
      </c>
      <c r="C400" s="11" t="s">
        <v>1500</v>
      </c>
      <c r="D400" s="8" t="s">
        <v>13</v>
      </c>
      <c r="E400" s="8" t="s">
        <v>13</v>
      </c>
      <c r="F400" s="8" t="s">
        <v>13</v>
      </c>
      <c r="G400" s="8" t="s">
        <v>13</v>
      </c>
      <c r="H400" s="11" t="s">
        <v>1501</v>
      </c>
    </row>
    <row r="401" spans="1:8" s="12" customFormat="1" ht="15" customHeight="1" x14ac:dyDescent="0.2">
      <c r="A401" s="10" t="s">
        <v>1502</v>
      </c>
      <c r="B401" s="11" t="s">
        <v>1503</v>
      </c>
      <c r="C401" s="11" t="s">
        <v>1504</v>
      </c>
      <c r="D401" s="8" t="s">
        <v>12</v>
      </c>
      <c r="E401" s="8" t="s">
        <v>12</v>
      </c>
      <c r="F401" s="8" t="s">
        <v>13</v>
      </c>
      <c r="G401" s="8" t="s">
        <v>13</v>
      </c>
      <c r="H401" s="11" t="s">
        <v>1505</v>
      </c>
    </row>
    <row r="402" spans="1:8" s="12" customFormat="1" ht="15" customHeight="1" x14ac:dyDescent="0.2">
      <c r="A402" s="10" t="s">
        <v>1506</v>
      </c>
      <c r="B402" s="11" t="s">
        <v>1507</v>
      </c>
      <c r="C402" s="11" t="s">
        <v>1508</v>
      </c>
      <c r="D402" s="8" t="s">
        <v>12</v>
      </c>
      <c r="E402" s="8" t="s">
        <v>12</v>
      </c>
      <c r="F402" s="8" t="s">
        <v>12</v>
      </c>
      <c r="G402" s="8" t="s">
        <v>13</v>
      </c>
      <c r="H402" s="11" t="s">
        <v>1509</v>
      </c>
    </row>
    <row r="403" spans="1:8" s="12" customFormat="1" ht="15" customHeight="1" x14ac:dyDescent="0.2">
      <c r="A403" s="10" t="s">
        <v>1510</v>
      </c>
      <c r="B403" s="11" t="s">
        <v>1511</v>
      </c>
      <c r="C403" s="11" t="s">
        <v>1512</v>
      </c>
      <c r="D403" s="8" t="s">
        <v>12</v>
      </c>
      <c r="E403" s="8" t="s">
        <v>13</v>
      </c>
      <c r="F403" s="8" t="s">
        <v>12</v>
      </c>
      <c r="G403" s="8" t="s">
        <v>12</v>
      </c>
      <c r="H403" s="11" t="s">
        <v>1513</v>
      </c>
    </row>
    <row r="404" spans="1:8" s="12" customFormat="1" ht="15" customHeight="1" x14ac:dyDescent="0.2">
      <c r="A404" s="10" t="s">
        <v>1514</v>
      </c>
      <c r="B404" s="11" t="s">
        <v>653</v>
      </c>
      <c r="C404" s="11" t="s">
        <v>1515</v>
      </c>
      <c r="D404" s="8" t="s">
        <v>12</v>
      </c>
      <c r="E404" s="8" t="s">
        <v>12</v>
      </c>
      <c r="F404" s="8" t="s">
        <v>12</v>
      </c>
      <c r="G404" s="8" t="s">
        <v>13</v>
      </c>
      <c r="H404" s="11" t="s">
        <v>1516</v>
      </c>
    </row>
    <row r="405" spans="1:8" s="12" customFormat="1" ht="15" customHeight="1" x14ac:dyDescent="0.2">
      <c r="A405" s="10" t="s">
        <v>1517</v>
      </c>
      <c r="B405" s="11" t="s">
        <v>1518</v>
      </c>
      <c r="C405" s="11" t="s">
        <v>1519</v>
      </c>
      <c r="D405" s="8" t="s">
        <v>13</v>
      </c>
      <c r="E405" s="8" t="s">
        <v>12</v>
      </c>
      <c r="F405" s="8" t="s">
        <v>12</v>
      </c>
      <c r="G405" s="8" t="s">
        <v>13</v>
      </c>
      <c r="H405" s="11" t="s">
        <v>1520</v>
      </c>
    </row>
    <row r="406" spans="1:8" s="12" customFormat="1" ht="15" customHeight="1" x14ac:dyDescent="0.2">
      <c r="A406" s="10" t="s">
        <v>1521</v>
      </c>
      <c r="B406" s="11" t="s">
        <v>1522</v>
      </c>
      <c r="C406" s="11" t="s">
        <v>1523</v>
      </c>
      <c r="D406" s="8" t="s">
        <v>13</v>
      </c>
      <c r="E406" s="8" t="s">
        <v>12</v>
      </c>
      <c r="F406" s="8" t="s">
        <v>13</v>
      </c>
      <c r="G406" s="8" t="s">
        <v>13</v>
      </c>
      <c r="H406" s="11" t="s">
        <v>1524</v>
      </c>
    </row>
    <row r="407" spans="1:8" s="12" customFormat="1" ht="15" customHeight="1" x14ac:dyDescent="0.2">
      <c r="A407" s="10" t="s">
        <v>1525</v>
      </c>
      <c r="B407" s="11" t="s">
        <v>318</v>
      </c>
      <c r="C407" s="11" t="s">
        <v>1526</v>
      </c>
      <c r="D407" s="8" t="s">
        <v>13</v>
      </c>
      <c r="E407" s="8" t="s">
        <v>13</v>
      </c>
      <c r="F407" s="8" t="s">
        <v>13</v>
      </c>
      <c r="G407" s="8" t="s">
        <v>13</v>
      </c>
      <c r="H407" s="11" t="s">
        <v>1527</v>
      </c>
    </row>
    <row r="408" spans="1:8" s="12" customFormat="1" ht="15" customHeight="1" x14ac:dyDescent="0.2">
      <c r="A408" s="10" t="s">
        <v>1528</v>
      </c>
      <c r="B408" s="11" t="s">
        <v>1529</v>
      </c>
      <c r="C408" s="11" t="s">
        <v>1530</v>
      </c>
      <c r="D408" s="8" t="s">
        <v>12</v>
      </c>
      <c r="E408" s="8" t="s">
        <v>12</v>
      </c>
      <c r="F408" s="8" t="s">
        <v>12</v>
      </c>
      <c r="G408" s="8" t="s">
        <v>13</v>
      </c>
      <c r="H408" s="11" t="s">
        <v>1531</v>
      </c>
    </row>
    <row r="409" spans="1:8" s="12" customFormat="1" ht="15" customHeight="1" x14ac:dyDescent="0.2">
      <c r="A409" s="10" t="s">
        <v>1532</v>
      </c>
      <c r="B409" s="11" t="s">
        <v>1533</v>
      </c>
      <c r="C409" s="11" t="s">
        <v>1534</v>
      </c>
      <c r="D409" s="8" t="s">
        <v>13</v>
      </c>
      <c r="E409" s="8" t="s">
        <v>12</v>
      </c>
      <c r="F409" s="8" t="s">
        <v>13</v>
      </c>
      <c r="G409" s="8" t="s">
        <v>13</v>
      </c>
      <c r="H409" s="11" t="s">
        <v>1535</v>
      </c>
    </row>
    <row r="410" spans="1:8" s="12" customFormat="1" ht="15" customHeight="1" x14ac:dyDescent="0.2">
      <c r="A410" s="10" t="s">
        <v>1536</v>
      </c>
      <c r="B410" s="11" t="s">
        <v>1537</v>
      </c>
      <c r="C410" s="11" t="s">
        <v>1538</v>
      </c>
      <c r="D410" s="8" t="s">
        <v>12</v>
      </c>
      <c r="E410" s="8" t="s">
        <v>12</v>
      </c>
      <c r="F410" s="8" t="s">
        <v>13</v>
      </c>
      <c r="G410" s="8" t="s">
        <v>13</v>
      </c>
      <c r="H410" s="11" t="s">
        <v>1539</v>
      </c>
    </row>
    <row r="411" spans="1:8" s="12" customFormat="1" ht="15" customHeight="1" x14ac:dyDescent="0.2">
      <c r="A411" s="10" t="s">
        <v>1540</v>
      </c>
      <c r="B411" s="11" t="s">
        <v>1541</v>
      </c>
      <c r="C411" s="11" t="s">
        <v>1542</v>
      </c>
      <c r="D411" s="8" t="s">
        <v>13</v>
      </c>
      <c r="E411" s="8" t="s">
        <v>12</v>
      </c>
      <c r="F411" s="8" t="s">
        <v>13</v>
      </c>
      <c r="G411" s="8" t="s">
        <v>13</v>
      </c>
      <c r="H411" s="11" t="s">
        <v>1543</v>
      </c>
    </row>
    <row r="412" spans="1:8" s="12" customFormat="1" ht="15" customHeight="1" x14ac:dyDescent="0.2">
      <c r="A412" s="10" t="s">
        <v>1544</v>
      </c>
      <c r="B412" s="11" t="s">
        <v>1545</v>
      </c>
      <c r="C412" s="11" t="s">
        <v>1546</v>
      </c>
      <c r="D412" s="8" t="s">
        <v>12</v>
      </c>
      <c r="E412" s="8" t="s">
        <v>12</v>
      </c>
      <c r="F412" s="8" t="s">
        <v>12</v>
      </c>
      <c r="G412" s="8" t="s">
        <v>13</v>
      </c>
      <c r="H412" s="11" t="s">
        <v>1547</v>
      </c>
    </row>
    <row r="413" spans="1:8" s="12" customFormat="1" ht="15" customHeight="1" x14ac:dyDescent="0.2">
      <c r="A413" s="10" t="s">
        <v>1548</v>
      </c>
      <c r="B413" s="11" t="s">
        <v>1466</v>
      </c>
      <c r="C413" s="11" t="s">
        <v>1549</v>
      </c>
      <c r="D413" s="8" t="s">
        <v>12</v>
      </c>
      <c r="E413" s="8" t="s">
        <v>12</v>
      </c>
      <c r="F413" s="8" t="s">
        <v>12</v>
      </c>
      <c r="G413" s="8" t="s">
        <v>13</v>
      </c>
      <c r="H413" s="11" t="s">
        <v>1550</v>
      </c>
    </row>
    <row r="414" spans="1:8" s="12" customFormat="1" ht="15" customHeight="1" x14ac:dyDescent="0.2">
      <c r="A414" s="10" t="s">
        <v>1551</v>
      </c>
      <c r="B414" s="11" t="s">
        <v>1552</v>
      </c>
      <c r="C414" s="11" t="s">
        <v>1553</v>
      </c>
      <c r="D414" s="8" t="s">
        <v>12</v>
      </c>
      <c r="E414" s="8" t="s">
        <v>12</v>
      </c>
      <c r="F414" s="8" t="s">
        <v>13</v>
      </c>
      <c r="G414" s="8" t="s">
        <v>13</v>
      </c>
      <c r="H414" s="11" t="s">
        <v>1554</v>
      </c>
    </row>
    <row r="415" spans="1:8" s="12" customFormat="1" ht="15" customHeight="1" x14ac:dyDescent="0.2">
      <c r="A415" s="10" t="s">
        <v>1555</v>
      </c>
      <c r="B415" s="11" t="s">
        <v>1556</v>
      </c>
      <c r="C415" s="11" t="s">
        <v>1557</v>
      </c>
      <c r="D415" s="8" t="s">
        <v>13</v>
      </c>
      <c r="E415" s="8" t="s">
        <v>12</v>
      </c>
      <c r="F415" s="8" t="s">
        <v>12</v>
      </c>
      <c r="G415" s="8" t="s">
        <v>12</v>
      </c>
      <c r="H415" s="11" t="s">
        <v>1558</v>
      </c>
    </row>
    <row r="416" spans="1:8" ht="15" customHeight="1" x14ac:dyDescent="0.2">
      <c r="A416" s="10" t="s">
        <v>1559</v>
      </c>
      <c r="B416" s="11" t="s">
        <v>1560</v>
      </c>
      <c r="C416" s="11" t="s">
        <v>1561</v>
      </c>
      <c r="D416" s="8" t="s">
        <v>13</v>
      </c>
      <c r="E416" s="8" t="s">
        <v>12</v>
      </c>
      <c r="F416" s="8" t="s">
        <v>13</v>
      </c>
      <c r="G416" s="8" t="s">
        <v>12</v>
      </c>
      <c r="H416" s="11" t="s">
        <v>1562</v>
      </c>
    </row>
    <row r="417" spans="1:8" s="12" customFormat="1" ht="15" customHeight="1" x14ac:dyDescent="0.2">
      <c r="A417" s="10" t="s">
        <v>1563</v>
      </c>
      <c r="B417" s="11" t="s">
        <v>1564</v>
      </c>
      <c r="C417" s="11" t="s">
        <v>1565</v>
      </c>
      <c r="D417" s="8" t="s">
        <v>12</v>
      </c>
      <c r="E417" s="8" t="s">
        <v>12</v>
      </c>
      <c r="F417" s="8" t="s">
        <v>13</v>
      </c>
      <c r="G417" s="8" t="s">
        <v>13</v>
      </c>
      <c r="H417" s="11" t="s">
        <v>1566</v>
      </c>
    </row>
    <row r="418" spans="1:8" ht="15" customHeight="1" x14ac:dyDescent="0.2">
      <c r="A418" s="10" t="s">
        <v>1567</v>
      </c>
      <c r="B418" s="11" t="s">
        <v>653</v>
      </c>
      <c r="C418" s="11" t="s">
        <v>1568</v>
      </c>
      <c r="D418" s="8" t="s">
        <v>12</v>
      </c>
      <c r="E418" s="8" t="s">
        <v>12</v>
      </c>
      <c r="F418" s="8" t="s">
        <v>13</v>
      </c>
      <c r="G418" s="8" t="s">
        <v>13</v>
      </c>
      <c r="H418" s="11" t="s">
        <v>1569</v>
      </c>
    </row>
    <row r="419" spans="1:8" s="12" customFormat="1" ht="15" customHeight="1" x14ac:dyDescent="0.2">
      <c r="A419" s="10" t="s">
        <v>1570</v>
      </c>
      <c r="B419" s="11" t="s">
        <v>1571</v>
      </c>
      <c r="C419" s="11" t="s">
        <v>1572</v>
      </c>
      <c r="D419" s="8" t="s">
        <v>12</v>
      </c>
      <c r="E419" s="8" t="s">
        <v>12</v>
      </c>
      <c r="F419" s="8" t="s">
        <v>13</v>
      </c>
      <c r="G419" s="8" t="s">
        <v>13</v>
      </c>
      <c r="H419" s="11" t="s">
        <v>1573</v>
      </c>
    </row>
    <row r="420" spans="1:8" s="12" customFormat="1" ht="15" customHeight="1" x14ac:dyDescent="0.2">
      <c r="A420" s="10" t="s">
        <v>1574</v>
      </c>
      <c r="B420" s="11" t="s">
        <v>1575</v>
      </c>
      <c r="C420" s="11" t="s">
        <v>1576</v>
      </c>
      <c r="D420" s="8" t="s">
        <v>12</v>
      </c>
      <c r="E420" s="8" t="s">
        <v>12</v>
      </c>
      <c r="F420" s="8" t="s">
        <v>12</v>
      </c>
      <c r="G420" s="8" t="s">
        <v>13</v>
      </c>
      <c r="H420" s="11" t="s">
        <v>1577</v>
      </c>
    </row>
    <row r="421" spans="1:8" s="12" customFormat="1" ht="15" customHeight="1" x14ac:dyDescent="0.2">
      <c r="A421" s="10" t="s">
        <v>1578</v>
      </c>
      <c r="B421" s="11" t="s">
        <v>432</v>
      </c>
      <c r="C421" s="11" t="s">
        <v>1579</v>
      </c>
      <c r="D421" s="8" t="s">
        <v>12</v>
      </c>
      <c r="E421" s="8" t="s">
        <v>12</v>
      </c>
      <c r="F421" s="8" t="s">
        <v>13</v>
      </c>
      <c r="G421" s="8" t="s">
        <v>13</v>
      </c>
      <c r="H421" s="11" t="s">
        <v>1580</v>
      </c>
    </row>
    <row r="422" spans="1:8" ht="15" customHeight="1" x14ac:dyDescent="0.2">
      <c r="A422" s="10" t="s">
        <v>1581</v>
      </c>
      <c r="B422" s="11" t="s">
        <v>653</v>
      </c>
      <c r="C422" s="11" t="s">
        <v>1582</v>
      </c>
      <c r="D422" s="8" t="s">
        <v>12</v>
      </c>
      <c r="E422" s="8" t="s">
        <v>12</v>
      </c>
      <c r="F422" s="8" t="s">
        <v>13</v>
      </c>
      <c r="G422" s="8" t="s">
        <v>13</v>
      </c>
      <c r="H422" s="11" t="s">
        <v>1583</v>
      </c>
    </row>
    <row r="423" spans="1:8" ht="15" customHeight="1" x14ac:dyDescent="0.2">
      <c r="A423" s="10" t="s">
        <v>1584</v>
      </c>
      <c r="B423" s="11" t="s">
        <v>1575</v>
      </c>
      <c r="C423" s="11" t="s">
        <v>1585</v>
      </c>
      <c r="D423" s="8" t="s">
        <v>12</v>
      </c>
      <c r="E423" s="8" t="s">
        <v>12</v>
      </c>
      <c r="F423" s="8" t="s">
        <v>13</v>
      </c>
      <c r="G423" s="8" t="s">
        <v>13</v>
      </c>
      <c r="H423" s="11" t="s">
        <v>1586</v>
      </c>
    </row>
    <row r="424" spans="1:8" s="12" customFormat="1" ht="15" customHeight="1" x14ac:dyDescent="0.2">
      <c r="A424" s="10" t="s">
        <v>1587</v>
      </c>
      <c r="B424" s="11" t="s">
        <v>1588</v>
      </c>
      <c r="C424" s="11" t="s">
        <v>1589</v>
      </c>
      <c r="D424" s="8" t="s">
        <v>12</v>
      </c>
      <c r="E424" s="8" t="s">
        <v>12</v>
      </c>
      <c r="F424" s="8" t="s">
        <v>13</v>
      </c>
      <c r="G424" s="8" t="s">
        <v>13</v>
      </c>
      <c r="H424" s="11" t="s">
        <v>1590</v>
      </c>
    </row>
    <row r="425" spans="1:8" s="12" customFormat="1" ht="15" customHeight="1" x14ac:dyDescent="0.2">
      <c r="A425" s="10" t="s">
        <v>1591</v>
      </c>
      <c r="B425" s="11" t="s">
        <v>432</v>
      </c>
      <c r="C425" s="11" t="s">
        <v>1592</v>
      </c>
      <c r="D425" s="8" t="s">
        <v>13</v>
      </c>
      <c r="E425" s="8" t="s">
        <v>12</v>
      </c>
      <c r="F425" s="8" t="s">
        <v>13</v>
      </c>
      <c r="G425" s="8" t="s">
        <v>13</v>
      </c>
      <c r="H425" s="11" t="s">
        <v>1593</v>
      </c>
    </row>
    <row r="426" spans="1:8" s="12" customFormat="1" ht="15" customHeight="1" x14ac:dyDescent="0.2">
      <c r="A426" s="10" t="s">
        <v>1594</v>
      </c>
      <c r="B426" s="11" t="s">
        <v>1073</v>
      </c>
      <c r="C426" s="11" t="s">
        <v>1595</v>
      </c>
      <c r="D426" s="8" t="s">
        <v>12</v>
      </c>
      <c r="E426" s="8" t="s">
        <v>12</v>
      </c>
      <c r="F426" s="8" t="s">
        <v>12</v>
      </c>
      <c r="G426" s="8" t="s">
        <v>13</v>
      </c>
      <c r="H426" s="11" t="s">
        <v>1596</v>
      </c>
    </row>
    <row r="427" spans="1:8" s="12" customFormat="1" ht="15" customHeight="1" x14ac:dyDescent="0.2">
      <c r="A427" s="10" t="s">
        <v>1597</v>
      </c>
      <c r="B427" s="11" t="s">
        <v>1598</v>
      </c>
      <c r="C427" s="11" t="s">
        <v>1599</v>
      </c>
      <c r="D427" s="8" t="s">
        <v>12</v>
      </c>
      <c r="E427" s="8" t="s">
        <v>12</v>
      </c>
      <c r="F427" s="8" t="s">
        <v>13</v>
      </c>
      <c r="G427" s="8" t="s">
        <v>13</v>
      </c>
      <c r="H427" s="11" t="s">
        <v>1600</v>
      </c>
    </row>
    <row r="428" spans="1:8" s="12" customFormat="1" ht="15" customHeight="1" x14ac:dyDescent="0.2">
      <c r="A428" s="10" t="s">
        <v>1601</v>
      </c>
      <c r="B428" s="11" t="s">
        <v>620</v>
      </c>
      <c r="C428" s="11" t="s">
        <v>1602</v>
      </c>
      <c r="D428" s="8" t="s">
        <v>12</v>
      </c>
      <c r="E428" s="8" t="s">
        <v>12</v>
      </c>
      <c r="F428" s="8" t="s">
        <v>13</v>
      </c>
      <c r="G428" s="8" t="s">
        <v>13</v>
      </c>
      <c r="H428" s="11" t="s">
        <v>1603</v>
      </c>
    </row>
    <row r="429" spans="1:8" s="12" customFormat="1" ht="15" customHeight="1" x14ac:dyDescent="0.2">
      <c r="A429" s="10" t="s">
        <v>1604</v>
      </c>
      <c r="B429" s="11" t="s">
        <v>573</v>
      </c>
      <c r="C429" s="11" t="s">
        <v>1605</v>
      </c>
      <c r="D429" s="8" t="s">
        <v>13</v>
      </c>
      <c r="E429" s="8" t="s">
        <v>13</v>
      </c>
      <c r="F429" s="8" t="s">
        <v>12</v>
      </c>
      <c r="G429" s="8" t="s">
        <v>12</v>
      </c>
      <c r="H429" s="11" t="s">
        <v>1606</v>
      </c>
    </row>
    <row r="430" spans="1:8" s="12" customFormat="1" ht="15" customHeight="1" x14ac:dyDescent="0.2">
      <c r="A430" s="10" t="s">
        <v>1607</v>
      </c>
      <c r="B430" s="11" t="s">
        <v>1608</v>
      </c>
      <c r="C430" s="11" t="s">
        <v>1609</v>
      </c>
      <c r="D430" s="8" t="s">
        <v>13</v>
      </c>
      <c r="E430" s="8" t="s">
        <v>13</v>
      </c>
      <c r="F430" s="8" t="s">
        <v>12</v>
      </c>
      <c r="G430" s="8" t="s">
        <v>12</v>
      </c>
      <c r="H430" s="11" t="s">
        <v>1610</v>
      </c>
    </row>
    <row r="431" spans="1:8" s="12" customFormat="1" ht="15" customHeight="1" x14ac:dyDescent="0.2">
      <c r="A431" s="10" t="s">
        <v>1611</v>
      </c>
      <c r="B431" s="11" t="s">
        <v>1612</v>
      </c>
      <c r="C431" s="11" t="s">
        <v>1613</v>
      </c>
      <c r="D431" s="8" t="s">
        <v>13</v>
      </c>
      <c r="E431" s="8" t="s">
        <v>13</v>
      </c>
      <c r="F431" s="8" t="s">
        <v>12</v>
      </c>
      <c r="G431" s="8" t="s">
        <v>12</v>
      </c>
      <c r="H431" s="11" t="s">
        <v>1614</v>
      </c>
    </row>
    <row r="432" spans="1:8" s="12" customFormat="1" ht="15" customHeight="1" x14ac:dyDescent="0.2">
      <c r="A432" s="10" t="s">
        <v>1615</v>
      </c>
      <c r="B432" s="11" t="s">
        <v>1616</v>
      </c>
      <c r="C432" s="11" t="s">
        <v>1617</v>
      </c>
      <c r="D432" s="8" t="s">
        <v>12</v>
      </c>
      <c r="E432" s="8" t="s">
        <v>12</v>
      </c>
      <c r="F432" s="8" t="s">
        <v>13</v>
      </c>
      <c r="G432" s="8" t="s">
        <v>12</v>
      </c>
      <c r="H432" s="11" t="s">
        <v>1618</v>
      </c>
    </row>
    <row r="433" spans="1:8" s="12" customFormat="1" ht="15" customHeight="1" x14ac:dyDescent="0.2">
      <c r="A433" s="10" t="s">
        <v>1619</v>
      </c>
      <c r="B433" s="11" t="s">
        <v>1620</v>
      </c>
      <c r="C433" s="11" t="s">
        <v>1621</v>
      </c>
      <c r="D433" s="8" t="s">
        <v>12</v>
      </c>
      <c r="E433" s="8" t="s">
        <v>12</v>
      </c>
      <c r="F433" s="8" t="s">
        <v>12</v>
      </c>
      <c r="G433" s="8" t="s">
        <v>13</v>
      </c>
      <c r="H433" s="11" t="s">
        <v>1622</v>
      </c>
    </row>
    <row r="434" spans="1:8" ht="15" customHeight="1" x14ac:dyDescent="0.2">
      <c r="A434" s="10" t="s">
        <v>1623</v>
      </c>
      <c r="B434" s="11" t="s">
        <v>1624</v>
      </c>
      <c r="C434" s="11" t="s">
        <v>1625</v>
      </c>
      <c r="D434" s="8" t="s">
        <v>12</v>
      </c>
      <c r="E434" s="8" t="s">
        <v>12</v>
      </c>
      <c r="F434" s="8" t="s">
        <v>12</v>
      </c>
      <c r="G434" s="8" t="s">
        <v>13</v>
      </c>
      <c r="H434" s="11" t="s">
        <v>1626</v>
      </c>
    </row>
    <row r="435" spans="1:8" s="12" customFormat="1" ht="15" customHeight="1" x14ac:dyDescent="0.2">
      <c r="A435" s="10" t="s">
        <v>1627</v>
      </c>
      <c r="B435" s="11" t="s">
        <v>1628</v>
      </c>
      <c r="C435" s="11" t="s">
        <v>1629</v>
      </c>
      <c r="D435" s="8" t="s">
        <v>12</v>
      </c>
      <c r="E435" s="8" t="s">
        <v>12</v>
      </c>
      <c r="F435" s="8" t="s">
        <v>13</v>
      </c>
      <c r="G435" s="8" t="s">
        <v>12</v>
      </c>
      <c r="H435" s="11" t="s">
        <v>1630</v>
      </c>
    </row>
    <row r="436" spans="1:8" ht="15" customHeight="1" x14ac:dyDescent="0.2">
      <c r="A436" s="10" t="s">
        <v>1631</v>
      </c>
      <c r="B436" s="11" t="s">
        <v>1632</v>
      </c>
      <c r="C436" s="11" t="s">
        <v>1633</v>
      </c>
      <c r="D436" s="8" t="s">
        <v>12</v>
      </c>
      <c r="E436" s="8" t="s">
        <v>12</v>
      </c>
      <c r="F436" s="8" t="s">
        <v>13</v>
      </c>
      <c r="G436" s="8" t="s">
        <v>13</v>
      </c>
      <c r="H436" s="11" t="s">
        <v>1634</v>
      </c>
    </row>
    <row r="437" spans="1:8" s="12" customFormat="1" ht="15" customHeight="1" x14ac:dyDescent="0.2">
      <c r="A437" s="10" t="s">
        <v>1635</v>
      </c>
      <c r="B437" s="11" t="s">
        <v>1636</v>
      </c>
      <c r="C437" s="11" t="s">
        <v>1637</v>
      </c>
      <c r="D437" s="8" t="s">
        <v>12</v>
      </c>
      <c r="E437" s="8" t="s">
        <v>12</v>
      </c>
      <c r="F437" s="8" t="s">
        <v>13</v>
      </c>
      <c r="G437" s="8" t="s">
        <v>13</v>
      </c>
      <c r="H437" s="11" t="s">
        <v>1638</v>
      </c>
    </row>
    <row r="438" spans="1:8" s="12" customFormat="1" ht="15" customHeight="1" x14ac:dyDescent="0.2">
      <c r="A438" s="10" t="s">
        <v>1639</v>
      </c>
      <c r="B438" s="11" t="s">
        <v>375</v>
      </c>
      <c r="C438" s="11" t="s">
        <v>1640</v>
      </c>
      <c r="D438" s="8" t="s">
        <v>12</v>
      </c>
      <c r="E438" s="8" t="s">
        <v>12</v>
      </c>
      <c r="F438" s="8" t="s">
        <v>13</v>
      </c>
      <c r="G438" s="8" t="s">
        <v>13</v>
      </c>
      <c r="H438" s="11" t="s">
        <v>1641</v>
      </c>
    </row>
    <row r="439" spans="1:8" ht="15" customHeight="1" x14ac:dyDescent="0.2">
      <c r="A439" s="10" t="s">
        <v>1642</v>
      </c>
      <c r="B439" s="11" t="s">
        <v>851</v>
      </c>
      <c r="C439" s="11" t="s">
        <v>1643</v>
      </c>
      <c r="D439" s="8" t="s">
        <v>12</v>
      </c>
      <c r="E439" s="8" t="s">
        <v>12</v>
      </c>
      <c r="F439" s="8" t="s">
        <v>12</v>
      </c>
      <c r="G439" s="8" t="s">
        <v>13</v>
      </c>
      <c r="H439" s="11" t="s">
        <v>1644</v>
      </c>
    </row>
    <row r="440" spans="1:8" ht="15" customHeight="1" x14ac:dyDescent="0.2">
      <c r="A440" s="10" t="s">
        <v>1645</v>
      </c>
      <c r="B440" s="11" t="s">
        <v>1646</v>
      </c>
      <c r="C440" s="11" t="s">
        <v>1647</v>
      </c>
      <c r="D440" s="8" t="s">
        <v>12</v>
      </c>
      <c r="E440" s="8" t="s">
        <v>12</v>
      </c>
      <c r="F440" s="8" t="s">
        <v>13</v>
      </c>
      <c r="G440" s="8" t="s">
        <v>13</v>
      </c>
      <c r="H440" s="11" t="s">
        <v>1648</v>
      </c>
    </row>
    <row r="441" spans="1:8" s="12" customFormat="1" ht="15" customHeight="1" x14ac:dyDescent="0.2">
      <c r="A441" s="10" t="s">
        <v>1649</v>
      </c>
      <c r="B441" s="11" t="s">
        <v>1650</v>
      </c>
      <c r="C441" s="11" t="s">
        <v>1651</v>
      </c>
      <c r="D441" s="8" t="s">
        <v>12</v>
      </c>
      <c r="E441" s="8" t="s">
        <v>12</v>
      </c>
      <c r="F441" s="8" t="s">
        <v>13</v>
      </c>
      <c r="G441" s="8" t="s">
        <v>12</v>
      </c>
      <c r="H441" s="11" t="s">
        <v>1652</v>
      </c>
    </row>
    <row r="442" spans="1:8" s="12" customFormat="1" ht="15" customHeight="1" x14ac:dyDescent="0.2">
      <c r="A442" s="10" t="s">
        <v>1653</v>
      </c>
      <c r="B442" s="11" t="s">
        <v>1654</v>
      </c>
      <c r="C442" s="11" t="s">
        <v>1655</v>
      </c>
      <c r="D442" s="8" t="s">
        <v>12</v>
      </c>
      <c r="E442" s="8" t="s">
        <v>13</v>
      </c>
      <c r="F442" s="8" t="s">
        <v>13</v>
      </c>
      <c r="G442" s="8" t="s">
        <v>13</v>
      </c>
      <c r="H442" s="11" t="s">
        <v>1656</v>
      </c>
    </row>
    <row r="443" spans="1:8" ht="15" customHeight="1" x14ac:dyDescent="0.2">
      <c r="A443" s="10" t="s">
        <v>1657</v>
      </c>
      <c r="B443" s="11" t="s">
        <v>653</v>
      </c>
      <c r="C443" s="11" t="s">
        <v>1658</v>
      </c>
      <c r="D443" s="8" t="s">
        <v>12</v>
      </c>
      <c r="E443" s="8" t="s">
        <v>12</v>
      </c>
      <c r="F443" s="8" t="s">
        <v>13</v>
      </c>
      <c r="G443" s="8" t="s">
        <v>13</v>
      </c>
      <c r="H443" s="11" t="s">
        <v>1659</v>
      </c>
    </row>
    <row r="444" spans="1:8" s="12" customFormat="1" ht="15" customHeight="1" x14ac:dyDescent="0.2">
      <c r="A444" s="10" t="s">
        <v>1660</v>
      </c>
      <c r="B444" s="11" t="s">
        <v>653</v>
      </c>
      <c r="C444" s="11" t="s">
        <v>1661</v>
      </c>
      <c r="D444" s="8" t="s">
        <v>12</v>
      </c>
      <c r="E444" s="8" t="s">
        <v>12</v>
      </c>
      <c r="F444" s="8" t="s">
        <v>13</v>
      </c>
      <c r="G444" s="8" t="s">
        <v>13</v>
      </c>
      <c r="H444" s="11" t="s">
        <v>1662</v>
      </c>
    </row>
    <row r="445" spans="1:8" ht="15" customHeight="1" x14ac:dyDescent="0.2">
      <c r="A445" s="10" t="s">
        <v>1663</v>
      </c>
      <c r="B445" s="11" t="s">
        <v>1664</v>
      </c>
      <c r="C445" s="11" t="s">
        <v>1665</v>
      </c>
      <c r="D445" s="8" t="s">
        <v>12</v>
      </c>
      <c r="E445" s="8" t="s">
        <v>12</v>
      </c>
      <c r="F445" s="8" t="s">
        <v>13</v>
      </c>
      <c r="G445" s="8" t="s">
        <v>13</v>
      </c>
      <c r="H445" s="11" t="s">
        <v>1666</v>
      </c>
    </row>
    <row r="446" spans="1:8" s="12" customFormat="1" ht="15" customHeight="1" x14ac:dyDescent="0.2">
      <c r="A446" s="10" t="s">
        <v>1667</v>
      </c>
      <c r="B446" s="11" t="s">
        <v>1200</v>
      </c>
      <c r="C446" s="11" t="s">
        <v>1668</v>
      </c>
      <c r="D446" s="8" t="s">
        <v>12</v>
      </c>
      <c r="E446" s="8" t="s">
        <v>13</v>
      </c>
      <c r="F446" s="8" t="s">
        <v>12</v>
      </c>
      <c r="G446" s="8" t="s">
        <v>13</v>
      </c>
      <c r="H446" s="11" t="s">
        <v>1669</v>
      </c>
    </row>
    <row r="447" spans="1:8" s="12" customFormat="1" ht="15" customHeight="1" x14ac:dyDescent="0.2">
      <c r="A447" s="10" t="s">
        <v>1670</v>
      </c>
      <c r="B447" s="11" t="s">
        <v>1671</v>
      </c>
      <c r="C447" s="11" t="s">
        <v>1672</v>
      </c>
      <c r="D447" s="8" t="s">
        <v>13</v>
      </c>
      <c r="E447" s="8" t="s">
        <v>12</v>
      </c>
      <c r="F447" s="8" t="s">
        <v>13</v>
      </c>
      <c r="G447" s="8" t="s">
        <v>12</v>
      </c>
      <c r="H447" s="11" t="s">
        <v>1673</v>
      </c>
    </row>
    <row r="448" spans="1:8" s="12" customFormat="1" ht="15" customHeight="1" x14ac:dyDescent="0.2">
      <c r="A448" s="10" t="s">
        <v>1674</v>
      </c>
      <c r="B448" s="11" t="s">
        <v>1675</v>
      </c>
      <c r="C448" s="11" t="s">
        <v>1676</v>
      </c>
      <c r="D448" s="8" t="s">
        <v>13</v>
      </c>
      <c r="E448" s="8" t="s">
        <v>12</v>
      </c>
      <c r="F448" s="8" t="s">
        <v>13</v>
      </c>
      <c r="G448" s="8" t="s">
        <v>13</v>
      </c>
      <c r="H448" s="11" t="s">
        <v>1677</v>
      </c>
    </row>
    <row r="449" spans="1:8" ht="15" customHeight="1" x14ac:dyDescent="0.2">
      <c r="A449" s="10" t="s">
        <v>1678</v>
      </c>
      <c r="B449" s="11" t="s">
        <v>1679</v>
      </c>
      <c r="C449" s="11" t="s">
        <v>1680</v>
      </c>
      <c r="D449" s="8" t="s">
        <v>12</v>
      </c>
      <c r="E449" s="8" t="s">
        <v>12</v>
      </c>
      <c r="F449" s="8" t="s">
        <v>13</v>
      </c>
      <c r="G449" s="8" t="s">
        <v>13</v>
      </c>
      <c r="H449" s="11" t="s">
        <v>1681</v>
      </c>
    </row>
    <row r="450" spans="1:8" s="12" customFormat="1" ht="15" customHeight="1" x14ac:dyDescent="0.2">
      <c r="A450" s="10" t="s">
        <v>1682</v>
      </c>
      <c r="B450" s="11" t="s">
        <v>1683</v>
      </c>
      <c r="C450" s="11" t="s">
        <v>1684</v>
      </c>
      <c r="D450" s="8" t="s">
        <v>13</v>
      </c>
      <c r="E450" s="8" t="s">
        <v>12</v>
      </c>
      <c r="F450" s="8" t="s">
        <v>13</v>
      </c>
      <c r="G450" s="8" t="s">
        <v>13</v>
      </c>
      <c r="H450" s="11" t="s">
        <v>1685</v>
      </c>
    </row>
    <row r="451" spans="1:8" s="12" customFormat="1" ht="15" customHeight="1" x14ac:dyDescent="0.2">
      <c r="A451" s="10" t="s">
        <v>1686</v>
      </c>
      <c r="B451" s="11" t="s">
        <v>1687</v>
      </c>
      <c r="C451" s="11" t="s">
        <v>1688</v>
      </c>
      <c r="D451" s="8" t="s">
        <v>13</v>
      </c>
      <c r="E451" s="8" t="s">
        <v>12</v>
      </c>
      <c r="F451" s="8" t="s">
        <v>13</v>
      </c>
      <c r="G451" s="8" t="s">
        <v>13</v>
      </c>
      <c r="H451" s="11" t="s">
        <v>1689</v>
      </c>
    </row>
    <row r="452" spans="1:8" s="12" customFormat="1" ht="15" customHeight="1" x14ac:dyDescent="0.2">
      <c r="A452" s="10" t="s">
        <v>1690</v>
      </c>
      <c r="B452" s="11" t="s">
        <v>307</v>
      </c>
      <c r="C452" s="11" t="s">
        <v>1691</v>
      </c>
      <c r="D452" s="8" t="s">
        <v>12</v>
      </c>
      <c r="E452" s="8" t="s">
        <v>12</v>
      </c>
      <c r="F452" s="8" t="s">
        <v>13</v>
      </c>
      <c r="G452" s="8" t="s">
        <v>13</v>
      </c>
      <c r="H452" s="11" t="s">
        <v>1692</v>
      </c>
    </row>
    <row r="453" spans="1:8" s="12" customFormat="1" ht="15" customHeight="1" x14ac:dyDescent="0.2">
      <c r="A453" s="10" t="s">
        <v>1693</v>
      </c>
      <c r="B453" s="11" t="s">
        <v>1279</v>
      </c>
      <c r="C453" s="11" t="s">
        <v>1694</v>
      </c>
      <c r="D453" s="8" t="s">
        <v>12</v>
      </c>
      <c r="E453" s="8" t="s">
        <v>12</v>
      </c>
      <c r="F453" s="8" t="s">
        <v>13</v>
      </c>
      <c r="G453" s="8" t="s">
        <v>13</v>
      </c>
      <c r="H453" s="11" t="s">
        <v>1695</v>
      </c>
    </row>
    <row r="454" spans="1:8" s="12" customFormat="1" ht="15" customHeight="1" x14ac:dyDescent="0.2">
      <c r="A454" s="10" t="s">
        <v>1696</v>
      </c>
      <c r="B454" s="11" t="s">
        <v>1697</v>
      </c>
      <c r="C454" s="11" t="s">
        <v>1698</v>
      </c>
      <c r="D454" s="8" t="s">
        <v>13</v>
      </c>
      <c r="E454" s="8" t="s">
        <v>13</v>
      </c>
      <c r="F454" s="8" t="s">
        <v>13</v>
      </c>
      <c r="G454" s="8" t="s">
        <v>13</v>
      </c>
      <c r="H454" s="11" t="s">
        <v>1699</v>
      </c>
    </row>
    <row r="455" spans="1:8" s="12" customFormat="1" ht="15" customHeight="1" x14ac:dyDescent="0.2">
      <c r="A455" s="10" t="s">
        <v>1700</v>
      </c>
      <c r="B455" s="11" t="s">
        <v>1701</v>
      </c>
      <c r="C455" s="11" t="s">
        <v>1702</v>
      </c>
      <c r="D455" s="8" t="s">
        <v>12</v>
      </c>
      <c r="E455" s="8" t="s">
        <v>12</v>
      </c>
      <c r="F455" s="8" t="s">
        <v>13</v>
      </c>
      <c r="G455" s="8" t="s">
        <v>13</v>
      </c>
      <c r="H455" s="11" t="s">
        <v>1703</v>
      </c>
    </row>
    <row r="456" spans="1:8" s="12" customFormat="1" ht="15" customHeight="1" x14ac:dyDescent="0.2">
      <c r="A456" s="10" t="s">
        <v>1704</v>
      </c>
      <c r="B456" s="11" t="s">
        <v>1705</v>
      </c>
      <c r="C456" s="11" t="s">
        <v>1706</v>
      </c>
      <c r="D456" s="8" t="s">
        <v>12</v>
      </c>
      <c r="E456" s="8" t="s">
        <v>12</v>
      </c>
      <c r="F456" s="8" t="s">
        <v>13</v>
      </c>
      <c r="G456" s="8" t="s">
        <v>13</v>
      </c>
      <c r="H456" s="11" t="s">
        <v>1707</v>
      </c>
    </row>
    <row r="457" spans="1:8" s="12" customFormat="1" ht="15" customHeight="1" x14ac:dyDescent="0.2">
      <c r="A457" s="10" t="s">
        <v>1708</v>
      </c>
      <c r="B457" s="11" t="s">
        <v>1709</v>
      </c>
      <c r="C457" s="11" t="s">
        <v>1710</v>
      </c>
      <c r="D457" s="8" t="s">
        <v>12</v>
      </c>
      <c r="E457" s="8" t="s">
        <v>12</v>
      </c>
      <c r="F457" s="8" t="s">
        <v>13</v>
      </c>
      <c r="G457" s="8" t="s">
        <v>13</v>
      </c>
      <c r="H457" s="11" t="s">
        <v>1711</v>
      </c>
    </row>
    <row r="458" spans="1:8" s="12" customFormat="1" ht="15" customHeight="1" x14ac:dyDescent="0.2">
      <c r="A458" s="10" t="s">
        <v>1712</v>
      </c>
      <c r="B458" s="11" t="s">
        <v>1713</v>
      </c>
      <c r="C458" s="11" t="s">
        <v>1714</v>
      </c>
      <c r="D458" s="8" t="s">
        <v>12</v>
      </c>
      <c r="E458" s="8" t="s">
        <v>12</v>
      </c>
      <c r="F458" s="8" t="s">
        <v>12</v>
      </c>
      <c r="G458" s="8" t="s">
        <v>13</v>
      </c>
      <c r="H458" s="11" t="s">
        <v>1715</v>
      </c>
    </row>
    <row r="459" spans="1:8" ht="15" customHeight="1" x14ac:dyDescent="0.2">
      <c r="A459" s="10" t="s">
        <v>1716</v>
      </c>
      <c r="B459" s="11" t="s">
        <v>653</v>
      </c>
      <c r="C459" s="11" t="s">
        <v>1717</v>
      </c>
      <c r="D459" s="8" t="s">
        <v>12</v>
      </c>
      <c r="E459" s="8" t="s">
        <v>12</v>
      </c>
      <c r="F459" s="8" t="s">
        <v>13</v>
      </c>
      <c r="G459" s="8" t="s">
        <v>13</v>
      </c>
      <c r="H459" s="11" t="s">
        <v>1718</v>
      </c>
    </row>
    <row r="460" spans="1:8" ht="15" customHeight="1" x14ac:dyDescent="0.2">
      <c r="A460" s="10" t="s">
        <v>1719</v>
      </c>
      <c r="B460" s="11" t="s">
        <v>1720</v>
      </c>
      <c r="C460" s="11" t="s">
        <v>1721</v>
      </c>
      <c r="D460" s="8" t="s">
        <v>12</v>
      </c>
      <c r="E460" s="8" t="s">
        <v>12</v>
      </c>
      <c r="F460" s="8" t="s">
        <v>13</v>
      </c>
      <c r="G460" s="8" t="s">
        <v>13</v>
      </c>
      <c r="H460" s="11" t="s">
        <v>1722</v>
      </c>
    </row>
    <row r="461" spans="1:8" s="12" customFormat="1" ht="15" customHeight="1" x14ac:dyDescent="0.2">
      <c r="A461" s="10" t="s">
        <v>1723</v>
      </c>
      <c r="B461" s="11" t="s">
        <v>432</v>
      </c>
      <c r="C461" s="11" t="s">
        <v>1724</v>
      </c>
      <c r="D461" s="8" t="s">
        <v>12</v>
      </c>
      <c r="E461" s="8" t="s">
        <v>12</v>
      </c>
      <c r="F461" s="8" t="s">
        <v>13</v>
      </c>
      <c r="G461" s="8" t="s">
        <v>13</v>
      </c>
      <c r="H461" s="11" t="s">
        <v>1725</v>
      </c>
    </row>
    <row r="462" spans="1:8" ht="15" customHeight="1" x14ac:dyDescent="0.2">
      <c r="A462" s="10" t="s">
        <v>1726</v>
      </c>
      <c r="B462" s="11" t="s">
        <v>1727</v>
      </c>
      <c r="C462" s="11" t="s">
        <v>1728</v>
      </c>
      <c r="D462" s="8" t="s">
        <v>12</v>
      </c>
      <c r="E462" s="8" t="s">
        <v>12</v>
      </c>
      <c r="F462" s="8" t="s">
        <v>13</v>
      </c>
      <c r="G462" s="8" t="s">
        <v>12</v>
      </c>
      <c r="H462" s="11" t="s">
        <v>1729</v>
      </c>
    </row>
    <row r="463" spans="1:8" s="12" customFormat="1" ht="15" customHeight="1" x14ac:dyDescent="0.2">
      <c r="A463" s="10" t="s">
        <v>1730</v>
      </c>
      <c r="B463" s="11" t="s">
        <v>1731</v>
      </c>
      <c r="C463" s="11" t="s">
        <v>1732</v>
      </c>
      <c r="D463" s="8" t="s">
        <v>13</v>
      </c>
      <c r="E463" s="8" t="s">
        <v>12</v>
      </c>
      <c r="F463" s="8" t="s">
        <v>13</v>
      </c>
      <c r="G463" s="8" t="s">
        <v>13</v>
      </c>
      <c r="H463" s="11" t="s">
        <v>1733</v>
      </c>
    </row>
    <row r="464" spans="1:8" s="12" customFormat="1" ht="15" customHeight="1" x14ac:dyDescent="0.2">
      <c r="A464" s="10" t="s">
        <v>1734</v>
      </c>
      <c r="B464" s="11" t="s">
        <v>1735</v>
      </c>
      <c r="C464" s="11" t="s">
        <v>1736</v>
      </c>
      <c r="D464" s="8" t="s">
        <v>12</v>
      </c>
      <c r="E464" s="8" t="s">
        <v>12</v>
      </c>
      <c r="F464" s="8" t="s">
        <v>12</v>
      </c>
      <c r="G464" s="8" t="s">
        <v>13</v>
      </c>
      <c r="H464" s="11" t="s">
        <v>1737</v>
      </c>
    </row>
    <row r="465" spans="1:8" ht="15" customHeight="1" x14ac:dyDescent="0.2">
      <c r="A465" s="10" t="s">
        <v>1738</v>
      </c>
      <c r="B465" s="11" t="s">
        <v>1739</v>
      </c>
      <c r="C465" s="11" t="s">
        <v>1740</v>
      </c>
      <c r="D465" s="8" t="s">
        <v>12</v>
      </c>
      <c r="E465" s="8" t="s">
        <v>13</v>
      </c>
      <c r="F465" s="8" t="s">
        <v>13</v>
      </c>
      <c r="G465" s="8" t="s">
        <v>13</v>
      </c>
      <c r="H465" s="11" t="s">
        <v>1741</v>
      </c>
    </row>
    <row r="466" spans="1:8" s="12" customFormat="1" ht="15" customHeight="1" x14ac:dyDescent="0.2">
      <c r="A466" s="10" t="s">
        <v>1742</v>
      </c>
      <c r="B466" s="11" t="s">
        <v>1743</v>
      </c>
      <c r="C466" s="11" t="s">
        <v>1744</v>
      </c>
      <c r="D466" s="8" t="s">
        <v>12</v>
      </c>
      <c r="E466" s="8" t="s">
        <v>12</v>
      </c>
      <c r="F466" s="8" t="s">
        <v>13</v>
      </c>
      <c r="G466" s="8" t="s">
        <v>13</v>
      </c>
      <c r="H466" s="11" t="s">
        <v>1745</v>
      </c>
    </row>
    <row r="467" spans="1:8" s="12" customFormat="1" ht="15" customHeight="1" x14ac:dyDescent="0.2">
      <c r="A467" s="10" t="s">
        <v>1746</v>
      </c>
      <c r="B467" s="11" t="s">
        <v>690</v>
      </c>
      <c r="C467" s="11" t="s">
        <v>1747</v>
      </c>
      <c r="D467" s="8" t="s">
        <v>12</v>
      </c>
      <c r="E467" s="8" t="s">
        <v>12</v>
      </c>
      <c r="F467" s="8" t="s">
        <v>13</v>
      </c>
      <c r="G467" s="8" t="s">
        <v>12</v>
      </c>
      <c r="H467" s="11" t="s">
        <v>1748</v>
      </c>
    </row>
    <row r="468" spans="1:8" s="12" customFormat="1" ht="15" customHeight="1" x14ac:dyDescent="0.2">
      <c r="A468" s="10" t="s">
        <v>1749</v>
      </c>
      <c r="B468" s="11" t="s">
        <v>432</v>
      </c>
      <c r="C468" s="11" t="s">
        <v>1750</v>
      </c>
      <c r="D468" s="8" t="s">
        <v>12</v>
      </c>
      <c r="E468" s="8" t="s">
        <v>12</v>
      </c>
      <c r="F468" s="8" t="s">
        <v>13</v>
      </c>
      <c r="G468" s="8" t="s">
        <v>13</v>
      </c>
      <c r="H468" s="11" t="s">
        <v>1751</v>
      </c>
    </row>
    <row r="469" spans="1:8" ht="15" customHeight="1" x14ac:dyDescent="0.2">
      <c r="A469" s="10" t="s">
        <v>1752</v>
      </c>
      <c r="B469" s="11" t="s">
        <v>1753</v>
      </c>
      <c r="C469" s="11" t="s">
        <v>1754</v>
      </c>
      <c r="D469" s="8" t="s">
        <v>12</v>
      </c>
      <c r="E469" s="8" t="s">
        <v>12</v>
      </c>
      <c r="F469" s="8" t="s">
        <v>13</v>
      </c>
      <c r="G469" s="8" t="s">
        <v>13</v>
      </c>
      <c r="H469" s="11" t="s">
        <v>1755</v>
      </c>
    </row>
    <row r="470" spans="1:8" s="12" customFormat="1" ht="15" customHeight="1" x14ac:dyDescent="0.2">
      <c r="A470" s="10" t="s">
        <v>1756</v>
      </c>
      <c r="B470" s="11" t="s">
        <v>1757</v>
      </c>
      <c r="C470" s="11" t="s">
        <v>1758</v>
      </c>
      <c r="D470" s="8" t="s">
        <v>12</v>
      </c>
      <c r="E470" s="8" t="s">
        <v>12</v>
      </c>
      <c r="F470" s="8" t="s">
        <v>13</v>
      </c>
      <c r="G470" s="8" t="s">
        <v>13</v>
      </c>
      <c r="H470" s="11" t="s">
        <v>1759</v>
      </c>
    </row>
    <row r="471" spans="1:8" s="12" customFormat="1" ht="15" customHeight="1" x14ac:dyDescent="0.2">
      <c r="A471" s="10" t="s">
        <v>1760</v>
      </c>
      <c r="B471" s="11" t="s">
        <v>1761</v>
      </c>
      <c r="C471" s="11" t="s">
        <v>1762</v>
      </c>
      <c r="D471" s="8" t="s">
        <v>12</v>
      </c>
      <c r="E471" s="8" t="s">
        <v>12</v>
      </c>
      <c r="F471" s="8" t="s">
        <v>13</v>
      </c>
      <c r="G471" s="8" t="s">
        <v>13</v>
      </c>
      <c r="H471" s="11" t="s">
        <v>1763</v>
      </c>
    </row>
    <row r="472" spans="1:8" s="12" customFormat="1" ht="15" customHeight="1" x14ac:dyDescent="0.2">
      <c r="A472" s="10" t="s">
        <v>1764</v>
      </c>
      <c r="B472" s="11" t="s">
        <v>1765</v>
      </c>
      <c r="C472" s="11" t="s">
        <v>1766</v>
      </c>
      <c r="D472" s="8" t="s">
        <v>12</v>
      </c>
      <c r="E472" s="8" t="s">
        <v>12</v>
      </c>
      <c r="F472" s="8" t="s">
        <v>12</v>
      </c>
      <c r="G472" s="8" t="s">
        <v>13</v>
      </c>
      <c r="H472" s="11" t="s">
        <v>1767</v>
      </c>
    </row>
    <row r="473" spans="1:8" s="12" customFormat="1" ht="15" customHeight="1" x14ac:dyDescent="0.2">
      <c r="A473" s="10" t="s">
        <v>1768</v>
      </c>
      <c r="B473" s="11" t="s">
        <v>1769</v>
      </c>
      <c r="C473" s="11" t="s">
        <v>1770</v>
      </c>
      <c r="D473" s="8" t="s">
        <v>12</v>
      </c>
      <c r="E473" s="8" t="s">
        <v>12</v>
      </c>
      <c r="F473" s="8" t="s">
        <v>12</v>
      </c>
      <c r="G473" s="8" t="s">
        <v>13</v>
      </c>
      <c r="H473" s="11" t="s">
        <v>1771</v>
      </c>
    </row>
    <row r="474" spans="1:8" s="12" customFormat="1" ht="15" customHeight="1" x14ac:dyDescent="0.2">
      <c r="A474" s="10" t="s">
        <v>1772</v>
      </c>
      <c r="B474" s="11" t="s">
        <v>375</v>
      </c>
      <c r="C474" s="11" t="s">
        <v>1773</v>
      </c>
      <c r="D474" s="8" t="s">
        <v>12</v>
      </c>
      <c r="E474" s="8" t="s">
        <v>12</v>
      </c>
      <c r="F474" s="8" t="s">
        <v>13</v>
      </c>
      <c r="G474" s="8" t="s">
        <v>13</v>
      </c>
      <c r="H474" s="11" t="s">
        <v>1774</v>
      </c>
    </row>
    <row r="475" spans="1:8" ht="15" customHeight="1" x14ac:dyDescent="0.2">
      <c r="A475" s="10" t="s">
        <v>1775</v>
      </c>
      <c r="B475" s="11" t="s">
        <v>1776</v>
      </c>
      <c r="C475" s="11" t="s">
        <v>1777</v>
      </c>
      <c r="D475" s="8" t="s">
        <v>12</v>
      </c>
      <c r="E475" s="8" t="s">
        <v>12</v>
      </c>
      <c r="F475" s="8" t="s">
        <v>13</v>
      </c>
      <c r="G475" s="8" t="s">
        <v>13</v>
      </c>
      <c r="H475" s="11" t="s">
        <v>1778</v>
      </c>
    </row>
    <row r="476" spans="1:8" ht="15" customHeight="1" x14ac:dyDescent="0.2">
      <c r="A476" s="10" t="s">
        <v>1779</v>
      </c>
      <c r="B476" s="11" t="s">
        <v>1780</v>
      </c>
      <c r="C476" s="11" t="s">
        <v>1781</v>
      </c>
      <c r="D476" s="8" t="s">
        <v>12</v>
      </c>
      <c r="E476" s="8" t="s">
        <v>12</v>
      </c>
      <c r="F476" s="8" t="s">
        <v>13</v>
      </c>
      <c r="G476" s="8" t="s">
        <v>13</v>
      </c>
      <c r="H476" s="11" t="s">
        <v>1782</v>
      </c>
    </row>
    <row r="477" spans="1:8" ht="15" customHeight="1" x14ac:dyDescent="0.2">
      <c r="A477" s="10" t="s">
        <v>1783</v>
      </c>
      <c r="B477" s="11" t="s">
        <v>1784</v>
      </c>
      <c r="C477" s="11" t="s">
        <v>1785</v>
      </c>
      <c r="D477" s="8" t="s">
        <v>12</v>
      </c>
      <c r="E477" s="8" t="s">
        <v>12</v>
      </c>
      <c r="F477" s="8" t="s">
        <v>13</v>
      </c>
      <c r="G477" s="8" t="s">
        <v>13</v>
      </c>
      <c r="H477" s="11" t="s">
        <v>1786</v>
      </c>
    </row>
    <row r="478" spans="1:8" s="12" customFormat="1" ht="15" customHeight="1" x14ac:dyDescent="0.2">
      <c r="A478" s="10" t="s">
        <v>1787</v>
      </c>
      <c r="B478" s="11" t="s">
        <v>1788</v>
      </c>
      <c r="C478" s="11" t="s">
        <v>1789</v>
      </c>
      <c r="D478" s="8" t="s">
        <v>12</v>
      </c>
      <c r="E478" s="8" t="s">
        <v>12</v>
      </c>
      <c r="F478" s="8" t="s">
        <v>13</v>
      </c>
      <c r="G478" s="8" t="s">
        <v>13</v>
      </c>
      <c r="H478" s="11" t="s">
        <v>1790</v>
      </c>
    </row>
    <row r="479" spans="1:8" s="12" customFormat="1" ht="15" customHeight="1" x14ac:dyDescent="0.2">
      <c r="A479" s="10" t="s">
        <v>1791</v>
      </c>
      <c r="B479" s="11" t="s">
        <v>1792</v>
      </c>
      <c r="C479" s="11" t="s">
        <v>1793</v>
      </c>
      <c r="D479" s="8" t="s">
        <v>12</v>
      </c>
      <c r="E479" s="8" t="s">
        <v>12</v>
      </c>
      <c r="F479" s="8" t="s">
        <v>12</v>
      </c>
      <c r="G479" s="8" t="s">
        <v>13</v>
      </c>
      <c r="H479" s="11" t="s">
        <v>1794</v>
      </c>
    </row>
    <row r="480" spans="1:8" ht="15" customHeight="1" x14ac:dyDescent="0.2">
      <c r="A480" s="10" t="s">
        <v>1795</v>
      </c>
      <c r="B480" s="11" t="s">
        <v>1735</v>
      </c>
      <c r="C480" s="11" t="s">
        <v>1796</v>
      </c>
      <c r="D480" s="8" t="s">
        <v>12</v>
      </c>
      <c r="E480" s="8" t="s">
        <v>13</v>
      </c>
      <c r="F480" s="8" t="s">
        <v>13</v>
      </c>
      <c r="G480" s="8" t="s">
        <v>13</v>
      </c>
      <c r="H480" s="11" t="s">
        <v>1797</v>
      </c>
    </row>
    <row r="481" spans="1:8" s="12" customFormat="1" ht="15" customHeight="1" x14ac:dyDescent="0.2">
      <c r="A481" s="10" t="s">
        <v>1798</v>
      </c>
      <c r="B481" s="11" t="s">
        <v>1799</v>
      </c>
      <c r="C481" s="11" t="s">
        <v>1800</v>
      </c>
      <c r="D481" s="8" t="s">
        <v>12</v>
      </c>
      <c r="E481" s="8" t="s">
        <v>12</v>
      </c>
      <c r="F481" s="8" t="s">
        <v>13</v>
      </c>
      <c r="G481" s="8" t="s">
        <v>13</v>
      </c>
      <c r="H481" s="11" t="s">
        <v>1801</v>
      </c>
    </row>
    <row r="482" spans="1:8" s="12" customFormat="1" ht="15" customHeight="1" x14ac:dyDescent="0.2">
      <c r="A482" s="10" t="s">
        <v>1802</v>
      </c>
      <c r="B482" s="11" t="s">
        <v>900</v>
      </c>
      <c r="C482" s="11" t="s">
        <v>1803</v>
      </c>
      <c r="D482" s="8" t="s">
        <v>12</v>
      </c>
      <c r="E482" s="8" t="s">
        <v>12</v>
      </c>
      <c r="F482" s="8" t="s">
        <v>13</v>
      </c>
      <c r="G482" s="8" t="s">
        <v>13</v>
      </c>
      <c r="H482" s="11" t="s">
        <v>1804</v>
      </c>
    </row>
    <row r="483" spans="1:8" s="12" customFormat="1" ht="15" customHeight="1" x14ac:dyDescent="0.2">
      <c r="A483" s="10" t="s">
        <v>1805</v>
      </c>
      <c r="B483" s="11" t="s">
        <v>1806</v>
      </c>
      <c r="C483" s="11" t="s">
        <v>1807</v>
      </c>
      <c r="D483" s="8" t="s">
        <v>12</v>
      </c>
      <c r="E483" s="8" t="s">
        <v>12</v>
      </c>
      <c r="F483" s="8" t="s">
        <v>12</v>
      </c>
      <c r="G483" s="8" t="s">
        <v>13</v>
      </c>
      <c r="H483" s="11" t="s">
        <v>1808</v>
      </c>
    </row>
    <row r="484" spans="1:8" ht="15" customHeight="1" x14ac:dyDescent="0.2">
      <c r="A484" s="10" t="s">
        <v>1809</v>
      </c>
      <c r="B484" s="11" t="s">
        <v>1810</v>
      </c>
      <c r="C484" s="11" t="s">
        <v>1811</v>
      </c>
      <c r="D484" s="8" t="s">
        <v>12</v>
      </c>
      <c r="E484" s="8" t="s">
        <v>12</v>
      </c>
      <c r="F484" s="8" t="s">
        <v>13</v>
      </c>
      <c r="G484" s="8" t="s">
        <v>13</v>
      </c>
      <c r="H484" s="11" t="s">
        <v>1812</v>
      </c>
    </row>
    <row r="485" spans="1:8" ht="15" customHeight="1" x14ac:dyDescent="0.2">
      <c r="A485" s="10" t="s">
        <v>1813</v>
      </c>
      <c r="B485" s="11" t="s">
        <v>1814</v>
      </c>
      <c r="C485" s="11" t="s">
        <v>1815</v>
      </c>
      <c r="D485" s="8" t="s">
        <v>12</v>
      </c>
      <c r="E485" s="8" t="s">
        <v>12</v>
      </c>
      <c r="F485" s="8" t="s">
        <v>13</v>
      </c>
      <c r="G485" s="8" t="s">
        <v>13</v>
      </c>
      <c r="H485" s="11" t="s">
        <v>1816</v>
      </c>
    </row>
    <row r="486" spans="1:8" s="12" customFormat="1" ht="15" customHeight="1" x14ac:dyDescent="0.2">
      <c r="A486" s="10" t="s">
        <v>1817</v>
      </c>
      <c r="B486" s="11" t="s">
        <v>1818</v>
      </c>
      <c r="C486" s="11" t="s">
        <v>1819</v>
      </c>
      <c r="D486" s="8" t="s">
        <v>12</v>
      </c>
      <c r="E486" s="8" t="s">
        <v>12</v>
      </c>
      <c r="F486" s="8" t="s">
        <v>12</v>
      </c>
      <c r="G486" s="8" t="s">
        <v>13</v>
      </c>
      <c r="H486" s="11" t="s">
        <v>1820</v>
      </c>
    </row>
    <row r="487" spans="1:8" s="12" customFormat="1" ht="15" customHeight="1" x14ac:dyDescent="0.2">
      <c r="A487" s="10" t="s">
        <v>1821</v>
      </c>
      <c r="B487" s="11" t="s">
        <v>751</v>
      </c>
      <c r="C487" s="11" t="s">
        <v>1822</v>
      </c>
      <c r="D487" s="8" t="s">
        <v>12</v>
      </c>
      <c r="E487" s="8" t="s">
        <v>12</v>
      </c>
      <c r="F487" s="8" t="s">
        <v>12</v>
      </c>
      <c r="G487" s="8" t="s">
        <v>13</v>
      </c>
      <c r="H487" s="11" t="s">
        <v>1823</v>
      </c>
    </row>
    <row r="488" spans="1:8" s="12" customFormat="1" ht="15" customHeight="1" x14ac:dyDescent="0.2">
      <c r="A488" s="10" t="s">
        <v>1824</v>
      </c>
      <c r="B488" s="11" t="s">
        <v>1675</v>
      </c>
      <c r="C488" s="11" t="s">
        <v>1825</v>
      </c>
      <c r="D488" s="8" t="s">
        <v>12</v>
      </c>
      <c r="E488" s="8" t="s">
        <v>12</v>
      </c>
      <c r="F488" s="8" t="s">
        <v>12</v>
      </c>
      <c r="G488" s="8" t="s">
        <v>13</v>
      </c>
      <c r="H488" s="11" t="s">
        <v>1826</v>
      </c>
    </row>
    <row r="489" spans="1:8" s="12" customFormat="1" ht="15" customHeight="1" x14ac:dyDescent="0.2">
      <c r="A489" s="10" t="s">
        <v>1827</v>
      </c>
      <c r="B489" s="11" t="s">
        <v>1529</v>
      </c>
      <c r="C489" s="11" t="s">
        <v>1828</v>
      </c>
      <c r="D489" s="8" t="s">
        <v>12</v>
      </c>
      <c r="E489" s="8" t="s">
        <v>12</v>
      </c>
      <c r="F489" s="8" t="s">
        <v>12</v>
      </c>
      <c r="G489" s="8" t="s">
        <v>13</v>
      </c>
      <c r="H489" s="11" t="s">
        <v>1829</v>
      </c>
    </row>
    <row r="490" spans="1:8" s="12" customFormat="1" ht="15" customHeight="1" x14ac:dyDescent="0.2">
      <c r="A490" s="10" t="s">
        <v>1830</v>
      </c>
      <c r="B490" s="11" t="s">
        <v>1529</v>
      </c>
      <c r="C490" s="11" t="s">
        <v>1831</v>
      </c>
      <c r="D490" s="8" t="s">
        <v>12</v>
      </c>
      <c r="E490" s="8" t="s">
        <v>12</v>
      </c>
      <c r="F490" s="8" t="s">
        <v>12</v>
      </c>
      <c r="G490" s="8" t="s">
        <v>13</v>
      </c>
      <c r="H490" s="11" t="s">
        <v>1832</v>
      </c>
    </row>
    <row r="491" spans="1:8" s="12" customFormat="1" ht="15" customHeight="1" x14ac:dyDescent="0.2">
      <c r="A491" s="10" t="s">
        <v>1833</v>
      </c>
      <c r="B491" s="11" t="s">
        <v>229</v>
      </c>
      <c r="C491" s="11" t="s">
        <v>1834</v>
      </c>
      <c r="D491" s="8" t="s">
        <v>12</v>
      </c>
      <c r="E491" s="8" t="s">
        <v>12</v>
      </c>
      <c r="F491" s="8" t="s">
        <v>13</v>
      </c>
      <c r="G491" s="8" t="s">
        <v>13</v>
      </c>
      <c r="H491" s="11" t="s">
        <v>1835</v>
      </c>
    </row>
    <row r="492" spans="1:8" s="12" customFormat="1" ht="15" customHeight="1" x14ac:dyDescent="0.2">
      <c r="A492" s="10" t="s">
        <v>1836</v>
      </c>
      <c r="B492" s="11" t="s">
        <v>1837</v>
      </c>
      <c r="C492" s="11" t="s">
        <v>1838</v>
      </c>
      <c r="D492" s="8" t="s">
        <v>12</v>
      </c>
      <c r="E492" s="8" t="s">
        <v>12</v>
      </c>
      <c r="F492" s="8" t="s">
        <v>13</v>
      </c>
      <c r="G492" s="8" t="s">
        <v>13</v>
      </c>
      <c r="H492" s="11" t="s">
        <v>1839</v>
      </c>
    </row>
    <row r="493" spans="1:8" ht="15" customHeight="1" x14ac:dyDescent="0.2">
      <c r="A493" s="10" t="s">
        <v>1840</v>
      </c>
      <c r="B493" s="11" t="s">
        <v>1841</v>
      </c>
      <c r="C493" s="11" t="s">
        <v>1842</v>
      </c>
      <c r="D493" s="8" t="s">
        <v>12</v>
      </c>
      <c r="E493" s="8" t="s">
        <v>12</v>
      </c>
      <c r="F493" s="8" t="s">
        <v>13</v>
      </c>
      <c r="G493" s="8" t="s">
        <v>13</v>
      </c>
      <c r="H493" s="11" t="s">
        <v>1843</v>
      </c>
    </row>
    <row r="494" spans="1:8" s="12" customFormat="1" ht="15" customHeight="1" x14ac:dyDescent="0.2">
      <c r="A494" s="10" t="s">
        <v>1844</v>
      </c>
      <c r="B494" s="11" t="s">
        <v>1845</v>
      </c>
      <c r="C494" s="11" t="s">
        <v>1846</v>
      </c>
      <c r="D494" s="8" t="s">
        <v>12</v>
      </c>
      <c r="E494" s="8" t="s">
        <v>12</v>
      </c>
      <c r="F494" s="8" t="s">
        <v>13</v>
      </c>
      <c r="G494" s="8" t="s">
        <v>13</v>
      </c>
      <c r="H494" s="11" t="s">
        <v>1847</v>
      </c>
    </row>
    <row r="495" spans="1:8" ht="15" customHeight="1" x14ac:dyDescent="0.2">
      <c r="A495" s="10" t="s">
        <v>1848</v>
      </c>
      <c r="B495" s="11" t="s">
        <v>1120</v>
      </c>
      <c r="C495" s="11" t="s">
        <v>1849</v>
      </c>
      <c r="D495" s="8" t="s">
        <v>12</v>
      </c>
      <c r="E495" s="8" t="s">
        <v>12</v>
      </c>
      <c r="F495" s="8" t="s">
        <v>13</v>
      </c>
      <c r="G495" s="8" t="s">
        <v>13</v>
      </c>
      <c r="H495" s="11" t="s">
        <v>1850</v>
      </c>
    </row>
    <row r="496" spans="1:8" s="12" customFormat="1" ht="15" customHeight="1" x14ac:dyDescent="0.2">
      <c r="A496" s="10" t="s">
        <v>1851</v>
      </c>
      <c r="B496" s="11" t="s">
        <v>676</v>
      </c>
      <c r="C496" s="11" t="s">
        <v>1852</v>
      </c>
      <c r="D496" s="8" t="s">
        <v>13</v>
      </c>
      <c r="E496" s="8" t="s">
        <v>13</v>
      </c>
      <c r="F496" s="8" t="s">
        <v>13</v>
      </c>
      <c r="G496" s="8" t="s">
        <v>13</v>
      </c>
      <c r="H496" s="11" t="s">
        <v>1853</v>
      </c>
    </row>
    <row r="497" spans="1:8" ht="15" customHeight="1" x14ac:dyDescent="0.2">
      <c r="A497" s="10" t="s">
        <v>1854</v>
      </c>
      <c r="B497" s="11" t="s">
        <v>1855</v>
      </c>
      <c r="C497" s="11" t="s">
        <v>1856</v>
      </c>
      <c r="D497" s="8" t="s">
        <v>12</v>
      </c>
      <c r="E497" s="8" t="s">
        <v>12</v>
      </c>
      <c r="F497" s="8" t="s">
        <v>12</v>
      </c>
      <c r="G497" s="8" t="s">
        <v>13</v>
      </c>
      <c r="H497" s="11" t="s">
        <v>1857</v>
      </c>
    </row>
    <row r="498" spans="1:8" s="12" customFormat="1" ht="15" customHeight="1" x14ac:dyDescent="0.2">
      <c r="A498" s="10" t="s">
        <v>1858</v>
      </c>
      <c r="B498" s="11" t="s">
        <v>229</v>
      </c>
      <c r="C498" s="11" t="s">
        <v>1859</v>
      </c>
      <c r="D498" s="8" t="s">
        <v>12</v>
      </c>
      <c r="E498" s="8" t="s">
        <v>12</v>
      </c>
      <c r="F498" s="8" t="s">
        <v>13</v>
      </c>
      <c r="G498" s="8" t="s">
        <v>13</v>
      </c>
      <c r="H498" s="11" t="s">
        <v>1860</v>
      </c>
    </row>
    <row r="499" spans="1:8" s="12" customFormat="1" ht="15" customHeight="1" x14ac:dyDescent="0.2">
      <c r="A499" s="10" t="s">
        <v>1861</v>
      </c>
      <c r="B499" s="11" t="s">
        <v>296</v>
      </c>
      <c r="C499" s="11" t="s">
        <v>1862</v>
      </c>
      <c r="D499" s="8" t="s">
        <v>12</v>
      </c>
      <c r="E499" s="8" t="s">
        <v>12</v>
      </c>
      <c r="F499" s="8" t="s">
        <v>12</v>
      </c>
      <c r="G499" s="8" t="s">
        <v>13</v>
      </c>
      <c r="H499" s="11" t="s">
        <v>1863</v>
      </c>
    </row>
    <row r="500" spans="1:8" ht="15" customHeight="1" x14ac:dyDescent="0.2">
      <c r="A500" s="10" t="s">
        <v>1864</v>
      </c>
      <c r="B500" s="11" t="s">
        <v>296</v>
      </c>
      <c r="C500" s="11" t="s">
        <v>1865</v>
      </c>
      <c r="D500" s="8" t="s">
        <v>13</v>
      </c>
      <c r="E500" s="8" t="s">
        <v>12</v>
      </c>
      <c r="F500" s="8" t="s">
        <v>13</v>
      </c>
      <c r="G500" s="8" t="s">
        <v>13</v>
      </c>
      <c r="H500" s="11" t="s">
        <v>1866</v>
      </c>
    </row>
    <row r="501" spans="1:8" s="12" customFormat="1" ht="15" customHeight="1" x14ac:dyDescent="0.2">
      <c r="A501" s="10" t="s">
        <v>1867</v>
      </c>
      <c r="B501" s="11" t="s">
        <v>432</v>
      </c>
      <c r="C501" s="11" t="s">
        <v>1868</v>
      </c>
      <c r="D501" s="8" t="s">
        <v>12</v>
      </c>
      <c r="E501" s="8" t="s">
        <v>12</v>
      </c>
      <c r="F501" s="8" t="s">
        <v>13</v>
      </c>
      <c r="G501" s="8" t="s">
        <v>13</v>
      </c>
      <c r="H501" s="11" t="s">
        <v>1869</v>
      </c>
    </row>
    <row r="502" spans="1:8" ht="15" customHeight="1" x14ac:dyDescent="0.2">
      <c r="A502" s="10" t="s">
        <v>1870</v>
      </c>
      <c r="B502" s="11" t="s">
        <v>653</v>
      </c>
      <c r="C502" s="11" t="s">
        <v>1871</v>
      </c>
      <c r="D502" s="8" t="s">
        <v>12</v>
      </c>
      <c r="E502" s="8" t="s">
        <v>12</v>
      </c>
      <c r="F502" s="8" t="s">
        <v>13</v>
      </c>
      <c r="G502" s="8" t="s">
        <v>13</v>
      </c>
      <c r="H502" s="11" t="s">
        <v>1872</v>
      </c>
    </row>
    <row r="503" spans="1:8" ht="15" customHeight="1" x14ac:dyDescent="0.2">
      <c r="A503" s="10" t="s">
        <v>1873</v>
      </c>
      <c r="B503" s="11" t="s">
        <v>1874</v>
      </c>
      <c r="C503" s="11" t="s">
        <v>1875</v>
      </c>
      <c r="D503" s="8" t="s">
        <v>13</v>
      </c>
      <c r="E503" s="8" t="s">
        <v>13</v>
      </c>
      <c r="F503" s="8" t="s">
        <v>12</v>
      </c>
      <c r="G503" s="8" t="s">
        <v>12</v>
      </c>
      <c r="H503" s="11" t="s">
        <v>1876</v>
      </c>
    </row>
    <row r="504" spans="1:8" ht="15" customHeight="1" x14ac:dyDescent="0.2">
      <c r="A504" s="10" t="s">
        <v>1877</v>
      </c>
      <c r="B504" s="11" t="s">
        <v>929</v>
      </c>
      <c r="C504" s="11" t="s">
        <v>1878</v>
      </c>
      <c r="D504" s="8" t="s">
        <v>12</v>
      </c>
      <c r="E504" s="8" t="s">
        <v>12</v>
      </c>
      <c r="F504" s="8" t="s">
        <v>13</v>
      </c>
      <c r="G504" s="8" t="s">
        <v>13</v>
      </c>
      <c r="H504" s="11" t="s">
        <v>1879</v>
      </c>
    </row>
    <row r="505" spans="1:8" s="12" customFormat="1" ht="15" customHeight="1" x14ac:dyDescent="0.2">
      <c r="A505" s="10" t="s">
        <v>1880</v>
      </c>
      <c r="B505" s="11" t="s">
        <v>1881</v>
      </c>
      <c r="C505" s="11" t="s">
        <v>1882</v>
      </c>
      <c r="D505" s="8" t="s">
        <v>12</v>
      </c>
      <c r="E505" s="8" t="s">
        <v>13</v>
      </c>
      <c r="F505" s="8" t="s">
        <v>13</v>
      </c>
      <c r="G505" s="8" t="s">
        <v>13</v>
      </c>
      <c r="H505" s="11" t="s">
        <v>1883</v>
      </c>
    </row>
    <row r="506" spans="1:8" s="12" customFormat="1" ht="15" customHeight="1" x14ac:dyDescent="0.2">
      <c r="A506" s="10" t="s">
        <v>1884</v>
      </c>
      <c r="B506" s="11" t="s">
        <v>1885</v>
      </c>
      <c r="C506" s="11" t="s">
        <v>1886</v>
      </c>
      <c r="D506" s="8" t="s">
        <v>12</v>
      </c>
      <c r="E506" s="8" t="s">
        <v>12</v>
      </c>
      <c r="F506" s="8" t="s">
        <v>13</v>
      </c>
      <c r="G506" s="8" t="s">
        <v>13</v>
      </c>
      <c r="H506" s="11" t="s">
        <v>1887</v>
      </c>
    </row>
    <row r="507" spans="1:8" ht="15" customHeight="1" x14ac:dyDescent="0.2">
      <c r="A507" s="10" t="s">
        <v>1888</v>
      </c>
      <c r="B507" s="11" t="s">
        <v>318</v>
      </c>
      <c r="C507" s="11" t="s">
        <v>1889</v>
      </c>
      <c r="D507" s="8" t="s">
        <v>13</v>
      </c>
      <c r="E507" s="8" t="s">
        <v>13</v>
      </c>
      <c r="F507" s="8" t="s">
        <v>13</v>
      </c>
      <c r="G507" s="8" t="s">
        <v>13</v>
      </c>
      <c r="H507" s="11" t="s">
        <v>1890</v>
      </c>
    </row>
    <row r="508" spans="1:8" s="12" customFormat="1" ht="15" customHeight="1" x14ac:dyDescent="0.2">
      <c r="A508" s="10" t="s">
        <v>1891</v>
      </c>
      <c r="B508" s="11" t="s">
        <v>1892</v>
      </c>
      <c r="C508" s="11" t="s">
        <v>1893</v>
      </c>
      <c r="D508" s="8" t="s">
        <v>13</v>
      </c>
      <c r="E508" s="8" t="s">
        <v>12</v>
      </c>
      <c r="F508" s="8" t="s">
        <v>12</v>
      </c>
      <c r="G508" s="8" t="s">
        <v>13</v>
      </c>
      <c r="H508" s="11" t="s">
        <v>1894</v>
      </c>
    </row>
    <row r="509" spans="1:8" ht="15" customHeight="1" x14ac:dyDescent="0.2">
      <c r="A509" s="10" t="s">
        <v>1895</v>
      </c>
      <c r="B509" s="11" t="s">
        <v>1896</v>
      </c>
      <c r="C509" s="11" t="s">
        <v>1897</v>
      </c>
      <c r="D509" s="8" t="s">
        <v>13</v>
      </c>
      <c r="E509" s="8" t="s">
        <v>12</v>
      </c>
      <c r="F509" s="8" t="s">
        <v>13</v>
      </c>
      <c r="G509" s="8" t="s">
        <v>13</v>
      </c>
      <c r="H509" s="11" t="s">
        <v>1898</v>
      </c>
    </row>
    <row r="510" spans="1:8" s="12" customFormat="1" ht="15" customHeight="1" x14ac:dyDescent="0.2">
      <c r="A510" s="10" t="s">
        <v>1899</v>
      </c>
      <c r="B510" s="11" t="s">
        <v>1900</v>
      </c>
      <c r="C510" s="11" t="s">
        <v>1901</v>
      </c>
      <c r="D510" s="8" t="s">
        <v>12</v>
      </c>
      <c r="E510" s="8" t="s">
        <v>12</v>
      </c>
      <c r="F510" s="8" t="s">
        <v>13</v>
      </c>
      <c r="G510" s="8" t="s">
        <v>12</v>
      </c>
      <c r="H510" s="11" t="s">
        <v>1902</v>
      </c>
    </row>
    <row r="511" spans="1:8" s="12" customFormat="1" ht="15" customHeight="1" x14ac:dyDescent="0.2">
      <c r="A511" s="10" t="s">
        <v>1903</v>
      </c>
      <c r="B511" s="11" t="s">
        <v>1675</v>
      </c>
      <c r="C511" s="11" t="s">
        <v>1904</v>
      </c>
      <c r="D511" s="8" t="s">
        <v>12</v>
      </c>
      <c r="E511" s="8" t="s">
        <v>12</v>
      </c>
      <c r="F511" s="8" t="s">
        <v>12</v>
      </c>
      <c r="G511" s="8" t="s">
        <v>13</v>
      </c>
      <c r="H511" s="11" t="s">
        <v>1905</v>
      </c>
    </row>
    <row r="512" spans="1:8" s="12" customFormat="1" ht="15" customHeight="1" x14ac:dyDescent="0.2">
      <c r="A512" s="10" t="s">
        <v>1906</v>
      </c>
      <c r="B512" s="11" t="s">
        <v>229</v>
      </c>
      <c r="C512" s="11" t="s">
        <v>1907</v>
      </c>
      <c r="D512" s="8" t="s">
        <v>12</v>
      </c>
      <c r="E512" s="8" t="s">
        <v>12</v>
      </c>
      <c r="F512" s="8" t="s">
        <v>13</v>
      </c>
      <c r="G512" s="8" t="s">
        <v>13</v>
      </c>
      <c r="H512" s="11" t="s">
        <v>1908</v>
      </c>
    </row>
    <row r="513" spans="1:8" ht="15" customHeight="1" x14ac:dyDescent="0.2">
      <c r="A513" s="10" t="s">
        <v>1909</v>
      </c>
      <c r="B513" s="11" t="s">
        <v>307</v>
      </c>
      <c r="C513" s="11" t="s">
        <v>1910</v>
      </c>
      <c r="D513" s="8" t="s">
        <v>13</v>
      </c>
      <c r="E513" s="8" t="s">
        <v>12</v>
      </c>
      <c r="F513" s="8" t="s">
        <v>13</v>
      </c>
      <c r="G513" s="8" t="s">
        <v>13</v>
      </c>
      <c r="H513" s="11" t="s">
        <v>1911</v>
      </c>
    </row>
    <row r="514" spans="1:8" s="12" customFormat="1" ht="15" customHeight="1" x14ac:dyDescent="0.2">
      <c r="A514" s="10" t="s">
        <v>1912</v>
      </c>
      <c r="B514" s="11" t="s">
        <v>620</v>
      </c>
      <c r="C514" s="11" t="s">
        <v>1913</v>
      </c>
      <c r="D514" s="8" t="s">
        <v>12</v>
      </c>
      <c r="E514" s="8" t="s">
        <v>12</v>
      </c>
      <c r="F514" s="8" t="s">
        <v>13</v>
      </c>
      <c r="G514" s="8" t="s">
        <v>12</v>
      </c>
      <c r="H514" s="11" t="s">
        <v>1914</v>
      </c>
    </row>
    <row r="515" spans="1:8" ht="15" customHeight="1" x14ac:dyDescent="0.2">
      <c r="A515" s="10" t="s">
        <v>1915</v>
      </c>
      <c r="B515" s="11" t="s">
        <v>1916</v>
      </c>
      <c r="C515" s="11" t="s">
        <v>1917</v>
      </c>
      <c r="D515" s="8" t="s">
        <v>12</v>
      </c>
      <c r="E515" s="8" t="s">
        <v>12</v>
      </c>
      <c r="F515" s="8" t="s">
        <v>13</v>
      </c>
      <c r="G515" s="8" t="s">
        <v>13</v>
      </c>
      <c r="H515" s="11" t="s">
        <v>1918</v>
      </c>
    </row>
    <row r="516" spans="1:8" s="12" customFormat="1" ht="15" customHeight="1" x14ac:dyDescent="0.2">
      <c r="A516" s="10" t="s">
        <v>1919</v>
      </c>
      <c r="B516" s="11" t="s">
        <v>169</v>
      </c>
      <c r="C516" s="11" t="s">
        <v>1920</v>
      </c>
      <c r="D516" s="8" t="s">
        <v>12</v>
      </c>
      <c r="E516" s="8" t="s">
        <v>12</v>
      </c>
      <c r="F516" s="8" t="s">
        <v>13</v>
      </c>
      <c r="G516" s="8" t="s">
        <v>13</v>
      </c>
      <c r="H516" s="11" t="s">
        <v>1921</v>
      </c>
    </row>
    <row r="517" spans="1:8" ht="15" customHeight="1" x14ac:dyDescent="0.2">
      <c r="A517" s="10" t="s">
        <v>1922</v>
      </c>
      <c r="B517" s="11" t="s">
        <v>1923</v>
      </c>
      <c r="C517" s="11" t="s">
        <v>1924</v>
      </c>
      <c r="D517" s="8" t="s">
        <v>12</v>
      </c>
      <c r="E517" s="8" t="s">
        <v>12</v>
      </c>
      <c r="F517" s="8" t="s">
        <v>13</v>
      </c>
      <c r="G517" s="8" t="s">
        <v>13</v>
      </c>
      <c r="H517" s="11" t="s">
        <v>1925</v>
      </c>
    </row>
    <row r="518" spans="1:8" s="12" customFormat="1" ht="15" customHeight="1" x14ac:dyDescent="0.2">
      <c r="A518" s="10" t="s">
        <v>1926</v>
      </c>
      <c r="B518" s="11" t="s">
        <v>432</v>
      </c>
      <c r="C518" s="11" t="s">
        <v>1927</v>
      </c>
      <c r="D518" s="8" t="s">
        <v>12</v>
      </c>
      <c r="E518" s="8" t="s">
        <v>12</v>
      </c>
      <c r="F518" s="8" t="s">
        <v>13</v>
      </c>
      <c r="G518" s="8" t="s">
        <v>13</v>
      </c>
      <c r="H518" s="11" t="s">
        <v>1928</v>
      </c>
    </row>
    <row r="519" spans="1:8" s="12" customFormat="1" ht="15" customHeight="1" x14ac:dyDescent="0.2">
      <c r="A519" s="10" t="s">
        <v>1929</v>
      </c>
      <c r="B519" s="11" t="s">
        <v>1120</v>
      </c>
      <c r="C519" s="11" t="s">
        <v>1930</v>
      </c>
      <c r="D519" s="8" t="s">
        <v>12</v>
      </c>
      <c r="E519" s="8" t="s">
        <v>12</v>
      </c>
      <c r="F519" s="8" t="s">
        <v>12</v>
      </c>
      <c r="G519" s="8" t="s">
        <v>13</v>
      </c>
      <c r="H519" s="11" t="s">
        <v>1931</v>
      </c>
    </row>
    <row r="520" spans="1:8" s="12" customFormat="1" ht="15" customHeight="1" x14ac:dyDescent="0.2">
      <c r="A520" s="10" t="s">
        <v>1932</v>
      </c>
      <c r="B520" s="11" t="s">
        <v>311</v>
      </c>
      <c r="C520" s="11" t="s">
        <v>1933</v>
      </c>
      <c r="D520" s="8" t="s">
        <v>12</v>
      </c>
      <c r="E520" s="8" t="s">
        <v>12</v>
      </c>
      <c r="F520" s="8" t="s">
        <v>13</v>
      </c>
      <c r="G520" s="8" t="s">
        <v>13</v>
      </c>
      <c r="H520" s="11" t="s">
        <v>1934</v>
      </c>
    </row>
    <row r="521" spans="1:8" ht="15" customHeight="1" x14ac:dyDescent="0.2">
      <c r="A521" s="10" t="s">
        <v>1935</v>
      </c>
      <c r="B521" s="11" t="s">
        <v>1936</v>
      </c>
      <c r="C521" s="11" t="s">
        <v>1937</v>
      </c>
      <c r="D521" s="8" t="s">
        <v>12</v>
      </c>
      <c r="E521" s="8" t="s">
        <v>12</v>
      </c>
      <c r="F521" s="8" t="s">
        <v>12</v>
      </c>
      <c r="G521" s="8" t="s">
        <v>13</v>
      </c>
      <c r="H521" s="11" t="s">
        <v>1938</v>
      </c>
    </row>
    <row r="522" spans="1:8" s="12" customFormat="1" ht="15" customHeight="1" x14ac:dyDescent="0.2">
      <c r="A522" s="10" t="s">
        <v>1939</v>
      </c>
      <c r="B522" s="11" t="s">
        <v>280</v>
      </c>
      <c r="C522" s="11" t="s">
        <v>1940</v>
      </c>
      <c r="D522" s="8" t="s">
        <v>12</v>
      </c>
      <c r="E522" s="8" t="s">
        <v>12</v>
      </c>
      <c r="F522" s="8" t="s">
        <v>13</v>
      </c>
      <c r="G522" s="8" t="s">
        <v>13</v>
      </c>
      <c r="H522" s="11" t="s">
        <v>1941</v>
      </c>
    </row>
    <row r="523" spans="1:8" ht="15" customHeight="1" x14ac:dyDescent="0.2">
      <c r="A523" s="10" t="s">
        <v>1942</v>
      </c>
      <c r="B523" s="11" t="s">
        <v>1169</v>
      </c>
      <c r="C523" s="11" t="s">
        <v>1943</v>
      </c>
      <c r="D523" s="8" t="s">
        <v>12</v>
      </c>
      <c r="E523" s="8" t="s">
        <v>13</v>
      </c>
      <c r="F523" s="8" t="s">
        <v>13</v>
      </c>
      <c r="G523" s="8" t="s">
        <v>13</v>
      </c>
      <c r="H523" s="11" t="s">
        <v>1944</v>
      </c>
    </row>
    <row r="524" spans="1:8" s="12" customFormat="1" ht="15" customHeight="1" x14ac:dyDescent="0.2">
      <c r="A524" s="10" t="s">
        <v>1945</v>
      </c>
      <c r="B524" s="11" t="s">
        <v>375</v>
      </c>
      <c r="C524" s="11" t="s">
        <v>1946</v>
      </c>
      <c r="D524" s="8" t="s">
        <v>13</v>
      </c>
      <c r="E524" s="8" t="s">
        <v>12</v>
      </c>
      <c r="F524" s="8" t="s">
        <v>13</v>
      </c>
      <c r="G524" s="8" t="s">
        <v>13</v>
      </c>
      <c r="H524" s="11" t="s">
        <v>1947</v>
      </c>
    </row>
    <row r="525" spans="1:8" s="12" customFormat="1" ht="15" customHeight="1" x14ac:dyDescent="0.2">
      <c r="A525" s="10" t="s">
        <v>1948</v>
      </c>
      <c r="B525" s="11" t="s">
        <v>432</v>
      </c>
      <c r="C525" s="11" t="s">
        <v>1949</v>
      </c>
      <c r="D525" s="8" t="s">
        <v>12</v>
      </c>
      <c r="E525" s="8" t="s">
        <v>12</v>
      </c>
      <c r="F525" s="8" t="s">
        <v>12</v>
      </c>
      <c r="G525" s="8" t="s">
        <v>13</v>
      </c>
      <c r="H525" s="11" t="s">
        <v>1950</v>
      </c>
    </row>
    <row r="526" spans="1:8" s="12" customFormat="1" ht="15" customHeight="1" x14ac:dyDescent="0.2">
      <c r="A526" s="10" t="s">
        <v>1951</v>
      </c>
      <c r="B526" s="11" t="s">
        <v>851</v>
      </c>
      <c r="C526" s="11" t="s">
        <v>1952</v>
      </c>
      <c r="D526" s="8" t="s">
        <v>12</v>
      </c>
      <c r="E526" s="8" t="s">
        <v>12</v>
      </c>
      <c r="F526" s="8" t="s">
        <v>13</v>
      </c>
      <c r="G526" s="8" t="s">
        <v>13</v>
      </c>
      <c r="H526" s="11" t="s">
        <v>1953</v>
      </c>
    </row>
    <row r="527" spans="1:8" s="12" customFormat="1" ht="15" customHeight="1" x14ac:dyDescent="0.2">
      <c r="A527" s="10" t="s">
        <v>1954</v>
      </c>
      <c r="B527" s="11" t="s">
        <v>1955</v>
      </c>
      <c r="C527" s="11" t="s">
        <v>1956</v>
      </c>
      <c r="D527" s="8" t="s">
        <v>12</v>
      </c>
      <c r="E527" s="8" t="s">
        <v>12</v>
      </c>
      <c r="F527" s="8" t="s">
        <v>13</v>
      </c>
      <c r="G527" s="8" t="s">
        <v>13</v>
      </c>
      <c r="H527" s="11" t="s">
        <v>1957</v>
      </c>
    </row>
    <row r="528" spans="1:8" ht="15" customHeight="1" x14ac:dyDescent="0.2">
      <c r="A528" s="10" t="s">
        <v>1958</v>
      </c>
      <c r="B528" s="11" t="s">
        <v>1959</v>
      </c>
      <c r="C528" s="11" t="s">
        <v>1960</v>
      </c>
      <c r="D528" s="8" t="s">
        <v>12</v>
      </c>
      <c r="E528" s="8" t="s">
        <v>12</v>
      </c>
      <c r="F528" s="8" t="s">
        <v>12</v>
      </c>
      <c r="G528" s="8" t="s">
        <v>13</v>
      </c>
      <c r="H528" s="11" t="s">
        <v>1961</v>
      </c>
    </row>
    <row r="529" spans="1:8" s="12" customFormat="1" ht="15" customHeight="1" x14ac:dyDescent="0.2">
      <c r="A529" s="10" t="s">
        <v>1962</v>
      </c>
      <c r="B529" s="11" t="s">
        <v>980</v>
      </c>
      <c r="C529" s="11" t="s">
        <v>1963</v>
      </c>
      <c r="D529" s="8" t="s">
        <v>12</v>
      </c>
      <c r="E529" s="8" t="s">
        <v>12</v>
      </c>
      <c r="F529" s="8" t="s">
        <v>13</v>
      </c>
      <c r="G529" s="8" t="s">
        <v>13</v>
      </c>
      <c r="H529" s="11" t="s">
        <v>1964</v>
      </c>
    </row>
    <row r="530" spans="1:8" ht="15" customHeight="1" x14ac:dyDescent="0.2">
      <c r="A530" s="10" t="s">
        <v>1965</v>
      </c>
      <c r="B530" s="11" t="s">
        <v>1966</v>
      </c>
      <c r="C530" s="11" t="s">
        <v>1967</v>
      </c>
      <c r="D530" s="8" t="s">
        <v>12</v>
      </c>
      <c r="E530" s="8" t="s">
        <v>12</v>
      </c>
      <c r="F530" s="8" t="s">
        <v>13</v>
      </c>
      <c r="G530" s="8" t="s">
        <v>13</v>
      </c>
      <c r="H530" s="11" t="s">
        <v>1968</v>
      </c>
    </row>
    <row r="531" spans="1:8" s="12" customFormat="1" ht="15" customHeight="1" x14ac:dyDescent="0.2">
      <c r="A531" s="10" t="s">
        <v>1969</v>
      </c>
      <c r="B531" s="11" t="s">
        <v>1970</v>
      </c>
      <c r="C531" s="11" t="s">
        <v>1971</v>
      </c>
      <c r="D531" s="8" t="s">
        <v>13</v>
      </c>
      <c r="E531" s="8" t="s">
        <v>13</v>
      </c>
      <c r="F531" s="8" t="s">
        <v>13</v>
      </c>
      <c r="G531" s="8" t="s">
        <v>13</v>
      </c>
      <c r="H531" s="11" t="s">
        <v>1972</v>
      </c>
    </row>
    <row r="532" spans="1:8" s="12" customFormat="1" ht="15" customHeight="1" x14ac:dyDescent="0.2">
      <c r="A532" s="10" t="s">
        <v>1973</v>
      </c>
      <c r="B532" s="11" t="s">
        <v>307</v>
      </c>
      <c r="C532" s="11" t="s">
        <v>1974</v>
      </c>
      <c r="D532" s="8" t="s">
        <v>12</v>
      </c>
      <c r="E532" s="8" t="s">
        <v>12</v>
      </c>
      <c r="F532" s="8" t="s">
        <v>13</v>
      </c>
      <c r="G532" s="8" t="s">
        <v>13</v>
      </c>
      <c r="H532" s="11" t="s">
        <v>1975</v>
      </c>
    </row>
    <row r="533" spans="1:8" ht="15" customHeight="1" x14ac:dyDescent="0.2">
      <c r="A533" s="10" t="s">
        <v>1976</v>
      </c>
      <c r="B533" s="11" t="s">
        <v>1977</v>
      </c>
      <c r="C533" s="11" t="s">
        <v>1978</v>
      </c>
      <c r="D533" s="8" t="s">
        <v>12</v>
      </c>
      <c r="E533" s="8" t="s">
        <v>12</v>
      </c>
      <c r="F533" s="8" t="s">
        <v>13</v>
      </c>
      <c r="G533" s="8" t="s">
        <v>13</v>
      </c>
      <c r="H533" s="11" t="s">
        <v>1979</v>
      </c>
    </row>
    <row r="534" spans="1:8" s="12" customFormat="1" ht="15" customHeight="1" x14ac:dyDescent="0.2">
      <c r="A534" s="10" t="s">
        <v>1980</v>
      </c>
      <c r="B534" s="11" t="s">
        <v>1981</v>
      </c>
      <c r="C534" s="11" t="s">
        <v>1982</v>
      </c>
      <c r="D534" s="8" t="s">
        <v>12</v>
      </c>
      <c r="E534" s="8" t="s">
        <v>12</v>
      </c>
      <c r="F534" s="8" t="s">
        <v>12</v>
      </c>
      <c r="G534" s="8" t="s">
        <v>13</v>
      </c>
      <c r="H534" s="11" t="s">
        <v>1983</v>
      </c>
    </row>
    <row r="535" spans="1:8" s="12" customFormat="1" ht="15" customHeight="1" x14ac:dyDescent="0.2">
      <c r="A535" s="10" t="s">
        <v>1984</v>
      </c>
      <c r="B535" s="11" t="s">
        <v>1985</v>
      </c>
      <c r="C535" s="11" t="s">
        <v>1986</v>
      </c>
      <c r="D535" s="8" t="s">
        <v>12</v>
      </c>
      <c r="E535" s="8" t="s">
        <v>12</v>
      </c>
      <c r="F535" s="8" t="s">
        <v>13</v>
      </c>
      <c r="G535" s="8" t="s">
        <v>13</v>
      </c>
      <c r="H535" s="11" t="s">
        <v>1987</v>
      </c>
    </row>
    <row r="536" spans="1:8" s="12" customFormat="1" ht="15" customHeight="1" x14ac:dyDescent="0.2">
      <c r="A536" s="10" t="s">
        <v>1988</v>
      </c>
      <c r="B536" s="11" t="s">
        <v>1989</v>
      </c>
      <c r="C536" s="11" t="s">
        <v>1990</v>
      </c>
      <c r="D536" s="8" t="s">
        <v>12</v>
      </c>
      <c r="E536" s="8" t="s">
        <v>12</v>
      </c>
      <c r="F536" s="8" t="s">
        <v>12</v>
      </c>
      <c r="G536" s="8" t="s">
        <v>13</v>
      </c>
      <c r="H536" s="11" t="s">
        <v>1991</v>
      </c>
    </row>
    <row r="537" spans="1:8" s="12" customFormat="1" ht="15" customHeight="1" x14ac:dyDescent="0.2">
      <c r="A537" s="10" t="s">
        <v>1992</v>
      </c>
      <c r="B537" s="11" t="s">
        <v>1290</v>
      </c>
      <c r="C537" s="11" t="s">
        <v>1993</v>
      </c>
      <c r="D537" s="8" t="s">
        <v>12</v>
      </c>
      <c r="E537" s="8" t="s">
        <v>12</v>
      </c>
      <c r="F537" s="8" t="s">
        <v>13</v>
      </c>
      <c r="G537" s="8" t="s">
        <v>13</v>
      </c>
      <c r="H537" s="11" t="s">
        <v>1994</v>
      </c>
    </row>
    <row r="538" spans="1:8" s="12" customFormat="1" ht="15" customHeight="1" x14ac:dyDescent="0.2">
      <c r="A538" s="10" t="s">
        <v>1995</v>
      </c>
      <c r="B538" s="11" t="s">
        <v>937</v>
      </c>
      <c r="C538" s="11" t="s">
        <v>1996</v>
      </c>
      <c r="D538" s="8" t="s">
        <v>12</v>
      </c>
      <c r="E538" s="8" t="s">
        <v>12</v>
      </c>
      <c r="F538" s="8" t="s">
        <v>13</v>
      </c>
      <c r="G538" s="8" t="s">
        <v>13</v>
      </c>
      <c r="H538" s="11" t="s">
        <v>1997</v>
      </c>
    </row>
    <row r="539" spans="1:8" s="12" customFormat="1" ht="15" customHeight="1" x14ac:dyDescent="0.2">
      <c r="A539" s="10" t="s">
        <v>1998</v>
      </c>
      <c r="B539" s="11" t="s">
        <v>1999</v>
      </c>
      <c r="C539" s="11" t="s">
        <v>2000</v>
      </c>
      <c r="D539" s="8" t="s">
        <v>12</v>
      </c>
      <c r="E539" s="8" t="s">
        <v>12</v>
      </c>
      <c r="F539" s="8" t="s">
        <v>12</v>
      </c>
      <c r="G539" s="8" t="s">
        <v>13</v>
      </c>
      <c r="H539" s="11" t="s">
        <v>2001</v>
      </c>
    </row>
    <row r="540" spans="1:8" ht="15" customHeight="1" x14ac:dyDescent="0.2">
      <c r="A540" s="10" t="s">
        <v>2002</v>
      </c>
      <c r="B540" s="11" t="s">
        <v>944</v>
      </c>
      <c r="C540" s="11" t="s">
        <v>2003</v>
      </c>
      <c r="D540" s="8" t="s">
        <v>12</v>
      </c>
      <c r="E540" s="8" t="s">
        <v>12</v>
      </c>
      <c r="F540" s="8" t="s">
        <v>13</v>
      </c>
      <c r="G540" s="8" t="s">
        <v>13</v>
      </c>
      <c r="H540" s="11" t="s">
        <v>2004</v>
      </c>
    </row>
    <row r="541" spans="1:8" s="12" customFormat="1" ht="15" customHeight="1" x14ac:dyDescent="0.2">
      <c r="A541" s="10" t="s">
        <v>2005</v>
      </c>
      <c r="B541" s="11" t="s">
        <v>2006</v>
      </c>
      <c r="C541" s="11" t="s">
        <v>2007</v>
      </c>
      <c r="D541" s="8" t="s">
        <v>12</v>
      </c>
      <c r="E541" s="8" t="s">
        <v>12</v>
      </c>
      <c r="F541" s="8" t="s">
        <v>12</v>
      </c>
      <c r="G541" s="8" t="s">
        <v>13</v>
      </c>
      <c r="H541" s="11" t="s">
        <v>2008</v>
      </c>
    </row>
    <row r="542" spans="1:8" ht="15" customHeight="1" x14ac:dyDescent="0.2">
      <c r="A542" s="10" t="s">
        <v>2009</v>
      </c>
      <c r="B542" s="11" t="s">
        <v>2010</v>
      </c>
      <c r="C542" s="11" t="s">
        <v>2011</v>
      </c>
      <c r="D542" s="8" t="s">
        <v>12</v>
      </c>
      <c r="E542" s="8" t="s">
        <v>12</v>
      </c>
      <c r="F542" s="8" t="s">
        <v>13</v>
      </c>
      <c r="G542" s="8" t="s">
        <v>13</v>
      </c>
      <c r="H542" s="11" t="s">
        <v>2012</v>
      </c>
    </row>
    <row r="543" spans="1:8" s="12" customFormat="1" ht="15" customHeight="1" x14ac:dyDescent="0.2">
      <c r="A543" s="10" t="s">
        <v>2013</v>
      </c>
      <c r="B543" s="11" t="s">
        <v>1120</v>
      </c>
      <c r="C543" s="11" t="s">
        <v>2014</v>
      </c>
      <c r="D543" s="8" t="s">
        <v>12</v>
      </c>
      <c r="E543" s="8" t="s">
        <v>12</v>
      </c>
      <c r="F543" s="8" t="s">
        <v>13</v>
      </c>
      <c r="G543" s="8" t="s">
        <v>13</v>
      </c>
      <c r="H543" s="11" t="s">
        <v>2015</v>
      </c>
    </row>
    <row r="544" spans="1:8" ht="15" customHeight="1" x14ac:dyDescent="0.2">
      <c r="A544" s="10" t="s">
        <v>2016</v>
      </c>
      <c r="B544" s="11" t="s">
        <v>2017</v>
      </c>
      <c r="C544" s="11" t="s">
        <v>2018</v>
      </c>
      <c r="D544" s="8" t="s">
        <v>12</v>
      </c>
      <c r="E544" s="8" t="s">
        <v>12</v>
      </c>
      <c r="F544" s="8" t="s">
        <v>13</v>
      </c>
      <c r="G544" s="8" t="s">
        <v>13</v>
      </c>
      <c r="H544" s="11" t="s">
        <v>2019</v>
      </c>
    </row>
    <row r="545" spans="1:8" s="12" customFormat="1" ht="15" customHeight="1" x14ac:dyDescent="0.2">
      <c r="A545" s="10" t="s">
        <v>2020</v>
      </c>
      <c r="B545" s="11" t="s">
        <v>2021</v>
      </c>
      <c r="C545" s="11" t="s">
        <v>2022</v>
      </c>
      <c r="D545" s="8" t="s">
        <v>12</v>
      </c>
      <c r="E545" s="8" t="s">
        <v>12</v>
      </c>
      <c r="F545" s="8" t="s">
        <v>12</v>
      </c>
      <c r="G545" s="8" t="s">
        <v>13</v>
      </c>
      <c r="H545" s="11" t="s">
        <v>2023</v>
      </c>
    </row>
    <row r="546" spans="1:8" s="12" customFormat="1" ht="15" customHeight="1" x14ac:dyDescent="0.2">
      <c r="A546" s="10" t="s">
        <v>2024</v>
      </c>
      <c r="B546" s="11" t="s">
        <v>2025</v>
      </c>
      <c r="C546" s="11" t="s">
        <v>2026</v>
      </c>
      <c r="D546" s="8" t="s">
        <v>13</v>
      </c>
      <c r="E546" s="8" t="s">
        <v>12</v>
      </c>
      <c r="F546" s="8" t="s">
        <v>13</v>
      </c>
      <c r="G546" s="8" t="s">
        <v>13</v>
      </c>
      <c r="H546" s="11" t="s">
        <v>2027</v>
      </c>
    </row>
    <row r="547" spans="1:8" s="12" customFormat="1" ht="15" customHeight="1" x14ac:dyDescent="0.2">
      <c r="A547" s="10" t="s">
        <v>2028</v>
      </c>
      <c r="B547" s="11" t="s">
        <v>296</v>
      </c>
      <c r="C547" s="11" t="s">
        <v>2029</v>
      </c>
      <c r="D547" s="8" t="s">
        <v>12</v>
      </c>
      <c r="E547" s="8" t="s">
        <v>12</v>
      </c>
      <c r="F547" s="8" t="s">
        <v>13</v>
      </c>
      <c r="G547" s="8" t="s">
        <v>12</v>
      </c>
      <c r="H547" s="11" t="s">
        <v>2030</v>
      </c>
    </row>
    <row r="548" spans="1:8" s="12" customFormat="1" ht="15" customHeight="1" x14ac:dyDescent="0.2">
      <c r="A548" s="10" t="s">
        <v>2031</v>
      </c>
      <c r="B548" s="11" t="s">
        <v>2032</v>
      </c>
      <c r="C548" s="11" t="s">
        <v>2033</v>
      </c>
      <c r="D548" s="8" t="s">
        <v>12</v>
      </c>
      <c r="E548" s="8" t="s">
        <v>12</v>
      </c>
      <c r="F548" s="8" t="s">
        <v>12</v>
      </c>
      <c r="G548" s="8" t="s">
        <v>13</v>
      </c>
      <c r="H548" s="11" t="s">
        <v>2034</v>
      </c>
    </row>
    <row r="549" spans="1:8" s="12" customFormat="1" ht="15" customHeight="1" x14ac:dyDescent="0.2">
      <c r="A549" s="10" t="s">
        <v>2035</v>
      </c>
      <c r="B549" s="11" t="s">
        <v>2036</v>
      </c>
      <c r="C549" s="11" t="s">
        <v>2037</v>
      </c>
      <c r="D549" s="8" t="s">
        <v>13</v>
      </c>
      <c r="E549" s="8" t="s">
        <v>12</v>
      </c>
      <c r="F549" s="8" t="s">
        <v>13</v>
      </c>
      <c r="G549" s="8" t="s">
        <v>13</v>
      </c>
      <c r="H549" s="11" t="s">
        <v>2038</v>
      </c>
    </row>
    <row r="550" spans="1:8" s="12" customFormat="1" ht="15" customHeight="1" x14ac:dyDescent="0.2">
      <c r="A550" s="10" t="s">
        <v>2039</v>
      </c>
      <c r="B550" s="11" t="s">
        <v>2040</v>
      </c>
      <c r="C550" s="11" t="s">
        <v>2041</v>
      </c>
      <c r="D550" s="8" t="s">
        <v>13</v>
      </c>
      <c r="E550" s="8" t="s">
        <v>12</v>
      </c>
      <c r="F550" s="8" t="s">
        <v>13</v>
      </c>
      <c r="G550" s="8" t="s">
        <v>13</v>
      </c>
      <c r="H550" s="11" t="s">
        <v>2042</v>
      </c>
    </row>
    <row r="551" spans="1:8" s="12" customFormat="1" ht="15" customHeight="1" x14ac:dyDescent="0.2">
      <c r="A551" s="10" t="s">
        <v>2043</v>
      </c>
      <c r="B551" s="11" t="s">
        <v>1120</v>
      </c>
      <c r="C551" s="11" t="s">
        <v>2044</v>
      </c>
      <c r="D551" s="8" t="s">
        <v>12</v>
      </c>
      <c r="E551" s="8" t="s">
        <v>12</v>
      </c>
      <c r="F551" s="8" t="s">
        <v>13</v>
      </c>
      <c r="G551" s="8" t="s">
        <v>13</v>
      </c>
      <c r="H551" s="11" t="s">
        <v>2045</v>
      </c>
    </row>
    <row r="552" spans="1:8" s="12" customFormat="1" ht="15" customHeight="1" x14ac:dyDescent="0.2">
      <c r="A552" s="10" t="s">
        <v>2046</v>
      </c>
      <c r="B552" s="11" t="s">
        <v>2047</v>
      </c>
      <c r="C552" s="11" t="s">
        <v>2048</v>
      </c>
      <c r="D552" s="8" t="s">
        <v>12</v>
      </c>
      <c r="E552" s="8" t="s">
        <v>12</v>
      </c>
      <c r="F552" s="8" t="s">
        <v>13</v>
      </c>
      <c r="G552" s="8" t="s">
        <v>13</v>
      </c>
      <c r="H552" s="11" t="s">
        <v>2049</v>
      </c>
    </row>
    <row r="553" spans="1:8" s="12" customFormat="1" ht="15" customHeight="1" x14ac:dyDescent="0.2">
      <c r="A553" s="10" t="s">
        <v>2050</v>
      </c>
      <c r="B553" s="11" t="s">
        <v>2051</v>
      </c>
      <c r="C553" s="11" t="s">
        <v>2052</v>
      </c>
      <c r="D553" s="8" t="s">
        <v>12</v>
      </c>
      <c r="E553" s="8" t="s">
        <v>12</v>
      </c>
      <c r="F553" s="8" t="s">
        <v>12</v>
      </c>
      <c r="G553" s="8" t="s">
        <v>13</v>
      </c>
      <c r="H553" s="11" t="s">
        <v>2053</v>
      </c>
    </row>
    <row r="554" spans="1:8" s="12" customFormat="1" ht="15" customHeight="1" x14ac:dyDescent="0.2">
      <c r="A554" s="10" t="s">
        <v>2054</v>
      </c>
      <c r="B554" s="11" t="s">
        <v>2055</v>
      </c>
      <c r="C554" s="11" t="s">
        <v>2056</v>
      </c>
      <c r="D554" s="8" t="s">
        <v>12</v>
      </c>
      <c r="E554" s="8" t="s">
        <v>12</v>
      </c>
      <c r="F554" s="8" t="s">
        <v>13</v>
      </c>
      <c r="G554" s="8" t="s">
        <v>13</v>
      </c>
      <c r="H554" s="11" t="s">
        <v>2057</v>
      </c>
    </row>
    <row r="555" spans="1:8" s="12" customFormat="1" ht="15" customHeight="1" x14ac:dyDescent="0.2">
      <c r="A555" s="10" t="s">
        <v>2058</v>
      </c>
      <c r="B555" s="11" t="s">
        <v>2059</v>
      </c>
      <c r="C555" s="11" t="s">
        <v>2060</v>
      </c>
      <c r="D555" s="8" t="s">
        <v>13</v>
      </c>
      <c r="E555" s="8" t="s">
        <v>13</v>
      </c>
      <c r="F555" s="8" t="s">
        <v>13</v>
      </c>
      <c r="G555" s="8" t="s">
        <v>13</v>
      </c>
      <c r="H555" s="11" t="s">
        <v>2061</v>
      </c>
    </row>
    <row r="556" spans="1:8" s="12" customFormat="1" ht="15" customHeight="1" x14ac:dyDescent="0.2">
      <c r="A556" s="10" t="s">
        <v>2062</v>
      </c>
      <c r="B556" s="11" t="s">
        <v>2063</v>
      </c>
      <c r="C556" s="11" t="s">
        <v>2064</v>
      </c>
      <c r="D556" s="8" t="s">
        <v>12</v>
      </c>
      <c r="E556" s="8" t="s">
        <v>12</v>
      </c>
      <c r="F556" s="8" t="s">
        <v>12</v>
      </c>
      <c r="G556" s="8" t="s">
        <v>13</v>
      </c>
      <c r="H556" s="11" t="s">
        <v>2065</v>
      </c>
    </row>
    <row r="557" spans="1:8" s="12" customFormat="1" ht="15" customHeight="1" x14ac:dyDescent="0.2">
      <c r="A557" s="10" t="s">
        <v>2066</v>
      </c>
      <c r="B557" s="11" t="s">
        <v>2067</v>
      </c>
      <c r="C557" s="11" t="s">
        <v>2068</v>
      </c>
      <c r="D557" s="8" t="s">
        <v>12</v>
      </c>
      <c r="E557" s="8" t="s">
        <v>12</v>
      </c>
      <c r="F557" s="8" t="s">
        <v>13</v>
      </c>
      <c r="G557" s="8" t="s">
        <v>13</v>
      </c>
      <c r="H557" s="11" t="s">
        <v>2069</v>
      </c>
    </row>
    <row r="558" spans="1:8" s="12" customFormat="1" ht="15" customHeight="1" x14ac:dyDescent="0.2">
      <c r="A558" s="10" t="s">
        <v>2070</v>
      </c>
      <c r="B558" s="11" t="s">
        <v>1936</v>
      </c>
      <c r="C558" s="11" t="s">
        <v>2071</v>
      </c>
      <c r="D558" s="8" t="s">
        <v>12</v>
      </c>
      <c r="E558" s="8" t="s">
        <v>12</v>
      </c>
      <c r="F558" s="8" t="s">
        <v>13</v>
      </c>
      <c r="G558" s="8" t="s">
        <v>13</v>
      </c>
      <c r="H558" s="11" t="s">
        <v>2072</v>
      </c>
    </row>
    <row r="559" spans="1:8" s="12" customFormat="1" ht="15" customHeight="1" x14ac:dyDescent="0.2">
      <c r="A559" s="10" t="s">
        <v>2073</v>
      </c>
      <c r="B559" s="11" t="s">
        <v>937</v>
      </c>
      <c r="C559" s="11" t="s">
        <v>2074</v>
      </c>
      <c r="D559" s="8" t="s">
        <v>12</v>
      </c>
      <c r="E559" s="8" t="s">
        <v>12</v>
      </c>
      <c r="F559" s="8" t="s">
        <v>13</v>
      </c>
      <c r="G559" s="8" t="s">
        <v>13</v>
      </c>
      <c r="H559" s="11" t="s">
        <v>2075</v>
      </c>
    </row>
    <row r="560" spans="1:8" s="12" customFormat="1" ht="15" customHeight="1" x14ac:dyDescent="0.2">
      <c r="A560" s="10" t="s">
        <v>2076</v>
      </c>
      <c r="B560" s="11" t="s">
        <v>2077</v>
      </c>
      <c r="C560" s="11" t="s">
        <v>2078</v>
      </c>
      <c r="D560" s="8" t="s">
        <v>13</v>
      </c>
      <c r="E560" s="8" t="s">
        <v>12</v>
      </c>
      <c r="F560" s="8" t="s">
        <v>12</v>
      </c>
      <c r="G560" s="8" t="s">
        <v>13</v>
      </c>
      <c r="H560" s="11" t="s">
        <v>2079</v>
      </c>
    </row>
    <row r="561" spans="1:8" s="12" customFormat="1" ht="15" customHeight="1" x14ac:dyDescent="0.2">
      <c r="A561" s="10" t="s">
        <v>2080</v>
      </c>
      <c r="B561" s="11" t="s">
        <v>2081</v>
      </c>
      <c r="C561" s="11" t="s">
        <v>2082</v>
      </c>
      <c r="D561" s="8" t="s">
        <v>12</v>
      </c>
      <c r="E561" s="8" t="s">
        <v>13</v>
      </c>
      <c r="F561" s="8" t="s">
        <v>12</v>
      </c>
      <c r="G561" s="8" t="s">
        <v>13</v>
      </c>
      <c r="H561" s="11" t="s">
        <v>2083</v>
      </c>
    </row>
    <row r="562" spans="1:8" s="12" customFormat="1" ht="15" customHeight="1" x14ac:dyDescent="0.2">
      <c r="A562" s="10" t="s">
        <v>2084</v>
      </c>
      <c r="B562" s="11" t="s">
        <v>296</v>
      </c>
      <c r="C562" s="11" t="s">
        <v>2085</v>
      </c>
      <c r="D562" s="8" t="s">
        <v>12</v>
      </c>
      <c r="E562" s="8" t="s">
        <v>12</v>
      </c>
      <c r="F562" s="8" t="s">
        <v>13</v>
      </c>
      <c r="G562" s="8" t="s">
        <v>13</v>
      </c>
      <c r="H562" s="11" t="s">
        <v>2086</v>
      </c>
    </row>
    <row r="563" spans="1:8" s="12" customFormat="1" ht="15" customHeight="1" x14ac:dyDescent="0.2">
      <c r="A563" s="10" t="s">
        <v>2087</v>
      </c>
      <c r="B563" s="11" t="s">
        <v>2032</v>
      </c>
      <c r="C563" s="11" t="s">
        <v>2088</v>
      </c>
      <c r="D563" s="8" t="s">
        <v>12</v>
      </c>
      <c r="E563" s="8" t="s">
        <v>13</v>
      </c>
      <c r="F563" s="8" t="s">
        <v>12</v>
      </c>
      <c r="G563" s="8" t="s">
        <v>12</v>
      </c>
      <c r="H563" s="11" t="s">
        <v>2089</v>
      </c>
    </row>
    <row r="564" spans="1:8" s="12" customFormat="1" ht="15" customHeight="1" x14ac:dyDescent="0.2">
      <c r="A564" s="10" t="s">
        <v>2090</v>
      </c>
      <c r="B564" s="11" t="s">
        <v>2091</v>
      </c>
      <c r="C564" s="11" t="s">
        <v>2092</v>
      </c>
      <c r="D564" s="8" t="s">
        <v>12</v>
      </c>
      <c r="E564" s="8" t="s">
        <v>12</v>
      </c>
      <c r="F564" s="8" t="s">
        <v>13</v>
      </c>
      <c r="G564" s="8" t="s">
        <v>13</v>
      </c>
      <c r="H564" s="11" t="s">
        <v>2093</v>
      </c>
    </row>
    <row r="565" spans="1:8" s="12" customFormat="1" ht="15" customHeight="1" x14ac:dyDescent="0.2">
      <c r="A565" s="10" t="s">
        <v>2094</v>
      </c>
      <c r="B565" s="11" t="s">
        <v>296</v>
      </c>
      <c r="C565" s="11" t="s">
        <v>2095</v>
      </c>
      <c r="D565" s="8" t="s">
        <v>12</v>
      </c>
      <c r="E565" s="8" t="s">
        <v>13</v>
      </c>
      <c r="F565" s="8" t="s">
        <v>13</v>
      </c>
      <c r="G565" s="8" t="s">
        <v>13</v>
      </c>
      <c r="H565" s="11" t="s">
        <v>2096</v>
      </c>
    </row>
    <row r="566" spans="1:8" s="12" customFormat="1" ht="15" customHeight="1" x14ac:dyDescent="0.2">
      <c r="A566" s="10" t="s">
        <v>2097</v>
      </c>
      <c r="B566" s="11" t="s">
        <v>2098</v>
      </c>
      <c r="C566" s="11" t="s">
        <v>2099</v>
      </c>
      <c r="D566" s="8" t="s">
        <v>13</v>
      </c>
      <c r="E566" s="8" t="s">
        <v>12</v>
      </c>
      <c r="F566" s="8" t="s">
        <v>12</v>
      </c>
      <c r="G566" s="8" t="s">
        <v>12</v>
      </c>
      <c r="H566" s="11" t="s">
        <v>2100</v>
      </c>
    </row>
    <row r="567" spans="1:8" ht="15" customHeight="1" x14ac:dyDescent="0.2">
      <c r="A567" s="10" t="s">
        <v>2101</v>
      </c>
      <c r="B567" s="11" t="s">
        <v>375</v>
      </c>
      <c r="C567" s="11" t="s">
        <v>2102</v>
      </c>
      <c r="D567" s="8" t="s">
        <v>13</v>
      </c>
      <c r="E567" s="8" t="s">
        <v>12</v>
      </c>
      <c r="F567" s="8" t="s">
        <v>13</v>
      </c>
      <c r="G567" s="8" t="s">
        <v>13</v>
      </c>
      <c r="H567" s="11" t="s">
        <v>2103</v>
      </c>
    </row>
    <row r="568" spans="1:8" ht="15" customHeight="1" x14ac:dyDescent="0.2">
      <c r="A568" s="10" t="s">
        <v>2104</v>
      </c>
      <c r="B568" s="11" t="s">
        <v>2105</v>
      </c>
      <c r="C568" s="11" t="s">
        <v>2106</v>
      </c>
      <c r="D568" s="8" t="s">
        <v>12</v>
      </c>
      <c r="E568" s="8" t="s">
        <v>12</v>
      </c>
      <c r="F568" s="8" t="s">
        <v>13</v>
      </c>
      <c r="G568" s="8" t="s">
        <v>13</v>
      </c>
      <c r="H568" s="11" t="s">
        <v>2107</v>
      </c>
    </row>
    <row r="569" spans="1:8" s="12" customFormat="1" ht="15" customHeight="1" x14ac:dyDescent="0.2">
      <c r="A569" s="10" t="s">
        <v>2108</v>
      </c>
      <c r="B569" s="11" t="s">
        <v>296</v>
      </c>
      <c r="C569" s="11" t="s">
        <v>2109</v>
      </c>
      <c r="D569" s="8" t="s">
        <v>12</v>
      </c>
      <c r="E569" s="8" t="s">
        <v>12</v>
      </c>
      <c r="F569" s="8" t="s">
        <v>13</v>
      </c>
      <c r="G569" s="8" t="s">
        <v>13</v>
      </c>
      <c r="H569" s="11" t="s">
        <v>2110</v>
      </c>
    </row>
    <row r="570" spans="1:8" ht="15" customHeight="1" x14ac:dyDescent="0.2">
      <c r="A570" s="10" t="s">
        <v>2111</v>
      </c>
      <c r="B570" s="11" t="s">
        <v>2112</v>
      </c>
      <c r="C570" s="11" t="s">
        <v>2113</v>
      </c>
      <c r="D570" s="8" t="s">
        <v>13</v>
      </c>
      <c r="E570" s="8" t="s">
        <v>12</v>
      </c>
      <c r="F570" s="8" t="s">
        <v>12</v>
      </c>
      <c r="G570" s="8" t="s">
        <v>12</v>
      </c>
      <c r="H570" s="11" t="s">
        <v>2114</v>
      </c>
    </row>
    <row r="571" spans="1:8" s="12" customFormat="1" ht="15" customHeight="1" x14ac:dyDescent="0.2">
      <c r="A571" s="10" t="s">
        <v>2115</v>
      </c>
      <c r="B571" s="11" t="s">
        <v>2116</v>
      </c>
      <c r="C571" s="11" t="s">
        <v>2117</v>
      </c>
      <c r="D571" s="8" t="s">
        <v>12</v>
      </c>
      <c r="E571" s="8" t="s">
        <v>12</v>
      </c>
      <c r="F571" s="8" t="s">
        <v>13</v>
      </c>
      <c r="G571" s="8" t="s">
        <v>13</v>
      </c>
      <c r="H571" s="11" t="s">
        <v>2118</v>
      </c>
    </row>
    <row r="572" spans="1:8" ht="15" customHeight="1" x14ac:dyDescent="0.2">
      <c r="A572" s="10" t="s">
        <v>2119</v>
      </c>
      <c r="B572" s="11" t="s">
        <v>751</v>
      </c>
      <c r="C572" s="11" t="s">
        <v>2120</v>
      </c>
      <c r="D572" s="8" t="s">
        <v>12</v>
      </c>
      <c r="E572" s="8" t="s">
        <v>12</v>
      </c>
      <c r="F572" s="8" t="s">
        <v>13</v>
      </c>
      <c r="G572" s="8" t="s">
        <v>13</v>
      </c>
      <c r="H572" s="11" t="s">
        <v>2121</v>
      </c>
    </row>
    <row r="573" spans="1:8" s="12" customFormat="1" ht="15" customHeight="1" x14ac:dyDescent="0.2">
      <c r="A573" s="10" t="s">
        <v>2122</v>
      </c>
      <c r="B573" s="11" t="s">
        <v>2123</v>
      </c>
      <c r="C573" s="11" t="s">
        <v>2124</v>
      </c>
      <c r="D573" s="8" t="s">
        <v>13</v>
      </c>
      <c r="E573" s="8" t="s">
        <v>12</v>
      </c>
      <c r="F573" s="8" t="s">
        <v>13</v>
      </c>
      <c r="G573" s="8" t="s">
        <v>12</v>
      </c>
      <c r="H573" s="11" t="s">
        <v>2125</v>
      </c>
    </row>
    <row r="574" spans="1:8" s="12" customFormat="1" ht="15" customHeight="1" x14ac:dyDescent="0.2">
      <c r="A574" s="10" t="s">
        <v>2126</v>
      </c>
      <c r="B574" s="11" t="s">
        <v>332</v>
      </c>
      <c r="C574" s="11" t="s">
        <v>2127</v>
      </c>
      <c r="D574" s="8" t="s">
        <v>12</v>
      </c>
      <c r="E574" s="8" t="s">
        <v>12</v>
      </c>
      <c r="F574" s="8" t="s">
        <v>13</v>
      </c>
      <c r="G574" s="8" t="s">
        <v>13</v>
      </c>
      <c r="H574" s="11" t="s">
        <v>2128</v>
      </c>
    </row>
    <row r="575" spans="1:8" ht="15" customHeight="1" x14ac:dyDescent="0.2">
      <c r="A575" s="10" t="s">
        <v>2129</v>
      </c>
      <c r="B575" s="11" t="s">
        <v>1624</v>
      </c>
      <c r="C575" s="11" t="s">
        <v>2130</v>
      </c>
      <c r="D575" s="8" t="s">
        <v>12</v>
      </c>
      <c r="E575" s="8" t="s">
        <v>12</v>
      </c>
      <c r="F575" s="8" t="s">
        <v>13</v>
      </c>
      <c r="G575" s="8" t="s">
        <v>13</v>
      </c>
      <c r="H575" s="11" t="s">
        <v>2131</v>
      </c>
    </row>
    <row r="576" spans="1:8" s="12" customFormat="1" ht="15" customHeight="1" x14ac:dyDescent="0.2">
      <c r="A576" s="10" t="s">
        <v>2132</v>
      </c>
      <c r="B576" s="11" t="s">
        <v>229</v>
      </c>
      <c r="C576" s="11" t="s">
        <v>2133</v>
      </c>
      <c r="D576" s="8" t="s">
        <v>12</v>
      </c>
      <c r="E576" s="8" t="s">
        <v>12</v>
      </c>
      <c r="F576" s="8" t="s">
        <v>13</v>
      </c>
      <c r="G576" s="8" t="s">
        <v>13</v>
      </c>
      <c r="H576" s="11" t="s">
        <v>2134</v>
      </c>
    </row>
    <row r="577" spans="1:8" s="12" customFormat="1" ht="15" customHeight="1" x14ac:dyDescent="0.2">
      <c r="A577" s="10" t="s">
        <v>2135</v>
      </c>
      <c r="B577" s="11" t="s">
        <v>2136</v>
      </c>
      <c r="C577" s="11" t="s">
        <v>2137</v>
      </c>
      <c r="D577" s="8" t="s">
        <v>12</v>
      </c>
      <c r="E577" s="8" t="s">
        <v>12</v>
      </c>
      <c r="F577" s="8" t="s">
        <v>13</v>
      </c>
      <c r="G577" s="8" t="s">
        <v>12</v>
      </c>
      <c r="H577" s="11" t="s">
        <v>2138</v>
      </c>
    </row>
    <row r="578" spans="1:8" s="12" customFormat="1" ht="15" customHeight="1" x14ac:dyDescent="0.2">
      <c r="A578" s="10" t="s">
        <v>2139</v>
      </c>
      <c r="B578" s="11" t="s">
        <v>2140</v>
      </c>
      <c r="C578" s="11" t="s">
        <v>2141</v>
      </c>
      <c r="D578" s="8" t="s">
        <v>12</v>
      </c>
      <c r="E578" s="8" t="s">
        <v>12</v>
      </c>
      <c r="F578" s="8" t="s">
        <v>13</v>
      </c>
      <c r="G578" s="8" t="s">
        <v>13</v>
      </c>
      <c r="H578" s="11" t="s">
        <v>2142</v>
      </c>
    </row>
    <row r="579" spans="1:8" s="12" customFormat="1" ht="15" customHeight="1" x14ac:dyDescent="0.2">
      <c r="A579" s="10" t="s">
        <v>2143</v>
      </c>
      <c r="B579" s="11" t="s">
        <v>2144</v>
      </c>
      <c r="C579" s="11" t="s">
        <v>2145</v>
      </c>
      <c r="D579" s="8" t="s">
        <v>12</v>
      </c>
      <c r="E579" s="8" t="s">
        <v>12</v>
      </c>
      <c r="F579" s="8" t="s">
        <v>13</v>
      </c>
      <c r="G579" s="8" t="s">
        <v>13</v>
      </c>
      <c r="H579" s="11" t="s">
        <v>2146</v>
      </c>
    </row>
    <row r="580" spans="1:8" s="12" customFormat="1" ht="15" customHeight="1" x14ac:dyDescent="0.2">
      <c r="A580" s="10" t="s">
        <v>2147</v>
      </c>
      <c r="B580" s="11" t="s">
        <v>2148</v>
      </c>
      <c r="C580" s="11" t="s">
        <v>2149</v>
      </c>
      <c r="D580" s="8" t="s">
        <v>12</v>
      </c>
      <c r="E580" s="8" t="s">
        <v>12</v>
      </c>
      <c r="F580" s="8" t="s">
        <v>13</v>
      </c>
      <c r="G580" s="8" t="s">
        <v>13</v>
      </c>
      <c r="H580" s="11" t="s">
        <v>2150</v>
      </c>
    </row>
    <row r="581" spans="1:8" ht="15" customHeight="1" x14ac:dyDescent="0.2">
      <c r="A581" s="10" t="s">
        <v>2151</v>
      </c>
      <c r="B581" s="11" t="s">
        <v>2152</v>
      </c>
      <c r="C581" s="11" t="s">
        <v>2153</v>
      </c>
      <c r="D581" s="8" t="s">
        <v>12</v>
      </c>
      <c r="E581" s="8" t="s">
        <v>12</v>
      </c>
      <c r="F581" s="8" t="s">
        <v>13</v>
      </c>
      <c r="G581" s="8" t="s">
        <v>13</v>
      </c>
      <c r="H581" s="11" t="s">
        <v>2154</v>
      </c>
    </row>
    <row r="582" spans="1:8" s="12" customFormat="1" ht="15" customHeight="1" x14ac:dyDescent="0.2">
      <c r="A582" s="10" t="s">
        <v>2155</v>
      </c>
      <c r="B582" s="11" t="s">
        <v>2156</v>
      </c>
      <c r="C582" s="11" t="s">
        <v>2157</v>
      </c>
      <c r="D582" s="8" t="s">
        <v>12</v>
      </c>
      <c r="E582" s="8" t="s">
        <v>12</v>
      </c>
      <c r="F582" s="8" t="s">
        <v>13</v>
      </c>
      <c r="G582" s="8" t="s">
        <v>13</v>
      </c>
      <c r="H582" s="11" t="s">
        <v>2158</v>
      </c>
    </row>
    <row r="583" spans="1:8" s="12" customFormat="1" ht="15" customHeight="1" x14ac:dyDescent="0.2">
      <c r="A583" s="10" t="s">
        <v>2159</v>
      </c>
      <c r="B583" s="11" t="s">
        <v>428</v>
      </c>
      <c r="C583" s="11" t="s">
        <v>2160</v>
      </c>
      <c r="D583" s="8" t="s">
        <v>13</v>
      </c>
      <c r="E583" s="8" t="s">
        <v>12</v>
      </c>
      <c r="F583" s="8" t="s">
        <v>13</v>
      </c>
      <c r="G583" s="8" t="s">
        <v>13</v>
      </c>
      <c r="H583" s="11" t="s">
        <v>2161</v>
      </c>
    </row>
    <row r="584" spans="1:8" s="12" customFormat="1" ht="15" customHeight="1" x14ac:dyDescent="0.2">
      <c r="A584" s="10" t="s">
        <v>2162</v>
      </c>
      <c r="B584" s="11" t="s">
        <v>2163</v>
      </c>
      <c r="C584" s="11" t="s">
        <v>2164</v>
      </c>
      <c r="D584" s="8" t="s">
        <v>13</v>
      </c>
      <c r="E584" s="8" t="s">
        <v>12</v>
      </c>
      <c r="F584" s="8" t="s">
        <v>13</v>
      </c>
      <c r="G584" s="8" t="s">
        <v>13</v>
      </c>
      <c r="H584" s="11" t="s">
        <v>2165</v>
      </c>
    </row>
    <row r="585" spans="1:8" s="12" customFormat="1" ht="15" customHeight="1" x14ac:dyDescent="0.2">
      <c r="A585" s="10" t="s">
        <v>2166</v>
      </c>
      <c r="B585" s="11" t="s">
        <v>1120</v>
      </c>
      <c r="C585" s="11" t="s">
        <v>2167</v>
      </c>
      <c r="D585" s="8" t="s">
        <v>12</v>
      </c>
      <c r="E585" s="8" t="s">
        <v>12</v>
      </c>
      <c r="F585" s="8" t="s">
        <v>13</v>
      </c>
      <c r="G585" s="8" t="s">
        <v>13</v>
      </c>
      <c r="H585" s="11" t="s">
        <v>2168</v>
      </c>
    </row>
    <row r="586" spans="1:8" s="12" customFormat="1" ht="15" customHeight="1" x14ac:dyDescent="0.2">
      <c r="A586" s="10" t="s">
        <v>2169</v>
      </c>
      <c r="B586" s="11" t="s">
        <v>2170</v>
      </c>
      <c r="C586" s="11" t="s">
        <v>2171</v>
      </c>
      <c r="D586" s="8" t="s">
        <v>12</v>
      </c>
      <c r="E586" s="8" t="s">
        <v>12</v>
      </c>
      <c r="F586" s="8" t="s">
        <v>13</v>
      </c>
      <c r="G586" s="8" t="s">
        <v>13</v>
      </c>
      <c r="H586" s="11" t="s">
        <v>2172</v>
      </c>
    </row>
    <row r="587" spans="1:8" ht="15" customHeight="1" x14ac:dyDescent="0.2">
      <c r="A587" s="10" t="s">
        <v>2173</v>
      </c>
      <c r="B587" s="11" t="s">
        <v>2174</v>
      </c>
      <c r="C587" s="11" t="s">
        <v>2175</v>
      </c>
      <c r="D587" s="8" t="s">
        <v>12</v>
      </c>
      <c r="E587" s="8" t="s">
        <v>12</v>
      </c>
      <c r="F587" s="8" t="s">
        <v>13</v>
      </c>
      <c r="G587" s="8" t="s">
        <v>13</v>
      </c>
      <c r="H587" s="11" t="s">
        <v>2176</v>
      </c>
    </row>
    <row r="588" spans="1:8" s="12" customFormat="1" ht="15" customHeight="1" x14ac:dyDescent="0.2">
      <c r="A588" s="10" t="s">
        <v>2177</v>
      </c>
      <c r="B588" s="11" t="s">
        <v>751</v>
      </c>
      <c r="C588" s="11" t="s">
        <v>2178</v>
      </c>
      <c r="D588" s="8" t="s">
        <v>12</v>
      </c>
      <c r="E588" s="8" t="s">
        <v>12</v>
      </c>
      <c r="F588" s="8" t="s">
        <v>13</v>
      </c>
      <c r="G588" s="8" t="s">
        <v>13</v>
      </c>
      <c r="H588" s="11" t="s">
        <v>2179</v>
      </c>
    </row>
    <row r="589" spans="1:8" s="12" customFormat="1" ht="15" customHeight="1" x14ac:dyDescent="0.2">
      <c r="A589" s="10" t="s">
        <v>2180</v>
      </c>
      <c r="B589" s="11" t="s">
        <v>2181</v>
      </c>
      <c r="C589" s="11" t="s">
        <v>2182</v>
      </c>
      <c r="D589" s="8" t="s">
        <v>12</v>
      </c>
      <c r="E589" s="8" t="s">
        <v>12</v>
      </c>
      <c r="F589" s="8" t="s">
        <v>13</v>
      </c>
      <c r="G589" s="8" t="s">
        <v>13</v>
      </c>
      <c r="H589" s="11" t="s">
        <v>2183</v>
      </c>
    </row>
    <row r="590" spans="1:8" s="12" customFormat="1" ht="15" customHeight="1" x14ac:dyDescent="0.2">
      <c r="A590" s="10" t="s">
        <v>2184</v>
      </c>
      <c r="B590" s="11" t="s">
        <v>534</v>
      </c>
      <c r="C590" s="11" t="s">
        <v>2185</v>
      </c>
      <c r="D590" s="8" t="s">
        <v>12</v>
      </c>
      <c r="E590" s="8" t="s">
        <v>12</v>
      </c>
      <c r="F590" s="8" t="s">
        <v>13</v>
      </c>
      <c r="G590" s="8" t="s">
        <v>13</v>
      </c>
      <c r="H590" s="11" t="s">
        <v>2186</v>
      </c>
    </row>
    <row r="591" spans="1:8" s="12" customFormat="1" ht="15" customHeight="1" x14ac:dyDescent="0.2">
      <c r="A591" s="10" t="s">
        <v>2187</v>
      </c>
      <c r="B591" s="11" t="s">
        <v>2188</v>
      </c>
      <c r="C591" s="11" t="s">
        <v>2189</v>
      </c>
      <c r="D591" s="8" t="s">
        <v>13</v>
      </c>
      <c r="E591" s="8" t="s">
        <v>13</v>
      </c>
      <c r="F591" s="8" t="s">
        <v>12</v>
      </c>
      <c r="G591" s="8" t="s">
        <v>12</v>
      </c>
      <c r="H591" s="11" t="s">
        <v>2190</v>
      </c>
    </row>
    <row r="592" spans="1:8" s="12" customFormat="1" ht="15" customHeight="1" x14ac:dyDescent="0.2">
      <c r="A592" s="10" t="s">
        <v>2191</v>
      </c>
      <c r="B592" s="11" t="s">
        <v>751</v>
      </c>
      <c r="C592" s="11" t="s">
        <v>2192</v>
      </c>
      <c r="D592" s="8" t="s">
        <v>12</v>
      </c>
      <c r="E592" s="8" t="s">
        <v>12</v>
      </c>
      <c r="F592" s="8" t="s">
        <v>12</v>
      </c>
      <c r="G592" s="8" t="s">
        <v>13</v>
      </c>
      <c r="H592" s="11" t="s">
        <v>2193</v>
      </c>
    </row>
    <row r="593" spans="1:8" s="12" customFormat="1" ht="15" customHeight="1" x14ac:dyDescent="0.2">
      <c r="A593" s="10" t="s">
        <v>2194</v>
      </c>
      <c r="B593" s="11" t="s">
        <v>2195</v>
      </c>
      <c r="C593" s="11" t="s">
        <v>2196</v>
      </c>
      <c r="D593" s="8" t="s">
        <v>12</v>
      </c>
      <c r="E593" s="8" t="s">
        <v>12</v>
      </c>
      <c r="F593" s="8" t="s">
        <v>13</v>
      </c>
      <c r="G593" s="8" t="s">
        <v>13</v>
      </c>
      <c r="H593" s="11" t="s">
        <v>2197</v>
      </c>
    </row>
    <row r="594" spans="1:8" s="12" customFormat="1" ht="15" customHeight="1" x14ac:dyDescent="0.2">
      <c r="A594" s="10" t="s">
        <v>2198</v>
      </c>
      <c r="B594" s="11" t="s">
        <v>2199</v>
      </c>
      <c r="C594" s="11" t="s">
        <v>2200</v>
      </c>
      <c r="D594" s="8" t="s">
        <v>12</v>
      </c>
      <c r="E594" s="8" t="s">
        <v>12</v>
      </c>
      <c r="F594" s="8" t="s">
        <v>13</v>
      </c>
      <c r="G594" s="8" t="s">
        <v>13</v>
      </c>
      <c r="H594" s="11" t="s">
        <v>2201</v>
      </c>
    </row>
    <row r="595" spans="1:8" s="12" customFormat="1" ht="15" customHeight="1" x14ac:dyDescent="0.2">
      <c r="A595" s="10" t="s">
        <v>2202</v>
      </c>
      <c r="B595" s="11" t="s">
        <v>631</v>
      </c>
      <c r="C595" s="11" t="s">
        <v>2203</v>
      </c>
      <c r="D595" s="8" t="s">
        <v>12</v>
      </c>
      <c r="E595" s="8" t="s">
        <v>12</v>
      </c>
      <c r="F595" s="8" t="s">
        <v>13</v>
      </c>
      <c r="G595" s="8" t="s">
        <v>13</v>
      </c>
      <c r="H595" s="11" t="s">
        <v>2204</v>
      </c>
    </row>
    <row r="596" spans="1:8" ht="15" customHeight="1" x14ac:dyDescent="0.2">
      <c r="A596" s="10" t="s">
        <v>2205</v>
      </c>
      <c r="B596" s="11" t="s">
        <v>2206</v>
      </c>
      <c r="C596" s="11" t="s">
        <v>2207</v>
      </c>
      <c r="D596" s="8" t="s">
        <v>12</v>
      </c>
      <c r="E596" s="8" t="s">
        <v>12</v>
      </c>
      <c r="F596" s="8" t="s">
        <v>13</v>
      </c>
      <c r="G596" s="8" t="s">
        <v>13</v>
      </c>
      <c r="H596" s="11" t="s">
        <v>2208</v>
      </c>
    </row>
    <row r="597" spans="1:8" s="12" customFormat="1" ht="15" customHeight="1" x14ac:dyDescent="0.2">
      <c r="A597" s="10" t="s">
        <v>2209</v>
      </c>
      <c r="B597" s="11" t="s">
        <v>307</v>
      </c>
      <c r="C597" s="11" t="s">
        <v>2210</v>
      </c>
      <c r="D597" s="8" t="s">
        <v>13</v>
      </c>
      <c r="E597" s="8" t="s">
        <v>12</v>
      </c>
      <c r="F597" s="8" t="s">
        <v>13</v>
      </c>
      <c r="G597" s="8" t="s">
        <v>13</v>
      </c>
      <c r="H597" s="11" t="s">
        <v>2211</v>
      </c>
    </row>
    <row r="598" spans="1:8" ht="15" customHeight="1" x14ac:dyDescent="0.2">
      <c r="A598" s="10" t="s">
        <v>2212</v>
      </c>
      <c r="B598" s="11" t="s">
        <v>2213</v>
      </c>
      <c r="C598" s="11" t="s">
        <v>2214</v>
      </c>
      <c r="D598" s="8" t="s">
        <v>12</v>
      </c>
      <c r="E598" s="8" t="s">
        <v>12</v>
      </c>
      <c r="F598" s="8" t="s">
        <v>13</v>
      </c>
      <c r="G598" s="8" t="s">
        <v>13</v>
      </c>
      <c r="H598" s="11" t="s">
        <v>2215</v>
      </c>
    </row>
    <row r="599" spans="1:8" ht="15" customHeight="1" x14ac:dyDescent="0.2">
      <c r="A599" s="10" t="s">
        <v>2216</v>
      </c>
      <c r="B599" s="11" t="s">
        <v>300</v>
      </c>
      <c r="C599" s="11" t="s">
        <v>2217</v>
      </c>
      <c r="D599" s="8" t="s">
        <v>12</v>
      </c>
      <c r="E599" s="8" t="s">
        <v>12</v>
      </c>
      <c r="F599" s="8" t="s">
        <v>13</v>
      </c>
      <c r="G599" s="8" t="s">
        <v>13</v>
      </c>
      <c r="H599" s="11" t="s">
        <v>2218</v>
      </c>
    </row>
    <row r="600" spans="1:8" ht="15" customHeight="1" x14ac:dyDescent="0.2">
      <c r="A600" s="10" t="s">
        <v>2219</v>
      </c>
      <c r="B600" s="11" t="s">
        <v>653</v>
      </c>
      <c r="C600" s="11" t="s">
        <v>2220</v>
      </c>
      <c r="D600" s="8" t="s">
        <v>12</v>
      </c>
      <c r="E600" s="8" t="s">
        <v>12</v>
      </c>
      <c r="F600" s="8" t="s">
        <v>13</v>
      </c>
      <c r="G600" s="8" t="s">
        <v>13</v>
      </c>
      <c r="H600" s="11" t="s">
        <v>2221</v>
      </c>
    </row>
    <row r="601" spans="1:8" ht="15" customHeight="1" x14ac:dyDescent="0.2">
      <c r="A601" s="10" t="s">
        <v>2222</v>
      </c>
      <c r="B601" s="11" t="s">
        <v>2223</v>
      </c>
      <c r="C601" s="11" t="s">
        <v>2224</v>
      </c>
      <c r="D601" s="8" t="s">
        <v>13</v>
      </c>
      <c r="E601" s="8" t="s">
        <v>12</v>
      </c>
      <c r="F601" s="8" t="s">
        <v>13</v>
      </c>
      <c r="G601" s="8" t="s">
        <v>13</v>
      </c>
      <c r="H601" s="11" t="s">
        <v>2225</v>
      </c>
    </row>
    <row r="602" spans="1:8" s="12" customFormat="1" ht="15" customHeight="1" x14ac:dyDescent="0.2">
      <c r="A602" s="10" t="s">
        <v>2226</v>
      </c>
      <c r="B602" s="11" t="s">
        <v>432</v>
      </c>
      <c r="C602" s="11" t="s">
        <v>2227</v>
      </c>
      <c r="D602" s="8" t="s">
        <v>12</v>
      </c>
      <c r="E602" s="8" t="s">
        <v>12</v>
      </c>
      <c r="F602" s="8" t="s">
        <v>13</v>
      </c>
      <c r="G602" s="8" t="s">
        <v>13</v>
      </c>
      <c r="H602" s="11" t="s">
        <v>2228</v>
      </c>
    </row>
    <row r="603" spans="1:8" s="12" customFormat="1" ht="15" customHeight="1" x14ac:dyDescent="0.2">
      <c r="A603" s="10" t="s">
        <v>2229</v>
      </c>
      <c r="B603" s="11" t="s">
        <v>620</v>
      </c>
      <c r="C603" s="11" t="s">
        <v>2230</v>
      </c>
      <c r="D603" s="8" t="s">
        <v>12</v>
      </c>
      <c r="E603" s="8" t="s">
        <v>12</v>
      </c>
      <c r="F603" s="8" t="s">
        <v>13</v>
      </c>
      <c r="G603" s="8" t="s">
        <v>12</v>
      </c>
      <c r="H603" s="11" t="s">
        <v>2231</v>
      </c>
    </row>
    <row r="604" spans="1:8" ht="15" customHeight="1" x14ac:dyDescent="0.2">
      <c r="A604" s="10" t="s">
        <v>2232</v>
      </c>
      <c r="B604" s="11" t="s">
        <v>2233</v>
      </c>
      <c r="C604" s="11" t="s">
        <v>2234</v>
      </c>
      <c r="D604" s="8" t="s">
        <v>12</v>
      </c>
      <c r="E604" s="8" t="s">
        <v>12</v>
      </c>
      <c r="F604" s="8" t="s">
        <v>13</v>
      </c>
      <c r="G604" s="8" t="s">
        <v>13</v>
      </c>
      <c r="H604" s="11" t="s">
        <v>2235</v>
      </c>
    </row>
    <row r="605" spans="1:8" ht="15" customHeight="1" x14ac:dyDescent="0.2">
      <c r="A605" s="10" t="s">
        <v>2236</v>
      </c>
      <c r="B605" s="11" t="s">
        <v>2237</v>
      </c>
      <c r="C605" s="11" t="s">
        <v>2238</v>
      </c>
      <c r="D605" s="8" t="s">
        <v>12</v>
      </c>
      <c r="E605" s="8" t="s">
        <v>12</v>
      </c>
      <c r="F605" s="8" t="s">
        <v>12</v>
      </c>
      <c r="G605" s="8" t="s">
        <v>13</v>
      </c>
      <c r="H605" s="11" t="s">
        <v>2239</v>
      </c>
    </row>
    <row r="606" spans="1:8" s="12" customFormat="1" ht="15" customHeight="1" x14ac:dyDescent="0.2">
      <c r="A606" s="10" t="s">
        <v>2240</v>
      </c>
      <c r="B606" s="11" t="s">
        <v>325</v>
      </c>
      <c r="C606" s="11" t="s">
        <v>2241</v>
      </c>
      <c r="D606" s="8" t="s">
        <v>13</v>
      </c>
      <c r="E606" s="8" t="s">
        <v>13</v>
      </c>
      <c r="F606" s="8" t="s">
        <v>13</v>
      </c>
      <c r="G606" s="8" t="s">
        <v>13</v>
      </c>
      <c r="H606" s="11" t="s">
        <v>2242</v>
      </c>
    </row>
    <row r="607" spans="1:8" s="12" customFormat="1" ht="15" customHeight="1" x14ac:dyDescent="0.2">
      <c r="A607" s="10" t="s">
        <v>2243</v>
      </c>
      <c r="B607" s="11" t="s">
        <v>325</v>
      </c>
      <c r="C607" s="11" t="s">
        <v>2244</v>
      </c>
      <c r="D607" s="8" t="s">
        <v>12</v>
      </c>
      <c r="E607" s="8" t="s">
        <v>12</v>
      </c>
      <c r="F607" s="8" t="s">
        <v>13</v>
      </c>
      <c r="G607" s="8" t="s">
        <v>13</v>
      </c>
      <c r="H607" s="11" t="s">
        <v>2245</v>
      </c>
    </row>
    <row r="608" spans="1:8" s="12" customFormat="1" ht="15" customHeight="1" x14ac:dyDescent="0.2">
      <c r="A608" s="10" t="s">
        <v>2246</v>
      </c>
      <c r="B608" s="11" t="s">
        <v>2247</v>
      </c>
      <c r="C608" s="11" t="s">
        <v>2248</v>
      </c>
      <c r="D608" s="8" t="s">
        <v>13</v>
      </c>
      <c r="E608" s="8" t="s">
        <v>13</v>
      </c>
      <c r="F608" s="8" t="s">
        <v>13</v>
      </c>
      <c r="G608" s="8" t="s">
        <v>13</v>
      </c>
      <c r="H608" s="11" t="s">
        <v>2249</v>
      </c>
    </row>
    <row r="609" spans="1:8" s="12" customFormat="1" ht="15" customHeight="1" x14ac:dyDescent="0.2">
      <c r="A609" s="10" t="s">
        <v>2250</v>
      </c>
      <c r="B609" s="11" t="s">
        <v>686</v>
      </c>
      <c r="C609" s="11" t="s">
        <v>2251</v>
      </c>
      <c r="D609" s="8" t="s">
        <v>12</v>
      </c>
      <c r="E609" s="8" t="s">
        <v>12</v>
      </c>
      <c r="F609" s="8" t="s">
        <v>13</v>
      </c>
      <c r="G609" s="8" t="s">
        <v>13</v>
      </c>
      <c r="H609" s="11" t="s">
        <v>2252</v>
      </c>
    </row>
    <row r="610" spans="1:8" s="12" customFormat="1" ht="15" customHeight="1" x14ac:dyDescent="0.2">
      <c r="A610" s="10" t="s">
        <v>2253</v>
      </c>
      <c r="B610" s="11" t="s">
        <v>2254</v>
      </c>
      <c r="C610" s="11" t="s">
        <v>2255</v>
      </c>
      <c r="D610" s="8" t="s">
        <v>12</v>
      </c>
      <c r="E610" s="8" t="s">
        <v>12</v>
      </c>
      <c r="F610" s="8" t="s">
        <v>13</v>
      </c>
      <c r="G610" s="8" t="s">
        <v>13</v>
      </c>
      <c r="H610" s="11" t="s">
        <v>2256</v>
      </c>
    </row>
    <row r="611" spans="1:8" s="12" customFormat="1" ht="15" customHeight="1" x14ac:dyDescent="0.2">
      <c r="A611" s="10" t="s">
        <v>2257</v>
      </c>
      <c r="B611" s="11" t="s">
        <v>2258</v>
      </c>
      <c r="C611" s="11" t="s">
        <v>2259</v>
      </c>
      <c r="D611" s="8" t="s">
        <v>12</v>
      </c>
      <c r="E611" s="8" t="s">
        <v>12</v>
      </c>
      <c r="F611" s="8" t="s">
        <v>13</v>
      </c>
      <c r="G611" s="8" t="s">
        <v>13</v>
      </c>
      <c r="H611" s="11" t="s">
        <v>2260</v>
      </c>
    </row>
    <row r="612" spans="1:8" s="12" customFormat="1" ht="15" customHeight="1" x14ac:dyDescent="0.2">
      <c r="A612" s="10" t="s">
        <v>2261</v>
      </c>
      <c r="B612" s="11" t="s">
        <v>2262</v>
      </c>
      <c r="C612" s="11" t="s">
        <v>2263</v>
      </c>
      <c r="D612" s="8" t="s">
        <v>13</v>
      </c>
      <c r="E612" s="8" t="s">
        <v>12</v>
      </c>
      <c r="F612" s="8" t="s">
        <v>12</v>
      </c>
      <c r="G612" s="8" t="s">
        <v>12</v>
      </c>
      <c r="H612" s="11" t="s">
        <v>2264</v>
      </c>
    </row>
    <row r="613" spans="1:8" s="12" customFormat="1" ht="15" customHeight="1" x14ac:dyDescent="0.2">
      <c r="A613" s="10" t="s">
        <v>2265</v>
      </c>
      <c r="B613" s="11" t="s">
        <v>2266</v>
      </c>
      <c r="C613" s="11" t="s">
        <v>2267</v>
      </c>
      <c r="D613" s="8" t="s">
        <v>12</v>
      </c>
      <c r="E613" s="8" t="s">
        <v>12</v>
      </c>
      <c r="F613" s="8" t="s">
        <v>13</v>
      </c>
      <c r="G613" s="8" t="s">
        <v>13</v>
      </c>
      <c r="H613" s="11" t="s">
        <v>2268</v>
      </c>
    </row>
    <row r="614" spans="1:8" s="12" customFormat="1" ht="15" customHeight="1" x14ac:dyDescent="0.2">
      <c r="A614" s="10" t="s">
        <v>2269</v>
      </c>
      <c r="B614" s="11" t="s">
        <v>2270</v>
      </c>
      <c r="C614" s="11" t="s">
        <v>2271</v>
      </c>
      <c r="D614" s="8" t="s">
        <v>12</v>
      </c>
      <c r="E614" s="8" t="s">
        <v>12</v>
      </c>
      <c r="F614" s="8" t="s">
        <v>13</v>
      </c>
      <c r="G614" s="8" t="s">
        <v>13</v>
      </c>
      <c r="H614" s="11" t="s">
        <v>2272</v>
      </c>
    </row>
    <row r="615" spans="1:8" s="12" customFormat="1" ht="15" customHeight="1" x14ac:dyDescent="0.2">
      <c r="A615" s="10" t="s">
        <v>2273</v>
      </c>
      <c r="B615" s="11" t="s">
        <v>1489</v>
      </c>
      <c r="C615" s="11" t="s">
        <v>2274</v>
      </c>
      <c r="D615" s="8" t="s">
        <v>12</v>
      </c>
      <c r="E615" s="8" t="s">
        <v>12</v>
      </c>
      <c r="F615" s="8" t="s">
        <v>12</v>
      </c>
      <c r="G615" s="8" t="s">
        <v>13</v>
      </c>
      <c r="H615" s="11" t="s">
        <v>2275</v>
      </c>
    </row>
    <row r="616" spans="1:8" s="12" customFormat="1" ht="15" customHeight="1" x14ac:dyDescent="0.2">
      <c r="A616" s="10" t="s">
        <v>2276</v>
      </c>
      <c r="B616" s="11" t="s">
        <v>2277</v>
      </c>
      <c r="C616" s="11" t="s">
        <v>2278</v>
      </c>
      <c r="D616" s="8" t="s">
        <v>13</v>
      </c>
      <c r="E616" s="8" t="s">
        <v>13</v>
      </c>
      <c r="F616" s="8" t="s">
        <v>13</v>
      </c>
      <c r="G616" s="8" t="s">
        <v>13</v>
      </c>
      <c r="H616" s="11" t="s">
        <v>2279</v>
      </c>
    </row>
    <row r="617" spans="1:8" ht="15" customHeight="1" x14ac:dyDescent="0.2">
      <c r="A617" s="10" t="s">
        <v>2280</v>
      </c>
      <c r="B617" s="11" t="s">
        <v>2281</v>
      </c>
      <c r="C617" s="11" t="s">
        <v>2282</v>
      </c>
      <c r="D617" s="8" t="s">
        <v>12</v>
      </c>
      <c r="E617" s="8" t="s">
        <v>12</v>
      </c>
      <c r="F617" s="8" t="s">
        <v>13</v>
      </c>
      <c r="G617" s="8" t="s">
        <v>13</v>
      </c>
      <c r="H617" s="11" t="s">
        <v>2283</v>
      </c>
    </row>
    <row r="618" spans="1:8" ht="15" customHeight="1" x14ac:dyDescent="0.2">
      <c r="A618" s="10" t="s">
        <v>2284</v>
      </c>
      <c r="B618" s="11" t="s">
        <v>2285</v>
      </c>
      <c r="C618" s="11" t="s">
        <v>2286</v>
      </c>
      <c r="D618" s="8" t="s">
        <v>12</v>
      </c>
      <c r="E618" s="8" t="s">
        <v>12</v>
      </c>
      <c r="F618" s="8" t="s">
        <v>13</v>
      </c>
      <c r="G618" s="8" t="s">
        <v>13</v>
      </c>
      <c r="H618" s="11" t="s">
        <v>2287</v>
      </c>
    </row>
    <row r="619" spans="1:8" ht="15" customHeight="1" x14ac:dyDescent="0.2">
      <c r="A619" s="10" t="s">
        <v>2288</v>
      </c>
      <c r="B619" s="11" t="s">
        <v>2289</v>
      </c>
      <c r="C619" s="11" t="s">
        <v>2290</v>
      </c>
      <c r="D619" s="8" t="s">
        <v>12</v>
      </c>
      <c r="E619" s="8" t="s">
        <v>12</v>
      </c>
      <c r="F619" s="8" t="s">
        <v>12</v>
      </c>
      <c r="G619" s="8" t="s">
        <v>13</v>
      </c>
      <c r="H619" s="11" t="s">
        <v>2291</v>
      </c>
    </row>
    <row r="620" spans="1:8" s="12" customFormat="1" ht="15" customHeight="1" x14ac:dyDescent="0.2">
      <c r="A620" s="10" t="s">
        <v>2292</v>
      </c>
      <c r="B620" s="11" t="s">
        <v>2293</v>
      </c>
      <c r="C620" s="11" t="s">
        <v>2294</v>
      </c>
      <c r="D620" s="8" t="s">
        <v>13</v>
      </c>
      <c r="E620" s="8" t="s">
        <v>12</v>
      </c>
      <c r="F620" s="8" t="s">
        <v>12</v>
      </c>
      <c r="G620" s="8" t="s">
        <v>13</v>
      </c>
      <c r="H620" s="11" t="s">
        <v>2295</v>
      </c>
    </row>
    <row r="621" spans="1:8" s="12" customFormat="1" ht="15" customHeight="1" x14ac:dyDescent="0.2">
      <c r="A621" s="10" t="s">
        <v>2296</v>
      </c>
      <c r="B621" s="11" t="s">
        <v>2067</v>
      </c>
      <c r="C621" s="11" t="s">
        <v>2297</v>
      </c>
      <c r="D621" s="8" t="s">
        <v>12</v>
      </c>
      <c r="E621" s="8" t="s">
        <v>12</v>
      </c>
      <c r="F621" s="8" t="s">
        <v>13</v>
      </c>
      <c r="G621" s="8" t="s">
        <v>13</v>
      </c>
      <c r="H621" s="11" t="s">
        <v>2298</v>
      </c>
    </row>
    <row r="622" spans="1:8" ht="15" customHeight="1" x14ac:dyDescent="0.2">
      <c r="A622" s="10" t="s">
        <v>2299</v>
      </c>
      <c r="B622" s="11" t="s">
        <v>296</v>
      </c>
      <c r="C622" s="11" t="s">
        <v>2300</v>
      </c>
      <c r="D622" s="8" t="s">
        <v>12</v>
      </c>
      <c r="E622" s="8" t="s">
        <v>12</v>
      </c>
      <c r="F622" s="8" t="s">
        <v>13</v>
      </c>
      <c r="G622" s="8" t="s">
        <v>13</v>
      </c>
      <c r="H622" s="11" t="s">
        <v>2301</v>
      </c>
    </row>
    <row r="623" spans="1:8" s="12" customFormat="1" ht="15" customHeight="1" x14ac:dyDescent="0.2">
      <c r="A623" s="10" t="s">
        <v>2302</v>
      </c>
      <c r="B623" s="11" t="s">
        <v>2303</v>
      </c>
      <c r="C623" s="11" t="s">
        <v>2304</v>
      </c>
      <c r="D623" s="8" t="s">
        <v>12</v>
      </c>
      <c r="E623" s="8" t="s">
        <v>12</v>
      </c>
      <c r="F623" s="8" t="s">
        <v>13</v>
      </c>
      <c r="G623" s="8" t="s">
        <v>13</v>
      </c>
      <c r="H623" s="11" t="s">
        <v>2305</v>
      </c>
    </row>
    <row r="624" spans="1:8" ht="15" customHeight="1" x14ac:dyDescent="0.2">
      <c r="A624" s="10" t="s">
        <v>2306</v>
      </c>
      <c r="B624" s="11" t="s">
        <v>2307</v>
      </c>
      <c r="C624" s="11" t="s">
        <v>2308</v>
      </c>
      <c r="D624" s="8" t="s">
        <v>13</v>
      </c>
      <c r="E624" s="8" t="s">
        <v>12</v>
      </c>
      <c r="F624" s="8" t="s">
        <v>13</v>
      </c>
      <c r="G624" s="8" t="s">
        <v>13</v>
      </c>
      <c r="H624" s="11" t="s">
        <v>2309</v>
      </c>
    </row>
    <row r="625" spans="1:8" ht="15" customHeight="1" x14ac:dyDescent="0.2">
      <c r="A625" s="10" t="s">
        <v>2310</v>
      </c>
      <c r="B625" s="11" t="s">
        <v>311</v>
      </c>
      <c r="C625" s="11" t="s">
        <v>2311</v>
      </c>
      <c r="D625" s="8" t="s">
        <v>12</v>
      </c>
      <c r="E625" s="8" t="s">
        <v>13</v>
      </c>
      <c r="F625" s="8" t="s">
        <v>13</v>
      </c>
      <c r="G625" s="8" t="s">
        <v>13</v>
      </c>
      <c r="H625" s="11" t="s">
        <v>2312</v>
      </c>
    </row>
    <row r="626" spans="1:8" ht="15" customHeight="1" x14ac:dyDescent="0.2">
      <c r="A626" s="10" t="s">
        <v>2313</v>
      </c>
      <c r="B626" s="11" t="s">
        <v>2314</v>
      </c>
      <c r="C626" s="11" t="s">
        <v>2315</v>
      </c>
      <c r="D626" s="8" t="s">
        <v>13</v>
      </c>
      <c r="E626" s="8" t="s">
        <v>12</v>
      </c>
      <c r="F626" s="8" t="s">
        <v>12</v>
      </c>
      <c r="G626" s="8" t="s">
        <v>12</v>
      </c>
      <c r="H626" s="11" t="s">
        <v>2316</v>
      </c>
    </row>
    <row r="627" spans="1:8" s="12" customFormat="1" ht="15" customHeight="1" x14ac:dyDescent="0.2">
      <c r="A627" s="10" t="s">
        <v>2317</v>
      </c>
      <c r="B627" s="11" t="s">
        <v>2318</v>
      </c>
      <c r="C627" s="11" t="s">
        <v>2319</v>
      </c>
      <c r="D627" s="8" t="s">
        <v>12</v>
      </c>
      <c r="E627" s="8" t="s">
        <v>12</v>
      </c>
      <c r="F627" s="8" t="s">
        <v>13</v>
      </c>
      <c r="G627" s="8" t="s">
        <v>13</v>
      </c>
      <c r="H627" s="11" t="s">
        <v>2320</v>
      </c>
    </row>
    <row r="628" spans="1:8" s="12" customFormat="1" ht="15" customHeight="1" x14ac:dyDescent="0.2">
      <c r="A628" s="10" t="s">
        <v>2321</v>
      </c>
      <c r="B628" s="11" t="s">
        <v>2322</v>
      </c>
      <c r="C628" s="11" t="s">
        <v>2323</v>
      </c>
      <c r="D628" s="8" t="s">
        <v>12</v>
      </c>
      <c r="E628" s="8" t="s">
        <v>12</v>
      </c>
      <c r="F628" s="8" t="s">
        <v>13</v>
      </c>
      <c r="G628" s="8" t="s">
        <v>13</v>
      </c>
      <c r="H628" s="11" t="s">
        <v>2324</v>
      </c>
    </row>
    <row r="629" spans="1:8" s="12" customFormat="1" ht="15" customHeight="1" x14ac:dyDescent="0.2">
      <c r="A629" s="10" t="s">
        <v>2325</v>
      </c>
      <c r="B629" s="11" t="s">
        <v>697</v>
      </c>
      <c r="C629" s="11" t="s">
        <v>2326</v>
      </c>
      <c r="D629" s="8" t="s">
        <v>12</v>
      </c>
      <c r="E629" s="8" t="s">
        <v>12</v>
      </c>
      <c r="F629" s="8" t="s">
        <v>13</v>
      </c>
      <c r="G629" s="8" t="s">
        <v>13</v>
      </c>
      <c r="H629" s="11" t="s">
        <v>2327</v>
      </c>
    </row>
    <row r="630" spans="1:8" s="12" customFormat="1" ht="15" customHeight="1" x14ac:dyDescent="0.2">
      <c r="A630" s="10" t="s">
        <v>2328</v>
      </c>
      <c r="B630" s="11" t="s">
        <v>428</v>
      </c>
      <c r="C630" s="11" t="s">
        <v>2329</v>
      </c>
      <c r="D630" s="8" t="s">
        <v>13</v>
      </c>
      <c r="E630" s="8" t="s">
        <v>13</v>
      </c>
      <c r="F630" s="8" t="s">
        <v>13</v>
      </c>
      <c r="G630" s="8" t="s">
        <v>13</v>
      </c>
      <c r="H630" s="11" t="s">
        <v>2330</v>
      </c>
    </row>
    <row r="631" spans="1:8" s="12" customFormat="1" ht="15" customHeight="1" x14ac:dyDescent="0.2">
      <c r="A631" s="10" t="s">
        <v>2331</v>
      </c>
      <c r="B631" s="11" t="s">
        <v>432</v>
      </c>
      <c r="C631" s="11" t="s">
        <v>2332</v>
      </c>
      <c r="D631" s="8" t="s">
        <v>12</v>
      </c>
      <c r="E631" s="8" t="s">
        <v>13</v>
      </c>
      <c r="F631" s="8" t="s">
        <v>13</v>
      </c>
      <c r="G631" s="8" t="s">
        <v>13</v>
      </c>
      <c r="H631" s="11" t="s">
        <v>2333</v>
      </c>
    </row>
    <row r="632" spans="1:8" s="12" customFormat="1" ht="15" customHeight="1" x14ac:dyDescent="0.2">
      <c r="A632" s="10" t="s">
        <v>2334</v>
      </c>
      <c r="B632" s="11" t="s">
        <v>2335</v>
      </c>
      <c r="C632" s="11" t="s">
        <v>2336</v>
      </c>
      <c r="D632" s="8" t="s">
        <v>13</v>
      </c>
      <c r="E632" s="8" t="s">
        <v>13</v>
      </c>
      <c r="F632" s="8" t="s">
        <v>13</v>
      </c>
      <c r="G632" s="8" t="s">
        <v>13</v>
      </c>
      <c r="H632" s="11" t="s">
        <v>2337</v>
      </c>
    </row>
    <row r="633" spans="1:8" s="12" customFormat="1" ht="15" customHeight="1" x14ac:dyDescent="0.2">
      <c r="A633" s="10" t="s">
        <v>2338</v>
      </c>
      <c r="B633" s="11" t="s">
        <v>2339</v>
      </c>
      <c r="C633" s="11" t="s">
        <v>2340</v>
      </c>
      <c r="D633" s="8" t="s">
        <v>12</v>
      </c>
      <c r="E633" s="8" t="s">
        <v>12</v>
      </c>
      <c r="F633" s="8" t="s">
        <v>13</v>
      </c>
      <c r="G633" s="8" t="s">
        <v>13</v>
      </c>
      <c r="H633" s="11" t="s">
        <v>2341</v>
      </c>
    </row>
    <row r="634" spans="1:8" s="12" customFormat="1" ht="15" customHeight="1" x14ac:dyDescent="0.2">
      <c r="A634" s="10" t="s">
        <v>2342</v>
      </c>
      <c r="B634" s="11" t="s">
        <v>2343</v>
      </c>
      <c r="C634" s="11" t="s">
        <v>2344</v>
      </c>
      <c r="D634" s="8" t="s">
        <v>13</v>
      </c>
      <c r="E634" s="8" t="s">
        <v>12</v>
      </c>
      <c r="F634" s="8" t="s">
        <v>12</v>
      </c>
      <c r="G634" s="8" t="s">
        <v>12</v>
      </c>
      <c r="H634" s="11" t="s">
        <v>2345</v>
      </c>
    </row>
    <row r="635" spans="1:8" ht="15" customHeight="1" x14ac:dyDescent="0.2">
      <c r="A635" s="10" t="s">
        <v>2346</v>
      </c>
      <c r="B635" s="11" t="s">
        <v>2347</v>
      </c>
      <c r="C635" s="11" t="s">
        <v>2348</v>
      </c>
      <c r="D635" s="8" t="s">
        <v>12</v>
      </c>
      <c r="E635" s="8" t="s">
        <v>12</v>
      </c>
      <c r="F635" s="8" t="s">
        <v>13</v>
      </c>
      <c r="G635" s="8" t="s">
        <v>13</v>
      </c>
      <c r="H635" s="11" t="s">
        <v>2349</v>
      </c>
    </row>
    <row r="636" spans="1:8" s="12" customFormat="1" ht="15" customHeight="1" x14ac:dyDescent="0.2">
      <c r="A636" s="10" t="s">
        <v>2350</v>
      </c>
      <c r="B636" s="11" t="s">
        <v>2351</v>
      </c>
      <c r="C636" s="11" t="s">
        <v>2352</v>
      </c>
      <c r="D636" s="8" t="s">
        <v>12</v>
      </c>
      <c r="E636" s="8" t="s">
        <v>12</v>
      </c>
      <c r="F636" s="8" t="s">
        <v>13</v>
      </c>
      <c r="G636" s="8" t="s">
        <v>13</v>
      </c>
      <c r="H636" s="11" t="s">
        <v>2353</v>
      </c>
    </row>
    <row r="637" spans="1:8" ht="15" customHeight="1" x14ac:dyDescent="0.2">
      <c r="A637" s="10" t="s">
        <v>2354</v>
      </c>
      <c r="B637" s="11" t="s">
        <v>2355</v>
      </c>
      <c r="C637" s="11" t="s">
        <v>2356</v>
      </c>
      <c r="D637" s="8" t="s">
        <v>12</v>
      </c>
      <c r="E637" s="8" t="s">
        <v>13</v>
      </c>
      <c r="F637" s="8" t="s">
        <v>13</v>
      </c>
      <c r="G637" s="8" t="s">
        <v>13</v>
      </c>
      <c r="H637" s="11" t="s">
        <v>2357</v>
      </c>
    </row>
    <row r="638" spans="1:8" ht="15" customHeight="1" x14ac:dyDescent="0.2">
      <c r="A638" s="10" t="s">
        <v>2358</v>
      </c>
      <c r="B638" s="11" t="s">
        <v>2359</v>
      </c>
      <c r="C638" s="11" t="s">
        <v>2360</v>
      </c>
      <c r="D638" s="8" t="s">
        <v>12</v>
      </c>
      <c r="E638" s="8" t="s">
        <v>12</v>
      </c>
      <c r="F638" s="8" t="s">
        <v>13</v>
      </c>
      <c r="G638" s="8" t="s">
        <v>13</v>
      </c>
      <c r="H638" s="11" t="s">
        <v>2361</v>
      </c>
    </row>
    <row r="639" spans="1:8" s="12" customFormat="1" ht="15" customHeight="1" x14ac:dyDescent="0.2">
      <c r="A639" s="10" t="s">
        <v>2362</v>
      </c>
      <c r="B639" s="11" t="s">
        <v>2363</v>
      </c>
      <c r="C639" s="11" t="s">
        <v>2364</v>
      </c>
      <c r="D639" s="8" t="s">
        <v>13</v>
      </c>
      <c r="E639" s="8" t="s">
        <v>12</v>
      </c>
      <c r="F639" s="8" t="s">
        <v>13</v>
      </c>
      <c r="G639" s="8" t="s">
        <v>13</v>
      </c>
      <c r="H639" s="11" t="s">
        <v>2365</v>
      </c>
    </row>
    <row r="640" spans="1:8" s="12" customFormat="1" ht="15" customHeight="1" x14ac:dyDescent="0.2">
      <c r="A640" s="10" t="s">
        <v>2366</v>
      </c>
      <c r="B640" s="11" t="s">
        <v>2367</v>
      </c>
      <c r="C640" s="11" t="s">
        <v>2368</v>
      </c>
      <c r="D640" s="8" t="s">
        <v>12</v>
      </c>
      <c r="E640" s="8" t="s">
        <v>12</v>
      </c>
      <c r="F640" s="8" t="s">
        <v>12</v>
      </c>
      <c r="G640" s="8" t="s">
        <v>13</v>
      </c>
      <c r="H640" s="11" t="s">
        <v>2369</v>
      </c>
    </row>
    <row r="641" spans="1:8" ht="15" customHeight="1" x14ac:dyDescent="0.2">
      <c r="A641" s="10" t="s">
        <v>2370</v>
      </c>
      <c r="B641" s="11" t="s">
        <v>2371</v>
      </c>
      <c r="C641" s="11" t="s">
        <v>2372</v>
      </c>
      <c r="D641" s="8" t="s">
        <v>12</v>
      </c>
      <c r="E641" s="8" t="s">
        <v>12</v>
      </c>
      <c r="F641" s="8" t="s">
        <v>12</v>
      </c>
      <c r="G641" s="8" t="s">
        <v>13</v>
      </c>
      <c r="H641" s="11" t="s">
        <v>2373</v>
      </c>
    </row>
    <row r="642" spans="1:8" s="12" customFormat="1" ht="15" customHeight="1" x14ac:dyDescent="0.2">
      <c r="A642" s="10" t="s">
        <v>2374</v>
      </c>
      <c r="B642" s="11" t="s">
        <v>2375</v>
      </c>
      <c r="C642" s="11" t="s">
        <v>2376</v>
      </c>
      <c r="D642" s="8" t="s">
        <v>12</v>
      </c>
      <c r="E642" s="8" t="s">
        <v>12</v>
      </c>
      <c r="F642" s="8" t="s">
        <v>13</v>
      </c>
      <c r="G642" s="8" t="s">
        <v>13</v>
      </c>
      <c r="H642" s="11" t="s">
        <v>2377</v>
      </c>
    </row>
    <row r="643" spans="1:8" s="12" customFormat="1" ht="15" customHeight="1" x14ac:dyDescent="0.2">
      <c r="A643" s="10" t="s">
        <v>2378</v>
      </c>
      <c r="B643" s="11" t="s">
        <v>2379</v>
      </c>
      <c r="C643" s="11" t="s">
        <v>2380</v>
      </c>
      <c r="D643" s="8" t="s">
        <v>13</v>
      </c>
      <c r="E643" s="8" t="s">
        <v>12</v>
      </c>
      <c r="F643" s="8" t="s">
        <v>12</v>
      </c>
      <c r="G643" s="8" t="s">
        <v>12</v>
      </c>
      <c r="H643" s="11" t="s">
        <v>2381</v>
      </c>
    </row>
    <row r="644" spans="1:8" s="12" customFormat="1" ht="15" customHeight="1" x14ac:dyDescent="0.2">
      <c r="A644" s="10" t="s">
        <v>2382</v>
      </c>
      <c r="B644" s="11" t="s">
        <v>2379</v>
      </c>
      <c r="C644" s="11" t="s">
        <v>2383</v>
      </c>
      <c r="D644" s="8" t="s">
        <v>13</v>
      </c>
      <c r="E644" s="8" t="s">
        <v>12</v>
      </c>
      <c r="F644" s="8" t="s">
        <v>12</v>
      </c>
      <c r="G644" s="8" t="s">
        <v>12</v>
      </c>
      <c r="H644" s="11" t="s">
        <v>2384</v>
      </c>
    </row>
    <row r="645" spans="1:8" s="12" customFormat="1" ht="15" customHeight="1" x14ac:dyDescent="0.2">
      <c r="A645" s="10" t="s">
        <v>2385</v>
      </c>
      <c r="B645" s="11" t="s">
        <v>2386</v>
      </c>
      <c r="C645" s="11" t="s">
        <v>2387</v>
      </c>
      <c r="D645" s="8" t="s">
        <v>13</v>
      </c>
      <c r="E645" s="8" t="s">
        <v>12</v>
      </c>
      <c r="F645" s="8" t="s">
        <v>13</v>
      </c>
      <c r="G645" s="8" t="s">
        <v>13</v>
      </c>
      <c r="H645" s="11" t="s">
        <v>2388</v>
      </c>
    </row>
    <row r="646" spans="1:8" s="12" customFormat="1" ht="15" customHeight="1" x14ac:dyDescent="0.2">
      <c r="A646" s="10" t="s">
        <v>2389</v>
      </c>
      <c r="B646" s="11" t="s">
        <v>2390</v>
      </c>
      <c r="C646" s="11" t="s">
        <v>2391</v>
      </c>
      <c r="D646" s="8" t="s">
        <v>13</v>
      </c>
      <c r="E646" s="8" t="s">
        <v>13</v>
      </c>
      <c r="F646" s="8" t="s">
        <v>13</v>
      </c>
      <c r="G646" s="8" t="s">
        <v>13</v>
      </c>
      <c r="H646" s="11" t="s">
        <v>2392</v>
      </c>
    </row>
    <row r="647" spans="1:8" s="12" customFormat="1" ht="15" customHeight="1" x14ac:dyDescent="0.2">
      <c r="A647" s="10" t="s">
        <v>2393</v>
      </c>
      <c r="B647" s="11" t="s">
        <v>1093</v>
      </c>
      <c r="C647" s="11" t="s">
        <v>2394</v>
      </c>
      <c r="D647" s="8" t="s">
        <v>12</v>
      </c>
      <c r="E647" s="8" t="s">
        <v>12</v>
      </c>
      <c r="F647" s="8" t="s">
        <v>13</v>
      </c>
      <c r="G647" s="8" t="s">
        <v>13</v>
      </c>
      <c r="H647" s="11" t="s">
        <v>2395</v>
      </c>
    </row>
    <row r="648" spans="1:8" s="12" customFormat="1" ht="15" customHeight="1" x14ac:dyDescent="0.2">
      <c r="A648" s="10" t="s">
        <v>2396</v>
      </c>
      <c r="B648" s="11" t="s">
        <v>2371</v>
      </c>
      <c r="C648" s="11" t="s">
        <v>2397</v>
      </c>
      <c r="D648" s="8" t="s">
        <v>12</v>
      </c>
      <c r="E648" s="8" t="s">
        <v>13</v>
      </c>
      <c r="F648" s="8" t="s">
        <v>13</v>
      </c>
      <c r="G648" s="8" t="s">
        <v>13</v>
      </c>
      <c r="H648" s="11" t="s">
        <v>2398</v>
      </c>
    </row>
    <row r="649" spans="1:8" s="12" customFormat="1" ht="15" customHeight="1" x14ac:dyDescent="0.2">
      <c r="A649" s="10" t="s">
        <v>2399</v>
      </c>
      <c r="B649" s="11" t="s">
        <v>2400</v>
      </c>
      <c r="C649" s="11" t="s">
        <v>2401</v>
      </c>
      <c r="D649" s="8" t="s">
        <v>12</v>
      </c>
      <c r="E649" s="8" t="s">
        <v>12</v>
      </c>
      <c r="F649" s="8" t="s">
        <v>12</v>
      </c>
      <c r="G649" s="8" t="s">
        <v>13</v>
      </c>
      <c r="H649" s="11" t="s">
        <v>2402</v>
      </c>
    </row>
    <row r="650" spans="1:8" s="12" customFormat="1" ht="15" customHeight="1" x14ac:dyDescent="0.2">
      <c r="A650" s="10" t="s">
        <v>2403</v>
      </c>
      <c r="B650" s="11" t="s">
        <v>2404</v>
      </c>
      <c r="C650" s="11" t="s">
        <v>2405</v>
      </c>
      <c r="D650" s="8" t="s">
        <v>13</v>
      </c>
      <c r="E650" s="8" t="s">
        <v>12</v>
      </c>
      <c r="F650" s="8" t="s">
        <v>13</v>
      </c>
      <c r="G650" s="8" t="s">
        <v>13</v>
      </c>
      <c r="H650" s="11" t="s">
        <v>2406</v>
      </c>
    </row>
    <row r="651" spans="1:8" ht="15" customHeight="1" x14ac:dyDescent="0.2">
      <c r="A651" s="10" t="s">
        <v>2407</v>
      </c>
      <c r="B651" s="11" t="s">
        <v>2408</v>
      </c>
      <c r="C651" s="11" t="s">
        <v>2409</v>
      </c>
      <c r="D651" s="8" t="s">
        <v>12</v>
      </c>
      <c r="E651" s="8" t="s">
        <v>12</v>
      </c>
      <c r="F651" s="8" t="s">
        <v>13</v>
      </c>
      <c r="G651" s="8" t="s">
        <v>13</v>
      </c>
      <c r="H651" s="11" t="s">
        <v>2410</v>
      </c>
    </row>
    <row r="652" spans="1:8" s="12" customFormat="1" ht="15" customHeight="1" x14ac:dyDescent="0.2">
      <c r="A652" s="10" t="s">
        <v>2411</v>
      </c>
      <c r="B652" s="11" t="s">
        <v>2412</v>
      </c>
      <c r="C652" s="11" t="s">
        <v>2413</v>
      </c>
      <c r="D652" s="8" t="s">
        <v>12</v>
      </c>
      <c r="E652" s="8" t="s">
        <v>12</v>
      </c>
      <c r="F652" s="8" t="s">
        <v>13</v>
      </c>
      <c r="G652" s="8" t="s">
        <v>12</v>
      </c>
      <c r="H652" s="11" t="s">
        <v>2414</v>
      </c>
    </row>
    <row r="653" spans="1:8" s="12" customFormat="1" ht="15" customHeight="1" x14ac:dyDescent="0.2">
      <c r="A653" s="10" t="s">
        <v>2415</v>
      </c>
      <c r="B653" s="11" t="s">
        <v>2416</v>
      </c>
      <c r="C653" s="11" t="s">
        <v>2417</v>
      </c>
      <c r="D653" s="8" t="s">
        <v>13</v>
      </c>
      <c r="E653" s="8" t="s">
        <v>12</v>
      </c>
      <c r="F653" s="8" t="s">
        <v>13</v>
      </c>
      <c r="G653" s="8" t="s">
        <v>13</v>
      </c>
      <c r="H653" s="11" t="s">
        <v>2418</v>
      </c>
    </row>
    <row r="654" spans="1:8" s="12" customFormat="1" ht="15" customHeight="1" x14ac:dyDescent="0.2">
      <c r="A654" s="10" t="s">
        <v>2419</v>
      </c>
      <c r="B654" s="11" t="s">
        <v>2420</v>
      </c>
      <c r="C654" s="11" t="s">
        <v>2421</v>
      </c>
      <c r="D654" s="8" t="s">
        <v>13</v>
      </c>
      <c r="E654" s="8" t="s">
        <v>12</v>
      </c>
      <c r="F654" s="8" t="s">
        <v>13</v>
      </c>
      <c r="G654" s="8" t="s">
        <v>13</v>
      </c>
      <c r="H654" s="11" t="s">
        <v>2422</v>
      </c>
    </row>
    <row r="655" spans="1:8" ht="15" customHeight="1" x14ac:dyDescent="0.2">
      <c r="A655" s="10" t="s">
        <v>2423</v>
      </c>
      <c r="B655" s="11" t="s">
        <v>2424</v>
      </c>
      <c r="C655" s="11" t="s">
        <v>2425</v>
      </c>
      <c r="D655" s="8" t="s">
        <v>12</v>
      </c>
      <c r="E655" s="8" t="s">
        <v>12</v>
      </c>
      <c r="F655" s="8" t="s">
        <v>12</v>
      </c>
      <c r="G655" s="8" t="s">
        <v>13</v>
      </c>
      <c r="H655" s="11" t="s">
        <v>2426</v>
      </c>
    </row>
    <row r="656" spans="1:8" s="12" customFormat="1" ht="15" customHeight="1" x14ac:dyDescent="0.2">
      <c r="A656" s="10" t="s">
        <v>2427</v>
      </c>
      <c r="B656" s="11" t="s">
        <v>2428</v>
      </c>
      <c r="C656" s="11" t="s">
        <v>2429</v>
      </c>
      <c r="D656" s="8" t="s">
        <v>13</v>
      </c>
      <c r="E656" s="8" t="s">
        <v>12</v>
      </c>
      <c r="F656" s="8" t="s">
        <v>12</v>
      </c>
      <c r="G656" s="8" t="s">
        <v>12</v>
      </c>
      <c r="H656" s="11" t="s">
        <v>2430</v>
      </c>
    </row>
    <row r="657" spans="1:8" s="12" customFormat="1" ht="15" customHeight="1" x14ac:dyDescent="0.2">
      <c r="A657" s="10" t="s">
        <v>2431</v>
      </c>
      <c r="B657" s="11" t="s">
        <v>2432</v>
      </c>
      <c r="C657" s="11" t="s">
        <v>2433</v>
      </c>
      <c r="D657" s="8" t="s">
        <v>12</v>
      </c>
      <c r="E657" s="8" t="s">
        <v>12</v>
      </c>
      <c r="F657" s="8" t="s">
        <v>13</v>
      </c>
      <c r="G657" s="8" t="s">
        <v>13</v>
      </c>
      <c r="H657" s="11" t="s">
        <v>2434</v>
      </c>
    </row>
    <row r="658" spans="1:8" ht="15" customHeight="1" x14ac:dyDescent="0.2">
      <c r="A658" s="10" t="s">
        <v>2435</v>
      </c>
      <c r="B658" s="11" t="s">
        <v>2436</v>
      </c>
      <c r="C658" s="11" t="s">
        <v>2437</v>
      </c>
      <c r="D658" s="8" t="s">
        <v>12</v>
      </c>
      <c r="E658" s="8" t="s">
        <v>12</v>
      </c>
      <c r="F658" s="8" t="s">
        <v>13</v>
      </c>
      <c r="G658" s="8" t="s">
        <v>13</v>
      </c>
      <c r="H658" s="11" t="s">
        <v>2438</v>
      </c>
    </row>
    <row r="659" spans="1:8" s="12" customFormat="1" ht="15" customHeight="1" x14ac:dyDescent="0.2">
      <c r="A659" s="10" t="s">
        <v>2439</v>
      </c>
      <c r="B659" s="11" t="s">
        <v>2440</v>
      </c>
      <c r="C659" s="11" t="s">
        <v>2441</v>
      </c>
      <c r="D659" s="8" t="s">
        <v>12</v>
      </c>
      <c r="E659" s="8" t="s">
        <v>12</v>
      </c>
      <c r="F659" s="8" t="s">
        <v>13</v>
      </c>
      <c r="G659" s="8" t="s">
        <v>13</v>
      </c>
      <c r="H659" s="11" t="s">
        <v>2442</v>
      </c>
    </row>
    <row r="660" spans="1:8" s="12" customFormat="1" ht="15" customHeight="1" x14ac:dyDescent="0.2">
      <c r="A660" s="10" t="s">
        <v>2443</v>
      </c>
      <c r="B660" s="11" t="s">
        <v>2444</v>
      </c>
      <c r="C660" s="11" t="s">
        <v>2445</v>
      </c>
      <c r="D660" s="8" t="s">
        <v>13</v>
      </c>
      <c r="E660" s="8" t="s">
        <v>12</v>
      </c>
      <c r="F660" s="8" t="s">
        <v>12</v>
      </c>
      <c r="G660" s="8" t="s">
        <v>13</v>
      </c>
      <c r="H660" s="11" t="s">
        <v>2446</v>
      </c>
    </row>
    <row r="661" spans="1:8" ht="15" customHeight="1" x14ac:dyDescent="0.2">
      <c r="A661" s="10" t="s">
        <v>2447</v>
      </c>
      <c r="B661" s="11" t="s">
        <v>2448</v>
      </c>
      <c r="C661" s="11" t="s">
        <v>2449</v>
      </c>
      <c r="D661" s="8" t="s">
        <v>12</v>
      </c>
      <c r="E661" s="8" t="s">
        <v>12</v>
      </c>
      <c r="F661" s="8" t="s">
        <v>13</v>
      </c>
      <c r="G661" s="8" t="s">
        <v>13</v>
      </c>
      <c r="H661" s="11" t="s">
        <v>2450</v>
      </c>
    </row>
    <row r="662" spans="1:8" ht="15" customHeight="1" x14ac:dyDescent="0.2">
      <c r="A662" s="10" t="s">
        <v>2451</v>
      </c>
      <c r="B662" s="11" t="s">
        <v>2452</v>
      </c>
      <c r="C662" s="11" t="s">
        <v>2453</v>
      </c>
      <c r="D662" s="8" t="s">
        <v>12</v>
      </c>
      <c r="E662" s="8" t="s">
        <v>12</v>
      </c>
      <c r="F662" s="8" t="s">
        <v>13</v>
      </c>
      <c r="G662" s="8" t="s">
        <v>13</v>
      </c>
      <c r="H662" s="11" t="s">
        <v>2454</v>
      </c>
    </row>
    <row r="663" spans="1:8" ht="15" customHeight="1" x14ac:dyDescent="0.2">
      <c r="A663" s="10" t="s">
        <v>2455</v>
      </c>
      <c r="B663" s="11" t="s">
        <v>1077</v>
      </c>
      <c r="C663" s="11" t="s">
        <v>2456</v>
      </c>
      <c r="D663" s="8" t="s">
        <v>12</v>
      </c>
      <c r="E663" s="8" t="s">
        <v>12</v>
      </c>
      <c r="F663" s="8" t="s">
        <v>12</v>
      </c>
      <c r="G663" s="8" t="s">
        <v>13</v>
      </c>
      <c r="H663" s="11" t="s">
        <v>2457</v>
      </c>
    </row>
    <row r="664" spans="1:8" s="12" customFormat="1" ht="15" customHeight="1" x14ac:dyDescent="0.2">
      <c r="A664" s="10" t="s">
        <v>2458</v>
      </c>
      <c r="B664" s="11" t="s">
        <v>1077</v>
      </c>
      <c r="C664" s="11" t="s">
        <v>2459</v>
      </c>
      <c r="D664" s="8" t="s">
        <v>12</v>
      </c>
      <c r="E664" s="8" t="s">
        <v>12</v>
      </c>
      <c r="F664" s="8" t="s">
        <v>13</v>
      </c>
      <c r="G664" s="8" t="s">
        <v>13</v>
      </c>
      <c r="H664" s="11" t="s">
        <v>2460</v>
      </c>
    </row>
    <row r="665" spans="1:8" s="12" customFormat="1" ht="15" customHeight="1" x14ac:dyDescent="0.2">
      <c r="A665" s="10" t="s">
        <v>2461</v>
      </c>
      <c r="B665" s="11" t="s">
        <v>2462</v>
      </c>
      <c r="C665" s="11" t="s">
        <v>2463</v>
      </c>
      <c r="D665" s="8" t="s">
        <v>12</v>
      </c>
      <c r="E665" s="8" t="s">
        <v>12</v>
      </c>
      <c r="F665" s="8" t="s">
        <v>13</v>
      </c>
      <c r="G665" s="8" t="s">
        <v>13</v>
      </c>
      <c r="H665" s="11" t="s">
        <v>2464</v>
      </c>
    </row>
    <row r="666" spans="1:8" s="12" customFormat="1" ht="15" customHeight="1" x14ac:dyDescent="0.2">
      <c r="A666" s="10" t="s">
        <v>2465</v>
      </c>
      <c r="B666" s="11" t="s">
        <v>2466</v>
      </c>
      <c r="C666" s="11" t="s">
        <v>2467</v>
      </c>
      <c r="D666" s="8" t="s">
        <v>12</v>
      </c>
      <c r="E666" s="8" t="s">
        <v>12</v>
      </c>
      <c r="F666" s="8" t="s">
        <v>13</v>
      </c>
      <c r="G666" s="8" t="s">
        <v>13</v>
      </c>
      <c r="H666" s="11" t="s">
        <v>2468</v>
      </c>
    </row>
    <row r="667" spans="1:8" ht="15" customHeight="1" x14ac:dyDescent="0.2">
      <c r="A667" s="10" t="s">
        <v>2469</v>
      </c>
      <c r="B667" s="11" t="s">
        <v>296</v>
      </c>
      <c r="C667" s="11" t="s">
        <v>2470</v>
      </c>
      <c r="D667" s="8" t="s">
        <v>12</v>
      </c>
      <c r="E667" s="8" t="s">
        <v>12</v>
      </c>
      <c r="F667" s="8" t="s">
        <v>13</v>
      </c>
      <c r="G667" s="8" t="s">
        <v>13</v>
      </c>
      <c r="H667" s="11" t="s">
        <v>2471</v>
      </c>
    </row>
    <row r="668" spans="1:8" s="12" customFormat="1" ht="15" customHeight="1" x14ac:dyDescent="0.2">
      <c r="A668" s="10" t="s">
        <v>2472</v>
      </c>
      <c r="B668" s="11" t="s">
        <v>2473</v>
      </c>
      <c r="C668" s="11" t="s">
        <v>2474</v>
      </c>
      <c r="D668" s="8" t="s">
        <v>13</v>
      </c>
      <c r="E668" s="8" t="s">
        <v>13</v>
      </c>
      <c r="F668" s="8" t="s">
        <v>12</v>
      </c>
      <c r="G668" s="8" t="s">
        <v>12</v>
      </c>
      <c r="H668" s="11" t="s">
        <v>2475</v>
      </c>
    </row>
    <row r="669" spans="1:8" ht="15" customHeight="1" x14ac:dyDescent="0.2">
      <c r="A669" s="10" t="s">
        <v>2476</v>
      </c>
      <c r="B669" s="11" t="s">
        <v>2477</v>
      </c>
      <c r="C669" s="11" t="s">
        <v>2478</v>
      </c>
      <c r="D669" s="8" t="s">
        <v>12</v>
      </c>
      <c r="E669" s="8" t="s">
        <v>12</v>
      </c>
      <c r="F669" s="8" t="s">
        <v>13</v>
      </c>
      <c r="G669" s="8" t="s">
        <v>13</v>
      </c>
      <c r="H669" s="11" t="s">
        <v>2479</v>
      </c>
    </row>
    <row r="670" spans="1:8" ht="15" customHeight="1" x14ac:dyDescent="0.2">
      <c r="A670" s="10" t="s">
        <v>2480</v>
      </c>
      <c r="B670" s="11" t="s">
        <v>2481</v>
      </c>
      <c r="C670" s="11" t="s">
        <v>2482</v>
      </c>
      <c r="D670" s="8" t="s">
        <v>12</v>
      </c>
      <c r="E670" s="8" t="s">
        <v>12</v>
      </c>
      <c r="F670" s="8" t="s">
        <v>13</v>
      </c>
      <c r="G670" s="8" t="s">
        <v>13</v>
      </c>
      <c r="H670" s="11" t="s">
        <v>2483</v>
      </c>
    </row>
    <row r="671" spans="1:8" s="12" customFormat="1" ht="15" customHeight="1" x14ac:dyDescent="0.2">
      <c r="A671" s="10" t="s">
        <v>2484</v>
      </c>
      <c r="B671" s="11" t="s">
        <v>2485</v>
      </c>
      <c r="C671" s="11" t="s">
        <v>2486</v>
      </c>
      <c r="D671" s="8" t="s">
        <v>12</v>
      </c>
      <c r="E671" s="8" t="s">
        <v>12</v>
      </c>
      <c r="F671" s="8" t="s">
        <v>12</v>
      </c>
      <c r="G671" s="8" t="s">
        <v>13</v>
      </c>
      <c r="H671" s="11" t="s">
        <v>2487</v>
      </c>
    </row>
    <row r="672" spans="1:8" s="12" customFormat="1" ht="15" customHeight="1" x14ac:dyDescent="0.2">
      <c r="A672" s="10" t="s">
        <v>2488</v>
      </c>
      <c r="B672" s="11" t="s">
        <v>2489</v>
      </c>
      <c r="C672" s="11" t="s">
        <v>2490</v>
      </c>
      <c r="D672" s="8" t="s">
        <v>12</v>
      </c>
      <c r="E672" s="8" t="s">
        <v>12</v>
      </c>
      <c r="F672" s="8" t="s">
        <v>13</v>
      </c>
      <c r="G672" s="8" t="s">
        <v>13</v>
      </c>
      <c r="H672" s="11" t="s">
        <v>2491</v>
      </c>
    </row>
    <row r="673" spans="1:8" s="12" customFormat="1" ht="15" customHeight="1" x14ac:dyDescent="0.2">
      <c r="A673" s="10" t="s">
        <v>2492</v>
      </c>
      <c r="B673" s="11" t="s">
        <v>2493</v>
      </c>
      <c r="C673" s="11" t="s">
        <v>2494</v>
      </c>
      <c r="D673" s="8" t="s">
        <v>12</v>
      </c>
      <c r="E673" s="8" t="s">
        <v>12</v>
      </c>
      <c r="F673" s="8" t="s">
        <v>13</v>
      </c>
      <c r="G673" s="8" t="s">
        <v>13</v>
      </c>
      <c r="H673" s="11" t="s">
        <v>2495</v>
      </c>
    </row>
    <row r="674" spans="1:8" ht="15" customHeight="1" x14ac:dyDescent="0.2">
      <c r="A674" s="10" t="s">
        <v>2496</v>
      </c>
      <c r="B674" s="11" t="s">
        <v>229</v>
      </c>
      <c r="C674" s="11" t="s">
        <v>2497</v>
      </c>
      <c r="D674" s="8" t="s">
        <v>12</v>
      </c>
      <c r="E674" s="8" t="s">
        <v>12</v>
      </c>
      <c r="F674" s="8" t="s">
        <v>13</v>
      </c>
      <c r="G674" s="8" t="s">
        <v>13</v>
      </c>
      <c r="H674" s="11" t="s">
        <v>2498</v>
      </c>
    </row>
    <row r="675" spans="1:8" s="12" customFormat="1" ht="15" customHeight="1" x14ac:dyDescent="0.2">
      <c r="A675" s="10" t="s">
        <v>2499</v>
      </c>
      <c r="B675" s="11" t="s">
        <v>2500</v>
      </c>
      <c r="C675" s="11" t="s">
        <v>2501</v>
      </c>
      <c r="D675" s="8" t="s">
        <v>12</v>
      </c>
      <c r="E675" s="8" t="s">
        <v>12</v>
      </c>
      <c r="F675" s="8" t="s">
        <v>12</v>
      </c>
      <c r="G675" s="8" t="s">
        <v>13</v>
      </c>
      <c r="H675" s="11" t="s">
        <v>2502</v>
      </c>
    </row>
    <row r="676" spans="1:8" s="12" customFormat="1" ht="15" customHeight="1" x14ac:dyDescent="0.2">
      <c r="A676" s="10" t="s">
        <v>2503</v>
      </c>
      <c r="B676" s="11" t="s">
        <v>2504</v>
      </c>
      <c r="C676" s="11" t="s">
        <v>2505</v>
      </c>
      <c r="D676" s="8" t="s">
        <v>12</v>
      </c>
      <c r="E676" s="8" t="s">
        <v>12</v>
      </c>
      <c r="F676" s="8" t="s">
        <v>13</v>
      </c>
      <c r="G676" s="8" t="s">
        <v>13</v>
      </c>
      <c r="H676" s="11" t="s">
        <v>2506</v>
      </c>
    </row>
    <row r="677" spans="1:8" s="12" customFormat="1" ht="15" customHeight="1" x14ac:dyDescent="0.2">
      <c r="A677" s="10" t="s">
        <v>2507</v>
      </c>
      <c r="B677" s="11" t="s">
        <v>2508</v>
      </c>
      <c r="C677" s="11" t="s">
        <v>2509</v>
      </c>
      <c r="D677" s="8" t="s">
        <v>12</v>
      </c>
      <c r="E677" s="8" t="s">
        <v>12</v>
      </c>
      <c r="F677" s="8" t="s">
        <v>13</v>
      </c>
      <c r="G677" s="8" t="s">
        <v>13</v>
      </c>
      <c r="H677" s="11" t="s">
        <v>2510</v>
      </c>
    </row>
    <row r="678" spans="1:8" s="12" customFormat="1" ht="15" customHeight="1" x14ac:dyDescent="0.2">
      <c r="A678" s="10" t="s">
        <v>2511</v>
      </c>
      <c r="B678" s="11" t="s">
        <v>1482</v>
      </c>
      <c r="C678" s="11" t="s">
        <v>2512</v>
      </c>
      <c r="D678" s="8" t="s">
        <v>12</v>
      </c>
      <c r="E678" s="8" t="s">
        <v>12</v>
      </c>
      <c r="F678" s="8" t="s">
        <v>12</v>
      </c>
      <c r="G678" s="8" t="s">
        <v>13</v>
      </c>
      <c r="H678" s="11" t="s">
        <v>2513</v>
      </c>
    </row>
    <row r="679" spans="1:8" s="12" customFormat="1" ht="15" customHeight="1" x14ac:dyDescent="0.2">
      <c r="A679" s="10" t="s">
        <v>2514</v>
      </c>
      <c r="B679" s="11" t="s">
        <v>2515</v>
      </c>
      <c r="C679" s="11" t="s">
        <v>2516</v>
      </c>
      <c r="D679" s="8" t="s">
        <v>12</v>
      </c>
      <c r="E679" s="8" t="s">
        <v>12</v>
      </c>
      <c r="F679" s="8" t="s">
        <v>13</v>
      </c>
      <c r="G679" s="8" t="s">
        <v>13</v>
      </c>
      <c r="H679" s="11" t="s">
        <v>2517</v>
      </c>
    </row>
    <row r="680" spans="1:8" s="12" customFormat="1" ht="15" customHeight="1" x14ac:dyDescent="0.2">
      <c r="A680" s="10" t="s">
        <v>2518</v>
      </c>
      <c r="B680" s="11" t="s">
        <v>2519</v>
      </c>
      <c r="C680" s="11" t="s">
        <v>2520</v>
      </c>
      <c r="D680" s="8" t="s">
        <v>12</v>
      </c>
      <c r="E680" s="8" t="s">
        <v>12</v>
      </c>
      <c r="F680" s="8" t="s">
        <v>13</v>
      </c>
      <c r="G680" s="8" t="s">
        <v>13</v>
      </c>
      <c r="H680" s="11" t="s">
        <v>2521</v>
      </c>
    </row>
    <row r="681" spans="1:8" s="12" customFormat="1" ht="15" customHeight="1" x14ac:dyDescent="0.2">
      <c r="A681" s="10" t="s">
        <v>2522</v>
      </c>
      <c r="B681" s="11" t="s">
        <v>2523</v>
      </c>
      <c r="C681" s="11" t="s">
        <v>2524</v>
      </c>
      <c r="D681" s="8" t="s">
        <v>12</v>
      </c>
      <c r="E681" s="8" t="s">
        <v>12</v>
      </c>
      <c r="F681" s="8" t="s">
        <v>12</v>
      </c>
      <c r="G681" s="8" t="s">
        <v>13</v>
      </c>
      <c r="H681" s="11" t="s">
        <v>2525</v>
      </c>
    </row>
    <row r="682" spans="1:8" ht="15" customHeight="1" x14ac:dyDescent="0.2">
      <c r="A682" s="10" t="s">
        <v>2526</v>
      </c>
      <c r="B682" s="11" t="s">
        <v>2527</v>
      </c>
      <c r="C682" s="11" t="s">
        <v>2528</v>
      </c>
      <c r="D682" s="8" t="s">
        <v>12</v>
      </c>
      <c r="E682" s="8" t="s">
        <v>12</v>
      </c>
      <c r="F682" s="8" t="s">
        <v>13</v>
      </c>
      <c r="G682" s="8" t="s">
        <v>13</v>
      </c>
      <c r="H682" s="11" t="s">
        <v>2529</v>
      </c>
    </row>
    <row r="683" spans="1:8" s="12" customFormat="1" ht="15" customHeight="1" x14ac:dyDescent="0.2">
      <c r="A683" s="10" t="s">
        <v>2530</v>
      </c>
      <c r="B683" s="11" t="s">
        <v>2531</v>
      </c>
      <c r="C683" s="11" t="s">
        <v>2532</v>
      </c>
      <c r="D683" s="8" t="s">
        <v>12</v>
      </c>
      <c r="E683" s="8" t="s">
        <v>12</v>
      </c>
      <c r="F683" s="8" t="s">
        <v>12</v>
      </c>
      <c r="G683" s="8" t="s">
        <v>13</v>
      </c>
      <c r="H683" s="11" t="s">
        <v>2533</v>
      </c>
    </row>
    <row r="684" spans="1:8" s="12" customFormat="1" ht="15" customHeight="1" x14ac:dyDescent="0.2">
      <c r="A684" s="10" t="s">
        <v>2534</v>
      </c>
      <c r="B684" s="11" t="s">
        <v>1541</v>
      </c>
      <c r="C684" s="11" t="s">
        <v>2535</v>
      </c>
      <c r="D684" s="8" t="s">
        <v>12</v>
      </c>
      <c r="E684" s="8" t="s">
        <v>12</v>
      </c>
      <c r="F684" s="8" t="s">
        <v>13</v>
      </c>
      <c r="G684" s="8" t="s">
        <v>13</v>
      </c>
      <c r="H684" s="11" t="s">
        <v>2536</v>
      </c>
    </row>
    <row r="685" spans="1:8" s="12" customFormat="1" ht="15" customHeight="1" x14ac:dyDescent="0.2">
      <c r="A685" s="10" t="s">
        <v>2537</v>
      </c>
      <c r="B685" s="11" t="s">
        <v>2538</v>
      </c>
      <c r="C685" s="11" t="s">
        <v>2539</v>
      </c>
      <c r="D685" s="8" t="s">
        <v>12</v>
      </c>
      <c r="E685" s="8" t="s">
        <v>12</v>
      </c>
      <c r="F685" s="8" t="s">
        <v>13</v>
      </c>
      <c r="G685" s="8" t="s">
        <v>13</v>
      </c>
      <c r="H685" s="11" t="s">
        <v>2540</v>
      </c>
    </row>
    <row r="686" spans="1:8" s="12" customFormat="1" ht="15" customHeight="1" x14ac:dyDescent="0.2">
      <c r="A686" s="10" t="s">
        <v>2541</v>
      </c>
      <c r="B686" s="11" t="s">
        <v>2542</v>
      </c>
      <c r="C686" s="11" t="s">
        <v>2543</v>
      </c>
      <c r="D686" s="8" t="s">
        <v>12</v>
      </c>
      <c r="E686" s="8" t="s">
        <v>13</v>
      </c>
      <c r="F686" s="8" t="s">
        <v>12</v>
      </c>
      <c r="G686" s="8" t="s">
        <v>13</v>
      </c>
      <c r="H686" s="11" t="s">
        <v>2544</v>
      </c>
    </row>
    <row r="687" spans="1:8" s="12" customFormat="1" ht="15" customHeight="1" x14ac:dyDescent="0.2">
      <c r="A687" s="10" t="s">
        <v>2545</v>
      </c>
      <c r="B687" s="11" t="s">
        <v>2546</v>
      </c>
      <c r="C687" s="11" t="s">
        <v>2547</v>
      </c>
      <c r="D687" s="8" t="s">
        <v>12</v>
      </c>
      <c r="E687" s="8" t="s">
        <v>12</v>
      </c>
      <c r="F687" s="8" t="s">
        <v>13</v>
      </c>
      <c r="G687" s="8" t="s">
        <v>13</v>
      </c>
      <c r="H687" s="11" t="s">
        <v>2548</v>
      </c>
    </row>
    <row r="688" spans="1:8" s="12" customFormat="1" ht="15" customHeight="1" x14ac:dyDescent="0.2">
      <c r="A688" s="10" t="s">
        <v>2549</v>
      </c>
      <c r="B688" s="11" t="s">
        <v>1478</v>
      </c>
      <c r="C688" s="11" t="s">
        <v>2550</v>
      </c>
      <c r="D688" s="8" t="s">
        <v>12</v>
      </c>
      <c r="E688" s="8" t="s">
        <v>12</v>
      </c>
      <c r="F688" s="8" t="s">
        <v>13</v>
      </c>
      <c r="G688" s="8" t="s">
        <v>13</v>
      </c>
      <c r="H688" s="11" t="s">
        <v>2551</v>
      </c>
    </row>
    <row r="689" spans="1:8" s="12" customFormat="1" ht="15" customHeight="1" x14ac:dyDescent="0.2">
      <c r="A689" s="10" t="s">
        <v>2552</v>
      </c>
      <c r="B689" s="11" t="s">
        <v>229</v>
      </c>
      <c r="C689" s="11" t="s">
        <v>2553</v>
      </c>
      <c r="D689" s="8" t="s">
        <v>12</v>
      </c>
      <c r="E689" s="8" t="s">
        <v>12</v>
      </c>
      <c r="F689" s="8" t="s">
        <v>13</v>
      </c>
      <c r="G689" s="8" t="s">
        <v>13</v>
      </c>
      <c r="H689" s="11" t="s">
        <v>2554</v>
      </c>
    </row>
    <row r="690" spans="1:8" s="12" customFormat="1" ht="15" customHeight="1" x14ac:dyDescent="0.2">
      <c r="A690" s="10" t="s">
        <v>2555</v>
      </c>
      <c r="B690" s="11" t="s">
        <v>307</v>
      </c>
      <c r="C690" s="11" t="s">
        <v>2556</v>
      </c>
      <c r="D690" s="8" t="s">
        <v>13</v>
      </c>
      <c r="E690" s="8" t="s">
        <v>12</v>
      </c>
      <c r="F690" s="8" t="s">
        <v>13</v>
      </c>
      <c r="G690" s="8" t="s">
        <v>13</v>
      </c>
      <c r="H690" s="11" t="s">
        <v>2557</v>
      </c>
    </row>
    <row r="691" spans="1:8" s="12" customFormat="1" ht="15" customHeight="1" x14ac:dyDescent="0.2">
      <c r="A691" s="10" t="s">
        <v>2558</v>
      </c>
      <c r="B691" s="11" t="s">
        <v>2559</v>
      </c>
      <c r="C691" s="11" t="s">
        <v>2560</v>
      </c>
      <c r="D691" s="8" t="s">
        <v>13</v>
      </c>
      <c r="E691" s="8" t="s">
        <v>12</v>
      </c>
      <c r="F691" s="8" t="s">
        <v>12</v>
      </c>
      <c r="G691" s="8" t="s">
        <v>12</v>
      </c>
      <c r="H691" s="11" t="s">
        <v>2561</v>
      </c>
    </row>
    <row r="692" spans="1:8" s="12" customFormat="1" ht="15" customHeight="1" x14ac:dyDescent="0.2">
      <c r="A692" s="10" t="s">
        <v>2562</v>
      </c>
      <c r="B692" s="11" t="s">
        <v>169</v>
      </c>
      <c r="C692" s="11" t="s">
        <v>2563</v>
      </c>
      <c r="D692" s="8" t="s">
        <v>12</v>
      </c>
      <c r="E692" s="8" t="s">
        <v>12</v>
      </c>
      <c r="F692" s="8" t="s">
        <v>13</v>
      </c>
      <c r="G692" s="8" t="s">
        <v>13</v>
      </c>
      <c r="H692" s="11" t="s">
        <v>2564</v>
      </c>
    </row>
    <row r="693" spans="1:8" s="12" customFormat="1" ht="15" customHeight="1" x14ac:dyDescent="0.2">
      <c r="A693" s="10" t="s">
        <v>2565</v>
      </c>
      <c r="B693" s="11" t="s">
        <v>2566</v>
      </c>
      <c r="C693" s="11" t="s">
        <v>2567</v>
      </c>
      <c r="D693" s="8" t="s">
        <v>12</v>
      </c>
      <c r="E693" s="8" t="s">
        <v>12</v>
      </c>
      <c r="F693" s="8" t="s">
        <v>13</v>
      </c>
      <c r="G693" s="8" t="s">
        <v>13</v>
      </c>
      <c r="H693" s="11" t="s">
        <v>2568</v>
      </c>
    </row>
    <row r="694" spans="1:8" s="12" customFormat="1" ht="15" customHeight="1" x14ac:dyDescent="0.2">
      <c r="A694" s="10" t="s">
        <v>2569</v>
      </c>
      <c r="B694" s="11" t="s">
        <v>307</v>
      </c>
      <c r="C694" s="11" t="s">
        <v>2570</v>
      </c>
      <c r="D694" s="8" t="s">
        <v>12</v>
      </c>
      <c r="E694" s="8" t="s">
        <v>12</v>
      </c>
      <c r="F694" s="8" t="s">
        <v>13</v>
      </c>
      <c r="G694" s="8" t="s">
        <v>13</v>
      </c>
      <c r="H694" s="11" t="s">
        <v>2571</v>
      </c>
    </row>
    <row r="695" spans="1:8" s="12" customFormat="1" ht="15" customHeight="1" x14ac:dyDescent="0.2">
      <c r="A695" s="10" t="s">
        <v>2572</v>
      </c>
      <c r="B695" s="11" t="s">
        <v>296</v>
      </c>
      <c r="C695" s="11" t="s">
        <v>2573</v>
      </c>
      <c r="D695" s="8" t="s">
        <v>12</v>
      </c>
      <c r="E695" s="8" t="s">
        <v>12</v>
      </c>
      <c r="F695" s="8" t="s">
        <v>13</v>
      </c>
      <c r="G695" s="8" t="s">
        <v>13</v>
      </c>
      <c r="H695" s="11" t="s">
        <v>2574</v>
      </c>
    </row>
    <row r="696" spans="1:8" s="12" customFormat="1" ht="15" customHeight="1" x14ac:dyDescent="0.2">
      <c r="A696" s="10" t="s">
        <v>2575</v>
      </c>
      <c r="B696" s="11" t="s">
        <v>2576</v>
      </c>
      <c r="C696" s="11" t="s">
        <v>2577</v>
      </c>
      <c r="D696" s="8" t="s">
        <v>12</v>
      </c>
      <c r="E696" s="8" t="s">
        <v>13</v>
      </c>
      <c r="F696" s="8" t="s">
        <v>13</v>
      </c>
      <c r="G696" s="8" t="s">
        <v>13</v>
      </c>
      <c r="H696" s="11" t="s">
        <v>2578</v>
      </c>
    </row>
    <row r="697" spans="1:8" s="12" customFormat="1" ht="15" customHeight="1" x14ac:dyDescent="0.2">
      <c r="A697" s="10" t="s">
        <v>2579</v>
      </c>
      <c r="B697" s="11" t="s">
        <v>2580</v>
      </c>
      <c r="C697" s="11" t="s">
        <v>2581</v>
      </c>
      <c r="D697" s="8" t="s">
        <v>12</v>
      </c>
      <c r="E697" s="8" t="s">
        <v>12</v>
      </c>
      <c r="F697" s="8" t="s">
        <v>12</v>
      </c>
      <c r="G697" s="8" t="s">
        <v>13</v>
      </c>
      <c r="H697" s="11" t="s">
        <v>2582</v>
      </c>
    </row>
    <row r="698" spans="1:8" ht="15" customHeight="1" x14ac:dyDescent="0.2">
      <c r="A698" s="10" t="s">
        <v>2583</v>
      </c>
      <c r="B698" s="11" t="s">
        <v>300</v>
      </c>
      <c r="C698" s="11" t="s">
        <v>2584</v>
      </c>
      <c r="D698" s="8" t="s">
        <v>12</v>
      </c>
      <c r="E698" s="8" t="s">
        <v>12</v>
      </c>
      <c r="F698" s="8" t="s">
        <v>13</v>
      </c>
      <c r="G698" s="8" t="s">
        <v>13</v>
      </c>
      <c r="H698" s="11" t="s">
        <v>2585</v>
      </c>
    </row>
    <row r="699" spans="1:8" s="12" customFormat="1" ht="15" customHeight="1" x14ac:dyDescent="0.2">
      <c r="A699" s="10" t="s">
        <v>2586</v>
      </c>
      <c r="B699" s="11" t="s">
        <v>2587</v>
      </c>
      <c r="C699" s="11" t="s">
        <v>2588</v>
      </c>
      <c r="D699" s="8" t="s">
        <v>12</v>
      </c>
      <c r="E699" s="8" t="s">
        <v>12</v>
      </c>
      <c r="F699" s="8" t="s">
        <v>13</v>
      </c>
      <c r="G699" s="8" t="s">
        <v>13</v>
      </c>
      <c r="H699" s="11" t="s">
        <v>2589</v>
      </c>
    </row>
    <row r="700" spans="1:8" s="12" customFormat="1" ht="15" customHeight="1" x14ac:dyDescent="0.2">
      <c r="A700" s="10" t="s">
        <v>2590</v>
      </c>
      <c r="B700" s="11" t="s">
        <v>2591</v>
      </c>
      <c r="C700" s="11" t="s">
        <v>2592</v>
      </c>
      <c r="D700" s="8" t="s">
        <v>12</v>
      </c>
      <c r="E700" s="8" t="s">
        <v>12</v>
      </c>
      <c r="F700" s="8" t="s">
        <v>12</v>
      </c>
      <c r="G700" s="8" t="s">
        <v>13</v>
      </c>
      <c r="H700" s="11" t="s">
        <v>2593</v>
      </c>
    </row>
    <row r="701" spans="1:8" s="12" customFormat="1" ht="15" customHeight="1" x14ac:dyDescent="0.2">
      <c r="A701" s="10" t="s">
        <v>2594</v>
      </c>
      <c r="B701" s="11" t="s">
        <v>1739</v>
      </c>
      <c r="C701" s="11" t="s">
        <v>2595</v>
      </c>
      <c r="D701" s="8" t="s">
        <v>12</v>
      </c>
      <c r="E701" s="8" t="s">
        <v>12</v>
      </c>
      <c r="F701" s="8" t="s">
        <v>13</v>
      </c>
      <c r="G701" s="8" t="s">
        <v>13</v>
      </c>
      <c r="H701" s="11" t="s">
        <v>2596</v>
      </c>
    </row>
    <row r="702" spans="1:8" s="12" customFormat="1" ht="15" customHeight="1" x14ac:dyDescent="0.2">
      <c r="A702" s="10" t="s">
        <v>2597</v>
      </c>
      <c r="B702" s="11" t="s">
        <v>2006</v>
      </c>
      <c r="C702" s="11" t="s">
        <v>2598</v>
      </c>
      <c r="D702" s="8" t="s">
        <v>12</v>
      </c>
      <c r="E702" s="8" t="s">
        <v>12</v>
      </c>
      <c r="F702" s="8" t="s">
        <v>13</v>
      </c>
      <c r="G702" s="8" t="s">
        <v>13</v>
      </c>
      <c r="H702" s="11" t="s">
        <v>2599</v>
      </c>
    </row>
    <row r="703" spans="1:8" ht="15" customHeight="1" x14ac:dyDescent="0.2">
      <c r="A703" s="10" t="s">
        <v>2600</v>
      </c>
      <c r="B703" s="11" t="s">
        <v>2601</v>
      </c>
      <c r="C703" s="11" t="s">
        <v>2602</v>
      </c>
      <c r="D703" s="8" t="s">
        <v>12</v>
      </c>
      <c r="E703" s="8" t="s">
        <v>12</v>
      </c>
      <c r="F703" s="8" t="s">
        <v>13</v>
      </c>
      <c r="G703" s="8" t="s">
        <v>12</v>
      </c>
      <c r="H703" s="11" t="s">
        <v>2603</v>
      </c>
    </row>
    <row r="704" spans="1:8" s="12" customFormat="1" ht="15" customHeight="1" x14ac:dyDescent="0.2">
      <c r="A704" s="10" t="s">
        <v>2604</v>
      </c>
      <c r="B704" s="11" t="s">
        <v>2605</v>
      </c>
      <c r="C704" s="11" t="s">
        <v>2606</v>
      </c>
      <c r="D704" s="8" t="s">
        <v>12</v>
      </c>
      <c r="E704" s="8" t="s">
        <v>12</v>
      </c>
      <c r="F704" s="8" t="s">
        <v>13</v>
      </c>
      <c r="G704" s="8" t="s">
        <v>12</v>
      </c>
      <c r="H704" s="11" t="s">
        <v>2607</v>
      </c>
    </row>
    <row r="705" spans="1:8" s="12" customFormat="1" ht="15" customHeight="1" x14ac:dyDescent="0.2">
      <c r="A705" s="10" t="s">
        <v>2608</v>
      </c>
      <c r="B705" s="11" t="s">
        <v>1093</v>
      </c>
      <c r="C705" s="11" t="s">
        <v>2609</v>
      </c>
      <c r="D705" s="8" t="s">
        <v>12</v>
      </c>
      <c r="E705" s="8" t="s">
        <v>12</v>
      </c>
      <c r="F705" s="8" t="s">
        <v>13</v>
      </c>
      <c r="G705" s="8" t="s">
        <v>13</v>
      </c>
      <c r="H705" s="11" t="s">
        <v>2610</v>
      </c>
    </row>
    <row r="706" spans="1:8" s="12" customFormat="1" ht="15" customHeight="1" x14ac:dyDescent="0.2">
      <c r="A706" s="10" t="s">
        <v>2611</v>
      </c>
      <c r="B706" s="11" t="s">
        <v>2612</v>
      </c>
      <c r="C706" s="11" t="s">
        <v>2613</v>
      </c>
      <c r="D706" s="8" t="s">
        <v>12</v>
      </c>
      <c r="E706" s="8" t="s">
        <v>12</v>
      </c>
      <c r="F706" s="8" t="s">
        <v>13</v>
      </c>
      <c r="G706" s="8" t="s">
        <v>13</v>
      </c>
      <c r="H706" s="11" t="s">
        <v>2614</v>
      </c>
    </row>
    <row r="707" spans="1:8" ht="15" customHeight="1" x14ac:dyDescent="0.2">
      <c r="A707" s="10" t="s">
        <v>2615</v>
      </c>
      <c r="B707" s="11" t="s">
        <v>2616</v>
      </c>
      <c r="C707" s="11" t="s">
        <v>2617</v>
      </c>
      <c r="D707" s="8" t="s">
        <v>12</v>
      </c>
      <c r="E707" s="8" t="s">
        <v>12</v>
      </c>
      <c r="F707" s="8" t="s">
        <v>13</v>
      </c>
      <c r="G707" s="8" t="s">
        <v>13</v>
      </c>
      <c r="H707" s="11" t="s">
        <v>2618</v>
      </c>
    </row>
    <row r="708" spans="1:8" s="12" customFormat="1" ht="15" customHeight="1" x14ac:dyDescent="0.2">
      <c r="A708" s="10" t="s">
        <v>2619</v>
      </c>
      <c r="B708" s="11" t="s">
        <v>2620</v>
      </c>
      <c r="C708" s="11" t="s">
        <v>2621</v>
      </c>
      <c r="D708" s="8" t="s">
        <v>12</v>
      </c>
      <c r="E708" s="8" t="s">
        <v>12</v>
      </c>
      <c r="F708" s="8" t="s">
        <v>12</v>
      </c>
      <c r="G708" s="8" t="s">
        <v>13</v>
      </c>
      <c r="H708" s="11" t="s">
        <v>2622</v>
      </c>
    </row>
    <row r="709" spans="1:8" ht="15" customHeight="1" x14ac:dyDescent="0.2">
      <c r="A709" s="10" t="s">
        <v>2623</v>
      </c>
      <c r="B709" s="11" t="s">
        <v>743</v>
      </c>
      <c r="C709" s="11" t="s">
        <v>2624</v>
      </c>
      <c r="D709" s="8" t="s">
        <v>12</v>
      </c>
      <c r="E709" s="8" t="s">
        <v>12</v>
      </c>
      <c r="F709" s="8" t="s">
        <v>13</v>
      </c>
      <c r="G709" s="8" t="s">
        <v>13</v>
      </c>
      <c r="H709" s="11" t="s">
        <v>2625</v>
      </c>
    </row>
    <row r="710" spans="1:8" ht="15" customHeight="1" x14ac:dyDescent="0.2">
      <c r="A710" s="10" t="s">
        <v>2626</v>
      </c>
      <c r="B710" s="11" t="s">
        <v>2627</v>
      </c>
      <c r="C710" s="11" t="s">
        <v>2628</v>
      </c>
      <c r="D710" s="8" t="s">
        <v>12</v>
      </c>
      <c r="E710" s="8" t="s">
        <v>13</v>
      </c>
      <c r="F710" s="8" t="s">
        <v>12</v>
      </c>
      <c r="G710" s="8" t="s">
        <v>12</v>
      </c>
      <c r="H710" s="11" t="s">
        <v>2629</v>
      </c>
    </row>
    <row r="711" spans="1:8" s="12" customFormat="1" ht="15" customHeight="1" x14ac:dyDescent="0.2">
      <c r="A711" s="10" t="s">
        <v>2630</v>
      </c>
      <c r="B711" s="11" t="s">
        <v>2631</v>
      </c>
      <c r="C711" s="11" t="s">
        <v>2632</v>
      </c>
      <c r="D711" s="8" t="s">
        <v>13</v>
      </c>
      <c r="E711" s="8" t="s">
        <v>12</v>
      </c>
      <c r="F711" s="8" t="s">
        <v>13</v>
      </c>
      <c r="G711" s="8" t="s">
        <v>13</v>
      </c>
      <c r="H711" s="11" t="s">
        <v>2633</v>
      </c>
    </row>
    <row r="712" spans="1:8" s="12" customFormat="1" ht="15" customHeight="1" x14ac:dyDescent="0.2">
      <c r="A712" s="10" t="s">
        <v>2634</v>
      </c>
      <c r="B712" s="11" t="s">
        <v>549</v>
      </c>
      <c r="C712" s="11" t="s">
        <v>2635</v>
      </c>
      <c r="D712" s="8" t="s">
        <v>12</v>
      </c>
      <c r="E712" s="8" t="s">
        <v>12</v>
      </c>
      <c r="F712" s="8" t="s">
        <v>13</v>
      </c>
      <c r="G712" s="8" t="s">
        <v>13</v>
      </c>
      <c r="H712" s="11" t="s">
        <v>2636</v>
      </c>
    </row>
    <row r="713" spans="1:8" s="12" customFormat="1" ht="15" customHeight="1" x14ac:dyDescent="0.2">
      <c r="A713" s="10" t="s">
        <v>2637</v>
      </c>
      <c r="B713" s="11" t="s">
        <v>653</v>
      </c>
      <c r="C713" s="11" t="s">
        <v>2638</v>
      </c>
      <c r="D713" s="8" t="s">
        <v>13</v>
      </c>
      <c r="E713" s="8" t="s">
        <v>13</v>
      </c>
      <c r="F713" s="8" t="s">
        <v>13</v>
      </c>
      <c r="G713" s="8" t="s">
        <v>13</v>
      </c>
      <c r="H713" s="11" t="s">
        <v>2639</v>
      </c>
    </row>
    <row r="714" spans="1:8" s="12" customFormat="1" ht="15" customHeight="1" x14ac:dyDescent="0.2">
      <c r="A714" s="10" t="s">
        <v>2640</v>
      </c>
      <c r="B714" s="11" t="s">
        <v>1529</v>
      </c>
      <c r="C714" s="11" t="s">
        <v>2641</v>
      </c>
      <c r="D714" s="8" t="s">
        <v>12</v>
      </c>
      <c r="E714" s="8" t="s">
        <v>12</v>
      </c>
      <c r="F714" s="8" t="s">
        <v>13</v>
      </c>
      <c r="G714" s="8" t="s">
        <v>13</v>
      </c>
      <c r="H714" s="11" t="s">
        <v>2642</v>
      </c>
    </row>
    <row r="715" spans="1:8" ht="15" customHeight="1" x14ac:dyDescent="0.2">
      <c r="A715" s="10" t="s">
        <v>2643</v>
      </c>
      <c r="B715" s="11" t="s">
        <v>332</v>
      </c>
      <c r="C715" s="11" t="s">
        <v>2644</v>
      </c>
      <c r="D715" s="8" t="s">
        <v>12</v>
      </c>
      <c r="E715" s="8" t="s">
        <v>12</v>
      </c>
      <c r="F715" s="8" t="s">
        <v>13</v>
      </c>
      <c r="G715" s="8" t="s">
        <v>13</v>
      </c>
      <c r="H715" s="11" t="s">
        <v>2645</v>
      </c>
    </row>
    <row r="716" spans="1:8" s="12" customFormat="1" ht="15" customHeight="1" x14ac:dyDescent="0.2">
      <c r="A716" s="10" t="s">
        <v>2646</v>
      </c>
      <c r="B716" s="11" t="s">
        <v>2647</v>
      </c>
      <c r="C716" s="11" t="s">
        <v>2648</v>
      </c>
      <c r="D716" s="8" t="s">
        <v>13</v>
      </c>
      <c r="E716" s="8" t="s">
        <v>13</v>
      </c>
      <c r="F716" s="8" t="s">
        <v>12</v>
      </c>
      <c r="G716" s="8" t="s">
        <v>12</v>
      </c>
      <c r="H716" s="11" t="s">
        <v>2649</v>
      </c>
    </row>
    <row r="717" spans="1:8" s="12" customFormat="1" ht="15" customHeight="1" x14ac:dyDescent="0.2">
      <c r="A717" s="10" t="s">
        <v>2650</v>
      </c>
      <c r="B717" s="11" t="s">
        <v>2651</v>
      </c>
      <c r="C717" s="11" t="s">
        <v>2652</v>
      </c>
      <c r="D717" s="8" t="s">
        <v>12</v>
      </c>
      <c r="E717" s="8" t="s">
        <v>12</v>
      </c>
      <c r="F717" s="8" t="s">
        <v>13</v>
      </c>
      <c r="G717" s="8" t="s">
        <v>13</v>
      </c>
      <c r="H717" s="11" t="s">
        <v>2653</v>
      </c>
    </row>
    <row r="718" spans="1:8" s="12" customFormat="1" ht="15" customHeight="1" x14ac:dyDescent="0.2">
      <c r="A718" s="10" t="s">
        <v>2654</v>
      </c>
      <c r="B718" s="11" t="s">
        <v>2655</v>
      </c>
      <c r="C718" s="11" t="s">
        <v>2656</v>
      </c>
      <c r="D718" s="8" t="s">
        <v>12</v>
      </c>
      <c r="E718" s="8" t="s">
        <v>12</v>
      </c>
      <c r="F718" s="8" t="s">
        <v>13</v>
      </c>
      <c r="G718" s="8" t="s">
        <v>13</v>
      </c>
      <c r="H718" s="11" t="s">
        <v>2657</v>
      </c>
    </row>
    <row r="719" spans="1:8" s="12" customFormat="1" ht="15" customHeight="1" x14ac:dyDescent="0.2">
      <c r="A719" s="10" t="s">
        <v>2658</v>
      </c>
      <c r="B719" s="11" t="s">
        <v>743</v>
      </c>
      <c r="C719" s="11" t="s">
        <v>2659</v>
      </c>
      <c r="D719" s="8" t="s">
        <v>12</v>
      </c>
      <c r="E719" s="8" t="s">
        <v>12</v>
      </c>
      <c r="F719" s="8" t="s">
        <v>13</v>
      </c>
      <c r="G719" s="8" t="s">
        <v>13</v>
      </c>
      <c r="H719" s="11" t="s">
        <v>2660</v>
      </c>
    </row>
    <row r="720" spans="1:8" s="12" customFormat="1" ht="15" customHeight="1" x14ac:dyDescent="0.2">
      <c r="A720" s="10" t="s">
        <v>2661</v>
      </c>
      <c r="B720" s="11" t="s">
        <v>300</v>
      </c>
      <c r="C720" s="11" t="s">
        <v>2662</v>
      </c>
      <c r="D720" s="8" t="s">
        <v>12</v>
      </c>
      <c r="E720" s="8" t="s">
        <v>12</v>
      </c>
      <c r="F720" s="8" t="s">
        <v>13</v>
      </c>
      <c r="G720" s="8" t="s">
        <v>13</v>
      </c>
      <c r="H720" s="11" t="s">
        <v>2663</v>
      </c>
    </row>
    <row r="721" spans="1:8" s="12" customFormat="1" ht="15" customHeight="1" x14ac:dyDescent="0.2">
      <c r="A721" s="10" t="s">
        <v>2664</v>
      </c>
      <c r="B721" s="11" t="s">
        <v>2665</v>
      </c>
      <c r="C721" s="11" t="s">
        <v>2666</v>
      </c>
      <c r="D721" s="8" t="s">
        <v>12</v>
      </c>
      <c r="E721" s="8" t="s">
        <v>12</v>
      </c>
      <c r="F721" s="8" t="s">
        <v>13</v>
      </c>
      <c r="G721" s="8" t="s">
        <v>12</v>
      </c>
      <c r="H721" s="11" t="s">
        <v>2667</v>
      </c>
    </row>
    <row r="722" spans="1:8" s="12" customFormat="1" ht="15" customHeight="1" x14ac:dyDescent="0.2">
      <c r="A722" s="10" t="s">
        <v>2668</v>
      </c>
      <c r="B722" s="11" t="s">
        <v>2669</v>
      </c>
      <c r="C722" s="11" t="s">
        <v>2670</v>
      </c>
      <c r="D722" s="8" t="s">
        <v>12</v>
      </c>
      <c r="E722" s="8" t="s">
        <v>12</v>
      </c>
      <c r="F722" s="8" t="s">
        <v>13</v>
      </c>
      <c r="G722" s="8" t="s">
        <v>13</v>
      </c>
      <c r="H722" s="11" t="s">
        <v>2671</v>
      </c>
    </row>
    <row r="723" spans="1:8" s="12" customFormat="1" ht="15" customHeight="1" x14ac:dyDescent="0.2">
      <c r="A723" s="10" t="s">
        <v>2672</v>
      </c>
      <c r="B723" s="11" t="s">
        <v>1780</v>
      </c>
      <c r="C723" s="11" t="s">
        <v>2673</v>
      </c>
      <c r="D723" s="8" t="s">
        <v>12</v>
      </c>
      <c r="E723" s="8" t="s">
        <v>12</v>
      </c>
      <c r="F723" s="8" t="s">
        <v>13</v>
      </c>
      <c r="G723" s="8" t="s">
        <v>13</v>
      </c>
      <c r="H723" s="11" t="s">
        <v>2674</v>
      </c>
    </row>
    <row r="724" spans="1:8" s="12" customFormat="1" ht="15" customHeight="1" x14ac:dyDescent="0.2">
      <c r="A724" s="10" t="s">
        <v>2675</v>
      </c>
      <c r="B724" s="11" t="s">
        <v>448</v>
      </c>
      <c r="C724" s="11" t="s">
        <v>2676</v>
      </c>
      <c r="D724" s="8" t="s">
        <v>12</v>
      </c>
      <c r="E724" s="8" t="s">
        <v>12</v>
      </c>
      <c r="F724" s="8" t="s">
        <v>12</v>
      </c>
      <c r="G724" s="8" t="s">
        <v>13</v>
      </c>
      <c r="H724" s="11" t="s">
        <v>2677</v>
      </c>
    </row>
    <row r="725" spans="1:8" s="12" customFormat="1" ht="15" customHeight="1" x14ac:dyDescent="0.2">
      <c r="A725" s="10" t="s">
        <v>2678</v>
      </c>
      <c r="B725" s="11" t="s">
        <v>444</v>
      </c>
      <c r="C725" s="11" t="s">
        <v>2679</v>
      </c>
      <c r="D725" s="8" t="s">
        <v>13</v>
      </c>
      <c r="E725" s="8" t="s">
        <v>13</v>
      </c>
      <c r="F725" s="8" t="s">
        <v>13</v>
      </c>
      <c r="G725" s="8" t="s">
        <v>13</v>
      </c>
      <c r="H725" s="11" t="s">
        <v>2680</v>
      </c>
    </row>
    <row r="726" spans="1:8" s="12" customFormat="1" ht="15" customHeight="1" x14ac:dyDescent="0.2">
      <c r="A726" s="10" t="s">
        <v>2681</v>
      </c>
      <c r="B726" s="11" t="s">
        <v>1650</v>
      </c>
      <c r="C726" s="11" t="s">
        <v>2682</v>
      </c>
      <c r="D726" s="8" t="s">
        <v>12</v>
      </c>
      <c r="E726" s="8" t="s">
        <v>12</v>
      </c>
      <c r="F726" s="8" t="s">
        <v>13</v>
      </c>
      <c r="G726" s="8" t="s">
        <v>13</v>
      </c>
      <c r="H726" s="11" t="s">
        <v>2683</v>
      </c>
    </row>
    <row r="727" spans="1:8" ht="15" customHeight="1" x14ac:dyDescent="0.2">
      <c r="A727" s="10" t="s">
        <v>2684</v>
      </c>
      <c r="B727" s="11" t="s">
        <v>2685</v>
      </c>
      <c r="C727" s="11" t="s">
        <v>2686</v>
      </c>
      <c r="D727" s="8" t="s">
        <v>12</v>
      </c>
      <c r="E727" s="8" t="s">
        <v>12</v>
      </c>
      <c r="F727" s="8" t="s">
        <v>13</v>
      </c>
      <c r="G727" s="8" t="s">
        <v>13</v>
      </c>
      <c r="H727" s="11" t="s">
        <v>2687</v>
      </c>
    </row>
    <row r="728" spans="1:8" s="12" customFormat="1" ht="15" customHeight="1" x14ac:dyDescent="0.2">
      <c r="A728" s="10" t="s">
        <v>2688</v>
      </c>
      <c r="B728" s="11" t="s">
        <v>2689</v>
      </c>
      <c r="C728" s="11" t="s">
        <v>2690</v>
      </c>
      <c r="D728" s="8" t="s">
        <v>13</v>
      </c>
      <c r="E728" s="8" t="s">
        <v>13</v>
      </c>
      <c r="F728" s="8" t="s">
        <v>13</v>
      </c>
      <c r="G728" s="8" t="s">
        <v>13</v>
      </c>
      <c r="H728" s="11" t="s">
        <v>2691</v>
      </c>
    </row>
    <row r="729" spans="1:8" ht="15" customHeight="1" x14ac:dyDescent="0.2">
      <c r="A729" s="10" t="s">
        <v>2692</v>
      </c>
      <c r="B729" s="11" t="s">
        <v>2693</v>
      </c>
      <c r="C729" s="11" t="s">
        <v>2694</v>
      </c>
      <c r="D729" s="8" t="s">
        <v>12</v>
      </c>
      <c r="E729" s="8" t="s">
        <v>12</v>
      </c>
      <c r="F729" s="8" t="s">
        <v>13</v>
      </c>
      <c r="G729" s="8" t="s">
        <v>13</v>
      </c>
      <c r="H729" s="11" t="s">
        <v>2695</v>
      </c>
    </row>
    <row r="730" spans="1:8" s="12" customFormat="1" ht="15" customHeight="1" x14ac:dyDescent="0.2">
      <c r="A730" s="10" t="s">
        <v>2696</v>
      </c>
      <c r="B730" s="11" t="s">
        <v>2697</v>
      </c>
      <c r="C730" s="11" t="s">
        <v>2698</v>
      </c>
      <c r="D730" s="8" t="s">
        <v>12</v>
      </c>
      <c r="E730" s="8" t="s">
        <v>12</v>
      </c>
      <c r="F730" s="8" t="s">
        <v>13</v>
      </c>
      <c r="G730" s="8" t="s">
        <v>13</v>
      </c>
      <c r="H730" s="11" t="s">
        <v>2699</v>
      </c>
    </row>
    <row r="731" spans="1:8" s="12" customFormat="1" ht="15" customHeight="1" x14ac:dyDescent="0.2">
      <c r="A731" s="10" t="s">
        <v>2700</v>
      </c>
      <c r="B731" s="11" t="s">
        <v>2420</v>
      </c>
      <c r="C731" s="11" t="s">
        <v>2701</v>
      </c>
      <c r="D731" s="8" t="s">
        <v>13</v>
      </c>
      <c r="E731" s="8" t="s">
        <v>13</v>
      </c>
      <c r="F731" s="8" t="s">
        <v>13</v>
      </c>
      <c r="G731" s="8" t="s">
        <v>13</v>
      </c>
      <c r="H731" s="11" t="s">
        <v>2702</v>
      </c>
    </row>
    <row r="732" spans="1:8" s="12" customFormat="1" ht="15" customHeight="1" x14ac:dyDescent="0.2">
      <c r="A732" s="10" t="s">
        <v>2703</v>
      </c>
      <c r="B732" s="11" t="s">
        <v>2704</v>
      </c>
      <c r="C732" s="11" t="s">
        <v>2705</v>
      </c>
      <c r="D732" s="8" t="s">
        <v>12</v>
      </c>
      <c r="E732" s="8" t="s">
        <v>12</v>
      </c>
      <c r="F732" s="8" t="s">
        <v>12</v>
      </c>
      <c r="G732" s="8" t="s">
        <v>13</v>
      </c>
      <c r="H732" s="11" t="s">
        <v>2706</v>
      </c>
    </row>
    <row r="733" spans="1:8" s="12" customFormat="1" ht="15" customHeight="1" x14ac:dyDescent="0.2">
      <c r="A733" s="10" t="s">
        <v>2707</v>
      </c>
      <c r="B733" s="11" t="s">
        <v>2708</v>
      </c>
      <c r="C733" s="11" t="s">
        <v>2709</v>
      </c>
      <c r="D733" s="8" t="s">
        <v>13</v>
      </c>
      <c r="E733" s="8" t="s">
        <v>12</v>
      </c>
      <c r="F733" s="8" t="s">
        <v>12</v>
      </c>
      <c r="G733" s="8" t="s">
        <v>12</v>
      </c>
      <c r="H733" s="11" t="s">
        <v>2710</v>
      </c>
    </row>
    <row r="734" spans="1:8" ht="15" customHeight="1" x14ac:dyDescent="0.2">
      <c r="A734" s="10" t="s">
        <v>2711</v>
      </c>
      <c r="B734" s="11" t="s">
        <v>1275</v>
      </c>
      <c r="C734" s="11" t="s">
        <v>2712</v>
      </c>
      <c r="D734" s="8" t="s">
        <v>13</v>
      </c>
      <c r="E734" s="8" t="s">
        <v>12</v>
      </c>
      <c r="F734" s="8" t="s">
        <v>13</v>
      </c>
      <c r="G734" s="8" t="s">
        <v>13</v>
      </c>
      <c r="H734" s="11" t="s">
        <v>2713</v>
      </c>
    </row>
    <row r="735" spans="1:8" s="12" customFormat="1" ht="15" customHeight="1" x14ac:dyDescent="0.2">
      <c r="A735" s="10" t="s">
        <v>2714</v>
      </c>
      <c r="B735" s="11" t="s">
        <v>851</v>
      </c>
      <c r="C735" s="11" t="s">
        <v>2715</v>
      </c>
      <c r="D735" s="8" t="s">
        <v>12</v>
      </c>
      <c r="E735" s="8" t="s">
        <v>12</v>
      </c>
      <c r="F735" s="8" t="s">
        <v>13</v>
      </c>
      <c r="G735" s="8" t="s">
        <v>13</v>
      </c>
      <c r="H735" s="11" t="s">
        <v>2716</v>
      </c>
    </row>
    <row r="736" spans="1:8" ht="15" customHeight="1" x14ac:dyDescent="0.2">
      <c r="A736" s="10" t="s">
        <v>2717</v>
      </c>
      <c r="B736" s="11" t="s">
        <v>2718</v>
      </c>
      <c r="C736" s="11" t="s">
        <v>2719</v>
      </c>
      <c r="D736" s="8" t="s">
        <v>12</v>
      </c>
      <c r="E736" s="8" t="s">
        <v>12</v>
      </c>
      <c r="F736" s="8" t="s">
        <v>13</v>
      </c>
      <c r="G736" s="8" t="s">
        <v>13</v>
      </c>
      <c r="H736" s="11" t="s">
        <v>2720</v>
      </c>
    </row>
    <row r="737" spans="1:8" ht="15" customHeight="1" x14ac:dyDescent="0.2">
      <c r="A737" s="10" t="s">
        <v>2721</v>
      </c>
      <c r="B737" s="11" t="s">
        <v>2722</v>
      </c>
      <c r="C737" s="11" t="s">
        <v>2723</v>
      </c>
      <c r="D737" s="8" t="s">
        <v>13</v>
      </c>
      <c r="E737" s="8" t="s">
        <v>12</v>
      </c>
      <c r="F737" s="8" t="s">
        <v>12</v>
      </c>
      <c r="G737" s="8" t="s">
        <v>12</v>
      </c>
      <c r="H737" s="11" t="s">
        <v>2724</v>
      </c>
    </row>
    <row r="738" spans="1:8" s="12" customFormat="1" ht="15" customHeight="1" x14ac:dyDescent="0.2">
      <c r="A738" s="10" t="s">
        <v>2725</v>
      </c>
      <c r="B738" s="11" t="s">
        <v>1279</v>
      </c>
      <c r="C738" s="11" t="s">
        <v>2726</v>
      </c>
      <c r="D738" s="8" t="s">
        <v>12</v>
      </c>
      <c r="E738" s="8" t="s">
        <v>12</v>
      </c>
      <c r="F738" s="8" t="s">
        <v>13</v>
      </c>
      <c r="G738" s="8" t="s">
        <v>13</v>
      </c>
      <c r="H738" s="11" t="s">
        <v>2727</v>
      </c>
    </row>
    <row r="739" spans="1:8" ht="15" customHeight="1" x14ac:dyDescent="0.2">
      <c r="A739" s="10" t="s">
        <v>2728</v>
      </c>
      <c r="B739" s="11" t="s">
        <v>690</v>
      </c>
      <c r="C739" s="11" t="s">
        <v>2729</v>
      </c>
      <c r="D739" s="8" t="s">
        <v>12</v>
      </c>
      <c r="E739" s="8" t="s">
        <v>12</v>
      </c>
      <c r="F739" s="8" t="s">
        <v>13</v>
      </c>
      <c r="G739" s="8" t="s">
        <v>13</v>
      </c>
      <c r="H739" s="11" t="s">
        <v>2730</v>
      </c>
    </row>
    <row r="740" spans="1:8" s="12" customFormat="1" ht="15" customHeight="1" x14ac:dyDescent="0.2">
      <c r="A740" s="10" t="s">
        <v>2731</v>
      </c>
      <c r="B740" s="11" t="s">
        <v>1077</v>
      </c>
      <c r="C740" s="11" t="s">
        <v>2732</v>
      </c>
      <c r="D740" s="8" t="s">
        <v>13</v>
      </c>
      <c r="E740" s="8" t="s">
        <v>12</v>
      </c>
      <c r="F740" s="8" t="s">
        <v>13</v>
      </c>
      <c r="G740" s="8" t="s">
        <v>13</v>
      </c>
      <c r="H740" s="11" t="s">
        <v>2733</v>
      </c>
    </row>
    <row r="741" spans="1:8" s="12" customFormat="1" ht="15" customHeight="1" x14ac:dyDescent="0.2">
      <c r="A741" s="10" t="s">
        <v>2734</v>
      </c>
      <c r="B741" s="11" t="s">
        <v>2735</v>
      </c>
      <c r="C741" s="11" t="s">
        <v>2736</v>
      </c>
      <c r="D741" s="8" t="s">
        <v>13</v>
      </c>
      <c r="E741" s="8" t="s">
        <v>12</v>
      </c>
      <c r="F741" s="8" t="s">
        <v>13</v>
      </c>
      <c r="G741" s="8" t="s">
        <v>13</v>
      </c>
      <c r="H741" s="11" t="s">
        <v>2737</v>
      </c>
    </row>
    <row r="742" spans="1:8" s="12" customFormat="1" ht="15" customHeight="1" x14ac:dyDescent="0.2">
      <c r="A742" s="10" t="s">
        <v>2738</v>
      </c>
      <c r="B742" s="11" t="s">
        <v>2739</v>
      </c>
      <c r="C742" s="11" t="s">
        <v>2740</v>
      </c>
      <c r="D742" s="8" t="s">
        <v>12</v>
      </c>
      <c r="E742" s="8" t="s">
        <v>12</v>
      </c>
      <c r="F742" s="8" t="s">
        <v>12</v>
      </c>
      <c r="G742" s="8" t="s">
        <v>13</v>
      </c>
      <c r="H742" s="11" t="s">
        <v>2741</v>
      </c>
    </row>
    <row r="743" spans="1:8" ht="15" customHeight="1" x14ac:dyDescent="0.2">
      <c r="A743" s="10" t="s">
        <v>2742</v>
      </c>
      <c r="B743" s="11" t="s">
        <v>2743</v>
      </c>
      <c r="C743" s="11" t="s">
        <v>2744</v>
      </c>
      <c r="D743" s="8" t="s">
        <v>12</v>
      </c>
      <c r="E743" s="8" t="s">
        <v>12</v>
      </c>
      <c r="F743" s="8" t="s">
        <v>13</v>
      </c>
      <c r="G743" s="8" t="s">
        <v>13</v>
      </c>
      <c r="H743" s="11" t="s">
        <v>2745</v>
      </c>
    </row>
    <row r="744" spans="1:8" s="12" customFormat="1" ht="15" customHeight="1" x14ac:dyDescent="0.2">
      <c r="A744" s="10" t="s">
        <v>2746</v>
      </c>
      <c r="B744" s="11" t="s">
        <v>1541</v>
      </c>
      <c r="C744" s="11" t="s">
        <v>2747</v>
      </c>
      <c r="D744" s="8" t="s">
        <v>12</v>
      </c>
      <c r="E744" s="8" t="s">
        <v>12</v>
      </c>
      <c r="F744" s="8" t="s">
        <v>13</v>
      </c>
      <c r="G744" s="8" t="s">
        <v>13</v>
      </c>
      <c r="H744" s="11" t="s">
        <v>2748</v>
      </c>
    </row>
    <row r="745" spans="1:8" ht="15" customHeight="1" x14ac:dyDescent="0.2">
      <c r="A745" s="10" t="s">
        <v>2749</v>
      </c>
      <c r="B745" s="11" t="s">
        <v>2750</v>
      </c>
      <c r="C745" s="11" t="s">
        <v>2751</v>
      </c>
      <c r="D745" s="8" t="s">
        <v>13</v>
      </c>
      <c r="E745" s="8" t="s">
        <v>12</v>
      </c>
      <c r="F745" s="8" t="s">
        <v>12</v>
      </c>
      <c r="G745" s="8" t="s">
        <v>12</v>
      </c>
      <c r="H745" s="11" t="s">
        <v>2752</v>
      </c>
    </row>
    <row r="746" spans="1:8" s="12" customFormat="1" ht="15" customHeight="1" x14ac:dyDescent="0.2">
      <c r="A746" s="10" t="s">
        <v>2753</v>
      </c>
      <c r="B746" s="11" t="s">
        <v>2754</v>
      </c>
      <c r="C746" s="11" t="s">
        <v>2755</v>
      </c>
      <c r="D746" s="8" t="s">
        <v>12</v>
      </c>
      <c r="E746" s="8" t="s">
        <v>12</v>
      </c>
      <c r="F746" s="8" t="s">
        <v>13</v>
      </c>
      <c r="G746" s="8" t="s">
        <v>13</v>
      </c>
      <c r="H746" s="11" t="s">
        <v>2756</v>
      </c>
    </row>
    <row r="747" spans="1:8" ht="15" customHeight="1" x14ac:dyDescent="0.2">
      <c r="A747" s="10" t="s">
        <v>2757</v>
      </c>
      <c r="B747" s="11" t="s">
        <v>2758</v>
      </c>
      <c r="C747" s="11" t="s">
        <v>2759</v>
      </c>
      <c r="D747" s="8" t="s">
        <v>12</v>
      </c>
      <c r="E747" s="8" t="s">
        <v>12</v>
      </c>
      <c r="F747" s="8" t="s">
        <v>12</v>
      </c>
      <c r="G747" s="8" t="s">
        <v>13</v>
      </c>
      <c r="H747" s="11" t="s">
        <v>2760</v>
      </c>
    </row>
    <row r="748" spans="1:8" s="12" customFormat="1" ht="15" customHeight="1" x14ac:dyDescent="0.2">
      <c r="A748" s="10" t="s">
        <v>2761</v>
      </c>
      <c r="B748" s="11" t="s">
        <v>2762</v>
      </c>
      <c r="C748" s="11" t="s">
        <v>2763</v>
      </c>
      <c r="D748" s="8" t="s">
        <v>12</v>
      </c>
      <c r="E748" s="8" t="s">
        <v>12</v>
      </c>
      <c r="F748" s="8" t="s">
        <v>12</v>
      </c>
      <c r="G748" s="8" t="s">
        <v>13</v>
      </c>
      <c r="H748" s="11" t="s">
        <v>2764</v>
      </c>
    </row>
    <row r="749" spans="1:8" s="12" customFormat="1" ht="15" customHeight="1" x14ac:dyDescent="0.2">
      <c r="A749" s="10" t="s">
        <v>2765</v>
      </c>
      <c r="B749" s="11" t="s">
        <v>2766</v>
      </c>
      <c r="C749" s="11" t="s">
        <v>2767</v>
      </c>
      <c r="D749" s="8" t="s">
        <v>12</v>
      </c>
      <c r="E749" s="8" t="s">
        <v>12</v>
      </c>
      <c r="F749" s="8" t="s">
        <v>13</v>
      </c>
      <c r="G749" s="8" t="s">
        <v>12</v>
      </c>
      <c r="H749" s="11" t="s">
        <v>2768</v>
      </c>
    </row>
    <row r="750" spans="1:8" s="12" customFormat="1" ht="15" customHeight="1" x14ac:dyDescent="0.2">
      <c r="A750" s="10" t="s">
        <v>2769</v>
      </c>
      <c r="B750" s="11" t="s">
        <v>2770</v>
      </c>
      <c r="C750" s="11" t="s">
        <v>2771</v>
      </c>
      <c r="D750" s="8" t="s">
        <v>12</v>
      </c>
      <c r="E750" s="8" t="s">
        <v>12</v>
      </c>
      <c r="F750" s="8" t="s">
        <v>13</v>
      </c>
      <c r="G750" s="8" t="s">
        <v>13</v>
      </c>
      <c r="H750" s="11" t="s">
        <v>2772</v>
      </c>
    </row>
    <row r="751" spans="1:8" s="12" customFormat="1" ht="15" customHeight="1" x14ac:dyDescent="0.2">
      <c r="A751" s="10" t="s">
        <v>2773</v>
      </c>
      <c r="B751" s="11" t="s">
        <v>2774</v>
      </c>
      <c r="C751" s="11" t="s">
        <v>2775</v>
      </c>
      <c r="D751" s="8" t="s">
        <v>12</v>
      </c>
      <c r="E751" s="8" t="s">
        <v>12</v>
      </c>
      <c r="F751" s="8" t="s">
        <v>13</v>
      </c>
      <c r="G751" s="8" t="s">
        <v>13</v>
      </c>
      <c r="H751" s="11" t="s">
        <v>2776</v>
      </c>
    </row>
    <row r="752" spans="1:8" s="12" customFormat="1" ht="15" customHeight="1" x14ac:dyDescent="0.2">
      <c r="A752" s="10" t="s">
        <v>2777</v>
      </c>
      <c r="B752" s="11" t="s">
        <v>2778</v>
      </c>
      <c r="C752" s="11" t="s">
        <v>2779</v>
      </c>
      <c r="D752" s="8" t="s">
        <v>12</v>
      </c>
      <c r="E752" s="8" t="s">
        <v>12</v>
      </c>
      <c r="F752" s="8" t="s">
        <v>13</v>
      </c>
      <c r="G752" s="8" t="s">
        <v>13</v>
      </c>
      <c r="H752" s="11" t="s">
        <v>2780</v>
      </c>
    </row>
    <row r="753" spans="1:8" s="12" customFormat="1" ht="15" customHeight="1" x14ac:dyDescent="0.2">
      <c r="A753" s="10" t="s">
        <v>2781</v>
      </c>
      <c r="B753" s="11" t="s">
        <v>2782</v>
      </c>
      <c r="C753" s="11" t="s">
        <v>2783</v>
      </c>
      <c r="D753" s="8" t="s">
        <v>12</v>
      </c>
      <c r="E753" s="8" t="s">
        <v>12</v>
      </c>
      <c r="F753" s="8" t="s">
        <v>13</v>
      </c>
      <c r="G753" s="8" t="s">
        <v>13</v>
      </c>
      <c r="H753" s="11" t="s">
        <v>2784</v>
      </c>
    </row>
    <row r="754" spans="1:8" s="12" customFormat="1" ht="15" customHeight="1" x14ac:dyDescent="0.2">
      <c r="A754" s="10" t="s">
        <v>2785</v>
      </c>
      <c r="B754" s="11" t="s">
        <v>2786</v>
      </c>
      <c r="C754" s="11" t="s">
        <v>2787</v>
      </c>
      <c r="D754" s="8" t="s">
        <v>12</v>
      </c>
      <c r="E754" s="8" t="s">
        <v>12</v>
      </c>
      <c r="F754" s="8" t="s">
        <v>13</v>
      </c>
      <c r="G754" s="8" t="s">
        <v>13</v>
      </c>
      <c r="H754" s="11" t="s">
        <v>2788</v>
      </c>
    </row>
    <row r="755" spans="1:8" ht="15" customHeight="1" x14ac:dyDescent="0.2">
      <c r="A755" s="10" t="s">
        <v>2789</v>
      </c>
      <c r="B755" s="11" t="s">
        <v>2790</v>
      </c>
      <c r="C755" s="11" t="s">
        <v>2791</v>
      </c>
      <c r="D755" s="8" t="s">
        <v>12</v>
      </c>
      <c r="E755" s="8" t="s">
        <v>12</v>
      </c>
      <c r="F755" s="8" t="s">
        <v>13</v>
      </c>
      <c r="G755" s="8" t="s">
        <v>13</v>
      </c>
      <c r="H755" s="11" t="s">
        <v>2792</v>
      </c>
    </row>
    <row r="756" spans="1:8" ht="15" customHeight="1" x14ac:dyDescent="0.2">
      <c r="A756" s="10" t="s">
        <v>2793</v>
      </c>
      <c r="B756" s="11" t="s">
        <v>955</v>
      </c>
      <c r="C756" s="11" t="s">
        <v>2794</v>
      </c>
      <c r="D756" s="8" t="s">
        <v>12</v>
      </c>
      <c r="E756" s="8" t="s">
        <v>12</v>
      </c>
      <c r="F756" s="8" t="s">
        <v>13</v>
      </c>
      <c r="G756" s="8" t="s">
        <v>13</v>
      </c>
      <c r="H756" s="11" t="s">
        <v>2795</v>
      </c>
    </row>
    <row r="757" spans="1:8" s="12" customFormat="1" ht="15" customHeight="1" x14ac:dyDescent="0.2">
      <c r="A757" s="10" t="s">
        <v>2796</v>
      </c>
      <c r="B757" s="11" t="s">
        <v>292</v>
      </c>
      <c r="C757" s="11" t="s">
        <v>2797</v>
      </c>
      <c r="D757" s="8" t="s">
        <v>13</v>
      </c>
      <c r="E757" s="8" t="s">
        <v>12</v>
      </c>
      <c r="F757" s="8" t="s">
        <v>13</v>
      </c>
      <c r="G757" s="8" t="s">
        <v>13</v>
      </c>
      <c r="H757" s="11" t="s">
        <v>2798</v>
      </c>
    </row>
    <row r="758" spans="1:8" s="12" customFormat="1" ht="15" customHeight="1" x14ac:dyDescent="0.2">
      <c r="A758" s="10" t="s">
        <v>2799</v>
      </c>
      <c r="B758" s="11" t="s">
        <v>771</v>
      </c>
      <c r="C758" s="11" t="s">
        <v>2800</v>
      </c>
      <c r="D758" s="8" t="s">
        <v>12</v>
      </c>
      <c r="E758" s="8" t="s">
        <v>12</v>
      </c>
      <c r="F758" s="8" t="s">
        <v>13</v>
      </c>
      <c r="G758" s="8" t="s">
        <v>13</v>
      </c>
      <c r="H758" s="11" t="s">
        <v>2801</v>
      </c>
    </row>
    <row r="759" spans="1:8" s="12" customFormat="1" ht="15" customHeight="1" x14ac:dyDescent="0.2">
      <c r="A759" s="10" t="s">
        <v>2802</v>
      </c>
      <c r="B759" s="11" t="s">
        <v>1097</v>
      </c>
      <c r="C759" s="11" t="s">
        <v>2803</v>
      </c>
      <c r="D759" s="8" t="s">
        <v>12</v>
      </c>
      <c r="E759" s="8" t="s">
        <v>12</v>
      </c>
      <c r="F759" s="8" t="s">
        <v>13</v>
      </c>
      <c r="G759" s="8" t="s">
        <v>13</v>
      </c>
      <c r="H759" s="11" t="s">
        <v>2804</v>
      </c>
    </row>
    <row r="760" spans="1:8" s="12" customFormat="1" ht="15" customHeight="1" x14ac:dyDescent="0.2">
      <c r="A760" s="10" t="s">
        <v>2805</v>
      </c>
      <c r="B760" s="11" t="s">
        <v>642</v>
      </c>
      <c r="C760" s="11" t="s">
        <v>2806</v>
      </c>
      <c r="D760" s="8" t="s">
        <v>12</v>
      </c>
      <c r="E760" s="8" t="s">
        <v>12</v>
      </c>
      <c r="F760" s="8" t="s">
        <v>12</v>
      </c>
      <c r="G760" s="8" t="s">
        <v>13</v>
      </c>
      <c r="H760" s="11" t="s">
        <v>2807</v>
      </c>
    </row>
    <row r="761" spans="1:8" s="12" customFormat="1" ht="15" customHeight="1" x14ac:dyDescent="0.2">
      <c r="A761" s="10" t="s">
        <v>2808</v>
      </c>
      <c r="B761" s="11" t="s">
        <v>428</v>
      </c>
      <c r="C761" s="11" t="s">
        <v>2809</v>
      </c>
      <c r="D761" s="8" t="s">
        <v>12</v>
      </c>
      <c r="E761" s="8" t="s">
        <v>12</v>
      </c>
      <c r="F761" s="8" t="s">
        <v>13</v>
      </c>
      <c r="G761" s="8" t="s">
        <v>13</v>
      </c>
      <c r="H761" s="11" t="s">
        <v>2810</v>
      </c>
    </row>
    <row r="762" spans="1:8" s="12" customFormat="1" ht="15" customHeight="1" x14ac:dyDescent="0.2">
      <c r="A762" s="10" t="s">
        <v>2811</v>
      </c>
      <c r="B762" s="11" t="s">
        <v>2812</v>
      </c>
      <c r="C762" s="11" t="s">
        <v>2813</v>
      </c>
      <c r="D762" s="8" t="s">
        <v>13</v>
      </c>
      <c r="E762" s="8" t="s">
        <v>13</v>
      </c>
      <c r="F762" s="8" t="s">
        <v>12</v>
      </c>
      <c r="G762" s="8" t="s">
        <v>12</v>
      </c>
      <c r="H762" s="11" t="s">
        <v>2814</v>
      </c>
    </row>
    <row r="763" spans="1:8" ht="15" customHeight="1" x14ac:dyDescent="0.2">
      <c r="A763" s="10" t="s">
        <v>2815</v>
      </c>
      <c r="B763" s="11" t="s">
        <v>2816</v>
      </c>
      <c r="C763" s="11" t="s">
        <v>2817</v>
      </c>
      <c r="D763" s="8" t="s">
        <v>12</v>
      </c>
      <c r="E763" s="8" t="s">
        <v>12</v>
      </c>
      <c r="F763" s="8" t="s">
        <v>12</v>
      </c>
      <c r="G763" s="8" t="s">
        <v>13</v>
      </c>
      <c r="H763" s="11" t="s">
        <v>2818</v>
      </c>
    </row>
    <row r="764" spans="1:8" s="12" customFormat="1" ht="15" customHeight="1" x14ac:dyDescent="0.2">
      <c r="A764" s="10" t="s">
        <v>2819</v>
      </c>
      <c r="B764" s="11" t="s">
        <v>2820</v>
      </c>
      <c r="C764" s="11" t="s">
        <v>2821</v>
      </c>
      <c r="D764" s="8" t="s">
        <v>12</v>
      </c>
      <c r="E764" s="8" t="s">
        <v>12</v>
      </c>
      <c r="F764" s="8" t="s">
        <v>13</v>
      </c>
      <c r="G764" s="8" t="s">
        <v>13</v>
      </c>
      <c r="H764" s="11" t="s">
        <v>2822</v>
      </c>
    </row>
    <row r="765" spans="1:8" s="12" customFormat="1" ht="15" customHeight="1" x14ac:dyDescent="0.2">
      <c r="A765" s="10" t="s">
        <v>2823</v>
      </c>
      <c r="B765" s="11" t="s">
        <v>2824</v>
      </c>
      <c r="C765" s="11" t="s">
        <v>2825</v>
      </c>
      <c r="D765" s="8" t="s">
        <v>12</v>
      </c>
      <c r="E765" s="8" t="s">
        <v>12</v>
      </c>
      <c r="F765" s="8" t="s">
        <v>13</v>
      </c>
      <c r="G765" s="8" t="s">
        <v>13</v>
      </c>
      <c r="H765" s="11" t="s">
        <v>2826</v>
      </c>
    </row>
    <row r="766" spans="1:8" s="12" customFormat="1" ht="15" customHeight="1" x14ac:dyDescent="0.2">
      <c r="A766" s="10" t="s">
        <v>2827</v>
      </c>
      <c r="B766" s="11" t="s">
        <v>2828</v>
      </c>
      <c r="C766" s="11" t="s">
        <v>2829</v>
      </c>
      <c r="D766" s="8" t="s">
        <v>12</v>
      </c>
      <c r="E766" s="8" t="s">
        <v>12</v>
      </c>
      <c r="F766" s="8" t="s">
        <v>12</v>
      </c>
      <c r="G766" s="8" t="s">
        <v>13</v>
      </c>
      <c r="H766" s="11" t="s">
        <v>2830</v>
      </c>
    </row>
    <row r="767" spans="1:8" s="12" customFormat="1" ht="15" customHeight="1" x14ac:dyDescent="0.2">
      <c r="A767" s="10" t="s">
        <v>2831</v>
      </c>
      <c r="B767" s="11" t="s">
        <v>2832</v>
      </c>
      <c r="C767" s="11" t="s">
        <v>2833</v>
      </c>
      <c r="D767" s="8" t="s">
        <v>12</v>
      </c>
      <c r="E767" s="8" t="s">
        <v>12</v>
      </c>
      <c r="F767" s="8" t="s">
        <v>13</v>
      </c>
      <c r="G767" s="8" t="s">
        <v>13</v>
      </c>
      <c r="H767" s="11" t="s">
        <v>2834</v>
      </c>
    </row>
    <row r="768" spans="1:8" ht="15" customHeight="1" x14ac:dyDescent="0.2">
      <c r="A768" s="10" t="s">
        <v>2835</v>
      </c>
      <c r="B768" s="11" t="s">
        <v>2836</v>
      </c>
      <c r="C768" s="11" t="s">
        <v>2837</v>
      </c>
      <c r="D768" s="8" t="s">
        <v>12</v>
      </c>
      <c r="E768" s="8" t="s">
        <v>12</v>
      </c>
      <c r="F768" s="8" t="s">
        <v>13</v>
      </c>
      <c r="G768" s="8" t="s">
        <v>13</v>
      </c>
      <c r="H768" s="11" t="s">
        <v>2838</v>
      </c>
    </row>
    <row r="769" spans="1:8" ht="15" customHeight="1" x14ac:dyDescent="0.2">
      <c r="A769" s="10" t="s">
        <v>2839</v>
      </c>
      <c r="B769" s="11" t="s">
        <v>2840</v>
      </c>
      <c r="C769" s="11" t="s">
        <v>2841</v>
      </c>
      <c r="D769" s="8" t="s">
        <v>12</v>
      </c>
      <c r="E769" s="8" t="s">
        <v>12</v>
      </c>
      <c r="F769" s="8" t="s">
        <v>13</v>
      </c>
      <c r="G769" s="8" t="s">
        <v>13</v>
      </c>
      <c r="H769" s="11" t="s">
        <v>2842</v>
      </c>
    </row>
    <row r="770" spans="1:8" s="12" customFormat="1" ht="15" customHeight="1" x14ac:dyDescent="0.2">
      <c r="A770" s="10" t="s">
        <v>2843</v>
      </c>
      <c r="B770" s="11" t="s">
        <v>812</v>
      </c>
      <c r="C770" s="11" t="s">
        <v>2844</v>
      </c>
      <c r="D770" s="8" t="s">
        <v>12</v>
      </c>
      <c r="E770" s="8" t="s">
        <v>12</v>
      </c>
      <c r="F770" s="8" t="s">
        <v>13</v>
      </c>
      <c r="G770" s="8" t="s">
        <v>13</v>
      </c>
      <c r="H770" s="11" t="s">
        <v>2845</v>
      </c>
    </row>
    <row r="771" spans="1:8" s="12" customFormat="1" ht="15" customHeight="1" x14ac:dyDescent="0.2">
      <c r="A771" s="10" t="s">
        <v>2846</v>
      </c>
      <c r="B771" s="11" t="s">
        <v>2847</v>
      </c>
      <c r="C771" s="11" t="s">
        <v>2848</v>
      </c>
      <c r="D771" s="8" t="s">
        <v>12</v>
      </c>
      <c r="E771" s="8" t="s">
        <v>12</v>
      </c>
      <c r="F771" s="8" t="s">
        <v>12</v>
      </c>
      <c r="G771" s="8" t="s">
        <v>13</v>
      </c>
      <c r="H771" s="11" t="s">
        <v>2849</v>
      </c>
    </row>
    <row r="772" spans="1:8" s="12" customFormat="1" ht="15" customHeight="1" x14ac:dyDescent="0.2">
      <c r="A772" s="10" t="s">
        <v>2850</v>
      </c>
      <c r="B772" s="11" t="s">
        <v>375</v>
      </c>
      <c r="C772" s="11" t="s">
        <v>2851</v>
      </c>
      <c r="D772" s="8" t="s">
        <v>12</v>
      </c>
      <c r="E772" s="8" t="s">
        <v>12</v>
      </c>
      <c r="F772" s="8" t="s">
        <v>13</v>
      </c>
      <c r="G772" s="8" t="s">
        <v>13</v>
      </c>
      <c r="H772" s="11" t="s">
        <v>2852</v>
      </c>
    </row>
    <row r="773" spans="1:8" s="12" customFormat="1" ht="15" customHeight="1" x14ac:dyDescent="0.2">
      <c r="A773" s="10" t="s">
        <v>2853</v>
      </c>
      <c r="B773" s="11" t="s">
        <v>2258</v>
      </c>
      <c r="C773" s="11" t="s">
        <v>2854</v>
      </c>
      <c r="D773" s="8" t="s">
        <v>12</v>
      </c>
      <c r="E773" s="8" t="s">
        <v>12</v>
      </c>
      <c r="F773" s="8" t="s">
        <v>13</v>
      </c>
      <c r="G773" s="8" t="s">
        <v>13</v>
      </c>
      <c r="H773" s="11" t="s">
        <v>2855</v>
      </c>
    </row>
    <row r="774" spans="1:8" s="12" customFormat="1" ht="15" customHeight="1" x14ac:dyDescent="0.2">
      <c r="A774" s="10" t="s">
        <v>2856</v>
      </c>
      <c r="B774" s="11" t="s">
        <v>2857</v>
      </c>
      <c r="C774" s="11" t="s">
        <v>2858</v>
      </c>
      <c r="D774" s="8" t="s">
        <v>12</v>
      </c>
      <c r="E774" s="8" t="s">
        <v>12</v>
      </c>
      <c r="F774" s="8" t="s">
        <v>13</v>
      </c>
      <c r="G774" s="8" t="s">
        <v>12</v>
      </c>
      <c r="H774" s="11" t="s">
        <v>2859</v>
      </c>
    </row>
    <row r="775" spans="1:8" s="12" customFormat="1" ht="15" customHeight="1" x14ac:dyDescent="0.2">
      <c r="A775" s="10" t="s">
        <v>2860</v>
      </c>
      <c r="B775" s="11" t="s">
        <v>2861</v>
      </c>
      <c r="C775" s="11" t="s">
        <v>2862</v>
      </c>
      <c r="D775" s="8" t="s">
        <v>12</v>
      </c>
      <c r="E775" s="8" t="s">
        <v>12</v>
      </c>
      <c r="F775" s="8" t="s">
        <v>13</v>
      </c>
      <c r="G775" s="8" t="s">
        <v>12</v>
      </c>
      <c r="H775" s="11" t="s">
        <v>2863</v>
      </c>
    </row>
    <row r="776" spans="1:8" s="12" customFormat="1" ht="15" customHeight="1" x14ac:dyDescent="0.2">
      <c r="A776" s="10" t="s">
        <v>2864</v>
      </c>
      <c r="B776" s="11" t="s">
        <v>2865</v>
      </c>
      <c r="C776" s="11" t="s">
        <v>2866</v>
      </c>
      <c r="D776" s="8" t="s">
        <v>12</v>
      </c>
      <c r="E776" s="8" t="s">
        <v>12</v>
      </c>
      <c r="F776" s="8" t="s">
        <v>12</v>
      </c>
      <c r="G776" s="8" t="s">
        <v>13</v>
      </c>
      <c r="H776" s="11" t="s">
        <v>2867</v>
      </c>
    </row>
    <row r="777" spans="1:8" s="12" customFormat="1" ht="15" customHeight="1" x14ac:dyDescent="0.2">
      <c r="A777" s="10" t="s">
        <v>2868</v>
      </c>
      <c r="B777" s="11" t="s">
        <v>432</v>
      </c>
      <c r="C777" s="11" t="s">
        <v>2869</v>
      </c>
      <c r="D777" s="8" t="s">
        <v>13</v>
      </c>
      <c r="E777" s="8" t="s">
        <v>12</v>
      </c>
      <c r="F777" s="8" t="s">
        <v>13</v>
      </c>
      <c r="G777" s="8" t="s">
        <v>13</v>
      </c>
      <c r="H777" s="11" t="s">
        <v>2870</v>
      </c>
    </row>
    <row r="778" spans="1:8" s="12" customFormat="1" ht="15" customHeight="1" x14ac:dyDescent="0.2">
      <c r="A778" s="10" t="s">
        <v>2871</v>
      </c>
      <c r="B778" s="11" t="s">
        <v>2872</v>
      </c>
      <c r="C778" s="11" t="s">
        <v>2873</v>
      </c>
      <c r="D778" s="8" t="s">
        <v>12</v>
      </c>
      <c r="E778" s="8" t="s">
        <v>12</v>
      </c>
      <c r="F778" s="8" t="s">
        <v>13</v>
      </c>
      <c r="G778" s="8" t="s">
        <v>13</v>
      </c>
      <c r="H778" s="11" t="s">
        <v>2874</v>
      </c>
    </row>
    <row r="779" spans="1:8" ht="15" customHeight="1" x14ac:dyDescent="0.2">
      <c r="A779" s="10" t="s">
        <v>2875</v>
      </c>
      <c r="B779" s="11" t="s">
        <v>2876</v>
      </c>
      <c r="C779" s="11" t="s">
        <v>2877</v>
      </c>
      <c r="D779" s="8" t="s">
        <v>12</v>
      </c>
      <c r="E779" s="8" t="s">
        <v>12</v>
      </c>
      <c r="F779" s="8" t="s">
        <v>13</v>
      </c>
      <c r="G779" s="8" t="s">
        <v>13</v>
      </c>
      <c r="H779" s="11" t="s">
        <v>2878</v>
      </c>
    </row>
    <row r="780" spans="1:8" ht="15" customHeight="1" x14ac:dyDescent="0.2">
      <c r="A780" s="10" t="s">
        <v>2879</v>
      </c>
      <c r="B780" s="11" t="s">
        <v>2880</v>
      </c>
      <c r="C780" s="11" t="s">
        <v>2881</v>
      </c>
      <c r="D780" s="8" t="s">
        <v>12</v>
      </c>
      <c r="E780" s="8" t="s">
        <v>12</v>
      </c>
      <c r="F780" s="8" t="s">
        <v>13</v>
      </c>
      <c r="G780" s="8" t="s">
        <v>13</v>
      </c>
      <c r="H780" s="11" t="s">
        <v>2882</v>
      </c>
    </row>
    <row r="781" spans="1:8" s="12" customFormat="1" ht="15" customHeight="1" x14ac:dyDescent="0.2">
      <c r="A781" s="10" t="s">
        <v>2883</v>
      </c>
      <c r="B781" s="11" t="s">
        <v>851</v>
      </c>
      <c r="C781" s="11" t="s">
        <v>2884</v>
      </c>
      <c r="D781" s="8" t="s">
        <v>12</v>
      </c>
      <c r="E781" s="8" t="s">
        <v>12</v>
      </c>
      <c r="F781" s="8" t="s">
        <v>13</v>
      </c>
      <c r="G781" s="8" t="s">
        <v>13</v>
      </c>
      <c r="H781" s="11" t="s">
        <v>2885</v>
      </c>
    </row>
    <row r="782" spans="1:8" s="12" customFormat="1" ht="15" customHeight="1" x14ac:dyDescent="0.2">
      <c r="A782" s="10" t="s">
        <v>2886</v>
      </c>
      <c r="B782" s="11" t="s">
        <v>2887</v>
      </c>
      <c r="C782" s="11" t="s">
        <v>2888</v>
      </c>
      <c r="D782" s="8" t="s">
        <v>12</v>
      </c>
      <c r="E782" s="8" t="s">
        <v>12</v>
      </c>
      <c r="F782" s="8" t="s">
        <v>13</v>
      </c>
      <c r="G782" s="8" t="s">
        <v>13</v>
      </c>
      <c r="H782" s="11" t="s">
        <v>2889</v>
      </c>
    </row>
    <row r="783" spans="1:8" ht="15" customHeight="1" x14ac:dyDescent="0.2">
      <c r="A783" s="10" t="s">
        <v>2890</v>
      </c>
      <c r="B783" s="11" t="s">
        <v>771</v>
      </c>
      <c r="C783" s="11" t="s">
        <v>2891</v>
      </c>
      <c r="D783" s="8" t="s">
        <v>12</v>
      </c>
      <c r="E783" s="8" t="s">
        <v>12</v>
      </c>
      <c r="F783" s="8" t="s">
        <v>13</v>
      </c>
      <c r="G783" s="8" t="s">
        <v>13</v>
      </c>
      <c r="H783" s="11" t="s">
        <v>2892</v>
      </c>
    </row>
    <row r="784" spans="1:8" s="12" customFormat="1" ht="15" customHeight="1" x14ac:dyDescent="0.2">
      <c r="A784" s="10" t="s">
        <v>2893</v>
      </c>
      <c r="B784" s="11" t="s">
        <v>2840</v>
      </c>
      <c r="C784" s="11" t="s">
        <v>2894</v>
      </c>
      <c r="D784" s="8" t="s">
        <v>12</v>
      </c>
      <c r="E784" s="8" t="s">
        <v>12</v>
      </c>
      <c r="F784" s="8" t="s">
        <v>12</v>
      </c>
      <c r="G784" s="8" t="s">
        <v>13</v>
      </c>
      <c r="H784" s="11" t="s">
        <v>2895</v>
      </c>
    </row>
    <row r="785" spans="1:8" s="12" customFormat="1" ht="15" customHeight="1" x14ac:dyDescent="0.2">
      <c r="A785" s="10" t="s">
        <v>2896</v>
      </c>
      <c r="B785" s="11" t="s">
        <v>2897</v>
      </c>
      <c r="C785" s="11" t="s">
        <v>2898</v>
      </c>
      <c r="D785" s="8" t="s">
        <v>13</v>
      </c>
      <c r="E785" s="8" t="s">
        <v>12</v>
      </c>
      <c r="F785" s="8" t="s">
        <v>13</v>
      </c>
      <c r="G785" s="8" t="s">
        <v>13</v>
      </c>
      <c r="H785" s="11" t="s">
        <v>2899</v>
      </c>
    </row>
    <row r="786" spans="1:8" s="12" customFormat="1" ht="15" customHeight="1" x14ac:dyDescent="0.2">
      <c r="A786" s="10" t="s">
        <v>2900</v>
      </c>
      <c r="B786" s="11" t="s">
        <v>375</v>
      </c>
      <c r="C786" s="11" t="s">
        <v>2901</v>
      </c>
      <c r="D786" s="8" t="s">
        <v>13</v>
      </c>
      <c r="E786" s="8" t="s">
        <v>12</v>
      </c>
      <c r="F786" s="8" t="s">
        <v>13</v>
      </c>
      <c r="G786" s="8" t="s">
        <v>13</v>
      </c>
      <c r="H786" s="11" t="s">
        <v>2902</v>
      </c>
    </row>
    <row r="787" spans="1:8" s="12" customFormat="1" ht="15" customHeight="1" x14ac:dyDescent="0.2">
      <c r="A787" s="10" t="s">
        <v>2903</v>
      </c>
      <c r="B787" s="11" t="s">
        <v>2904</v>
      </c>
      <c r="C787" s="11" t="s">
        <v>2905</v>
      </c>
      <c r="D787" s="8" t="s">
        <v>13</v>
      </c>
      <c r="E787" s="8" t="s">
        <v>13</v>
      </c>
      <c r="F787" s="8" t="s">
        <v>13</v>
      </c>
      <c r="G787" s="8" t="s">
        <v>13</v>
      </c>
      <c r="H787" s="11" t="s">
        <v>2906</v>
      </c>
    </row>
    <row r="788" spans="1:8" s="12" customFormat="1" ht="15" customHeight="1" x14ac:dyDescent="0.2">
      <c r="A788" s="10" t="s">
        <v>2907</v>
      </c>
      <c r="B788" s="11" t="s">
        <v>2908</v>
      </c>
      <c r="C788" s="11" t="s">
        <v>2909</v>
      </c>
      <c r="D788" s="8" t="s">
        <v>13</v>
      </c>
      <c r="E788" s="8" t="s">
        <v>12</v>
      </c>
      <c r="F788" s="8" t="s">
        <v>12</v>
      </c>
      <c r="G788" s="8" t="s">
        <v>12</v>
      </c>
      <c r="H788" s="11" t="s">
        <v>2910</v>
      </c>
    </row>
    <row r="789" spans="1:8" s="12" customFormat="1" ht="15" customHeight="1" x14ac:dyDescent="0.2">
      <c r="A789" s="10" t="s">
        <v>2911</v>
      </c>
      <c r="B789" s="11" t="s">
        <v>1298</v>
      </c>
      <c r="C789" s="11" t="s">
        <v>2912</v>
      </c>
      <c r="D789" s="8" t="s">
        <v>13</v>
      </c>
      <c r="E789" s="8" t="s">
        <v>12</v>
      </c>
      <c r="F789" s="8" t="s">
        <v>12</v>
      </c>
      <c r="G789" s="8" t="s">
        <v>12</v>
      </c>
      <c r="H789" s="11" t="s">
        <v>2913</v>
      </c>
    </row>
    <row r="790" spans="1:8" s="12" customFormat="1" ht="15" customHeight="1" x14ac:dyDescent="0.2">
      <c r="A790" s="10" t="s">
        <v>2914</v>
      </c>
      <c r="B790" s="11" t="s">
        <v>1466</v>
      </c>
      <c r="C790" s="11" t="s">
        <v>2915</v>
      </c>
      <c r="D790" s="8" t="s">
        <v>12</v>
      </c>
      <c r="E790" s="8" t="s">
        <v>12</v>
      </c>
      <c r="F790" s="8" t="s">
        <v>13</v>
      </c>
      <c r="G790" s="8" t="s">
        <v>12</v>
      </c>
      <c r="H790" s="11" t="s">
        <v>2916</v>
      </c>
    </row>
    <row r="791" spans="1:8" s="12" customFormat="1" ht="15" customHeight="1" x14ac:dyDescent="0.2">
      <c r="A791" s="10" t="s">
        <v>2917</v>
      </c>
      <c r="B791" s="11" t="s">
        <v>2918</v>
      </c>
      <c r="C791" s="11" t="s">
        <v>2919</v>
      </c>
      <c r="D791" s="8" t="s">
        <v>13</v>
      </c>
      <c r="E791" s="8" t="s">
        <v>12</v>
      </c>
      <c r="F791" s="8" t="s">
        <v>13</v>
      </c>
      <c r="G791" s="8" t="s">
        <v>13</v>
      </c>
      <c r="H791" s="11" t="s">
        <v>2920</v>
      </c>
    </row>
    <row r="792" spans="1:8" s="12" customFormat="1" ht="15" customHeight="1" x14ac:dyDescent="0.2">
      <c r="A792" s="10" t="s">
        <v>2921</v>
      </c>
      <c r="B792" s="11" t="s">
        <v>900</v>
      </c>
      <c r="C792" s="11" t="s">
        <v>2922</v>
      </c>
      <c r="D792" s="8" t="s">
        <v>12</v>
      </c>
      <c r="E792" s="8" t="s">
        <v>12</v>
      </c>
      <c r="F792" s="8" t="s">
        <v>13</v>
      </c>
      <c r="G792" s="8" t="s">
        <v>13</v>
      </c>
      <c r="H792" s="11" t="s">
        <v>2923</v>
      </c>
    </row>
    <row r="793" spans="1:8" s="12" customFormat="1" ht="15" customHeight="1" x14ac:dyDescent="0.2">
      <c r="A793" s="10" t="s">
        <v>2924</v>
      </c>
      <c r="B793" s="11" t="s">
        <v>851</v>
      </c>
      <c r="C793" s="11" t="s">
        <v>2925</v>
      </c>
      <c r="D793" s="8" t="s">
        <v>12</v>
      </c>
      <c r="E793" s="8" t="s">
        <v>12</v>
      </c>
      <c r="F793" s="8" t="s">
        <v>12</v>
      </c>
      <c r="G793" s="8" t="s">
        <v>13</v>
      </c>
      <c r="H793" s="11" t="s">
        <v>2926</v>
      </c>
    </row>
    <row r="794" spans="1:8" s="12" customFormat="1" ht="15" customHeight="1" x14ac:dyDescent="0.2">
      <c r="A794" s="10" t="s">
        <v>2927</v>
      </c>
      <c r="B794" s="11" t="s">
        <v>2928</v>
      </c>
      <c r="C794" s="11" t="s">
        <v>2929</v>
      </c>
      <c r="D794" s="8" t="s">
        <v>12</v>
      </c>
      <c r="E794" s="8" t="s">
        <v>12</v>
      </c>
      <c r="F794" s="8" t="s">
        <v>13</v>
      </c>
      <c r="G794" s="8" t="s">
        <v>13</v>
      </c>
      <c r="H794" s="11" t="s">
        <v>2930</v>
      </c>
    </row>
    <row r="795" spans="1:8" s="12" customFormat="1" ht="15" customHeight="1" x14ac:dyDescent="0.2">
      <c r="A795" s="10" t="s">
        <v>2931</v>
      </c>
      <c r="B795" s="11" t="s">
        <v>2932</v>
      </c>
      <c r="C795" s="11" t="s">
        <v>2933</v>
      </c>
      <c r="D795" s="8" t="s">
        <v>12</v>
      </c>
      <c r="E795" s="8" t="s">
        <v>12</v>
      </c>
      <c r="F795" s="8" t="s">
        <v>13</v>
      </c>
      <c r="G795" s="8" t="s">
        <v>13</v>
      </c>
      <c r="H795" s="11" t="s">
        <v>2934</v>
      </c>
    </row>
    <row r="796" spans="1:8" ht="15" customHeight="1" x14ac:dyDescent="0.2">
      <c r="A796" s="10" t="s">
        <v>2935</v>
      </c>
      <c r="B796" s="11" t="s">
        <v>2936</v>
      </c>
      <c r="C796" s="11" t="s">
        <v>2937</v>
      </c>
      <c r="D796" s="8" t="s">
        <v>12</v>
      </c>
      <c r="E796" s="8" t="s">
        <v>12</v>
      </c>
      <c r="F796" s="8" t="s">
        <v>13</v>
      </c>
      <c r="G796" s="8" t="s">
        <v>13</v>
      </c>
      <c r="H796" s="11" t="s">
        <v>2938</v>
      </c>
    </row>
    <row r="797" spans="1:8" s="12" customFormat="1" ht="15" customHeight="1" x14ac:dyDescent="0.2">
      <c r="A797" s="10" t="s">
        <v>2939</v>
      </c>
      <c r="B797" s="11" t="s">
        <v>2940</v>
      </c>
      <c r="C797" s="11" t="s">
        <v>2941</v>
      </c>
      <c r="D797" s="8" t="s">
        <v>12</v>
      </c>
      <c r="E797" s="8" t="s">
        <v>12</v>
      </c>
      <c r="F797" s="8" t="s">
        <v>13</v>
      </c>
      <c r="G797" s="8" t="s">
        <v>13</v>
      </c>
      <c r="H797" s="11" t="s">
        <v>2942</v>
      </c>
    </row>
    <row r="798" spans="1:8" s="12" customFormat="1" ht="15" customHeight="1" x14ac:dyDescent="0.2">
      <c r="A798" s="10" t="s">
        <v>2943</v>
      </c>
      <c r="B798" s="11" t="s">
        <v>2944</v>
      </c>
      <c r="C798" s="11" t="s">
        <v>2945</v>
      </c>
      <c r="D798" s="8" t="s">
        <v>12</v>
      </c>
      <c r="E798" s="8" t="s">
        <v>12</v>
      </c>
      <c r="F798" s="8" t="s">
        <v>13</v>
      </c>
      <c r="G798" s="8" t="s">
        <v>13</v>
      </c>
      <c r="H798" s="11" t="s">
        <v>2946</v>
      </c>
    </row>
    <row r="799" spans="1:8" s="12" customFormat="1" ht="15" customHeight="1" x14ac:dyDescent="0.2">
      <c r="A799" s="10" t="s">
        <v>2947</v>
      </c>
      <c r="B799" s="11" t="s">
        <v>2948</v>
      </c>
      <c r="C799" s="11" t="s">
        <v>2949</v>
      </c>
      <c r="D799" s="8" t="s">
        <v>13</v>
      </c>
      <c r="E799" s="8" t="s">
        <v>12</v>
      </c>
      <c r="F799" s="8" t="s">
        <v>13</v>
      </c>
      <c r="G799" s="8" t="s">
        <v>13</v>
      </c>
      <c r="H799" s="11" t="s">
        <v>2950</v>
      </c>
    </row>
    <row r="800" spans="1:8" s="12" customFormat="1" ht="15" customHeight="1" x14ac:dyDescent="0.2">
      <c r="A800" s="10" t="s">
        <v>2951</v>
      </c>
      <c r="B800" s="11" t="s">
        <v>2952</v>
      </c>
      <c r="C800" s="11" t="s">
        <v>2953</v>
      </c>
      <c r="D800" s="8" t="s">
        <v>12</v>
      </c>
      <c r="E800" s="8" t="s">
        <v>12</v>
      </c>
      <c r="F800" s="8" t="s">
        <v>13</v>
      </c>
      <c r="G800" s="8" t="s">
        <v>13</v>
      </c>
      <c r="H800" s="11" t="s">
        <v>2954</v>
      </c>
    </row>
    <row r="801" spans="1:8" s="12" customFormat="1" ht="15" customHeight="1" x14ac:dyDescent="0.2">
      <c r="A801" s="10" t="s">
        <v>2955</v>
      </c>
      <c r="B801" s="11" t="s">
        <v>851</v>
      </c>
      <c r="C801" s="11" t="s">
        <v>2956</v>
      </c>
      <c r="D801" s="8" t="s">
        <v>12</v>
      </c>
      <c r="E801" s="8" t="s">
        <v>12</v>
      </c>
      <c r="F801" s="8" t="s">
        <v>13</v>
      </c>
      <c r="G801" s="8" t="s">
        <v>12</v>
      </c>
      <c r="H801" s="11" t="s">
        <v>2957</v>
      </c>
    </row>
    <row r="802" spans="1:8" s="12" customFormat="1" ht="15" customHeight="1" x14ac:dyDescent="0.2">
      <c r="A802" s="10" t="s">
        <v>2958</v>
      </c>
      <c r="B802" s="11" t="s">
        <v>2959</v>
      </c>
      <c r="C802" s="11" t="s">
        <v>2960</v>
      </c>
      <c r="D802" s="8" t="s">
        <v>13</v>
      </c>
      <c r="E802" s="8" t="s">
        <v>12</v>
      </c>
      <c r="F802" s="8" t="s">
        <v>13</v>
      </c>
      <c r="G802" s="8" t="s">
        <v>13</v>
      </c>
      <c r="H802" s="11" t="s">
        <v>2961</v>
      </c>
    </row>
    <row r="803" spans="1:8" ht="15" customHeight="1" x14ac:dyDescent="0.2">
      <c r="A803" s="10" t="s">
        <v>2962</v>
      </c>
      <c r="B803" s="11" t="s">
        <v>620</v>
      </c>
      <c r="C803" s="11" t="s">
        <v>2963</v>
      </c>
      <c r="D803" s="8" t="s">
        <v>13</v>
      </c>
      <c r="E803" s="8" t="s">
        <v>12</v>
      </c>
      <c r="F803" s="8" t="s">
        <v>12</v>
      </c>
      <c r="G803" s="8" t="s">
        <v>12</v>
      </c>
      <c r="H803" s="11" t="s">
        <v>2964</v>
      </c>
    </row>
    <row r="804" spans="1:8" s="12" customFormat="1" ht="15" customHeight="1" x14ac:dyDescent="0.2">
      <c r="A804" s="10" t="s">
        <v>2965</v>
      </c>
      <c r="B804" s="11" t="s">
        <v>1093</v>
      </c>
      <c r="C804" s="11" t="s">
        <v>2966</v>
      </c>
      <c r="D804" s="8" t="s">
        <v>12</v>
      </c>
      <c r="E804" s="8" t="s">
        <v>12</v>
      </c>
      <c r="F804" s="8" t="s">
        <v>13</v>
      </c>
      <c r="G804" s="8" t="s">
        <v>13</v>
      </c>
      <c r="H804" s="11" t="s">
        <v>2967</v>
      </c>
    </row>
    <row r="805" spans="1:8" s="12" customFormat="1" ht="15" customHeight="1" x14ac:dyDescent="0.2">
      <c r="A805" s="10" t="s">
        <v>2968</v>
      </c>
      <c r="B805" s="11" t="s">
        <v>2969</v>
      </c>
      <c r="C805" s="11" t="s">
        <v>2970</v>
      </c>
      <c r="D805" s="8" t="s">
        <v>12</v>
      </c>
      <c r="E805" s="8" t="s">
        <v>13</v>
      </c>
      <c r="F805" s="8" t="s">
        <v>13</v>
      </c>
      <c r="G805" s="8" t="s">
        <v>13</v>
      </c>
      <c r="H805" s="11" t="s">
        <v>2971</v>
      </c>
    </row>
    <row r="806" spans="1:8" s="12" customFormat="1" ht="15" customHeight="1" x14ac:dyDescent="0.2">
      <c r="A806" s="10" t="s">
        <v>2972</v>
      </c>
      <c r="B806" s="11" t="s">
        <v>2973</v>
      </c>
      <c r="C806" s="11" t="s">
        <v>2974</v>
      </c>
      <c r="D806" s="8" t="s">
        <v>12</v>
      </c>
      <c r="E806" s="8" t="s">
        <v>12</v>
      </c>
      <c r="F806" s="8" t="s">
        <v>13</v>
      </c>
      <c r="G806" s="8" t="s">
        <v>13</v>
      </c>
      <c r="H806" s="11" t="s">
        <v>2975</v>
      </c>
    </row>
    <row r="807" spans="1:8" s="12" customFormat="1" ht="15" customHeight="1" x14ac:dyDescent="0.2">
      <c r="A807" s="10" t="s">
        <v>2976</v>
      </c>
      <c r="B807" s="11" t="s">
        <v>2977</v>
      </c>
      <c r="C807" s="11" t="s">
        <v>2978</v>
      </c>
      <c r="D807" s="8" t="s">
        <v>12</v>
      </c>
      <c r="E807" s="8" t="s">
        <v>12</v>
      </c>
      <c r="F807" s="8" t="s">
        <v>13</v>
      </c>
      <c r="G807" s="8" t="s">
        <v>13</v>
      </c>
      <c r="H807" s="11" t="s">
        <v>2979</v>
      </c>
    </row>
    <row r="808" spans="1:8" s="12" customFormat="1" ht="15" customHeight="1" x14ac:dyDescent="0.2">
      <c r="A808" s="10" t="s">
        <v>2980</v>
      </c>
      <c r="B808" s="11" t="s">
        <v>2981</v>
      </c>
      <c r="C808" s="11" t="s">
        <v>2982</v>
      </c>
      <c r="D808" s="8" t="s">
        <v>12</v>
      </c>
      <c r="E808" s="8" t="s">
        <v>12</v>
      </c>
      <c r="F808" s="8" t="s">
        <v>13</v>
      </c>
      <c r="G808" s="8" t="s">
        <v>13</v>
      </c>
      <c r="H808" s="11" t="s">
        <v>2983</v>
      </c>
    </row>
    <row r="809" spans="1:8" s="12" customFormat="1" ht="15" customHeight="1" x14ac:dyDescent="0.2">
      <c r="A809" s="10" t="s">
        <v>2984</v>
      </c>
      <c r="B809" s="11" t="s">
        <v>2985</v>
      </c>
      <c r="C809" s="11" t="s">
        <v>2986</v>
      </c>
      <c r="D809" s="8" t="s">
        <v>13</v>
      </c>
      <c r="E809" s="8" t="s">
        <v>13</v>
      </c>
      <c r="F809" s="8" t="s">
        <v>13</v>
      </c>
      <c r="G809" s="8" t="s">
        <v>13</v>
      </c>
      <c r="H809" s="11" t="s">
        <v>2987</v>
      </c>
    </row>
    <row r="810" spans="1:8" s="12" customFormat="1" ht="15" customHeight="1" x14ac:dyDescent="0.2">
      <c r="A810" s="10" t="s">
        <v>2988</v>
      </c>
      <c r="B810" s="11" t="s">
        <v>690</v>
      </c>
      <c r="C810" s="11" t="s">
        <v>2989</v>
      </c>
      <c r="D810" s="8" t="s">
        <v>12</v>
      </c>
      <c r="E810" s="8" t="s">
        <v>12</v>
      </c>
      <c r="F810" s="8" t="s">
        <v>13</v>
      </c>
      <c r="G810" s="8" t="s">
        <v>13</v>
      </c>
      <c r="H810" s="11" t="s">
        <v>2990</v>
      </c>
    </row>
    <row r="811" spans="1:8" s="12" customFormat="1" ht="15" customHeight="1" x14ac:dyDescent="0.2">
      <c r="A811" s="10" t="s">
        <v>2991</v>
      </c>
      <c r="B811" s="11" t="s">
        <v>1120</v>
      </c>
      <c r="C811" s="11" t="s">
        <v>2992</v>
      </c>
      <c r="D811" s="8" t="s">
        <v>13</v>
      </c>
      <c r="E811" s="8" t="s">
        <v>12</v>
      </c>
      <c r="F811" s="8" t="s">
        <v>12</v>
      </c>
      <c r="G811" s="8" t="s">
        <v>12</v>
      </c>
      <c r="H811" s="11" t="s">
        <v>2993</v>
      </c>
    </row>
    <row r="812" spans="1:8" s="12" customFormat="1" ht="15" customHeight="1" x14ac:dyDescent="0.2">
      <c r="A812" s="10" t="s">
        <v>2994</v>
      </c>
      <c r="B812" s="11" t="s">
        <v>2995</v>
      </c>
      <c r="C812" s="11" t="s">
        <v>2996</v>
      </c>
      <c r="D812" s="8" t="s">
        <v>13</v>
      </c>
      <c r="E812" s="8" t="s">
        <v>12</v>
      </c>
      <c r="F812" s="8" t="s">
        <v>12</v>
      </c>
      <c r="G812" s="8" t="s">
        <v>12</v>
      </c>
      <c r="H812" s="11" t="s">
        <v>2997</v>
      </c>
    </row>
    <row r="813" spans="1:8" s="12" customFormat="1" ht="15" customHeight="1" x14ac:dyDescent="0.2">
      <c r="A813" s="10" t="s">
        <v>2998</v>
      </c>
      <c r="B813" s="11" t="s">
        <v>620</v>
      </c>
      <c r="C813" s="11" t="s">
        <v>2999</v>
      </c>
      <c r="D813" s="8" t="s">
        <v>12</v>
      </c>
      <c r="E813" s="8" t="s">
        <v>12</v>
      </c>
      <c r="F813" s="8" t="s">
        <v>13</v>
      </c>
      <c r="G813" s="8" t="s">
        <v>13</v>
      </c>
      <c r="H813" s="11" t="s">
        <v>3000</v>
      </c>
    </row>
    <row r="814" spans="1:8" s="12" customFormat="1" ht="15" customHeight="1" x14ac:dyDescent="0.2">
      <c r="A814" s="10" t="s">
        <v>3001</v>
      </c>
      <c r="B814" s="11" t="s">
        <v>3002</v>
      </c>
      <c r="C814" s="11" t="s">
        <v>3003</v>
      </c>
      <c r="D814" s="8" t="s">
        <v>13</v>
      </c>
      <c r="E814" s="8" t="s">
        <v>12</v>
      </c>
      <c r="F814" s="8" t="s">
        <v>13</v>
      </c>
      <c r="G814" s="8" t="s">
        <v>13</v>
      </c>
      <c r="H814" s="11" t="s">
        <v>3004</v>
      </c>
    </row>
    <row r="815" spans="1:8" s="12" customFormat="1" ht="15" customHeight="1" x14ac:dyDescent="0.2">
      <c r="A815" s="10" t="s">
        <v>3005</v>
      </c>
      <c r="B815" s="11" t="s">
        <v>307</v>
      </c>
      <c r="C815" s="11" t="s">
        <v>3006</v>
      </c>
      <c r="D815" s="8" t="s">
        <v>12</v>
      </c>
      <c r="E815" s="8" t="s">
        <v>12</v>
      </c>
      <c r="F815" s="8" t="s">
        <v>13</v>
      </c>
      <c r="G815" s="8" t="s">
        <v>13</v>
      </c>
      <c r="H815" s="11" t="s">
        <v>3007</v>
      </c>
    </row>
    <row r="816" spans="1:8" s="12" customFormat="1" ht="15" customHeight="1" x14ac:dyDescent="0.2">
      <c r="A816" s="10" t="s">
        <v>3008</v>
      </c>
      <c r="B816" s="11" t="s">
        <v>3009</v>
      </c>
      <c r="C816" s="11" t="s">
        <v>3010</v>
      </c>
      <c r="D816" s="8" t="s">
        <v>13</v>
      </c>
      <c r="E816" s="8" t="s">
        <v>12</v>
      </c>
      <c r="F816" s="8" t="s">
        <v>12</v>
      </c>
      <c r="G816" s="8" t="s">
        <v>12</v>
      </c>
      <c r="H816" s="11" t="s">
        <v>3011</v>
      </c>
    </row>
    <row r="817" spans="1:8" s="12" customFormat="1" ht="15" customHeight="1" x14ac:dyDescent="0.2">
      <c r="A817" s="10" t="s">
        <v>3012</v>
      </c>
      <c r="B817" s="11" t="s">
        <v>3013</v>
      </c>
      <c r="C817" s="11" t="s">
        <v>3014</v>
      </c>
      <c r="D817" s="8" t="s">
        <v>12</v>
      </c>
      <c r="E817" s="8" t="s">
        <v>13</v>
      </c>
      <c r="F817" s="8" t="s">
        <v>13</v>
      </c>
      <c r="G817" s="8" t="s">
        <v>13</v>
      </c>
      <c r="H817" s="11" t="s">
        <v>3015</v>
      </c>
    </row>
    <row r="818" spans="1:8" s="12" customFormat="1" ht="15" customHeight="1" x14ac:dyDescent="0.2">
      <c r="A818" s="10" t="s">
        <v>3016</v>
      </c>
      <c r="B818" s="11" t="s">
        <v>3017</v>
      </c>
      <c r="C818" s="11" t="s">
        <v>3018</v>
      </c>
      <c r="D818" s="8" t="s">
        <v>12</v>
      </c>
      <c r="E818" s="8" t="s">
        <v>12</v>
      </c>
      <c r="F818" s="8" t="s">
        <v>13</v>
      </c>
      <c r="G818" s="8" t="s">
        <v>13</v>
      </c>
      <c r="H818" s="11" t="s">
        <v>3019</v>
      </c>
    </row>
    <row r="819" spans="1:8" s="12" customFormat="1" ht="15" customHeight="1" x14ac:dyDescent="0.2">
      <c r="A819" s="10" t="s">
        <v>3020</v>
      </c>
      <c r="B819" s="11" t="s">
        <v>3021</v>
      </c>
      <c r="C819" s="11" t="s">
        <v>3022</v>
      </c>
      <c r="D819" s="8" t="s">
        <v>12</v>
      </c>
      <c r="E819" s="8" t="s">
        <v>12</v>
      </c>
      <c r="F819" s="8" t="s">
        <v>13</v>
      </c>
      <c r="G819" s="8" t="s">
        <v>13</v>
      </c>
      <c r="H819" s="11" t="s">
        <v>3023</v>
      </c>
    </row>
    <row r="820" spans="1:8" ht="15" customHeight="1" x14ac:dyDescent="0.2">
      <c r="A820" s="10" t="s">
        <v>3024</v>
      </c>
      <c r="B820" s="11" t="s">
        <v>3025</v>
      </c>
      <c r="C820" s="11" t="s">
        <v>3026</v>
      </c>
      <c r="D820" s="8" t="s">
        <v>12</v>
      </c>
      <c r="E820" s="8" t="s">
        <v>12</v>
      </c>
      <c r="F820" s="8" t="s">
        <v>13</v>
      </c>
      <c r="G820" s="8" t="s">
        <v>13</v>
      </c>
      <c r="H820" s="11" t="s">
        <v>3027</v>
      </c>
    </row>
    <row r="821" spans="1:8" s="12" customFormat="1" ht="15" customHeight="1" x14ac:dyDescent="0.2">
      <c r="A821" s="10" t="s">
        <v>3028</v>
      </c>
      <c r="B821" s="11" t="s">
        <v>3029</v>
      </c>
      <c r="C821" s="11" t="s">
        <v>3030</v>
      </c>
      <c r="D821" s="8" t="s">
        <v>12</v>
      </c>
      <c r="E821" s="8" t="s">
        <v>12</v>
      </c>
      <c r="F821" s="8" t="s">
        <v>13</v>
      </c>
      <c r="G821" s="8" t="s">
        <v>13</v>
      </c>
      <c r="H821" s="11" t="s">
        <v>3031</v>
      </c>
    </row>
    <row r="822" spans="1:8" ht="15" customHeight="1" x14ac:dyDescent="0.2">
      <c r="A822" s="10" t="s">
        <v>3032</v>
      </c>
      <c r="B822" s="11" t="s">
        <v>1157</v>
      </c>
      <c r="C822" s="11" t="s">
        <v>3033</v>
      </c>
      <c r="D822" s="8" t="s">
        <v>12</v>
      </c>
      <c r="E822" s="8" t="s">
        <v>12</v>
      </c>
      <c r="F822" s="8" t="s">
        <v>12</v>
      </c>
      <c r="G822" s="8" t="s">
        <v>13</v>
      </c>
      <c r="H822" s="11" t="s">
        <v>3034</v>
      </c>
    </row>
    <row r="823" spans="1:8" s="12" customFormat="1" ht="15" customHeight="1" x14ac:dyDescent="0.2">
      <c r="A823" s="10" t="s">
        <v>3035</v>
      </c>
      <c r="B823" s="11" t="s">
        <v>3036</v>
      </c>
      <c r="C823" s="11" t="s">
        <v>3037</v>
      </c>
      <c r="D823" s="8" t="s">
        <v>13</v>
      </c>
      <c r="E823" s="8" t="s">
        <v>13</v>
      </c>
      <c r="F823" s="8" t="s">
        <v>13</v>
      </c>
      <c r="G823" s="8" t="s">
        <v>13</v>
      </c>
      <c r="H823" s="11" t="s">
        <v>3038</v>
      </c>
    </row>
    <row r="824" spans="1:8" s="12" customFormat="1" ht="15" customHeight="1" x14ac:dyDescent="0.2">
      <c r="A824" s="10" t="s">
        <v>3039</v>
      </c>
      <c r="B824" s="11" t="s">
        <v>3040</v>
      </c>
      <c r="C824" s="11" t="s">
        <v>3041</v>
      </c>
      <c r="D824" s="8" t="s">
        <v>13</v>
      </c>
      <c r="E824" s="8" t="s">
        <v>12</v>
      </c>
      <c r="F824" s="8" t="s">
        <v>12</v>
      </c>
      <c r="G824" s="8" t="s">
        <v>12</v>
      </c>
      <c r="H824" s="11" t="s">
        <v>3042</v>
      </c>
    </row>
    <row r="825" spans="1:8" s="12" customFormat="1" ht="15" customHeight="1" x14ac:dyDescent="0.2">
      <c r="A825" s="10" t="s">
        <v>3043</v>
      </c>
      <c r="B825" s="11" t="s">
        <v>1624</v>
      </c>
      <c r="C825" s="11" t="s">
        <v>3044</v>
      </c>
      <c r="D825" s="8" t="s">
        <v>12</v>
      </c>
      <c r="E825" s="8" t="s">
        <v>12</v>
      </c>
      <c r="F825" s="8" t="s">
        <v>13</v>
      </c>
      <c r="G825" s="8" t="s">
        <v>13</v>
      </c>
      <c r="H825" s="11" t="s">
        <v>3045</v>
      </c>
    </row>
    <row r="826" spans="1:8" s="12" customFormat="1" ht="15" customHeight="1" x14ac:dyDescent="0.2">
      <c r="A826" s="10" t="s">
        <v>3046</v>
      </c>
      <c r="B826" s="11" t="s">
        <v>3047</v>
      </c>
      <c r="C826" s="11" t="s">
        <v>3048</v>
      </c>
      <c r="D826" s="8" t="s">
        <v>12</v>
      </c>
      <c r="E826" s="8" t="s">
        <v>12</v>
      </c>
      <c r="F826" s="8" t="s">
        <v>13</v>
      </c>
      <c r="G826" s="8" t="s">
        <v>13</v>
      </c>
      <c r="H826" s="11" t="s">
        <v>3049</v>
      </c>
    </row>
    <row r="827" spans="1:8" s="12" customFormat="1" ht="15" customHeight="1" x14ac:dyDescent="0.2">
      <c r="A827" s="10" t="s">
        <v>3050</v>
      </c>
      <c r="B827" s="11" t="s">
        <v>3051</v>
      </c>
      <c r="C827" s="11" t="s">
        <v>3052</v>
      </c>
      <c r="D827" s="8" t="s">
        <v>12</v>
      </c>
      <c r="E827" s="8" t="s">
        <v>12</v>
      </c>
      <c r="F827" s="8" t="s">
        <v>13</v>
      </c>
      <c r="G827" s="8" t="s">
        <v>13</v>
      </c>
      <c r="H827" s="11" t="s">
        <v>3053</v>
      </c>
    </row>
    <row r="828" spans="1:8" s="12" customFormat="1" ht="15" customHeight="1" x14ac:dyDescent="0.2">
      <c r="A828" s="10" t="s">
        <v>3054</v>
      </c>
      <c r="B828" s="11" t="s">
        <v>3055</v>
      </c>
      <c r="C828" s="11" t="s">
        <v>3056</v>
      </c>
      <c r="D828" s="8" t="s">
        <v>12</v>
      </c>
      <c r="E828" s="8" t="s">
        <v>12</v>
      </c>
      <c r="F828" s="8" t="s">
        <v>13</v>
      </c>
      <c r="G828" s="8" t="s">
        <v>12</v>
      </c>
      <c r="H828" s="11" t="s">
        <v>3057</v>
      </c>
    </row>
    <row r="829" spans="1:8" ht="15" customHeight="1" x14ac:dyDescent="0.2">
      <c r="A829" s="10" t="s">
        <v>3058</v>
      </c>
      <c r="B829" s="11" t="s">
        <v>1204</v>
      </c>
      <c r="C829" s="11" t="s">
        <v>3059</v>
      </c>
      <c r="D829" s="8" t="s">
        <v>12</v>
      </c>
      <c r="E829" s="8" t="s">
        <v>12</v>
      </c>
      <c r="F829" s="8" t="s">
        <v>13</v>
      </c>
      <c r="G829" s="8" t="s">
        <v>13</v>
      </c>
      <c r="H829" s="11" t="s">
        <v>3060</v>
      </c>
    </row>
    <row r="830" spans="1:8" s="12" customFormat="1" ht="15" customHeight="1" x14ac:dyDescent="0.2">
      <c r="A830" s="10" t="s">
        <v>3061</v>
      </c>
      <c r="B830" s="11" t="s">
        <v>3062</v>
      </c>
      <c r="C830" s="11" t="s">
        <v>3063</v>
      </c>
      <c r="D830" s="8" t="s">
        <v>12</v>
      </c>
      <c r="E830" s="8" t="s">
        <v>12</v>
      </c>
      <c r="F830" s="8" t="s">
        <v>13</v>
      </c>
      <c r="G830" s="8" t="s">
        <v>13</v>
      </c>
      <c r="H830" s="11" t="s">
        <v>3064</v>
      </c>
    </row>
    <row r="831" spans="1:8" s="12" customFormat="1" ht="15" customHeight="1" x14ac:dyDescent="0.2">
      <c r="A831" s="10" t="s">
        <v>3065</v>
      </c>
      <c r="B831" s="11" t="s">
        <v>3066</v>
      </c>
      <c r="C831" s="11" t="s">
        <v>3067</v>
      </c>
      <c r="D831" s="8" t="s">
        <v>12</v>
      </c>
      <c r="E831" s="8" t="s">
        <v>12</v>
      </c>
      <c r="F831" s="8" t="s">
        <v>13</v>
      </c>
      <c r="G831" s="8" t="s">
        <v>13</v>
      </c>
      <c r="H831" s="11" t="s">
        <v>3068</v>
      </c>
    </row>
    <row r="832" spans="1:8" ht="15" customHeight="1" x14ac:dyDescent="0.2">
      <c r="A832" s="10" t="s">
        <v>3069</v>
      </c>
      <c r="B832" s="11" t="s">
        <v>3070</v>
      </c>
      <c r="C832" s="11" t="s">
        <v>3071</v>
      </c>
      <c r="D832" s="8" t="s">
        <v>13</v>
      </c>
      <c r="E832" s="8" t="s">
        <v>12</v>
      </c>
      <c r="F832" s="8" t="s">
        <v>13</v>
      </c>
      <c r="G832" s="8" t="s">
        <v>12</v>
      </c>
      <c r="H832" s="11" t="s">
        <v>3072</v>
      </c>
    </row>
    <row r="833" spans="1:8" s="12" customFormat="1" ht="15" customHeight="1" x14ac:dyDescent="0.2">
      <c r="A833" s="10" t="s">
        <v>3073</v>
      </c>
      <c r="B833" s="11" t="s">
        <v>476</v>
      </c>
      <c r="C833" s="11" t="s">
        <v>3074</v>
      </c>
      <c r="D833" s="8" t="s">
        <v>13</v>
      </c>
      <c r="E833" s="8" t="s">
        <v>12</v>
      </c>
      <c r="F833" s="8" t="s">
        <v>12</v>
      </c>
      <c r="G833" s="8" t="s">
        <v>12</v>
      </c>
      <c r="H833" s="11" t="s">
        <v>3075</v>
      </c>
    </row>
    <row r="834" spans="1:8" s="12" customFormat="1" ht="15" customHeight="1" x14ac:dyDescent="0.2">
      <c r="A834" s="10" t="s">
        <v>3076</v>
      </c>
      <c r="B834" s="11" t="s">
        <v>432</v>
      </c>
      <c r="C834" s="11" t="s">
        <v>3077</v>
      </c>
      <c r="D834" s="8" t="s">
        <v>12</v>
      </c>
      <c r="E834" s="8" t="s">
        <v>12</v>
      </c>
      <c r="F834" s="8" t="s">
        <v>13</v>
      </c>
      <c r="G834" s="8" t="s">
        <v>13</v>
      </c>
      <c r="H834" s="11" t="s">
        <v>3078</v>
      </c>
    </row>
    <row r="835" spans="1:8" s="12" customFormat="1" ht="15" customHeight="1" x14ac:dyDescent="0.2">
      <c r="A835" s="10" t="s">
        <v>3079</v>
      </c>
      <c r="B835" s="11" t="s">
        <v>3080</v>
      </c>
      <c r="C835" s="11" t="s">
        <v>3081</v>
      </c>
      <c r="D835" s="8" t="s">
        <v>12</v>
      </c>
      <c r="E835" s="8" t="s">
        <v>12</v>
      </c>
      <c r="F835" s="8" t="s">
        <v>13</v>
      </c>
      <c r="G835" s="8" t="s">
        <v>13</v>
      </c>
      <c r="H835" s="11" t="s">
        <v>3082</v>
      </c>
    </row>
    <row r="836" spans="1:8" s="12" customFormat="1" ht="15" customHeight="1" x14ac:dyDescent="0.2">
      <c r="A836" s="10" t="s">
        <v>3083</v>
      </c>
      <c r="B836" s="11" t="s">
        <v>1004</v>
      </c>
      <c r="C836" s="11" t="s">
        <v>3084</v>
      </c>
      <c r="D836" s="8" t="s">
        <v>12</v>
      </c>
      <c r="E836" s="8" t="s">
        <v>12</v>
      </c>
      <c r="F836" s="8" t="s">
        <v>13</v>
      </c>
      <c r="G836" s="8" t="s">
        <v>13</v>
      </c>
      <c r="H836" s="11" t="s">
        <v>3085</v>
      </c>
    </row>
    <row r="837" spans="1:8" s="12" customFormat="1" ht="15" customHeight="1" x14ac:dyDescent="0.2">
      <c r="A837" s="10" t="s">
        <v>3086</v>
      </c>
      <c r="B837" s="11" t="s">
        <v>3087</v>
      </c>
      <c r="C837" s="11" t="s">
        <v>3088</v>
      </c>
      <c r="D837" s="8" t="s">
        <v>13</v>
      </c>
      <c r="E837" s="8" t="s">
        <v>12</v>
      </c>
      <c r="F837" s="8" t="s">
        <v>12</v>
      </c>
      <c r="G837" s="8" t="s">
        <v>12</v>
      </c>
      <c r="H837" s="11" t="s">
        <v>3089</v>
      </c>
    </row>
    <row r="838" spans="1:8" ht="15" customHeight="1" x14ac:dyDescent="0.2">
      <c r="A838" s="10" t="s">
        <v>3090</v>
      </c>
      <c r="B838" s="11" t="s">
        <v>296</v>
      </c>
      <c r="C838" s="11" t="s">
        <v>3091</v>
      </c>
      <c r="D838" s="8" t="s">
        <v>12</v>
      </c>
      <c r="E838" s="8" t="s">
        <v>12</v>
      </c>
      <c r="F838" s="8" t="s">
        <v>13</v>
      </c>
      <c r="G838" s="8" t="s">
        <v>13</v>
      </c>
      <c r="H838" s="11" t="s">
        <v>3092</v>
      </c>
    </row>
    <row r="839" spans="1:8" s="12" customFormat="1" ht="15" customHeight="1" x14ac:dyDescent="0.2">
      <c r="A839" s="10" t="s">
        <v>3093</v>
      </c>
      <c r="B839" s="11" t="s">
        <v>3094</v>
      </c>
      <c r="C839" s="11" t="s">
        <v>3095</v>
      </c>
      <c r="D839" s="8" t="s">
        <v>12</v>
      </c>
      <c r="E839" s="8" t="s">
        <v>12</v>
      </c>
      <c r="F839" s="8" t="s">
        <v>13</v>
      </c>
      <c r="G839" s="8" t="s">
        <v>13</v>
      </c>
      <c r="H839" s="11" t="s">
        <v>3096</v>
      </c>
    </row>
    <row r="840" spans="1:8" s="12" customFormat="1" ht="15" customHeight="1" x14ac:dyDescent="0.2">
      <c r="A840" s="10" t="s">
        <v>3097</v>
      </c>
      <c r="B840" s="11" t="s">
        <v>3098</v>
      </c>
      <c r="C840" s="11" t="s">
        <v>3099</v>
      </c>
      <c r="D840" s="8" t="s">
        <v>13</v>
      </c>
      <c r="E840" s="8" t="s">
        <v>13</v>
      </c>
      <c r="F840" s="8" t="s">
        <v>13</v>
      </c>
      <c r="G840" s="8" t="s">
        <v>13</v>
      </c>
      <c r="H840" s="11" t="s">
        <v>3100</v>
      </c>
    </row>
    <row r="841" spans="1:8" s="12" customFormat="1" ht="15" customHeight="1" x14ac:dyDescent="0.2">
      <c r="A841" s="10" t="s">
        <v>3101</v>
      </c>
      <c r="B841" s="11" t="s">
        <v>296</v>
      </c>
      <c r="C841" s="11" t="s">
        <v>3102</v>
      </c>
      <c r="D841" s="8" t="s">
        <v>12</v>
      </c>
      <c r="E841" s="8" t="s">
        <v>12</v>
      </c>
      <c r="F841" s="8" t="s">
        <v>13</v>
      </c>
      <c r="G841" s="8" t="s">
        <v>13</v>
      </c>
      <c r="H841" s="11" t="s">
        <v>3103</v>
      </c>
    </row>
    <row r="842" spans="1:8" s="12" customFormat="1" ht="15" customHeight="1" x14ac:dyDescent="0.2">
      <c r="A842" s="10" t="s">
        <v>3104</v>
      </c>
      <c r="B842" s="11" t="s">
        <v>3105</v>
      </c>
      <c r="C842" s="11" t="s">
        <v>3106</v>
      </c>
      <c r="D842" s="8" t="s">
        <v>12</v>
      </c>
      <c r="E842" s="8" t="s">
        <v>12</v>
      </c>
      <c r="F842" s="8" t="s">
        <v>13</v>
      </c>
      <c r="G842" s="8" t="s">
        <v>13</v>
      </c>
      <c r="H842" s="11" t="s">
        <v>3107</v>
      </c>
    </row>
    <row r="843" spans="1:8" s="12" customFormat="1" ht="15" customHeight="1" x14ac:dyDescent="0.2">
      <c r="A843" s="10" t="s">
        <v>3108</v>
      </c>
      <c r="B843" s="11" t="s">
        <v>3109</v>
      </c>
      <c r="C843" s="11" t="s">
        <v>3110</v>
      </c>
      <c r="D843" s="8" t="s">
        <v>12</v>
      </c>
      <c r="E843" s="8" t="s">
        <v>12</v>
      </c>
      <c r="F843" s="8" t="s">
        <v>13</v>
      </c>
      <c r="G843" s="8" t="s">
        <v>13</v>
      </c>
      <c r="H843" s="11" t="s">
        <v>3111</v>
      </c>
    </row>
    <row r="844" spans="1:8" ht="15" customHeight="1" x14ac:dyDescent="0.2">
      <c r="A844" s="10" t="s">
        <v>3112</v>
      </c>
      <c r="B844" s="11" t="s">
        <v>937</v>
      </c>
      <c r="C844" s="11" t="s">
        <v>3113</v>
      </c>
      <c r="D844" s="8" t="s">
        <v>12</v>
      </c>
      <c r="E844" s="8" t="s">
        <v>13</v>
      </c>
      <c r="F844" s="8" t="s">
        <v>12</v>
      </c>
      <c r="G844" s="8" t="s">
        <v>12</v>
      </c>
      <c r="H844" s="11" t="s">
        <v>3114</v>
      </c>
    </row>
    <row r="845" spans="1:8" ht="15" customHeight="1" x14ac:dyDescent="0.2">
      <c r="A845" s="10" t="s">
        <v>3115</v>
      </c>
      <c r="B845" s="11" t="s">
        <v>3116</v>
      </c>
      <c r="C845" s="11" t="s">
        <v>3117</v>
      </c>
      <c r="D845" s="8" t="s">
        <v>12</v>
      </c>
      <c r="E845" s="8" t="s">
        <v>12</v>
      </c>
      <c r="F845" s="8" t="s">
        <v>13</v>
      </c>
      <c r="G845" s="8" t="s">
        <v>13</v>
      </c>
      <c r="H845" s="11" t="s">
        <v>3118</v>
      </c>
    </row>
    <row r="846" spans="1:8" s="12" customFormat="1" ht="15" customHeight="1" x14ac:dyDescent="0.2">
      <c r="A846" s="10" t="s">
        <v>3119</v>
      </c>
      <c r="B846" s="11" t="s">
        <v>2258</v>
      </c>
      <c r="C846" s="11" t="s">
        <v>3120</v>
      </c>
      <c r="D846" s="8" t="s">
        <v>12</v>
      </c>
      <c r="E846" s="8" t="s">
        <v>12</v>
      </c>
      <c r="F846" s="8" t="s">
        <v>13</v>
      </c>
      <c r="G846" s="8" t="s">
        <v>13</v>
      </c>
      <c r="H846" s="11" t="s">
        <v>3121</v>
      </c>
    </row>
    <row r="847" spans="1:8" ht="15" customHeight="1" x14ac:dyDescent="0.2">
      <c r="A847" s="10" t="s">
        <v>3122</v>
      </c>
      <c r="B847" s="11" t="s">
        <v>375</v>
      </c>
      <c r="C847" s="11" t="s">
        <v>3123</v>
      </c>
      <c r="D847" s="8" t="s">
        <v>12</v>
      </c>
      <c r="E847" s="8" t="s">
        <v>12</v>
      </c>
      <c r="F847" s="8" t="s">
        <v>12</v>
      </c>
      <c r="G847" s="8" t="s">
        <v>13</v>
      </c>
      <c r="H847" s="11" t="s">
        <v>3124</v>
      </c>
    </row>
    <row r="848" spans="1:8" s="12" customFormat="1" ht="15" customHeight="1" x14ac:dyDescent="0.2">
      <c r="A848" s="10" t="s">
        <v>3125</v>
      </c>
      <c r="B848" s="11" t="s">
        <v>3126</v>
      </c>
      <c r="C848" s="11" t="s">
        <v>3127</v>
      </c>
      <c r="D848" s="8" t="s">
        <v>13</v>
      </c>
      <c r="E848" s="8" t="s">
        <v>12</v>
      </c>
      <c r="F848" s="8" t="s">
        <v>13</v>
      </c>
      <c r="G848" s="8" t="s">
        <v>13</v>
      </c>
      <c r="H848" s="11" t="s">
        <v>3128</v>
      </c>
    </row>
    <row r="849" spans="1:8" s="12" customFormat="1" ht="15" customHeight="1" x14ac:dyDescent="0.2">
      <c r="A849" s="10" t="s">
        <v>3129</v>
      </c>
      <c r="B849" s="11" t="s">
        <v>3130</v>
      </c>
      <c r="C849" s="11" t="s">
        <v>3131</v>
      </c>
      <c r="D849" s="8" t="s">
        <v>12</v>
      </c>
      <c r="E849" s="8" t="s">
        <v>13</v>
      </c>
      <c r="F849" s="8" t="s">
        <v>12</v>
      </c>
      <c r="G849" s="8" t="s">
        <v>12</v>
      </c>
      <c r="H849" s="11" t="s">
        <v>3132</v>
      </c>
    </row>
    <row r="850" spans="1:8" ht="15" customHeight="1" x14ac:dyDescent="0.2">
      <c r="A850" s="10" t="s">
        <v>3133</v>
      </c>
      <c r="B850" s="11" t="s">
        <v>1165</v>
      </c>
      <c r="C850" s="11" t="s">
        <v>3134</v>
      </c>
      <c r="D850" s="8" t="s">
        <v>12</v>
      </c>
      <c r="E850" s="8" t="s">
        <v>12</v>
      </c>
      <c r="F850" s="8" t="s">
        <v>13</v>
      </c>
      <c r="G850" s="8" t="s">
        <v>13</v>
      </c>
      <c r="H850" s="11" t="s">
        <v>3135</v>
      </c>
    </row>
    <row r="851" spans="1:8" s="12" customFormat="1" ht="15" customHeight="1" x14ac:dyDescent="0.2">
      <c r="A851" s="10" t="s">
        <v>3136</v>
      </c>
      <c r="B851" s="11" t="s">
        <v>3137</v>
      </c>
      <c r="C851" s="11" t="s">
        <v>3138</v>
      </c>
      <c r="D851" s="8" t="s">
        <v>12</v>
      </c>
      <c r="E851" s="8" t="s">
        <v>12</v>
      </c>
      <c r="F851" s="8" t="s">
        <v>13</v>
      </c>
      <c r="G851" s="8" t="s">
        <v>12</v>
      </c>
      <c r="H851" s="11" t="s">
        <v>3139</v>
      </c>
    </row>
    <row r="852" spans="1:8" ht="15" customHeight="1" x14ac:dyDescent="0.2">
      <c r="A852" s="10" t="s">
        <v>3140</v>
      </c>
      <c r="B852" s="11" t="s">
        <v>3141</v>
      </c>
      <c r="C852" s="11" t="s">
        <v>3142</v>
      </c>
      <c r="D852" s="8" t="s">
        <v>13</v>
      </c>
      <c r="E852" s="8" t="s">
        <v>12</v>
      </c>
      <c r="F852" s="8" t="s">
        <v>12</v>
      </c>
      <c r="G852" s="8" t="s">
        <v>13</v>
      </c>
      <c r="H852" s="11" t="s">
        <v>3143</v>
      </c>
    </row>
    <row r="853" spans="1:8" ht="15" customHeight="1" x14ac:dyDescent="0.2">
      <c r="A853" s="10" t="s">
        <v>3144</v>
      </c>
      <c r="B853" s="11" t="s">
        <v>1936</v>
      </c>
      <c r="C853" s="11" t="s">
        <v>3145</v>
      </c>
      <c r="D853" s="8" t="s">
        <v>12</v>
      </c>
      <c r="E853" s="8" t="s">
        <v>12</v>
      </c>
      <c r="F853" s="8" t="s">
        <v>13</v>
      </c>
      <c r="G853" s="8" t="s">
        <v>13</v>
      </c>
      <c r="H853" s="11" t="s">
        <v>3146</v>
      </c>
    </row>
    <row r="854" spans="1:8" s="12" customFormat="1" ht="15" customHeight="1" x14ac:dyDescent="0.2">
      <c r="A854" s="10" t="s">
        <v>3147</v>
      </c>
      <c r="B854" s="11" t="s">
        <v>3148</v>
      </c>
      <c r="C854" s="11" t="s">
        <v>3149</v>
      </c>
      <c r="D854" s="8" t="s">
        <v>12</v>
      </c>
      <c r="E854" s="8" t="s">
        <v>12</v>
      </c>
      <c r="F854" s="8" t="s">
        <v>12</v>
      </c>
      <c r="G854" s="8" t="s">
        <v>13</v>
      </c>
      <c r="H854" s="11" t="s">
        <v>3150</v>
      </c>
    </row>
    <row r="855" spans="1:8" s="12" customFormat="1" ht="15" customHeight="1" x14ac:dyDescent="0.2">
      <c r="A855" s="10" t="s">
        <v>3151</v>
      </c>
      <c r="B855" s="11" t="s">
        <v>3152</v>
      </c>
      <c r="C855" s="11" t="s">
        <v>3153</v>
      </c>
      <c r="D855" s="8" t="s">
        <v>12</v>
      </c>
      <c r="E855" s="8" t="s">
        <v>13</v>
      </c>
      <c r="F855" s="8" t="s">
        <v>13</v>
      </c>
      <c r="G855" s="8" t="s">
        <v>13</v>
      </c>
      <c r="H855" s="11" t="s">
        <v>3154</v>
      </c>
    </row>
    <row r="856" spans="1:8" s="12" customFormat="1" ht="15" customHeight="1" x14ac:dyDescent="0.2">
      <c r="A856" s="10" t="s">
        <v>3155</v>
      </c>
      <c r="B856" s="11" t="s">
        <v>759</v>
      </c>
      <c r="C856" s="11" t="s">
        <v>3156</v>
      </c>
      <c r="D856" s="8" t="s">
        <v>12</v>
      </c>
      <c r="E856" s="8" t="s">
        <v>12</v>
      </c>
      <c r="F856" s="8" t="s">
        <v>12</v>
      </c>
      <c r="G856" s="8" t="s">
        <v>13</v>
      </c>
      <c r="H856" s="11" t="s">
        <v>3157</v>
      </c>
    </row>
    <row r="857" spans="1:8" ht="15" customHeight="1" x14ac:dyDescent="0.2">
      <c r="A857" s="10" t="s">
        <v>3158</v>
      </c>
      <c r="B857" s="11" t="s">
        <v>1529</v>
      </c>
      <c r="C857" s="11" t="s">
        <v>3159</v>
      </c>
      <c r="D857" s="8" t="s">
        <v>12</v>
      </c>
      <c r="E857" s="8" t="s">
        <v>12</v>
      </c>
      <c r="F857" s="8" t="s">
        <v>12</v>
      </c>
      <c r="G857" s="8" t="s">
        <v>13</v>
      </c>
      <c r="H857" s="11" t="s">
        <v>3160</v>
      </c>
    </row>
    <row r="858" spans="1:8" s="12" customFormat="1" ht="15" customHeight="1" x14ac:dyDescent="0.2">
      <c r="A858" s="10" t="s">
        <v>3161</v>
      </c>
      <c r="B858" s="11" t="s">
        <v>3162</v>
      </c>
      <c r="C858" s="11" t="s">
        <v>3163</v>
      </c>
      <c r="D858" s="8" t="s">
        <v>12</v>
      </c>
      <c r="E858" s="8" t="s">
        <v>12</v>
      </c>
      <c r="F858" s="8" t="s">
        <v>13</v>
      </c>
      <c r="G858" s="8" t="s">
        <v>13</v>
      </c>
      <c r="H858" s="11" t="s">
        <v>3164</v>
      </c>
    </row>
    <row r="859" spans="1:8" s="12" customFormat="1" ht="15" customHeight="1" x14ac:dyDescent="0.2">
      <c r="A859" s="10" t="s">
        <v>3165</v>
      </c>
      <c r="B859" s="11" t="s">
        <v>307</v>
      </c>
      <c r="C859" s="11" t="s">
        <v>3166</v>
      </c>
      <c r="D859" s="8" t="s">
        <v>13</v>
      </c>
      <c r="E859" s="8" t="s">
        <v>12</v>
      </c>
      <c r="F859" s="8" t="s">
        <v>13</v>
      </c>
      <c r="G859" s="8" t="s">
        <v>13</v>
      </c>
      <c r="H859" s="11" t="s">
        <v>3167</v>
      </c>
    </row>
    <row r="860" spans="1:8" s="12" customFormat="1" ht="15" customHeight="1" x14ac:dyDescent="0.2">
      <c r="A860" s="10" t="s">
        <v>3168</v>
      </c>
      <c r="B860" s="11" t="s">
        <v>653</v>
      </c>
      <c r="C860" s="11" t="s">
        <v>3169</v>
      </c>
      <c r="D860" s="8" t="s">
        <v>12</v>
      </c>
      <c r="E860" s="8" t="s">
        <v>12</v>
      </c>
      <c r="F860" s="8" t="s">
        <v>13</v>
      </c>
      <c r="G860" s="8" t="s">
        <v>13</v>
      </c>
      <c r="H860" s="11" t="s">
        <v>3170</v>
      </c>
    </row>
    <row r="861" spans="1:8" s="12" customFormat="1" ht="15" customHeight="1" x14ac:dyDescent="0.2">
      <c r="A861" s="10" t="s">
        <v>3171</v>
      </c>
      <c r="B861" s="11" t="s">
        <v>3162</v>
      </c>
      <c r="C861" s="11" t="s">
        <v>3172</v>
      </c>
      <c r="D861" s="8" t="s">
        <v>12</v>
      </c>
      <c r="E861" s="8" t="s">
        <v>12</v>
      </c>
      <c r="F861" s="8" t="s">
        <v>13</v>
      </c>
      <c r="G861" s="8" t="s">
        <v>13</v>
      </c>
      <c r="H861" s="11" t="s">
        <v>3173</v>
      </c>
    </row>
    <row r="862" spans="1:8" s="12" customFormat="1" ht="15" customHeight="1" x14ac:dyDescent="0.2">
      <c r="A862" s="10" t="s">
        <v>3174</v>
      </c>
      <c r="B862" s="11" t="s">
        <v>3175</v>
      </c>
      <c r="C862" s="11" t="s">
        <v>3176</v>
      </c>
      <c r="D862" s="8" t="s">
        <v>12</v>
      </c>
      <c r="E862" s="8" t="s">
        <v>12</v>
      </c>
      <c r="F862" s="8" t="s">
        <v>12</v>
      </c>
      <c r="G862" s="8" t="s">
        <v>13</v>
      </c>
      <c r="H862" s="11" t="s">
        <v>3177</v>
      </c>
    </row>
    <row r="863" spans="1:8" ht="15" customHeight="1" x14ac:dyDescent="0.2">
      <c r="A863" s="10" t="s">
        <v>3178</v>
      </c>
      <c r="B863" s="11" t="s">
        <v>3179</v>
      </c>
      <c r="C863" s="11" t="s">
        <v>3180</v>
      </c>
      <c r="D863" s="8" t="s">
        <v>12</v>
      </c>
      <c r="E863" s="8" t="s">
        <v>12</v>
      </c>
      <c r="F863" s="8" t="s">
        <v>13</v>
      </c>
      <c r="G863" s="8" t="s">
        <v>13</v>
      </c>
      <c r="H863" s="11" t="s">
        <v>3181</v>
      </c>
    </row>
    <row r="864" spans="1:8" s="12" customFormat="1" ht="15" customHeight="1" x14ac:dyDescent="0.2">
      <c r="A864" s="10" t="s">
        <v>3182</v>
      </c>
      <c r="B864" s="11" t="s">
        <v>3183</v>
      </c>
      <c r="C864" s="11" t="s">
        <v>3184</v>
      </c>
      <c r="D864" s="8" t="s">
        <v>12</v>
      </c>
      <c r="E864" s="8" t="s">
        <v>12</v>
      </c>
      <c r="F864" s="8" t="s">
        <v>13</v>
      </c>
      <c r="G864" s="8" t="s">
        <v>13</v>
      </c>
      <c r="H864" s="11" t="s">
        <v>3185</v>
      </c>
    </row>
    <row r="865" spans="1:8" s="12" customFormat="1" ht="15" customHeight="1" x14ac:dyDescent="0.2">
      <c r="A865" s="10" t="s">
        <v>3186</v>
      </c>
      <c r="B865" s="11" t="s">
        <v>3187</v>
      </c>
      <c r="C865" s="11" t="s">
        <v>3188</v>
      </c>
      <c r="D865" s="8" t="s">
        <v>12</v>
      </c>
      <c r="E865" s="8" t="s">
        <v>12</v>
      </c>
      <c r="F865" s="8" t="s">
        <v>13</v>
      </c>
      <c r="G865" s="8" t="s">
        <v>12</v>
      </c>
      <c r="H865" s="11" t="s">
        <v>3189</v>
      </c>
    </row>
    <row r="866" spans="1:8" s="12" customFormat="1" ht="15" customHeight="1" x14ac:dyDescent="0.2">
      <c r="A866" s="10" t="s">
        <v>3190</v>
      </c>
      <c r="B866" s="11" t="s">
        <v>3191</v>
      </c>
      <c r="C866" s="11" t="s">
        <v>3192</v>
      </c>
      <c r="D866" s="8" t="s">
        <v>12</v>
      </c>
      <c r="E866" s="8" t="s">
        <v>12</v>
      </c>
      <c r="F866" s="8" t="s">
        <v>13</v>
      </c>
      <c r="G866" s="8" t="s">
        <v>13</v>
      </c>
      <c r="H866" s="11" t="s">
        <v>3193</v>
      </c>
    </row>
    <row r="867" spans="1:8" s="12" customFormat="1" ht="15" customHeight="1" x14ac:dyDescent="0.2">
      <c r="A867" s="10" t="s">
        <v>3194</v>
      </c>
      <c r="B867" s="11" t="s">
        <v>229</v>
      </c>
      <c r="C867" s="11" t="s">
        <v>3195</v>
      </c>
      <c r="D867" s="8" t="s">
        <v>12</v>
      </c>
      <c r="E867" s="8" t="s">
        <v>12</v>
      </c>
      <c r="F867" s="8" t="s">
        <v>12</v>
      </c>
      <c r="G867" s="8" t="s">
        <v>13</v>
      </c>
      <c r="H867" s="11" t="s">
        <v>3196</v>
      </c>
    </row>
    <row r="868" spans="1:8" s="12" customFormat="1" ht="15" customHeight="1" x14ac:dyDescent="0.2">
      <c r="A868" s="10" t="s">
        <v>3197</v>
      </c>
      <c r="B868" s="11" t="s">
        <v>3198</v>
      </c>
      <c r="C868" s="11" t="s">
        <v>3199</v>
      </c>
      <c r="D868" s="8" t="s">
        <v>12</v>
      </c>
      <c r="E868" s="8" t="s">
        <v>12</v>
      </c>
      <c r="F868" s="8" t="s">
        <v>13</v>
      </c>
      <c r="G868" s="8" t="s">
        <v>13</v>
      </c>
      <c r="H868" s="11" t="s">
        <v>3200</v>
      </c>
    </row>
    <row r="869" spans="1:8" s="12" customFormat="1" ht="15" customHeight="1" x14ac:dyDescent="0.2">
      <c r="A869" s="10" t="s">
        <v>3201</v>
      </c>
      <c r="B869" s="11" t="s">
        <v>296</v>
      </c>
      <c r="C869" s="11" t="s">
        <v>3202</v>
      </c>
      <c r="D869" s="8" t="s">
        <v>13</v>
      </c>
      <c r="E869" s="8" t="s">
        <v>12</v>
      </c>
      <c r="F869" s="8" t="s">
        <v>13</v>
      </c>
      <c r="G869" s="8" t="s">
        <v>13</v>
      </c>
      <c r="H869" s="11" t="s">
        <v>3203</v>
      </c>
    </row>
    <row r="870" spans="1:8" s="12" customFormat="1" ht="15" customHeight="1" x14ac:dyDescent="0.2">
      <c r="A870" s="10" t="s">
        <v>3204</v>
      </c>
      <c r="B870" s="11" t="s">
        <v>296</v>
      </c>
      <c r="C870" s="11" t="s">
        <v>3205</v>
      </c>
      <c r="D870" s="8" t="s">
        <v>13</v>
      </c>
      <c r="E870" s="8" t="s">
        <v>13</v>
      </c>
      <c r="F870" s="8" t="s">
        <v>13</v>
      </c>
      <c r="G870" s="8" t="s">
        <v>13</v>
      </c>
      <c r="H870" s="11" t="s">
        <v>3206</v>
      </c>
    </row>
    <row r="871" spans="1:8" s="12" customFormat="1" ht="15" customHeight="1" x14ac:dyDescent="0.2">
      <c r="A871" s="10" t="s">
        <v>3207</v>
      </c>
      <c r="B871" s="11" t="s">
        <v>375</v>
      </c>
      <c r="C871" s="11" t="s">
        <v>3208</v>
      </c>
      <c r="D871" s="8" t="s">
        <v>12</v>
      </c>
      <c r="E871" s="8" t="s">
        <v>12</v>
      </c>
      <c r="F871" s="8" t="s">
        <v>13</v>
      </c>
      <c r="G871" s="8" t="s">
        <v>13</v>
      </c>
      <c r="H871" s="11" t="s">
        <v>3209</v>
      </c>
    </row>
    <row r="872" spans="1:8" s="12" customFormat="1" ht="15" customHeight="1" x14ac:dyDescent="0.2">
      <c r="A872" s="10" t="s">
        <v>3210</v>
      </c>
      <c r="B872" s="11" t="s">
        <v>307</v>
      </c>
      <c r="C872" s="11" t="s">
        <v>3211</v>
      </c>
      <c r="D872" s="8" t="s">
        <v>12</v>
      </c>
      <c r="E872" s="8" t="s">
        <v>12</v>
      </c>
      <c r="F872" s="8" t="s">
        <v>13</v>
      </c>
      <c r="G872" s="8" t="s">
        <v>13</v>
      </c>
      <c r="H872" s="11" t="s">
        <v>3212</v>
      </c>
    </row>
    <row r="873" spans="1:8" s="12" customFormat="1" ht="15" customHeight="1" x14ac:dyDescent="0.2">
      <c r="A873" s="10" t="s">
        <v>3213</v>
      </c>
      <c r="B873" s="11" t="s">
        <v>3214</v>
      </c>
      <c r="C873" s="11" t="s">
        <v>3215</v>
      </c>
      <c r="D873" s="8" t="s">
        <v>13</v>
      </c>
      <c r="E873" s="8" t="s">
        <v>12</v>
      </c>
      <c r="F873" s="8" t="s">
        <v>12</v>
      </c>
      <c r="G873" s="8" t="s">
        <v>12</v>
      </c>
      <c r="H873" s="11" t="s">
        <v>3216</v>
      </c>
    </row>
    <row r="874" spans="1:8" s="12" customFormat="1" ht="15" customHeight="1" x14ac:dyDescent="0.2">
      <c r="A874" s="10" t="s">
        <v>3217</v>
      </c>
      <c r="B874" s="11" t="s">
        <v>3218</v>
      </c>
      <c r="C874" s="11" t="s">
        <v>3219</v>
      </c>
      <c r="D874" s="8" t="s">
        <v>13</v>
      </c>
      <c r="E874" s="8" t="s">
        <v>12</v>
      </c>
      <c r="F874" s="8" t="s">
        <v>13</v>
      </c>
      <c r="G874" s="8" t="s">
        <v>12</v>
      </c>
      <c r="H874" s="11" t="s">
        <v>3220</v>
      </c>
    </row>
    <row r="875" spans="1:8" ht="15" customHeight="1" x14ac:dyDescent="0.2">
      <c r="A875" s="10" t="s">
        <v>3221</v>
      </c>
      <c r="B875" s="11" t="s">
        <v>1735</v>
      </c>
      <c r="C875" s="11" t="s">
        <v>3222</v>
      </c>
      <c r="D875" s="8" t="s">
        <v>12</v>
      </c>
      <c r="E875" s="8" t="s">
        <v>12</v>
      </c>
      <c r="F875" s="8" t="s">
        <v>13</v>
      </c>
      <c r="G875" s="8" t="s">
        <v>13</v>
      </c>
      <c r="H875" s="11" t="s">
        <v>3223</v>
      </c>
    </row>
    <row r="876" spans="1:8" s="12" customFormat="1" ht="15" customHeight="1" x14ac:dyDescent="0.2">
      <c r="A876" s="10" t="s">
        <v>3224</v>
      </c>
      <c r="B876" s="11" t="s">
        <v>3225</v>
      </c>
      <c r="C876" s="11" t="s">
        <v>3226</v>
      </c>
      <c r="D876" s="8" t="s">
        <v>12</v>
      </c>
      <c r="E876" s="8" t="s">
        <v>12</v>
      </c>
      <c r="F876" s="8" t="s">
        <v>13</v>
      </c>
      <c r="G876" s="8" t="s">
        <v>13</v>
      </c>
      <c r="H876" s="11" t="s">
        <v>3227</v>
      </c>
    </row>
    <row r="877" spans="1:8" s="12" customFormat="1" ht="15" customHeight="1" x14ac:dyDescent="0.2">
      <c r="A877" s="10" t="s">
        <v>3228</v>
      </c>
      <c r="B877" s="11" t="s">
        <v>3229</v>
      </c>
      <c r="C877" s="11" t="s">
        <v>3230</v>
      </c>
      <c r="D877" s="8" t="s">
        <v>12</v>
      </c>
      <c r="E877" s="8" t="s">
        <v>12</v>
      </c>
      <c r="F877" s="8" t="s">
        <v>13</v>
      </c>
      <c r="G877" s="8" t="s">
        <v>13</v>
      </c>
      <c r="H877" s="11" t="s">
        <v>3231</v>
      </c>
    </row>
    <row r="878" spans="1:8" ht="15" customHeight="1" x14ac:dyDescent="0.2">
      <c r="A878" s="10" t="s">
        <v>3232</v>
      </c>
      <c r="B878" s="11" t="s">
        <v>3233</v>
      </c>
      <c r="C878" s="11" t="s">
        <v>3234</v>
      </c>
      <c r="D878" s="8" t="s">
        <v>13</v>
      </c>
      <c r="E878" s="8" t="s">
        <v>12</v>
      </c>
      <c r="F878" s="8" t="s">
        <v>13</v>
      </c>
      <c r="G878" s="8" t="s">
        <v>13</v>
      </c>
      <c r="H878" s="11" t="s">
        <v>3235</v>
      </c>
    </row>
    <row r="879" spans="1:8" s="12" customFormat="1" ht="15" customHeight="1" x14ac:dyDescent="0.2">
      <c r="A879" s="10" t="s">
        <v>3236</v>
      </c>
      <c r="B879" s="11" t="s">
        <v>3017</v>
      </c>
      <c r="C879" s="11" t="s">
        <v>3237</v>
      </c>
      <c r="D879" s="8" t="s">
        <v>12</v>
      </c>
      <c r="E879" s="8" t="s">
        <v>12</v>
      </c>
      <c r="F879" s="8" t="s">
        <v>12</v>
      </c>
      <c r="G879" s="8" t="s">
        <v>13</v>
      </c>
      <c r="H879" s="11" t="s">
        <v>3238</v>
      </c>
    </row>
    <row r="880" spans="1:8" ht="15" customHeight="1" x14ac:dyDescent="0.2">
      <c r="A880" s="10" t="s">
        <v>3239</v>
      </c>
      <c r="B880" s="11" t="s">
        <v>2025</v>
      </c>
      <c r="C880" s="11" t="s">
        <v>3240</v>
      </c>
      <c r="D880" s="8" t="s">
        <v>12</v>
      </c>
      <c r="E880" s="8" t="s">
        <v>12</v>
      </c>
      <c r="F880" s="8" t="s">
        <v>12</v>
      </c>
      <c r="G880" s="8" t="s">
        <v>13</v>
      </c>
      <c r="H880" s="11" t="s">
        <v>3241</v>
      </c>
    </row>
    <row r="881" spans="1:8" s="12" customFormat="1" ht="15" customHeight="1" x14ac:dyDescent="0.2">
      <c r="A881" s="10" t="s">
        <v>3242</v>
      </c>
      <c r="B881" s="11" t="s">
        <v>676</v>
      </c>
      <c r="C881" s="11" t="s">
        <v>3243</v>
      </c>
      <c r="D881" s="8" t="s">
        <v>13</v>
      </c>
      <c r="E881" s="8" t="s">
        <v>13</v>
      </c>
      <c r="F881" s="8" t="s">
        <v>13</v>
      </c>
      <c r="G881" s="8" t="s">
        <v>13</v>
      </c>
      <c r="H881" s="11" t="s">
        <v>3244</v>
      </c>
    </row>
    <row r="882" spans="1:8" ht="15" customHeight="1" x14ac:dyDescent="0.2">
      <c r="A882" s="10" t="s">
        <v>3245</v>
      </c>
      <c r="B882" s="11" t="s">
        <v>3246</v>
      </c>
      <c r="C882" s="11" t="s">
        <v>3247</v>
      </c>
      <c r="D882" s="8" t="s">
        <v>12</v>
      </c>
      <c r="E882" s="8" t="s">
        <v>12</v>
      </c>
      <c r="F882" s="8" t="s">
        <v>13</v>
      </c>
      <c r="G882" s="8" t="s">
        <v>13</v>
      </c>
      <c r="H882" s="11" t="s">
        <v>3248</v>
      </c>
    </row>
    <row r="883" spans="1:8" ht="15" customHeight="1" x14ac:dyDescent="0.2">
      <c r="A883" s="10" t="s">
        <v>3249</v>
      </c>
      <c r="B883" s="11" t="s">
        <v>1249</v>
      </c>
      <c r="C883" s="11" t="s">
        <v>3250</v>
      </c>
      <c r="D883" s="8" t="s">
        <v>12</v>
      </c>
      <c r="E883" s="8" t="s">
        <v>12</v>
      </c>
      <c r="F883" s="8" t="s">
        <v>13</v>
      </c>
      <c r="G883" s="8" t="s">
        <v>13</v>
      </c>
      <c r="H883" s="11" t="s">
        <v>3251</v>
      </c>
    </row>
    <row r="884" spans="1:8" ht="15" customHeight="1" x14ac:dyDescent="0.2">
      <c r="A884" s="10" t="s">
        <v>3252</v>
      </c>
      <c r="B884" s="11" t="s">
        <v>3253</v>
      </c>
      <c r="C884" s="11" t="s">
        <v>3254</v>
      </c>
      <c r="D884" s="8" t="s">
        <v>12</v>
      </c>
      <c r="E884" s="8" t="s">
        <v>12</v>
      </c>
      <c r="F884" s="8" t="s">
        <v>12</v>
      </c>
      <c r="G884" s="8" t="s">
        <v>13</v>
      </c>
      <c r="H884" s="11" t="s">
        <v>3255</v>
      </c>
    </row>
    <row r="885" spans="1:8" s="12" customFormat="1" ht="15" customHeight="1" x14ac:dyDescent="0.2">
      <c r="A885" s="10" t="s">
        <v>3256</v>
      </c>
      <c r="B885" s="11" t="s">
        <v>3257</v>
      </c>
      <c r="C885" s="11" t="s">
        <v>3258</v>
      </c>
      <c r="D885" s="8" t="s">
        <v>13</v>
      </c>
      <c r="E885" s="8" t="s">
        <v>12</v>
      </c>
      <c r="F885" s="8" t="s">
        <v>12</v>
      </c>
      <c r="G885" s="8" t="s">
        <v>12</v>
      </c>
      <c r="H885" s="11" t="s">
        <v>3259</v>
      </c>
    </row>
    <row r="886" spans="1:8" s="12" customFormat="1" ht="15" customHeight="1" x14ac:dyDescent="0.2">
      <c r="A886" s="10" t="s">
        <v>3260</v>
      </c>
      <c r="B886" s="11" t="s">
        <v>3261</v>
      </c>
      <c r="C886" s="11" t="s">
        <v>3262</v>
      </c>
      <c r="D886" s="8" t="s">
        <v>13</v>
      </c>
      <c r="E886" s="8" t="s">
        <v>12</v>
      </c>
      <c r="F886" s="8" t="s">
        <v>12</v>
      </c>
      <c r="G886" s="8" t="s">
        <v>12</v>
      </c>
      <c r="H886" s="11" t="s">
        <v>3263</v>
      </c>
    </row>
    <row r="887" spans="1:8" s="12" customFormat="1" ht="15" customHeight="1" x14ac:dyDescent="0.2">
      <c r="A887" s="10" t="s">
        <v>3264</v>
      </c>
      <c r="B887" s="11" t="s">
        <v>3261</v>
      </c>
      <c r="C887" s="11" t="s">
        <v>3265</v>
      </c>
      <c r="D887" s="8" t="s">
        <v>13</v>
      </c>
      <c r="E887" s="8" t="s">
        <v>12</v>
      </c>
      <c r="F887" s="8" t="s">
        <v>13</v>
      </c>
      <c r="G887" s="8" t="s">
        <v>12</v>
      </c>
      <c r="H887" s="11" t="s">
        <v>3266</v>
      </c>
    </row>
    <row r="888" spans="1:8" s="12" customFormat="1" ht="15" customHeight="1" x14ac:dyDescent="0.2">
      <c r="A888" s="10" t="s">
        <v>3267</v>
      </c>
      <c r="B888" s="11" t="s">
        <v>963</v>
      </c>
      <c r="C888" s="11" t="s">
        <v>3268</v>
      </c>
      <c r="D888" s="8" t="s">
        <v>12</v>
      </c>
      <c r="E888" s="8" t="s">
        <v>13</v>
      </c>
      <c r="F888" s="8" t="s">
        <v>12</v>
      </c>
      <c r="G888" s="8" t="s">
        <v>12</v>
      </c>
      <c r="H888" s="11" t="s">
        <v>3269</v>
      </c>
    </row>
    <row r="889" spans="1:8" s="12" customFormat="1" ht="15" customHeight="1" x14ac:dyDescent="0.2">
      <c r="A889" s="10" t="s">
        <v>3270</v>
      </c>
      <c r="B889" s="11" t="s">
        <v>3271</v>
      </c>
      <c r="C889" s="11" t="s">
        <v>3272</v>
      </c>
      <c r="D889" s="8" t="s">
        <v>13</v>
      </c>
      <c r="E889" s="8" t="s">
        <v>13</v>
      </c>
      <c r="F889" s="8" t="s">
        <v>13</v>
      </c>
      <c r="G889" s="8" t="s">
        <v>13</v>
      </c>
      <c r="H889" s="11" t="s">
        <v>3273</v>
      </c>
    </row>
    <row r="890" spans="1:8" s="12" customFormat="1" ht="15" customHeight="1" x14ac:dyDescent="0.2">
      <c r="A890" s="10" t="s">
        <v>3274</v>
      </c>
      <c r="B890" s="11" t="s">
        <v>3162</v>
      </c>
      <c r="C890" s="11" t="s">
        <v>3275</v>
      </c>
      <c r="D890" s="8" t="s">
        <v>13</v>
      </c>
      <c r="E890" s="8" t="s">
        <v>13</v>
      </c>
      <c r="F890" s="8" t="s">
        <v>13</v>
      </c>
      <c r="G890" s="8" t="s">
        <v>13</v>
      </c>
      <c r="H890" s="11" t="s">
        <v>3276</v>
      </c>
    </row>
    <row r="891" spans="1:8" s="12" customFormat="1" ht="15" customHeight="1" x14ac:dyDescent="0.2">
      <c r="A891" s="10" t="s">
        <v>3277</v>
      </c>
      <c r="B891" s="11" t="s">
        <v>620</v>
      </c>
      <c r="C891" s="11" t="s">
        <v>3278</v>
      </c>
      <c r="D891" s="8" t="s">
        <v>12</v>
      </c>
      <c r="E891" s="8" t="s">
        <v>12</v>
      </c>
      <c r="F891" s="8" t="s">
        <v>13</v>
      </c>
      <c r="G891" s="8" t="s">
        <v>13</v>
      </c>
      <c r="H891" s="11" t="s">
        <v>3279</v>
      </c>
    </row>
    <row r="892" spans="1:8" s="12" customFormat="1" ht="15" customHeight="1" x14ac:dyDescent="0.2">
      <c r="A892" s="10" t="s">
        <v>3280</v>
      </c>
      <c r="B892" s="11" t="s">
        <v>3281</v>
      </c>
      <c r="C892" s="11" t="s">
        <v>3282</v>
      </c>
      <c r="D892" s="8" t="s">
        <v>13</v>
      </c>
      <c r="E892" s="8" t="s">
        <v>12</v>
      </c>
      <c r="F892" s="8" t="s">
        <v>13</v>
      </c>
      <c r="G892" s="8" t="s">
        <v>13</v>
      </c>
      <c r="H892" s="11" t="s">
        <v>3283</v>
      </c>
    </row>
    <row r="893" spans="1:8" s="12" customFormat="1" ht="15" customHeight="1" x14ac:dyDescent="0.2">
      <c r="A893" s="10" t="s">
        <v>3284</v>
      </c>
      <c r="B893" s="11" t="s">
        <v>697</v>
      </c>
      <c r="C893" s="11" t="s">
        <v>3285</v>
      </c>
      <c r="D893" s="8" t="s">
        <v>13</v>
      </c>
      <c r="E893" s="8" t="s">
        <v>12</v>
      </c>
      <c r="F893" s="8" t="s">
        <v>13</v>
      </c>
      <c r="G893" s="8" t="s">
        <v>13</v>
      </c>
      <c r="H893" s="11" t="s">
        <v>3286</v>
      </c>
    </row>
    <row r="894" spans="1:8" s="12" customFormat="1" ht="15" customHeight="1" x14ac:dyDescent="0.2">
      <c r="A894" s="10" t="s">
        <v>3287</v>
      </c>
      <c r="B894" s="11" t="s">
        <v>428</v>
      </c>
      <c r="C894" s="11" t="s">
        <v>3288</v>
      </c>
      <c r="D894" s="8" t="s">
        <v>13</v>
      </c>
      <c r="E894" s="8" t="s">
        <v>13</v>
      </c>
      <c r="F894" s="8" t="s">
        <v>13</v>
      </c>
      <c r="G894" s="8" t="s">
        <v>13</v>
      </c>
      <c r="H894" s="11" t="s">
        <v>3289</v>
      </c>
    </row>
    <row r="895" spans="1:8" s="12" customFormat="1" ht="15" customHeight="1" x14ac:dyDescent="0.2">
      <c r="A895" s="10" t="s">
        <v>3290</v>
      </c>
      <c r="B895" s="11" t="s">
        <v>3291</v>
      </c>
      <c r="C895" s="11" t="s">
        <v>3292</v>
      </c>
      <c r="D895" s="8" t="s">
        <v>12</v>
      </c>
      <c r="E895" s="8" t="s">
        <v>12</v>
      </c>
      <c r="F895" s="8" t="s">
        <v>13</v>
      </c>
      <c r="G895" s="8" t="s">
        <v>13</v>
      </c>
      <c r="H895" s="11" t="s">
        <v>3293</v>
      </c>
    </row>
    <row r="896" spans="1:8" s="12" customFormat="1" ht="15" customHeight="1" x14ac:dyDescent="0.2">
      <c r="A896" s="10" t="s">
        <v>3294</v>
      </c>
      <c r="B896" s="11" t="s">
        <v>3295</v>
      </c>
      <c r="C896" s="11" t="s">
        <v>3296</v>
      </c>
      <c r="D896" s="8" t="s">
        <v>12</v>
      </c>
      <c r="E896" s="8" t="s">
        <v>12</v>
      </c>
      <c r="F896" s="8" t="s">
        <v>13</v>
      </c>
      <c r="G896" s="8" t="s">
        <v>13</v>
      </c>
      <c r="H896" s="11" t="s">
        <v>3297</v>
      </c>
    </row>
    <row r="897" spans="1:8" s="12" customFormat="1" ht="15" customHeight="1" x14ac:dyDescent="0.2">
      <c r="A897" s="10" t="s">
        <v>3298</v>
      </c>
      <c r="B897" s="11" t="s">
        <v>620</v>
      </c>
      <c r="C897" s="11" t="s">
        <v>3299</v>
      </c>
      <c r="D897" s="8" t="s">
        <v>12</v>
      </c>
      <c r="E897" s="8" t="s">
        <v>12</v>
      </c>
      <c r="F897" s="8" t="s">
        <v>13</v>
      </c>
      <c r="G897" s="8" t="s">
        <v>12</v>
      </c>
      <c r="H897" s="11" t="s">
        <v>3300</v>
      </c>
    </row>
    <row r="898" spans="1:8" s="12" customFormat="1" ht="15" customHeight="1" x14ac:dyDescent="0.2">
      <c r="A898" s="10" t="s">
        <v>3301</v>
      </c>
      <c r="B898" s="11" t="s">
        <v>3302</v>
      </c>
      <c r="C898" s="11" t="s">
        <v>3303</v>
      </c>
      <c r="D898" s="8" t="s">
        <v>13</v>
      </c>
      <c r="E898" s="8" t="s">
        <v>12</v>
      </c>
      <c r="F898" s="8" t="s">
        <v>13</v>
      </c>
      <c r="G898" s="8" t="s">
        <v>13</v>
      </c>
      <c r="H898" s="11" t="s">
        <v>3304</v>
      </c>
    </row>
    <row r="899" spans="1:8" s="12" customFormat="1" ht="15" customHeight="1" x14ac:dyDescent="0.2">
      <c r="A899" s="10" t="s">
        <v>3305</v>
      </c>
      <c r="B899" s="11" t="s">
        <v>1529</v>
      </c>
      <c r="C899" s="11" t="s">
        <v>3306</v>
      </c>
      <c r="D899" s="8" t="s">
        <v>12</v>
      </c>
      <c r="E899" s="8" t="s">
        <v>12</v>
      </c>
      <c r="F899" s="8" t="s">
        <v>13</v>
      </c>
      <c r="G899" s="8" t="s">
        <v>13</v>
      </c>
      <c r="H899" s="11" t="s">
        <v>3307</v>
      </c>
    </row>
    <row r="900" spans="1:8" ht="15" customHeight="1" x14ac:dyDescent="0.2">
      <c r="A900" s="10" t="s">
        <v>3308</v>
      </c>
      <c r="B900" s="11" t="s">
        <v>3309</v>
      </c>
      <c r="C900" s="11" t="s">
        <v>3310</v>
      </c>
      <c r="D900" s="8" t="s">
        <v>13</v>
      </c>
      <c r="E900" s="8" t="s">
        <v>12</v>
      </c>
      <c r="F900" s="8" t="s">
        <v>13</v>
      </c>
      <c r="G900" s="8" t="s">
        <v>13</v>
      </c>
      <c r="H900" s="11" t="s">
        <v>3311</v>
      </c>
    </row>
    <row r="901" spans="1:8" ht="15" customHeight="1" x14ac:dyDescent="0.2">
      <c r="A901" s="10" t="s">
        <v>3312</v>
      </c>
      <c r="B901" s="11" t="s">
        <v>3313</v>
      </c>
      <c r="C901" s="11" t="s">
        <v>3314</v>
      </c>
      <c r="D901" s="8" t="s">
        <v>13</v>
      </c>
      <c r="E901" s="8" t="s">
        <v>13</v>
      </c>
      <c r="F901" s="8" t="s">
        <v>13</v>
      </c>
      <c r="G901" s="8" t="s">
        <v>13</v>
      </c>
      <c r="H901" s="11" t="s">
        <v>3315</v>
      </c>
    </row>
    <row r="902" spans="1:8" s="12" customFormat="1" ht="15" customHeight="1" x14ac:dyDescent="0.2">
      <c r="A902" s="10" t="s">
        <v>3316</v>
      </c>
      <c r="B902" s="11" t="s">
        <v>3317</v>
      </c>
      <c r="C902" s="11" t="s">
        <v>3318</v>
      </c>
      <c r="D902" s="8" t="s">
        <v>12</v>
      </c>
      <c r="E902" s="8" t="s">
        <v>12</v>
      </c>
      <c r="F902" s="8" t="s">
        <v>13</v>
      </c>
      <c r="G902" s="8" t="s">
        <v>13</v>
      </c>
      <c r="H902" s="11" t="s">
        <v>3319</v>
      </c>
    </row>
    <row r="903" spans="1:8" s="12" customFormat="1" ht="15" customHeight="1" x14ac:dyDescent="0.2">
      <c r="A903" s="10" t="s">
        <v>3320</v>
      </c>
      <c r="B903" s="11" t="s">
        <v>1675</v>
      </c>
      <c r="C903" s="11" t="s">
        <v>3321</v>
      </c>
      <c r="D903" s="8" t="s">
        <v>12</v>
      </c>
      <c r="E903" s="8" t="s">
        <v>12</v>
      </c>
      <c r="F903" s="8" t="s">
        <v>13</v>
      </c>
      <c r="G903" s="8" t="s">
        <v>13</v>
      </c>
      <c r="H903" s="11" t="s">
        <v>3322</v>
      </c>
    </row>
    <row r="904" spans="1:8" ht="15" customHeight="1" x14ac:dyDescent="0.2">
      <c r="A904" s="10" t="s">
        <v>3323</v>
      </c>
      <c r="B904" s="11" t="s">
        <v>3324</v>
      </c>
      <c r="C904" s="11" t="s">
        <v>3325</v>
      </c>
      <c r="D904" s="8" t="s">
        <v>12</v>
      </c>
      <c r="E904" s="8" t="s">
        <v>12</v>
      </c>
      <c r="F904" s="8" t="s">
        <v>12</v>
      </c>
      <c r="G904" s="8" t="s">
        <v>13</v>
      </c>
      <c r="H904" s="11" t="s">
        <v>3326</v>
      </c>
    </row>
    <row r="905" spans="1:8" s="12" customFormat="1" ht="15" customHeight="1" x14ac:dyDescent="0.2">
      <c r="A905" s="10" t="s">
        <v>3327</v>
      </c>
      <c r="B905" s="11" t="s">
        <v>686</v>
      </c>
      <c r="C905" s="11" t="s">
        <v>3328</v>
      </c>
      <c r="D905" s="8" t="s">
        <v>12</v>
      </c>
      <c r="E905" s="8" t="s">
        <v>12</v>
      </c>
      <c r="F905" s="8" t="s">
        <v>13</v>
      </c>
      <c r="G905" s="8" t="s">
        <v>13</v>
      </c>
      <c r="H905" s="11" t="s">
        <v>3329</v>
      </c>
    </row>
    <row r="906" spans="1:8" s="12" customFormat="1" ht="15" customHeight="1" x14ac:dyDescent="0.2">
      <c r="A906" s="10" t="s">
        <v>3330</v>
      </c>
      <c r="B906" s="11" t="s">
        <v>3331</v>
      </c>
      <c r="C906" s="11" t="s">
        <v>3332</v>
      </c>
      <c r="D906" s="8" t="s">
        <v>12</v>
      </c>
      <c r="E906" s="8" t="s">
        <v>12</v>
      </c>
      <c r="F906" s="8" t="s">
        <v>13</v>
      </c>
      <c r="G906" s="8" t="s">
        <v>13</v>
      </c>
      <c r="H906" s="11" t="s">
        <v>3333</v>
      </c>
    </row>
    <row r="907" spans="1:8" s="12" customFormat="1" ht="15" customHeight="1" x14ac:dyDescent="0.2">
      <c r="A907" s="10" t="s">
        <v>3334</v>
      </c>
      <c r="B907" s="11" t="s">
        <v>3335</v>
      </c>
      <c r="C907" s="11" t="s">
        <v>3336</v>
      </c>
      <c r="D907" s="8" t="s">
        <v>13</v>
      </c>
      <c r="E907" s="8" t="s">
        <v>12</v>
      </c>
      <c r="F907" s="8" t="s">
        <v>12</v>
      </c>
      <c r="G907" s="8" t="s">
        <v>12</v>
      </c>
      <c r="H907" s="11" t="s">
        <v>3337</v>
      </c>
    </row>
    <row r="908" spans="1:8" s="12" customFormat="1" ht="15" customHeight="1" x14ac:dyDescent="0.2">
      <c r="A908" s="10" t="s">
        <v>3338</v>
      </c>
      <c r="B908" s="11" t="s">
        <v>3339</v>
      </c>
      <c r="C908" s="11" t="s">
        <v>3340</v>
      </c>
      <c r="D908" s="8" t="s">
        <v>13</v>
      </c>
      <c r="E908" s="8" t="s">
        <v>13</v>
      </c>
      <c r="F908" s="8" t="s">
        <v>12</v>
      </c>
      <c r="G908" s="8" t="s">
        <v>13</v>
      </c>
      <c r="H908" s="11" t="s">
        <v>3341</v>
      </c>
    </row>
    <row r="909" spans="1:8" s="12" customFormat="1" ht="15" customHeight="1" x14ac:dyDescent="0.2">
      <c r="A909" s="10" t="s">
        <v>3342</v>
      </c>
      <c r="B909" s="11" t="s">
        <v>2718</v>
      </c>
      <c r="C909" s="11" t="s">
        <v>3343</v>
      </c>
      <c r="D909" s="8" t="s">
        <v>12</v>
      </c>
      <c r="E909" s="8" t="s">
        <v>12</v>
      </c>
      <c r="F909" s="8" t="s">
        <v>13</v>
      </c>
      <c r="G909" s="8" t="s">
        <v>13</v>
      </c>
      <c r="H909" s="11" t="s">
        <v>3344</v>
      </c>
    </row>
    <row r="910" spans="1:8" ht="15" customHeight="1" x14ac:dyDescent="0.2">
      <c r="A910" s="10" t="s">
        <v>3345</v>
      </c>
      <c r="B910" s="11" t="s">
        <v>1169</v>
      </c>
      <c r="C910" s="11" t="s">
        <v>3346</v>
      </c>
      <c r="D910" s="8" t="s">
        <v>13</v>
      </c>
      <c r="E910" s="8" t="s">
        <v>13</v>
      </c>
      <c r="F910" s="8" t="s">
        <v>13</v>
      </c>
      <c r="G910" s="8" t="s">
        <v>13</v>
      </c>
      <c r="H910" s="11" t="s">
        <v>3347</v>
      </c>
    </row>
    <row r="911" spans="1:8" s="12" customFormat="1" ht="15" customHeight="1" x14ac:dyDescent="0.2">
      <c r="A911" s="10" t="s">
        <v>3348</v>
      </c>
      <c r="B911" s="11" t="s">
        <v>2339</v>
      </c>
      <c r="C911" s="11" t="s">
        <v>3349</v>
      </c>
      <c r="D911" s="8" t="s">
        <v>13</v>
      </c>
      <c r="E911" s="8" t="s">
        <v>13</v>
      </c>
      <c r="F911" s="8" t="s">
        <v>13</v>
      </c>
      <c r="G911" s="8" t="s">
        <v>13</v>
      </c>
      <c r="H911" s="11" t="s">
        <v>3350</v>
      </c>
    </row>
    <row r="912" spans="1:8" s="12" customFormat="1" ht="15" customHeight="1" x14ac:dyDescent="0.2">
      <c r="A912" s="10" t="s">
        <v>3351</v>
      </c>
      <c r="B912" s="11" t="s">
        <v>3352</v>
      </c>
      <c r="C912" s="11" t="s">
        <v>3353</v>
      </c>
      <c r="D912" s="8" t="s">
        <v>13</v>
      </c>
      <c r="E912" s="8" t="s">
        <v>12</v>
      </c>
      <c r="F912" s="8" t="s">
        <v>12</v>
      </c>
      <c r="G912" s="8" t="s">
        <v>12</v>
      </c>
      <c r="H912" s="11" t="s">
        <v>3354</v>
      </c>
    </row>
    <row r="913" spans="1:8" s="12" customFormat="1" ht="15" customHeight="1" x14ac:dyDescent="0.2">
      <c r="A913" s="10" t="s">
        <v>3355</v>
      </c>
      <c r="B913" s="11" t="s">
        <v>3356</v>
      </c>
      <c r="C913" s="11" t="s">
        <v>3357</v>
      </c>
      <c r="D913" s="8" t="s">
        <v>13</v>
      </c>
      <c r="E913" s="8" t="s">
        <v>12</v>
      </c>
      <c r="F913" s="8" t="s">
        <v>12</v>
      </c>
      <c r="G913" s="8" t="s">
        <v>12</v>
      </c>
      <c r="H913" s="11" t="s">
        <v>3358</v>
      </c>
    </row>
    <row r="914" spans="1:8" s="12" customFormat="1" ht="15" customHeight="1" x14ac:dyDescent="0.2">
      <c r="A914" s="10" t="s">
        <v>3359</v>
      </c>
      <c r="B914" s="11" t="s">
        <v>311</v>
      </c>
      <c r="C914" s="11" t="s">
        <v>3360</v>
      </c>
      <c r="D914" s="8" t="s">
        <v>12</v>
      </c>
      <c r="E914" s="8" t="s">
        <v>12</v>
      </c>
      <c r="F914" s="8" t="s">
        <v>13</v>
      </c>
      <c r="G914" s="8" t="s">
        <v>13</v>
      </c>
      <c r="H914" s="11" t="s">
        <v>3361</v>
      </c>
    </row>
    <row r="915" spans="1:8" s="12" customFormat="1" ht="15" customHeight="1" x14ac:dyDescent="0.2">
      <c r="A915" s="10" t="s">
        <v>3362</v>
      </c>
      <c r="B915" s="11" t="s">
        <v>3363</v>
      </c>
      <c r="C915" s="11" t="s">
        <v>3364</v>
      </c>
      <c r="D915" s="8" t="s">
        <v>12</v>
      </c>
      <c r="E915" s="8" t="s">
        <v>12</v>
      </c>
      <c r="F915" s="8" t="s">
        <v>13</v>
      </c>
      <c r="G915" s="8" t="s">
        <v>13</v>
      </c>
      <c r="H915" s="11" t="s">
        <v>3365</v>
      </c>
    </row>
    <row r="916" spans="1:8" ht="15" customHeight="1" x14ac:dyDescent="0.2">
      <c r="A916" s="10" t="s">
        <v>3366</v>
      </c>
      <c r="B916" s="11" t="s">
        <v>311</v>
      </c>
      <c r="C916" s="11" t="s">
        <v>3367</v>
      </c>
      <c r="D916" s="8" t="s">
        <v>12</v>
      </c>
      <c r="E916" s="8" t="s">
        <v>12</v>
      </c>
      <c r="F916" s="8" t="s">
        <v>13</v>
      </c>
      <c r="G916" s="8" t="s">
        <v>13</v>
      </c>
      <c r="H916" s="11" t="s">
        <v>3368</v>
      </c>
    </row>
    <row r="917" spans="1:8" ht="15" customHeight="1" x14ac:dyDescent="0.2">
      <c r="A917" s="10" t="s">
        <v>3369</v>
      </c>
      <c r="B917" s="11" t="s">
        <v>3370</v>
      </c>
      <c r="C917" s="11" t="s">
        <v>3371</v>
      </c>
      <c r="D917" s="8" t="s">
        <v>13</v>
      </c>
      <c r="E917" s="8" t="s">
        <v>12</v>
      </c>
      <c r="F917" s="8" t="s">
        <v>13</v>
      </c>
      <c r="G917" s="8" t="s">
        <v>13</v>
      </c>
      <c r="H917" s="11" t="s">
        <v>3372</v>
      </c>
    </row>
    <row r="918" spans="1:8" s="12" customFormat="1" ht="15" customHeight="1" x14ac:dyDescent="0.2">
      <c r="A918" s="10" t="s">
        <v>3373</v>
      </c>
      <c r="B918" s="11" t="s">
        <v>3374</v>
      </c>
      <c r="C918" s="11" t="s">
        <v>3375</v>
      </c>
      <c r="D918" s="8" t="s">
        <v>13</v>
      </c>
      <c r="E918" s="8" t="s">
        <v>12</v>
      </c>
      <c r="F918" s="8" t="s">
        <v>13</v>
      </c>
      <c r="G918" s="8" t="s">
        <v>13</v>
      </c>
      <c r="H918" s="11" t="s">
        <v>3376</v>
      </c>
    </row>
    <row r="919" spans="1:8" s="12" customFormat="1" ht="15" customHeight="1" x14ac:dyDescent="0.2">
      <c r="A919" s="10" t="s">
        <v>3377</v>
      </c>
      <c r="B919" s="11" t="s">
        <v>3378</v>
      </c>
      <c r="C919" s="11" t="s">
        <v>3379</v>
      </c>
      <c r="D919" s="8" t="s">
        <v>13</v>
      </c>
      <c r="E919" s="8" t="s">
        <v>12</v>
      </c>
      <c r="F919" s="8" t="s">
        <v>12</v>
      </c>
      <c r="G919" s="8" t="s">
        <v>13</v>
      </c>
      <c r="H919" s="11" t="s">
        <v>3380</v>
      </c>
    </row>
    <row r="920" spans="1:8" ht="15" customHeight="1" x14ac:dyDescent="0.2">
      <c r="A920" s="10" t="s">
        <v>3381</v>
      </c>
      <c r="B920" s="11" t="s">
        <v>375</v>
      </c>
      <c r="C920" s="11" t="s">
        <v>3382</v>
      </c>
      <c r="D920" s="8" t="s">
        <v>13</v>
      </c>
      <c r="E920" s="8" t="s">
        <v>12</v>
      </c>
      <c r="F920" s="8" t="s">
        <v>13</v>
      </c>
      <c r="G920" s="8" t="s">
        <v>13</v>
      </c>
      <c r="H920" s="11" t="s">
        <v>3383</v>
      </c>
    </row>
    <row r="921" spans="1:8" s="12" customFormat="1" ht="15" customHeight="1" x14ac:dyDescent="0.2">
      <c r="A921" s="10" t="s">
        <v>3384</v>
      </c>
      <c r="B921" s="11" t="s">
        <v>460</v>
      </c>
      <c r="C921" s="11" t="s">
        <v>3385</v>
      </c>
      <c r="D921" s="8" t="s">
        <v>13</v>
      </c>
      <c r="E921" s="8" t="s">
        <v>12</v>
      </c>
      <c r="F921" s="8" t="s">
        <v>13</v>
      </c>
      <c r="G921" s="8" t="s">
        <v>13</v>
      </c>
      <c r="H921" s="11" t="s">
        <v>3386</v>
      </c>
    </row>
    <row r="922" spans="1:8" ht="15" customHeight="1" x14ac:dyDescent="0.2">
      <c r="A922" s="10" t="s">
        <v>3387</v>
      </c>
      <c r="B922" s="11" t="s">
        <v>3388</v>
      </c>
      <c r="C922" s="11" t="s">
        <v>3389</v>
      </c>
      <c r="D922" s="8" t="s">
        <v>13</v>
      </c>
      <c r="E922" s="8" t="s">
        <v>12</v>
      </c>
      <c r="F922" s="8" t="s">
        <v>13</v>
      </c>
      <c r="G922" s="8" t="s">
        <v>13</v>
      </c>
      <c r="H922" s="11" t="s">
        <v>3390</v>
      </c>
    </row>
    <row r="923" spans="1:8" s="12" customFormat="1" ht="15" customHeight="1" x14ac:dyDescent="0.2">
      <c r="A923" s="10" t="s">
        <v>3391</v>
      </c>
      <c r="B923" s="11" t="s">
        <v>3392</v>
      </c>
      <c r="C923" s="11" t="s">
        <v>3393</v>
      </c>
      <c r="D923" s="8" t="s">
        <v>13</v>
      </c>
      <c r="E923" s="8" t="s">
        <v>12</v>
      </c>
      <c r="F923" s="8" t="s">
        <v>12</v>
      </c>
      <c r="G923" s="8" t="s">
        <v>12</v>
      </c>
      <c r="H923" s="11" t="s">
        <v>3394</v>
      </c>
    </row>
    <row r="924" spans="1:8" ht="15" customHeight="1" x14ac:dyDescent="0.2">
      <c r="A924" s="10" t="s">
        <v>3395</v>
      </c>
      <c r="B924" s="11" t="s">
        <v>1253</v>
      </c>
      <c r="C924" s="11" t="s">
        <v>3396</v>
      </c>
      <c r="D924" s="8" t="s">
        <v>12</v>
      </c>
      <c r="E924" s="8" t="s">
        <v>12</v>
      </c>
      <c r="F924" s="8" t="s">
        <v>13</v>
      </c>
      <c r="G924" s="8" t="s">
        <v>13</v>
      </c>
      <c r="H924" s="11" t="s">
        <v>3397</v>
      </c>
    </row>
    <row r="925" spans="1:8" ht="15" customHeight="1" x14ac:dyDescent="0.2">
      <c r="A925" s="10" t="s">
        <v>3398</v>
      </c>
      <c r="B925" s="11" t="s">
        <v>3399</v>
      </c>
      <c r="C925" s="11" t="s">
        <v>3400</v>
      </c>
      <c r="D925" s="8" t="s">
        <v>12</v>
      </c>
      <c r="E925" s="8" t="s">
        <v>12</v>
      </c>
      <c r="F925" s="8" t="s">
        <v>13</v>
      </c>
      <c r="G925" s="8" t="s">
        <v>13</v>
      </c>
      <c r="H925" s="11" t="s">
        <v>3401</v>
      </c>
    </row>
    <row r="926" spans="1:8" ht="15" customHeight="1" x14ac:dyDescent="0.2">
      <c r="A926" s="10" t="s">
        <v>3402</v>
      </c>
      <c r="B926" s="11" t="s">
        <v>3403</v>
      </c>
      <c r="C926" s="11" t="s">
        <v>3404</v>
      </c>
      <c r="D926" s="8" t="s">
        <v>12</v>
      </c>
      <c r="E926" s="8" t="s">
        <v>12</v>
      </c>
      <c r="F926" s="8" t="s">
        <v>13</v>
      </c>
      <c r="G926" s="8" t="s">
        <v>13</v>
      </c>
      <c r="H926" s="11" t="s">
        <v>3405</v>
      </c>
    </row>
    <row r="927" spans="1:8" ht="15" customHeight="1" x14ac:dyDescent="0.2">
      <c r="A927" s="10" t="s">
        <v>3406</v>
      </c>
      <c r="B927" s="11" t="s">
        <v>3407</v>
      </c>
      <c r="C927" s="11" t="s">
        <v>3408</v>
      </c>
      <c r="D927" s="8" t="s">
        <v>12</v>
      </c>
      <c r="E927" s="8" t="s">
        <v>12</v>
      </c>
      <c r="F927" s="8" t="s">
        <v>13</v>
      </c>
      <c r="G927" s="8" t="s">
        <v>13</v>
      </c>
      <c r="H927" s="11" t="s">
        <v>3409</v>
      </c>
    </row>
    <row r="928" spans="1:8" s="12" customFormat="1" ht="15" customHeight="1" x14ac:dyDescent="0.2">
      <c r="A928" s="10" t="s">
        <v>3410</v>
      </c>
      <c r="B928" s="11" t="s">
        <v>3411</v>
      </c>
      <c r="C928" s="11" t="s">
        <v>3412</v>
      </c>
      <c r="D928" s="8" t="s">
        <v>13</v>
      </c>
      <c r="E928" s="8" t="s">
        <v>12</v>
      </c>
      <c r="F928" s="8" t="s">
        <v>13</v>
      </c>
      <c r="G928" s="8" t="s">
        <v>13</v>
      </c>
      <c r="H928" s="11" t="s">
        <v>3413</v>
      </c>
    </row>
    <row r="929" spans="1:8" s="12" customFormat="1" ht="15" customHeight="1" x14ac:dyDescent="0.2">
      <c r="A929" s="10" t="s">
        <v>3414</v>
      </c>
      <c r="B929" s="11" t="s">
        <v>3415</v>
      </c>
      <c r="C929" s="11" t="s">
        <v>3416</v>
      </c>
      <c r="D929" s="8" t="s">
        <v>12</v>
      </c>
      <c r="E929" s="8" t="s">
        <v>12</v>
      </c>
      <c r="F929" s="8" t="s">
        <v>13</v>
      </c>
      <c r="G929" s="8" t="s">
        <v>13</v>
      </c>
      <c r="H929" s="11" t="s">
        <v>3417</v>
      </c>
    </row>
    <row r="930" spans="1:8" ht="15" customHeight="1" x14ac:dyDescent="0.2">
      <c r="A930" s="10" t="s">
        <v>3418</v>
      </c>
      <c r="B930" s="11" t="s">
        <v>3419</v>
      </c>
      <c r="C930" s="11" t="s">
        <v>3420</v>
      </c>
      <c r="D930" s="8" t="s">
        <v>12</v>
      </c>
      <c r="E930" s="8" t="s">
        <v>12</v>
      </c>
      <c r="F930" s="8" t="s">
        <v>12</v>
      </c>
      <c r="G930" s="8" t="s">
        <v>13</v>
      </c>
      <c r="H930" s="11" t="s">
        <v>3421</v>
      </c>
    </row>
    <row r="931" spans="1:8" s="12" customFormat="1" ht="15" customHeight="1" x14ac:dyDescent="0.2">
      <c r="A931" s="10" t="s">
        <v>3422</v>
      </c>
      <c r="B931" s="11" t="s">
        <v>3423</v>
      </c>
      <c r="C931" s="11" t="s">
        <v>3424</v>
      </c>
      <c r="D931" s="8" t="s">
        <v>12</v>
      </c>
      <c r="E931" s="8" t="s">
        <v>12</v>
      </c>
      <c r="F931" s="8" t="s">
        <v>13</v>
      </c>
      <c r="G931" s="8" t="s">
        <v>13</v>
      </c>
      <c r="H931" s="11" t="s">
        <v>3425</v>
      </c>
    </row>
    <row r="932" spans="1:8" s="12" customFormat="1" ht="15" customHeight="1" x14ac:dyDescent="0.2">
      <c r="A932" s="10" t="s">
        <v>3426</v>
      </c>
      <c r="B932" s="11" t="s">
        <v>3427</v>
      </c>
      <c r="C932" s="11" t="s">
        <v>3428</v>
      </c>
      <c r="D932" s="8" t="s">
        <v>13</v>
      </c>
      <c r="E932" s="8" t="s">
        <v>12</v>
      </c>
      <c r="F932" s="8" t="s">
        <v>13</v>
      </c>
      <c r="G932" s="8" t="s">
        <v>13</v>
      </c>
      <c r="H932" s="11" t="s">
        <v>3429</v>
      </c>
    </row>
    <row r="933" spans="1:8" s="12" customFormat="1" ht="15" customHeight="1" x14ac:dyDescent="0.2">
      <c r="A933" s="10" t="s">
        <v>3430</v>
      </c>
      <c r="B933" s="11" t="s">
        <v>3431</v>
      </c>
      <c r="C933" s="11" t="s">
        <v>3432</v>
      </c>
      <c r="D933" s="8" t="s">
        <v>12</v>
      </c>
      <c r="E933" s="8" t="s">
        <v>12</v>
      </c>
      <c r="F933" s="8" t="s">
        <v>13</v>
      </c>
      <c r="G933" s="8" t="s">
        <v>13</v>
      </c>
      <c r="H933" s="11" t="s">
        <v>3433</v>
      </c>
    </row>
    <row r="934" spans="1:8" s="12" customFormat="1" ht="15" customHeight="1" x14ac:dyDescent="0.2">
      <c r="A934" s="10" t="s">
        <v>3434</v>
      </c>
      <c r="B934" s="11" t="s">
        <v>3435</v>
      </c>
      <c r="C934" s="11" t="s">
        <v>3436</v>
      </c>
      <c r="D934" s="8" t="s">
        <v>12</v>
      </c>
      <c r="E934" s="8" t="s">
        <v>12</v>
      </c>
      <c r="F934" s="8" t="s">
        <v>13</v>
      </c>
      <c r="G934" s="8" t="s">
        <v>12</v>
      </c>
      <c r="H934" s="11" t="s">
        <v>3437</v>
      </c>
    </row>
    <row r="935" spans="1:8" s="12" customFormat="1" ht="15" customHeight="1" x14ac:dyDescent="0.2">
      <c r="A935" s="10" t="s">
        <v>3438</v>
      </c>
      <c r="B935" s="11" t="s">
        <v>3439</v>
      </c>
      <c r="C935" s="11" t="s">
        <v>3440</v>
      </c>
      <c r="D935" s="8" t="s">
        <v>12</v>
      </c>
      <c r="E935" s="8" t="s">
        <v>12</v>
      </c>
      <c r="F935" s="8" t="s">
        <v>13</v>
      </c>
      <c r="G935" s="8" t="s">
        <v>13</v>
      </c>
      <c r="H935" s="11" t="s">
        <v>3441</v>
      </c>
    </row>
    <row r="936" spans="1:8" ht="15" customHeight="1" x14ac:dyDescent="0.2">
      <c r="A936" s="10" t="s">
        <v>3442</v>
      </c>
      <c r="B936" s="11" t="s">
        <v>3443</v>
      </c>
      <c r="C936" s="11" t="s">
        <v>3444</v>
      </c>
      <c r="D936" s="8" t="s">
        <v>12</v>
      </c>
      <c r="E936" s="8" t="s">
        <v>12</v>
      </c>
      <c r="F936" s="8" t="s">
        <v>12</v>
      </c>
      <c r="G936" s="8" t="s">
        <v>13</v>
      </c>
      <c r="H936" s="11" t="s">
        <v>3445</v>
      </c>
    </row>
    <row r="937" spans="1:8" ht="15" customHeight="1" x14ac:dyDescent="0.2">
      <c r="A937" s="10" t="s">
        <v>3446</v>
      </c>
      <c r="B937" s="11" t="s">
        <v>1735</v>
      </c>
      <c r="C937" s="11" t="s">
        <v>3447</v>
      </c>
      <c r="D937" s="8" t="s">
        <v>12</v>
      </c>
      <c r="E937" s="8" t="s">
        <v>12</v>
      </c>
      <c r="F937" s="8" t="s">
        <v>13</v>
      </c>
      <c r="G937" s="8" t="s">
        <v>13</v>
      </c>
      <c r="H937" s="11" t="s">
        <v>3448</v>
      </c>
    </row>
    <row r="938" spans="1:8" s="12" customFormat="1" ht="15" customHeight="1" x14ac:dyDescent="0.2">
      <c r="A938" s="10" t="s">
        <v>3449</v>
      </c>
      <c r="B938" s="11" t="s">
        <v>1735</v>
      </c>
      <c r="C938" s="11" t="s">
        <v>3450</v>
      </c>
      <c r="D938" s="8" t="s">
        <v>12</v>
      </c>
      <c r="E938" s="8" t="s">
        <v>12</v>
      </c>
      <c r="F938" s="8" t="s">
        <v>13</v>
      </c>
      <c r="G938" s="8" t="s">
        <v>13</v>
      </c>
      <c r="H938" s="11" t="s">
        <v>3451</v>
      </c>
    </row>
    <row r="939" spans="1:8" s="12" customFormat="1" ht="15" customHeight="1" x14ac:dyDescent="0.2">
      <c r="A939" s="10" t="s">
        <v>3452</v>
      </c>
      <c r="B939" s="11" t="s">
        <v>3453</v>
      </c>
      <c r="C939" s="11" t="s">
        <v>3454</v>
      </c>
      <c r="D939" s="8" t="s">
        <v>12</v>
      </c>
      <c r="E939" s="8" t="s">
        <v>13</v>
      </c>
      <c r="F939" s="8" t="s">
        <v>13</v>
      </c>
      <c r="G939" s="8" t="s">
        <v>13</v>
      </c>
      <c r="H939" s="11" t="s">
        <v>3455</v>
      </c>
    </row>
    <row r="940" spans="1:8" s="12" customFormat="1" ht="15" customHeight="1" x14ac:dyDescent="0.2">
      <c r="A940" s="10" t="s">
        <v>3456</v>
      </c>
      <c r="B940" s="11" t="s">
        <v>2576</v>
      </c>
      <c r="C940" s="11" t="s">
        <v>3457</v>
      </c>
      <c r="D940" s="8" t="s">
        <v>12</v>
      </c>
      <c r="E940" s="8" t="s">
        <v>12</v>
      </c>
      <c r="F940" s="8" t="s">
        <v>13</v>
      </c>
      <c r="G940" s="8" t="s">
        <v>13</v>
      </c>
      <c r="H940" s="11" t="s">
        <v>3458</v>
      </c>
    </row>
    <row r="941" spans="1:8" ht="15" customHeight="1" x14ac:dyDescent="0.2">
      <c r="A941" s="10" t="s">
        <v>3459</v>
      </c>
      <c r="B941" s="11" t="s">
        <v>3460</v>
      </c>
      <c r="C941" s="11" t="s">
        <v>3461</v>
      </c>
      <c r="D941" s="8" t="s">
        <v>13</v>
      </c>
      <c r="E941" s="8" t="s">
        <v>12</v>
      </c>
      <c r="F941" s="8" t="s">
        <v>12</v>
      </c>
      <c r="G941" s="8" t="s">
        <v>12</v>
      </c>
      <c r="H941" s="11" t="s">
        <v>3462</v>
      </c>
    </row>
    <row r="942" spans="1:8" s="12" customFormat="1" ht="15" customHeight="1" x14ac:dyDescent="0.2">
      <c r="A942" s="10" t="s">
        <v>3463</v>
      </c>
      <c r="B942" s="11" t="s">
        <v>3464</v>
      </c>
      <c r="C942" s="11" t="s">
        <v>3465</v>
      </c>
      <c r="D942" s="8" t="s">
        <v>12</v>
      </c>
      <c r="E942" s="8" t="s">
        <v>13</v>
      </c>
      <c r="F942" s="8" t="s">
        <v>12</v>
      </c>
      <c r="G942" s="8" t="s">
        <v>12</v>
      </c>
      <c r="H942" s="11" t="s">
        <v>3466</v>
      </c>
    </row>
    <row r="943" spans="1:8" ht="15" customHeight="1" x14ac:dyDescent="0.2">
      <c r="A943" s="10" t="s">
        <v>3467</v>
      </c>
      <c r="B943" s="11" t="s">
        <v>3468</v>
      </c>
      <c r="C943" s="11" t="s">
        <v>3469</v>
      </c>
      <c r="D943" s="8" t="s">
        <v>13</v>
      </c>
      <c r="E943" s="8" t="s">
        <v>13</v>
      </c>
      <c r="F943" s="8" t="s">
        <v>13</v>
      </c>
      <c r="G943" s="8" t="s">
        <v>13</v>
      </c>
      <c r="H943" s="11" t="s">
        <v>3470</v>
      </c>
    </row>
    <row r="944" spans="1:8" s="12" customFormat="1" ht="15" customHeight="1" x14ac:dyDescent="0.2">
      <c r="A944" s="10" t="s">
        <v>3471</v>
      </c>
      <c r="B944" s="11" t="s">
        <v>432</v>
      </c>
      <c r="C944" s="11" t="s">
        <v>3472</v>
      </c>
      <c r="D944" s="8" t="s">
        <v>12</v>
      </c>
      <c r="E944" s="8" t="s">
        <v>13</v>
      </c>
      <c r="F944" s="8" t="s">
        <v>13</v>
      </c>
      <c r="G944" s="8" t="s">
        <v>13</v>
      </c>
      <c r="H944" s="11" t="s">
        <v>3473</v>
      </c>
    </row>
    <row r="945" spans="1:8" s="12" customFormat="1" ht="15" customHeight="1" x14ac:dyDescent="0.2">
      <c r="A945" s="10" t="s">
        <v>3474</v>
      </c>
      <c r="B945" s="11" t="s">
        <v>3475</v>
      </c>
      <c r="C945" s="11" t="s">
        <v>3476</v>
      </c>
      <c r="D945" s="8" t="s">
        <v>12</v>
      </c>
      <c r="E945" s="8" t="s">
        <v>12</v>
      </c>
      <c r="F945" s="8" t="s">
        <v>13</v>
      </c>
      <c r="G945" s="8" t="s">
        <v>13</v>
      </c>
      <c r="H945" s="11" t="s">
        <v>3477</v>
      </c>
    </row>
    <row r="946" spans="1:8" s="12" customFormat="1" ht="15" customHeight="1" x14ac:dyDescent="0.2">
      <c r="A946" s="10" t="s">
        <v>3478</v>
      </c>
      <c r="B946" s="11" t="s">
        <v>3479</v>
      </c>
      <c r="C946" s="11" t="s">
        <v>3480</v>
      </c>
      <c r="D946" s="8" t="s">
        <v>12</v>
      </c>
      <c r="E946" s="8" t="s">
        <v>12</v>
      </c>
      <c r="F946" s="8" t="s">
        <v>13</v>
      </c>
      <c r="G946" s="8" t="s">
        <v>12</v>
      </c>
      <c r="H946" s="11" t="s">
        <v>3481</v>
      </c>
    </row>
    <row r="947" spans="1:8" s="12" customFormat="1" ht="15" customHeight="1" x14ac:dyDescent="0.2">
      <c r="A947" s="10" t="s">
        <v>3482</v>
      </c>
      <c r="B947" s="11" t="s">
        <v>3483</v>
      </c>
      <c r="C947" s="11" t="s">
        <v>3484</v>
      </c>
      <c r="D947" s="8" t="s">
        <v>12</v>
      </c>
      <c r="E947" s="8" t="s">
        <v>12</v>
      </c>
      <c r="F947" s="8" t="s">
        <v>13</v>
      </c>
      <c r="G947" s="8" t="s">
        <v>12</v>
      </c>
      <c r="H947" s="11" t="s">
        <v>3485</v>
      </c>
    </row>
    <row r="948" spans="1:8" s="12" customFormat="1" ht="15" customHeight="1" x14ac:dyDescent="0.2">
      <c r="A948" s="10" t="s">
        <v>3486</v>
      </c>
      <c r="B948" s="11" t="s">
        <v>2693</v>
      </c>
      <c r="C948" s="11" t="s">
        <v>3487</v>
      </c>
      <c r="D948" s="8" t="s">
        <v>12</v>
      </c>
      <c r="E948" s="8" t="s">
        <v>12</v>
      </c>
      <c r="F948" s="8" t="s">
        <v>13</v>
      </c>
      <c r="G948" s="8" t="s">
        <v>13</v>
      </c>
      <c r="H948" s="11" t="s">
        <v>3488</v>
      </c>
    </row>
    <row r="949" spans="1:8" s="12" customFormat="1" ht="15" customHeight="1" x14ac:dyDescent="0.2">
      <c r="A949" s="10" t="s">
        <v>3489</v>
      </c>
      <c r="B949" s="11" t="s">
        <v>3490</v>
      </c>
      <c r="C949" s="11" t="s">
        <v>3491</v>
      </c>
      <c r="D949" s="8" t="s">
        <v>12</v>
      </c>
      <c r="E949" s="8" t="s">
        <v>12</v>
      </c>
      <c r="F949" s="8" t="s">
        <v>13</v>
      </c>
      <c r="G949" s="8" t="s">
        <v>13</v>
      </c>
      <c r="H949" s="11" t="s">
        <v>3492</v>
      </c>
    </row>
    <row r="950" spans="1:8" s="12" customFormat="1" ht="15" customHeight="1" x14ac:dyDescent="0.2">
      <c r="A950" s="10" t="s">
        <v>3493</v>
      </c>
      <c r="B950" s="11" t="s">
        <v>1636</v>
      </c>
      <c r="C950" s="11" t="s">
        <v>3494</v>
      </c>
      <c r="D950" s="8" t="s">
        <v>12</v>
      </c>
      <c r="E950" s="8" t="s">
        <v>12</v>
      </c>
      <c r="F950" s="8" t="s">
        <v>12</v>
      </c>
      <c r="G950" s="8" t="s">
        <v>13</v>
      </c>
      <c r="H950" s="11" t="s">
        <v>3495</v>
      </c>
    </row>
    <row r="951" spans="1:8" s="12" customFormat="1" ht="15" customHeight="1" x14ac:dyDescent="0.2">
      <c r="A951" s="10" t="s">
        <v>3496</v>
      </c>
      <c r="B951" s="11" t="s">
        <v>428</v>
      </c>
      <c r="C951" s="11" t="s">
        <v>3497</v>
      </c>
      <c r="D951" s="8" t="s">
        <v>13</v>
      </c>
      <c r="E951" s="8" t="s">
        <v>13</v>
      </c>
      <c r="F951" s="8" t="s">
        <v>13</v>
      </c>
      <c r="G951" s="8" t="s">
        <v>13</v>
      </c>
      <c r="H951" s="11" t="s">
        <v>3498</v>
      </c>
    </row>
    <row r="952" spans="1:8" ht="15" customHeight="1" x14ac:dyDescent="0.2">
      <c r="A952" s="10" t="s">
        <v>3499</v>
      </c>
      <c r="B952" s="11" t="s">
        <v>307</v>
      </c>
      <c r="C952" s="11" t="s">
        <v>3500</v>
      </c>
      <c r="D952" s="8" t="s">
        <v>12</v>
      </c>
      <c r="E952" s="8" t="s">
        <v>12</v>
      </c>
      <c r="F952" s="8" t="s">
        <v>13</v>
      </c>
      <c r="G952" s="8" t="s">
        <v>13</v>
      </c>
      <c r="H952" s="11" t="s">
        <v>3501</v>
      </c>
    </row>
    <row r="953" spans="1:8" s="12" customFormat="1" ht="15" customHeight="1" x14ac:dyDescent="0.2">
      <c r="A953" s="10" t="s">
        <v>3502</v>
      </c>
      <c r="B953" s="11" t="s">
        <v>1077</v>
      </c>
      <c r="C953" s="11" t="s">
        <v>3503</v>
      </c>
      <c r="D953" s="8" t="s">
        <v>13</v>
      </c>
      <c r="E953" s="8" t="s">
        <v>13</v>
      </c>
      <c r="F953" s="8" t="s">
        <v>13</v>
      </c>
      <c r="G953" s="8" t="s">
        <v>13</v>
      </c>
      <c r="H953" s="11" t="s">
        <v>3504</v>
      </c>
    </row>
    <row r="954" spans="1:8" s="12" customFormat="1" ht="15" customHeight="1" x14ac:dyDescent="0.2">
      <c r="A954" s="10" t="s">
        <v>3505</v>
      </c>
      <c r="B954" s="11" t="s">
        <v>375</v>
      </c>
      <c r="C954" s="11" t="s">
        <v>3506</v>
      </c>
      <c r="D954" s="8" t="s">
        <v>12</v>
      </c>
      <c r="E954" s="8" t="s">
        <v>12</v>
      </c>
      <c r="F954" s="8" t="s">
        <v>13</v>
      </c>
      <c r="G954" s="8" t="s">
        <v>13</v>
      </c>
      <c r="H954" s="11" t="s">
        <v>3507</v>
      </c>
    </row>
    <row r="955" spans="1:8" ht="15" customHeight="1" x14ac:dyDescent="0.2">
      <c r="A955" s="10" t="s">
        <v>3508</v>
      </c>
      <c r="B955" s="11" t="s">
        <v>3509</v>
      </c>
      <c r="C955" s="11" t="s">
        <v>3510</v>
      </c>
      <c r="D955" s="8" t="s">
        <v>13</v>
      </c>
      <c r="E955" s="8" t="s">
        <v>12</v>
      </c>
      <c r="F955" s="8" t="s">
        <v>13</v>
      </c>
      <c r="G955" s="8" t="s">
        <v>13</v>
      </c>
      <c r="H955" s="11" t="s">
        <v>3511</v>
      </c>
    </row>
    <row r="956" spans="1:8" s="12" customFormat="1" ht="15" customHeight="1" x14ac:dyDescent="0.2">
      <c r="A956" s="10" t="s">
        <v>3512</v>
      </c>
      <c r="B956" s="11" t="s">
        <v>3513</v>
      </c>
      <c r="C956" s="11" t="s">
        <v>3514</v>
      </c>
      <c r="D956" s="8" t="s">
        <v>12</v>
      </c>
      <c r="E956" s="8" t="s">
        <v>12</v>
      </c>
      <c r="F956" s="8" t="s">
        <v>13</v>
      </c>
      <c r="G956" s="8" t="s">
        <v>13</v>
      </c>
      <c r="H956" s="11" t="s">
        <v>3515</v>
      </c>
    </row>
    <row r="957" spans="1:8" ht="15" customHeight="1" x14ac:dyDescent="0.2">
      <c r="A957" s="10" t="s">
        <v>3516</v>
      </c>
      <c r="B957" s="11" t="s">
        <v>3517</v>
      </c>
      <c r="C957" s="11" t="s">
        <v>3518</v>
      </c>
      <c r="D957" s="8" t="s">
        <v>12</v>
      </c>
      <c r="E957" s="8" t="s">
        <v>12</v>
      </c>
      <c r="F957" s="8" t="s">
        <v>13</v>
      </c>
      <c r="G957" s="8" t="s">
        <v>13</v>
      </c>
      <c r="H957" s="11" t="s">
        <v>3519</v>
      </c>
    </row>
    <row r="958" spans="1:8" s="12" customFormat="1" ht="15" customHeight="1" x14ac:dyDescent="0.2">
      <c r="A958" s="10" t="s">
        <v>3520</v>
      </c>
      <c r="B958" s="11" t="s">
        <v>3521</v>
      </c>
      <c r="C958" s="11" t="s">
        <v>3522</v>
      </c>
      <c r="D958" s="8" t="s">
        <v>13</v>
      </c>
      <c r="E958" s="8" t="s">
        <v>12</v>
      </c>
      <c r="F958" s="8" t="s">
        <v>13</v>
      </c>
      <c r="G958" s="8" t="s">
        <v>13</v>
      </c>
      <c r="H958" s="11" t="s">
        <v>3523</v>
      </c>
    </row>
    <row r="959" spans="1:8" ht="15" customHeight="1" x14ac:dyDescent="0.2">
      <c r="A959" s="10" t="s">
        <v>3524</v>
      </c>
      <c r="B959" s="11" t="s">
        <v>1253</v>
      </c>
      <c r="C959" s="11" t="s">
        <v>3525</v>
      </c>
      <c r="D959" s="8" t="s">
        <v>13</v>
      </c>
      <c r="E959" s="8" t="s">
        <v>12</v>
      </c>
      <c r="F959" s="8" t="s">
        <v>13</v>
      </c>
      <c r="G959" s="8" t="s">
        <v>13</v>
      </c>
      <c r="H959" s="11" t="s">
        <v>3526</v>
      </c>
    </row>
    <row r="960" spans="1:8" s="12" customFormat="1" ht="15" customHeight="1" x14ac:dyDescent="0.2">
      <c r="A960" s="10" t="s">
        <v>3527</v>
      </c>
      <c r="B960" s="11" t="s">
        <v>432</v>
      </c>
      <c r="C960" s="11" t="s">
        <v>3528</v>
      </c>
      <c r="D960" s="8" t="s">
        <v>13</v>
      </c>
      <c r="E960" s="8" t="s">
        <v>12</v>
      </c>
      <c r="F960" s="8" t="s">
        <v>13</v>
      </c>
      <c r="G960" s="8" t="s">
        <v>13</v>
      </c>
      <c r="H960" s="11" t="s">
        <v>3529</v>
      </c>
    </row>
    <row r="961" spans="1:8" s="12" customFormat="1" ht="15" customHeight="1" x14ac:dyDescent="0.2">
      <c r="A961" s="10" t="s">
        <v>3530</v>
      </c>
      <c r="B961" s="11" t="s">
        <v>3087</v>
      </c>
      <c r="C961" s="11" t="s">
        <v>3531</v>
      </c>
      <c r="D961" s="8" t="s">
        <v>13</v>
      </c>
      <c r="E961" s="8" t="s">
        <v>12</v>
      </c>
      <c r="F961" s="8" t="s">
        <v>12</v>
      </c>
      <c r="G961" s="8" t="s">
        <v>12</v>
      </c>
      <c r="H961" s="11" t="s">
        <v>3532</v>
      </c>
    </row>
    <row r="962" spans="1:8" s="12" customFormat="1" ht="15" customHeight="1" x14ac:dyDescent="0.2">
      <c r="A962" s="10" t="s">
        <v>3533</v>
      </c>
      <c r="B962" s="11" t="s">
        <v>3534</v>
      </c>
      <c r="C962" s="11" t="s">
        <v>3535</v>
      </c>
      <c r="D962" s="8" t="s">
        <v>13</v>
      </c>
      <c r="E962" s="8" t="s">
        <v>12</v>
      </c>
      <c r="F962" s="8" t="s">
        <v>13</v>
      </c>
      <c r="G962" s="8" t="s">
        <v>13</v>
      </c>
      <c r="H962" s="11" t="s">
        <v>3536</v>
      </c>
    </row>
    <row r="963" spans="1:8" s="12" customFormat="1" ht="15" customHeight="1" x14ac:dyDescent="0.2">
      <c r="A963" s="10" t="s">
        <v>3537</v>
      </c>
      <c r="B963" s="11" t="s">
        <v>3538</v>
      </c>
      <c r="C963" s="11" t="s">
        <v>3539</v>
      </c>
      <c r="D963" s="8" t="s">
        <v>13</v>
      </c>
      <c r="E963" s="8" t="s">
        <v>12</v>
      </c>
      <c r="F963" s="8" t="s">
        <v>13</v>
      </c>
      <c r="G963" s="8" t="s">
        <v>13</v>
      </c>
      <c r="H963" s="11" t="s">
        <v>3540</v>
      </c>
    </row>
    <row r="964" spans="1:8" s="12" customFormat="1" ht="15" customHeight="1" x14ac:dyDescent="0.2">
      <c r="A964" s="10" t="s">
        <v>3541</v>
      </c>
      <c r="B964" s="11" t="s">
        <v>3070</v>
      </c>
      <c r="C964" s="11" t="s">
        <v>3542</v>
      </c>
      <c r="D964" s="8" t="s">
        <v>13</v>
      </c>
      <c r="E964" s="8" t="s">
        <v>12</v>
      </c>
      <c r="F964" s="8" t="s">
        <v>13</v>
      </c>
      <c r="G964" s="8" t="s">
        <v>13</v>
      </c>
      <c r="H964" s="11" t="s">
        <v>3543</v>
      </c>
    </row>
    <row r="965" spans="1:8" s="12" customFormat="1" ht="15" customHeight="1" x14ac:dyDescent="0.2">
      <c r="A965" s="10" t="s">
        <v>3544</v>
      </c>
      <c r="B965" s="11" t="s">
        <v>3545</v>
      </c>
      <c r="C965" s="11" t="s">
        <v>3546</v>
      </c>
      <c r="D965" s="8" t="s">
        <v>13</v>
      </c>
      <c r="E965" s="8" t="s">
        <v>12</v>
      </c>
      <c r="F965" s="8" t="s">
        <v>13</v>
      </c>
      <c r="G965" s="8" t="s">
        <v>13</v>
      </c>
      <c r="H965" s="11" t="s">
        <v>3547</v>
      </c>
    </row>
    <row r="966" spans="1:8" ht="15" customHeight="1" x14ac:dyDescent="0.2">
      <c r="A966" s="10" t="s">
        <v>3548</v>
      </c>
      <c r="B966" s="11" t="s">
        <v>794</v>
      </c>
      <c r="C966" s="11" t="s">
        <v>3549</v>
      </c>
      <c r="D966" s="8" t="s">
        <v>13</v>
      </c>
      <c r="E966" s="8" t="s">
        <v>12</v>
      </c>
      <c r="F966" s="8" t="s">
        <v>12</v>
      </c>
      <c r="G966" s="8" t="s">
        <v>13</v>
      </c>
      <c r="H966" s="11" t="s">
        <v>3550</v>
      </c>
    </row>
    <row r="967" spans="1:8" s="12" customFormat="1" ht="15" customHeight="1" x14ac:dyDescent="0.2">
      <c r="A967" s="10" t="s">
        <v>3551</v>
      </c>
      <c r="B967" s="11" t="s">
        <v>229</v>
      </c>
      <c r="C967" s="11" t="s">
        <v>3552</v>
      </c>
      <c r="D967" s="8" t="s">
        <v>12</v>
      </c>
      <c r="E967" s="8" t="s">
        <v>12</v>
      </c>
      <c r="F967" s="8" t="s">
        <v>13</v>
      </c>
      <c r="G967" s="8" t="s">
        <v>13</v>
      </c>
      <c r="H967" s="11" t="s">
        <v>3553</v>
      </c>
    </row>
    <row r="968" spans="1:8" s="12" customFormat="1" ht="15" customHeight="1" x14ac:dyDescent="0.2">
      <c r="A968" s="10" t="s">
        <v>3554</v>
      </c>
      <c r="B968" s="11" t="s">
        <v>3555</v>
      </c>
      <c r="C968" s="11" t="s">
        <v>3556</v>
      </c>
      <c r="D968" s="8" t="s">
        <v>13</v>
      </c>
      <c r="E968" s="8" t="s">
        <v>12</v>
      </c>
      <c r="F968" s="8" t="s">
        <v>12</v>
      </c>
      <c r="G968" s="8" t="s">
        <v>12</v>
      </c>
      <c r="H968" s="11" t="s">
        <v>3557</v>
      </c>
    </row>
    <row r="969" spans="1:8" s="12" customFormat="1" ht="15" customHeight="1" x14ac:dyDescent="0.2">
      <c r="A969" s="10" t="s">
        <v>3558</v>
      </c>
      <c r="B969" s="11" t="s">
        <v>3559</v>
      </c>
      <c r="C969" s="11" t="s">
        <v>3560</v>
      </c>
      <c r="D969" s="8" t="s">
        <v>12</v>
      </c>
      <c r="E969" s="8" t="s">
        <v>12</v>
      </c>
      <c r="F969" s="8" t="s">
        <v>12</v>
      </c>
      <c r="G969" s="8" t="s">
        <v>13</v>
      </c>
      <c r="H969" s="11" t="s">
        <v>3561</v>
      </c>
    </row>
    <row r="970" spans="1:8" s="12" customFormat="1" ht="15" customHeight="1" x14ac:dyDescent="0.2">
      <c r="A970" s="10" t="s">
        <v>3562</v>
      </c>
      <c r="B970" s="11" t="s">
        <v>3563</v>
      </c>
      <c r="C970" s="11" t="s">
        <v>3564</v>
      </c>
      <c r="D970" s="8" t="s">
        <v>12</v>
      </c>
      <c r="E970" s="8" t="s">
        <v>12</v>
      </c>
      <c r="F970" s="8" t="s">
        <v>13</v>
      </c>
      <c r="G970" s="8" t="s">
        <v>13</v>
      </c>
      <c r="H970" s="11" t="s">
        <v>3565</v>
      </c>
    </row>
    <row r="971" spans="1:8" ht="15" customHeight="1" x14ac:dyDescent="0.2">
      <c r="A971" s="10" t="s">
        <v>3566</v>
      </c>
      <c r="B971" s="11" t="s">
        <v>3567</v>
      </c>
      <c r="C971" s="11" t="s">
        <v>3568</v>
      </c>
      <c r="D971" s="8" t="s">
        <v>12</v>
      </c>
      <c r="E971" s="8" t="s">
        <v>12</v>
      </c>
      <c r="F971" s="8" t="s">
        <v>13</v>
      </c>
      <c r="G971" s="8" t="s">
        <v>13</v>
      </c>
      <c r="H971" s="11" t="s">
        <v>3569</v>
      </c>
    </row>
    <row r="972" spans="1:8" s="12" customFormat="1" ht="15" customHeight="1" x14ac:dyDescent="0.2">
      <c r="A972" s="10" t="s">
        <v>3570</v>
      </c>
      <c r="B972" s="11" t="s">
        <v>620</v>
      </c>
      <c r="C972" s="11" t="s">
        <v>3571</v>
      </c>
      <c r="D972" s="8" t="s">
        <v>12</v>
      </c>
      <c r="E972" s="8" t="s">
        <v>13</v>
      </c>
      <c r="F972" s="8" t="s">
        <v>12</v>
      </c>
      <c r="G972" s="8" t="s">
        <v>12</v>
      </c>
      <c r="H972" s="11" t="s">
        <v>3572</v>
      </c>
    </row>
    <row r="973" spans="1:8" s="12" customFormat="1" ht="15" customHeight="1" x14ac:dyDescent="0.2">
      <c r="A973" s="10" t="s">
        <v>3573</v>
      </c>
      <c r="B973" s="11" t="s">
        <v>3574</v>
      </c>
      <c r="C973" s="11" t="s">
        <v>3575</v>
      </c>
      <c r="D973" s="8" t="s">
        <v>12</v>
      </c>
      <c r="E973" s="8" t="s">
        <v>13</v>
      </c>
      <c r="F973" s="8" t="s">
        <v>12</v>
      </c>
      <c r="G973" s="8" t="s">
        <v>12</v>
      </c>
      <c r="H973" s="11" t="s">
        <v>3576</v>
      </c>
    </row>
    <row r="974" spans="1:8" s="12" customFormat="1" ht="15" customHeight="1" x14ac:dyDescent="0.2">
      <c r="A974" s="10" t="s">
        <v>3577</v>
      </c>
      <c r="B974" s="11" t="s">
        <v>3578</v>
      </c>
      <c r="C974" s="11" t="s">
        <v>3579</v>
      </c>
      <c r="D974" s="8" t="s">
        <v>12</v>
      </c>
      <c r="E974" s="8" t="s">
        <v>13</v>
      </c>
      <c r="F974" s="8" t="s">
        <v>13</v>
      </c>
      <c r="G974" s="8" t="s">
        <v>13</v>
      </c>
      <c r="H974" s="11" t="s">
        <v>3580</v>
      </c>
    </row>
    <row r="975" spans="1:8" s="12" customFormat="1" ht="15" customHeight="1" x14ac:dyDescent="0.2">
      <c r="A975" s="10" t="s">
        <v>3581</v>
      </c>
      <c r="B975" s="11" t="s">
        <v>676</v>
      </c>
      <c r="C975" s="11" t="s">
        <v>3582</v>
      </c>
      <c r="D975" s="8" t="s">
        <v>12</v>
      </c>
      <c r="E975" s="8" t="s">
        <v>13</v>
      </c>
      <c r="F975" s="8" t="s">
        <v>13</v>
      </c>
      <c r="G975" s="8" t="s">
        <v>13</v>
      </c>
      <c r="H975" s="11" t="s">
        <v>3583</v>
      </c>
    </row>
    <row r="976" spans="1:8" s="12" customFormat="1" ht="15" customHeight="1" x14ac:dyDescent="0.2">
      <c r="A976" s="10" t="s">
        <v>3584</v>
      </c>
      <c r="B976" s="11" t="s">
        <v>778</v>
      </c>
      <c r="C976" s="11" t="s">
        <v>3585</v>
      </c>
      <c r="D976" s="8" t="s">
        <v>12</v>
      </c>
      <c r="E976" s="8" t="s">
        <v>13</v>
      </c>
      <c r="F976" s="8" t="s">
        <v>13</v>
      </c>
      <c r="G976" s="8" t="s">
        <v>13</v>
      </c>
      <c r="H976" s="11" t="s">
        <v>3586</v>
      </c>
    </row>
    <row r="977" spans="1:8" ht="15" customHeight="1" x14ac:dyDescent="0.2">
      <c r="A977" s="10" t="s">
        <v>3587</v>
      </c>
      <c r="B977" s="11" t="s">
        <v>620</v>
      </c>
      <c r="C977" s="11" t="s">
        <v>3588</v>
      </c>
      <c r="D977" s="8" t="s">
        <v>12</v>
      </c>
      <c r="E977" s="8" t="s">
        <v>12</v>
      </c>
      <c r="F977" s="8" t="s">
        <v>13</v>
      </c>
      <c r="G977" s="8" t="s">
        <v>13</v>
      </c>
      <c r="H977" s="11" t="s">
        <v>3589</v>
      </c>
    </row>
    <row r="978" spans="1:8" ht="15" customHeight="1" x14ac:dyDescent="0.2">
      <c r="A978" s="10" t="s">
        <v>3590</v>
      </c>
      <c r="B978" s="11" t="s">
        <v>3591</v>
      </c>
      <c r="C978" s="11" t="s">
        <v>3592</v>
      </c>
      <c r="D978" s="8" t="s">
        <v>12</v>
      </c>
      <c r="E978" s="8" t="s">
        <v>13</v>
      </c>
      <c r="F978" s="8" t="s">
        <v>13</v>
      </c>
      <c r="G978" s="8" t="s">
        <v>13</v>
      </c>
      <c r="H978" s="11" t="s">
        <v>3593</v>
      </c>
    </row>
    <row r="979" spans="1:8" ht="15" customHeight="1" x14ac:dyDescent="0.2">
      <c r="A979" s="10" t="s">
        <v>3594</v>
      </c>
      <c r="B979" s="11" t="s">
        <v>3595</v>
      </c>
      <c r="C979" s="11" t="s">
        <v>3596</v>
      </c>
      <c r="D979" s="8" t="s">
        <v>12</v>
      </c>
      <c r="E979" s="8" t="s">
        <v>12</v>
      </c>
      <c r="F979" s="8" t="s">
        <v>13</v>
      </c>
      <c r="G979" s="8" t="s">
        <v>13</v>
      </c>
      <c r="H979" s="11" t="s">
        <v>3597</v>
      </c>
    </row>
    <row r="980" spans="1:8" s="12" customFormat="1" ht="15" customHeight="1" x14ac:dyDescent="0.2">
      <c r="A980" s="10" t="s">
        <v>3598</v>
      </c>
      <c r="B980" s="11" t="s">
        <v>3599</v>
      </c>
      <c r="C980" s="11" t="s">
        <v>3600</v>
      </c>
      <c r="D980" s="8" t="s">
        <v>12</v>
      </c>
      <c r="E980" s="8" t="s">
        <v>12</v>
      </c>
      <c r="F980" s="8" t="s">
        <v>13</v>
      </c>
      <c r="G980" s="8" t="s">
        <v>13</v>
      </c>
      <c r="H980" s="11" t="s">
        <v>3601</v>
      </c>
    </row>
    <row r="981" spans="1:8" s="12" customFormat="1" ht="15" customHeight="1" x14ac:dyDescent="0.2">
      <c r="A981" s="10" t="s">
        <v>3602</v>
      </c>
      <c r="B981" s="11" t="s">
        <v>3603</v>
      </c>
      <c r="C981" s="11" t="s">
        <v>3604</v>
      </c>
      <c r="D981" s="8" t="s">
        <v>13</v>
      </c>
      <c r="E981" s="8" t="s">
        <v>13</v>
      </c>
      <c r="F981" s="8" t="s">
        <v>13</v>
      </c>
      <c r="G981" s="8" t="s">
        <v>13</v>
      </c>
      <c r="H981" s="11" t="s">
        <v>3605</v>
      </c>
    </row>
    <row r="982" spans="1:8" s="12" customFormat="1" ht="15" customHeight="1" x14ac:dyDescent="0.2">
      <c r="A982" s="10" t="s">
        <v>3606</v>
      </c>
      <c r="B982" s="11" t="s">
        <v>296</v>
      </c>
      <c r="C982" s="11" t="s">
        <v>3607</v>
      </c>
      <c r="D982" s="8" t="s">
        <v>12</v>
      </c>
      <c r="E982" s="8" t="s">
        <v>12</v>
      </c>
      <c r="F982" s="8" t="s">
        <v>13</v>
      </c>
      <c r="G982" s="8" t="s">
        <v>13</v>
      </c>
      <c r="H982" s="11" t="s">
        <v>3608</v>
      </c>
    </row>
    <row r="983" spans="1:8" s="12" customFormat="1" ht="15" customHeight="1" x14ac:dyDescent="0.2">
      <c r="A983" s="10" t="s">
        <v>3609</v>
      </c>
      <c r="B983" s="11" t="s">
        <v>3610</v>
      </c>
      <c r="C983" s="11" t="s">
        <v>3611</v>
      </c>
      <c r="D983" s="8" t="s">
        <v>12</v>
      </c>
      <c r="E983" s="8" t="s">
        <v>12</v>
      </c>
      <c r="F983" s="8" t="s">
        <v>13</v>
      </c>
      <c r="G983" s="8" t="s">
        <v>12</v>
      </c>
      <c r="H983" s="11" t="s">
        <v>3612</v>
      </c>
    </row>
    <row r="984" spans="1:8" s="12" customFormat="1" ht="15" customHeight="1" x14ac:dyDescent="0.2">
      <c r="A984" s="10" t="s">
        <v>3613</v>
      </c>
      <c r="B984" s="11" t="s">
        <v>3614</v>
      </c>
      <c r="C984" s="11" t="s">
        <v>3615</v>
      </c>
      <c r="D984" s="8" t="s">
        <v>12</v>
      </c>
      <c r="E984" s="8" t="s">
        <v>12</v>
      </c>
      <c r="F984" s="8" t="s">
        <v>13</v>
      </c>
      <c r="G984" s="8" t="s">
        <v>13</v>
      </c>
      <c r="H984" s="11" t="s">
        <v>3616</v>
      </c>
    </row>
    <row r="985" spans="1:8" s="12" customFormat="1" ht="15" customHeight="1" x14ac:dyDescent="0.2">
      <c r="A985" s="10" t="s">
        <v>3617</v>
      </c>
      <c r="B985" s="11" t="s">
        <v>3618</v>
      </c>
      <c r="C985" s="11" t="s">
        <v>3619</v>
      </c>
      <c r="D985" s="8" t="s">
        <v>12</v>
      </c>
      <c r="E985" s="8" t="s">
        <v>12</v>
      </c>
      <c r="F985" s="8" t="s">
        <v>13</v>
      </c>
      <c r="G985" s="8" t="s">
        <v>12</v>
      </c>
      <c r="H985" s="11" t="s">
        <v>3620</v>
      </c>
    </row>
    <row r="986" spans="1:8" ht="15" customHeight="1" x14ac:dyDescent="0.2">
      <c r="A986" s="10" t="s">
        <v>3621</v>
      </c>
      <c r="B986" s="11" t="s">
        <v>3622</v>
      </c>
      <c r="C986" s="11" t="s">
        <v>3623</v>
      </c>
      <c r="D986" s="8" t="s">
        <v>12</v>
      </c>
      <c r="E986" s="8" t="s">
        <v>12</v>
      </c>
      <c r="F986" s="8" t="s">
        <v>13</v>
      </c>
      <c r="G986" s="8" t="s">
        <v>13</v>
      </c>
      <c r="H986" s="11" t="s">
        <v>3624</v>
      </c>
    </row>
    <row r="987" spans="1:8" ht="15" customHeight="1" x14ac:dyDescent="0.2">
      <c r="A987" s="10" t="s">
        <v>3625</v>
      </c>
      <c r="B987" s="11" t="s">
        <v>3626</v>
      </c>
      <c r="C987" s="11" t="s">
        <v>3627</v>
      </c>
      <c r="D987" s="8" t="s">
        <v>12</v>
      </c>
      <c r="E987" s="8" t="s">
        <v>13</v>
      </c>
      <c r="F987" s="8" t="s">
        <v>12</v>
      </c>
      <c r="G987" s="8" t="s">
        <v>12</v>
      </c>
      <c r="H987" s="11" t="s">
        <v>3628</v>
      </c>
    </row>
    <row r="988" spans="1:8" s="12" customFormat="1" ht="15" customHeight="1" x14ac:dyDescent="0.2">
      <c r="A988" s="10" t="s">
        <v>3629</v>
      </c>
      <c r="B988" s="11" t="s">
        <v>3630</v>
      </c>
      <c r="C988" s="11" t="s">
        <v>3631</v>
      </c>
      <c r="D988" s="8" t="s">
        <v>12</v>
      </c>
      <c r="E988" s="8" t="s">
        <v>12</v>
      </c>
      <c r="F988" s="8" t="s">
        <v>12</v>
      </c>
      <c r="G988" s="8" t="s">
        <v>13</v>
      </c>
      <c r="H988" s="11" t="s">
        <v>3632</v>
      </c>
    </row>
    <row r="989" spans="1:8" s="12" customFormat="1" ht="15" customHeight="1" x14ac:dyDescent="0.2">
      <c r="A989" s="10" t="s">
        <v>3633</v>
      </c>
      <c r="B989" s="11" t="s">
        <v>3634</v>
      </c>
      <c r="C989" s="11" t="s">
        <v>3635</v>
      </c>
      <c r="D989" s="8" t="s">
        <v>12</v>
      </c>
      <c r="E989" s="8" t="s">
        <v>12</v>
      </c>
      <c r="F989" s="8" t="s">
        <v>13</v>
      </c>
      <c r="G989" s="8" t="s">
        <v>13</v>
      </c>
      <c r="H989" s="11" t="s">
        <v>3636</v>
      </c>
    </row>
    <row r="990" spans="1:8" s="12" customFormat="1" ht="15" customHeight="1" x14ac:dyDescent="0.2">
      <c r="A990" s="10" t="s">
        <v>3637</v>
      </c>
      <c r="B990" s="11" t="s">
        <v>620</v>
      </c>
      <c r="C990" s="11" t="s">
        <v>3638</v>
      </c>
      <c r="D990" s="8" t="s">
        <v>12</v>
      </c>
      <c r="E990" s="8" t="s">
        <v>12</v>
      </c>
      <c r="F990" s="8" t="s">
        <v>13</v>
      </c>
      <c r="G990" s="8" t="s">
        <v>13</v>
      </c>
      <c r="H990" s="11" t="s">
        <v>3639</v>
      </c>
    </row>
    <row r="991" spans="1:8" s="12" customFormat="1" ht="15" customHeight="1" x14ac:dyDescent="0.2">
      <c r="A991" s="10" t="s">
        <v>3640</v>
      </c>
      <c r="B991" s="11" t="s">
        <v>3641</v>
      </c>
      <c r="C991" s="11" t="s">
        <v>3642</v>
      </c>
      <c r="D991" s="8" t="s">
        <v>12</v>
      </c>
      <c r="E991" s="8" t="s">
        <v>12</v>
      </c>
      <c r="F991" s="8" t="s">
        <v>13</v>
      </c>
      <c r="G991" s="8" t="s">
        <v>13</v>
      </c>
      <c r="H991" s="11" t="s">
        <v>3643</v>
      </c>
    </row>
    <row r="992" spans="1:8" s="12" customFormat="1" ht="15" customHeight="1" x14ac:dyDescent="0.2">
      <c r="A992" s="10" t="s">
        <v>3644</v>
      </c>
      <c r="B992" s="11" t="s">
        <v>3645</v>
      </c>
      <c r="C992" s="11" t="s">
        <v>3646</v>
      </c>
      <c r="D992" s="8" t="s">
        <v>12</v>
      </c>
      <c r="E992" s="8" t="s">
        <v>12</v>
      </c>
      <c r="F992" s="8" t="s">
        <v>13</v>
      </c>
      <c r="G992" s="8" t="s">
        <v>13</v>
      </c>
      <c r="H992" s="11" t="s">
        <v>3647</v>
      </c>
    </row>
    <row r="993" spans="1:8" s="12" customFormat="1" ht="15" customHeight="1" x14ac:dyDescent="0.2">
      <c r="A993" s="10" t="s">
        <v>3648</v>
      </c>
      <c r="B993" s="11" t="s">
        <v>3649</v>
      </c>
      <c r="C993" s="11" t="s">
        <v>3650</v>
      </c>
      <c r="D993" s="8" t="s">
        <v>12</v>
      </c>
      <c r="E993" s="8" t="s">
        <v>12</v>
      </c>
      <c r="F993" s="8" t="s">
        <v>13</v>
      </c>
      <c r="G993" s="8" t="s">
        <v>13</v>
      </c>
      <c r="H993" s="11" t="s">
        <v>3651</v>
      </c>
    </row>
    <row r="994" spans="1:8" s="12" customFormat="1" ht="15" customHeight="1" x14ac:dyDescent="0.2">
      <c r="A994" s="10" t="s">
        <v>3652</v>
      </c>
      <c r="B994" s="11" t="s">
        <v>3653</v>
      </c>
      <c r="C994" s="11" t="s">
        <v>3654</v>
      </c>
      <c r="D994" s="8" t="s">
        <v>12</v>
      </c>
      <c r="E994" s="8" t="s">
        <v>13</v>
      </c>
      <c r="F994" s="8" t="s">
        <v>13</v>
      </c>
      <c r="G994" s="8" t="s">
        <v>13</v>
      </c>
      <c r="H994" s="11" t="s">
        <v>3655</v>
      </c>
    </row>
    <row r="995" spans="1:8" s="12" customFormat="1" ht="15" customHeight="1" x14ac:dyDescent="0.2">
      <c r="A995" s="10" t="s">
        <v>3656</v>
      </c>
      <c r="B995" s="11" t="s">
        <v>3657</v>
      </c>
      <c r="C995" s="11" t="s">
        <v>3658</v>
      </c>
      <c r="D995" s="8" t="s">
        <v>12</v>
      </c>
      <c r="E995" s="8" t="s">
        <v>12</v>
      </c>
      <c r="F995" s="8" t="s">
        <v>13</v>
      </c>
      <c r="G995" s="8" t="s">
        <v>13</v>
      </c>
      <c r="H995" s="11" t="s">
        <v>3659</v>
      </c>
    </row>
    <row r="996" spans="1:8" s="12" customFormat="1" ht="15" customHeight="1" x14ac:dyDescent="0.2">
      <c r="A996" s="10" t="s">
        <v>3660</v>
      </c>
      <c r="B996" s="11" t="s">
        <v>620</v>
      </c>
      <c r="C996" s="11" t="s">
        <v>3661</v>
      </c>
      <c r="D996" s="8" t="s">
        <v>13</v>
      </c>
      <c r="E996" s="8" t="s">
        <v>12</v>
      </c>
      <c r="F996" s="8" t="s">
        <v>12</v>
      </c>
      <c r="G996" s="8" t="s">
        <v>12</v>
      </c>
      <c r="H996" s="11" t="s">
        <v>3662</v>
      </c>
    </row>
    <row r="997" spans="1:8" s="12" customFormat="1" ht="15" customHeight="1" x14ac:dyDescent="0.2">
      <c r="A997" s="10" t="s">
        <v>3663</v>
      </c>
      <c r="B997" s="11" t="s">
        <v>3664</v>
      </c>
      <c r="C997" s="11" t="s">
        <v>3665</v>
      </c>
      <c r="D997" s="8" t="s">
        <v>13</v>
      </c>
      <c r="E997" s="8" t="s">
        <v>13</v>
      </c>
      <c r="F997" s="8" t="s">
        <v>12</v>
      </c>
      <c r="G997" s="8" t="s">
        <v>12</v>
      </c>
      <c r="H997" s="11" t="s">
        <v>3666</v>
      </c>
    </row>
    <row r="998" spans="1:8" s="12" customFormat="1" ht="15" customHeight="1" x14ac:dyDescent="0.2">
      <c r="A998" s="10" t="s">
        <v>3667</v>
      </c>
      <c r="B998" s="11" t="s">
        <v>3668</v>
      </c>
      <c r="C998" s="11" t="s">
        <v>3669</v>
      </c>
      <c r="D998" s="8" t="s">
        <v>12</v>
      </c>
      <c r="E998" s="8" t="s">
        <v>12</v>
      </c>
      <c r="F998" s="8" t="s">
        <v>13</v>
      </c>
      <c r="G998" s="8" t="s">
        <v>13</v>
      </c>
      <c r="H998" s="11" t="s">
        <v>3670</v>
      </c>
    </row>
    <row r="999" spans="1:8" s="12" customFormat="1" ht="15" customHeight="1" x14ac:dyDescent="0.2">
      <c r="A999" s="10" t="s">
        <v>3671</v>
      </c>
      <c r="B999" s="11" t="s">
        <v>3672</v>
      </c>
      <c r="C999" s="11" t="s">
        <v>3673</v>
      </c>
      <c r="D999" s="8" t="s">
        <v>12</v>
      </c>
      <c r="E999" s="8" t="s">
        <v>12</v>
      </c>
      <c r="F999" s="8" t="s">
        <v>13</v>
      </c>
      <c r="G999" s="8" t="s">
        <v>13</v>
      </c>
      <c r="H999" s="11" t="s">
        <v>3674</v>
      </c>
    </row>
    <row r="1000" spans="1:8" s="12" customFormat="1" ht="15" customHeight="1" x14ac:dyDescent="0.2">
      <c r="A1000" s="10" t="s">
        <v>3675</v>
      </c>
      <c r="B1000" s="11" t="s">
        <v>1855</v>
      </c>
      <c r="C1000" s="11" t="s">
        <v>3676</v>
      </c>
      <c r="D1000" s="8" t="s">
        <v>12</v>
      </c>
      <c r="E1000" s="8" t="s">
        <v>12</v>
      </c>
      <c r="F1000" s="8" t="s">
        <v>13</v>
      </c>
      <c r="G1000" s="8" t="s">
        <v>13</v>
      </c>
      <c r="H1000" s="11" t="s">
        <v>3677</v>
      </c>
    </row>
    <row r="1001" spans="1:8" s="12" customFormat="1" ht="15" customHeight="1" x14ac:dyDescent="0.2">
      <c r="A1001" s="10" t="s">
        <v>3678</v>
      </c>
      <c r="B1001" s="11" t="s">
        <v>3679</v>
      </c>
      <c r="C1001" s="11" t="s">
        <v>3680</v>
      </c>
      <c r="D1001" s="8" t="s">
        <v>12</v>
      </c>
      <c r="E1001" s="8" t="s">
        <v>12</v>
      </c>
      <c r="F1001" s="8" t="s">
        <v>13</v>
      </c>
      <c r="G1001" s="8" t="s">
        <v>13</v>
      </c>
      <c r="H1001" s="11" t="s">
        <v>3681</v>
      </c>
    </row>
    <row r="1002" spans="1:8" s="12" customFormat="1" ht="15" customHeight="1" x14ac:dyDescent="0.2">
      <c r="A1002" s="10" t="s">
        <v>3682</v>
      </c>
      <c r="B1002" s="11" t="s">
        <v>3483</v>
      </c>
      <c r="C1002" s="11" t="s">
        <v>3683</v>
      </c>
      <c r="D1002" s="8" t="s">
        <v>12</v>
      </c>
      <c r="E1002" s="8" t="s">
        <v>12</v>
      </c>
      <c r="F1002" s="8" t="s">
        <v>13</v>
      </c>
      <c r="G1002" s="8" t="s">
        <v>13</v>
      </c>
      <c r="H1002" s="11" t="s">
        <v>3684</v>
      </c>
    </row>
    <row r="1003" spans="1:8" s="12" customFormat="1" ht="15" customHeight="1" x14ac:dyDescent="0.2">
      <c r="A1003" s="10" t="s">
        <v>3685</v>
      </c>
      <c r="B1003" s="11" t="s">
        <v>3686</v>
      </c>
      <c r="C1003" s="11" t="s">
        <v>3687</v>
      </c>
      <c r="D1003" s="8" t="s">
        <v>12</v>
      </c>
      <c r="E1003" s="8" t="s">
        <v>12</v>
      </c>
      <c r="F1003" s="8" t="s">
        <v>12</v>
      </c>
      <c r="G1003" s="8" t="s">
        <v>13</v>
      </c>
      <c r="H1003" s="11" t="s">
        <v>3688</v>
      </c>
    </row>
    <row r="1004" spans="1:8" ht="15" customHeight="1" x14ac:dyDescent="0.2">
      <c r="A1004" s="10" t="s">
        <v>3689</v>
      </c>
      <c r="B1004" s="11" t="s">
        <v>296</v>
      </c>
      <c r="C1004" s="11" t="s">
        <v>3690</v>
      </c>
      <c r="D1004" s="8" t="s">
        <v>12</v>
      </c>
      <c r="E1004" s="8" t="s">
        <v>12</v>
      </c>
      <c r="F1004" s="8" t="s">
        <v>13</v>
      </c>
      <c r="G1004" s="8" t="s">
        <v>13</v>
      </c>
      <c r="H1004" s="11" t="s">
        <v>3691</v>
      </c>
    </row>
    <row r="1005" spans="1:8" s="12" customFormat="1" ht="15" customHeight="1" x14ac:dyDescent="0.2">
      <c r="A1005" s="10" t="s">
        <v>3692</v>
      </c>
      <c r="B1005" s="11" t="s">
        <v>3668</v>
      </c>
      <c r="C1005" s="11" t="s">
        <v>3693</v>
      </c>
      <c r="D1005" s="8" t="s">
        <v>12</v>
      </c>
      <c r="E1005" s="8" t="s">
        <v>12</v>
      </c>
      <c r="F1005" s="8" t="s">
        <v>13</v>
      </c>
      <c r="G1005" s="8" t="s">
        <v>13</v>
      </c>
      <c r="H1005" s="11" t="s">
        <v>3694</v>
      </c>
    </row>
    <row r="1006" spans="1:8" ht="15" customHeight="1" x14ac:dyDescent="0.2">
      <c r="A1006" s="10" t="s">
        <v>3695</v>
      </c>
      <c r="B1006" s="11" t="s">
        <v>3696</v>
      </c>
      <c r="C1006" s="11" t="s">
        <v>3697</v>
      </c>
      <c r="D1006" s="8" t="s">
        <v>12</v>
      </c>
      <c r="E1006" s="8" t="s">
        <v>12</v>
      </c>
      <c r="F1006" s="8" t="s">
        <v>13</v>
      </c>
      <c r="G1006" s="8" t="s">
        <v>13</v>
      </c>
      <c r="H1006" s="11" t="s">
        <v>3698</v>
      </c>
    </row>
    <row r="1007" spans="1:8" s="12" customFormat="1" ht="15" customHeight="1" x14ac:dyDescent="0.2">
      <c r="A1007" s="10" t="s">
        <v>3699</v>
      </c>
      <c r="B1007" s="11" t="s">
        <v>3700</v>
      </c>
      <c r="C1007" s="11" t="s">
        <v>3701</v>
      </c>
      <c r="D1007" s="8" t="s">
        <v>12</v>
      </c>
      <c r="E1007" s="8" t="s">
        <v>12</v>
      </c>
      <c r="F1007" s="8" t="s">
        <v>13</v>
      </c>
      <c r="G1007" s="8" t="s">
        <v>13</v>
      </c>
      <c r="H1007" s="11" t="s">
        <v>3702</v>
      </c>
    </row>
    <row r="1008" spans="1:8" s="12" customFormat="1" ht="15" customHeight="1" x14ac:dyDescent="0.2">
      <c r="A1008" s="10" t="s">
        <v>3703</v>
      </c>
      <c r="B1008" s="11" t="s">
        <v>620</v>
      </c>
      <c r="C1008" s="11" t="s">
        <v>3704</v>
      </c>
      <c r="D1008" s="8" t="s">
        <v>12</v>
      </c>
      <c r="E1008" s="8" t="s">
        <v>12</v>
      </c>
      <c r="F1008" s="8" t="s">
        <v>13</v>
      </c>
      <c r="G1008" s="8" t="s">
        <v>13</v>
      </c>
      <c r="H1008" s="11" t="s">
        <v>3705</v>
      </c>
    </row>
    <row r="1009" spans="1:8" s="12" customFormat="1" ht="15" customHeight="1" x14ac:dyDescent="0.2">
      <c r="A1009" s="10" t="s">
        <v>3706</v>
      </c>
      <c r="B1009" s="11" t="s">
        <v>3707</v>
      </c>
      <c r="C1009" s="11" t="s">
        <v>3708</v>
      </c>
      <c r="D1009" s="8" t="s">
        <v>12</v>
      </c>
      <c r="E1009" s="8" t="s">
        <v>13</v>
      </c>
      <c r="F1009" s="8" t="s">
        <v>13</v>
      </c>
      <c r="G1009" s="8" t="s">
        <v>13</v>
      </c>
      <c r="H1009" s="11" t="s">
        <v>3709</v>
      </c>
    </row>
    <row r="1010" spans="1:8" s="12" customFormat="1" ht="15" customHeight="1" x14ac:dyDescent="0.2">
      <c r="A1010" s="10" t="s">
        <v>3710</v>
      </c>
      <c r="B1010" s="11" t="s">
        <v>3711</v>
      </c>
      <c r="C1010" s="11" t="s">
        <v>3712</v>
      </c>
      <c r="D1010" s="8" t="s">
        <v>13</v>
      </c>
      <c r="E1010" s="8" t="s">
        <v>13</v>
      </c>
      <c r="F1010" s="8" t="s">
        <v>13</v>
      </c>
      <c r="G1010" s="8" t="s">
        <v>13</v>
      </c>
      <c r="H1010" s="11" t="s">
        <v>3713</v>
      </c>
    </row>
    <row r="1011" spans="1:8" s="12" customFormat="1" ht="15" customHeight="1" x14ac:dyDescent="0.2">
      <c r="A1011" s="10" t="s">
        <v>3714</v>
      </c>
      <c r="B1011" s="11" t="s">
        <v>40</v>
      </c>
      <c r="C1011" s="11" t="s">
        <v>3715</v>
      </c>
      <c r="D1011" s="8" t="s">
        <v>13</v>
      </c>
      <c r="E1011" s="8" t="s">
        <v>13</v>
      </c>
      <c r="F1011" s="8" t="s">
        <v>13</v>
      </c>
      <c r="G1011" s="8" t="s">
        <v>12</v>
      </c>
      <c r="H1011" s="11" t="s">
        <v>3716</v>
      </c>
    </row>
    <row r="1012" spans="1:8" ht="15" customHeight="1" x14ac:dyDescent="0.2">
      <c r="A1012" s="10" t="s">
        <v>3717</v>
      </c>
      <c r="B1012" s="11" t="s">
        <v>44</v>
      </c>
      <c r="C1012" s="11" t="s">
        <v>3718</v>
      </c>
      <c r="D1012" s="8" t="s">
        <v>12</v>
      </c>
      <c r="E1012" s="8" t="s">
        <v>13</v>
      </c>
      <c r="F1012" s="8" t="s">
        <v>12</v>
      </c>
      <c r="G1012" s="8" t="s">
        <v>12</v>
      </c>
      <c r="H1012" s="11" t="s">
        <v>3719</v>
      </c>
    </row>
    <row r="1013" spans="1:8" s="12" customFormat="1" ht="15" customHeight="1" x14ac:dyDescent="0.2">
      <c r="A1013" s="10" t="s">
        <v>3720</v>
      </c>
      <c r="B1013" s="11" t="s">
        <v>3721</v>
      </c>
      <c r="C1013" s="11" t="s">
        <v>3722</v>
      </c>
      <c r="D1013" s="8" t="s">
        <v>12</v>
      </c>
      <c r="E1013" s="8" t="s">
        <v>12</v>
      </c>
      <c r="F1013" s="8" t="s">
        <v>13</v>
      </c>
      <c r="G1013" s="8" t="s">
        <v>13</v>
      </c>
      <c r="H1013" s="11" t="s">
        <v>3723</v>
      </c>
    </row>
    <row r="1014" spans="1:8" ht="15" customHeight="1" x14ac:dyDescent="0.2">
      <c r="A1014" s="10" t="s">
        <v>3724</v>
      </c>
      <c r="B1014" s="11" t="s">
        <v>3725</v>
      </c>
      <c r="C1014" s="11" t="s">
        <v>3726</v>
      </c>
      <c r="D1014" s="8" t="s">
        <v>12</v>
      </c>
      <c r="E1014" s="8" t="s">
        <v>12</v>
      </c>
      <c r="F1014" s="8" t="s">
        <v>13</v>
      </c>
      <c r="G1014" s="8" t="s">
        <v>13</v>
      </c>
      <c r="H1014" s="11" t="s">
        <v>3727</v>
      </c>
    </row>
    <row r="1015" spans="1:8" s="12" customFormat="1" ht="15" customHeight="1" x14ac:dyDescent="0.2">
      <c r="A1015" s="10" t="s">
        <v>3728</v>
      </c>
      <c r="B1015" s="11" t="s">
        <v>3729</v>
      </c>
      <c r="C1015" s="11" t="s">
        <v>3730</v>
      </c>
      <c r="D1015" s="8" t="s">
        <v>12</v>
      </c>
      <c r="E1015" s="8" t="s">
        <v>12</v>
      </c>
      <c r="F1015" s="8" t="s">
        <v>13</v>
      </c>
      <c r="G1015" s="8" t="s">
        <v>13</v>
      </c>
      <c r="H1015" s="11" t="s">
        <v>3731</v>
      </c>
    </row>
    <row r="1016" spans="1:8" s="12" customFormat="1" ht="15" customHeight="1" x14ac:dyDescent="0.2">
      <c r="A1016" s="10" t="s">
        <v>3732</v>
      </c>
      <c r="B1016" s="11" t="s">
        <v>3733</v>
      </c>
      <c r="C1016" s="11" t="s">
        <v>3734</v>
      </c>
      <c r="D1016" s="8" t="s">
        <v>12</v>
      </c>
      <c r="E1016" s="8" t="s">
        <v>12</v>
      </c>
      <c r="F1016" s="8" t="s">
        <v>12</v>
      </c>
      <c r="G1016" s="8" t="s">
        <v>13</v>
      </c>
      <c r="H1016" s="11" t="s">
        <v>3735</v>
      </c>
    </row>
    <row r="1017" spans="1:8" s="12" customFormat="1" ht="15" customHeight="1" x14ac:dyDescent="0.2">
      <c r="A1017" s="10" t="s">
        <v>3736</v>
      </c>
      <c r="B1017" s="11" t="s">
        <v>3737</v>
      </c>
      <c r="C1017" s="11" t="s">
        <v>3738</v>
      </c>
      <c r="D1017" s="8" t="s">
        <v>12</v>
      </c>
      <c r="E1017" s="8" t="s">
        <v>13</v>
      </c>
      <c r="F1017" s="8" t="s">
        <v>13</v>
      </c>
      <c r="G1017" s="8" t="s">
        <v>13</v>
      </c>
      <c r="H1017" s="11" t="s">
        <v>3739</v>
      </c>
    </row>
    <row r="1018" spans="1:8" s="12" customFormat="1" ht="15" customHeight="1" x14ac:dyDescent="0.2">
      <c r="A1018" s="10" t="s">
        <v>3740</v>
      </c>
      <c r="B1018" s="11" t="s">
        <v>3741</v>
      </c>
      <c r="C1018" s="11" t="s">
        <v>3742</v>
      </c>
      <c r="D1018" s="8" t="s">
        <v>12</v>
      </c>
      <c r="E1018" s="8" t="s">
        <v>12</v>
      </c>
      <c r="F1018" s="8" t="s">
        <v>12</v>
      </c>
      <c r="G1018" s="8" t="s">
        <v>13</v>
      </c>
      <c r="H1018" s="11" t="s">
        <v>3743</v>
      </c>
    </row>
    <row r="1019" spans="1:8" s="12" customFormat="1" ht="15" customHeight="1" x14ac:dyDescent="0.2">
      <c r="A1019" s="10" t="s">
        <v>3744</v>
      </c>
      <c r="B1019" s="11" t="s">
        <v>3745</v>
      </c>
      <c r="C1019" s="11" t="s">
        <v>3746</v>
      </c>
      <c r="D1019" s="8" t="s">
        <v>13</v>
      </c>
      <c r="E1019" s="8" t="s">
        <v>12</v>
      </c>
      <c r="F1019" s="8" t="s">
        <v>13</v>
      </c>
      <c r="G1019" s="8" t="s">
        <v>13</v>
      </c>
      <c r="H1019" s="11" t="s">
        <v>3747</v>
      </c>
    </row>
    <row r="1020" spans="1:8" s="12" customFormat="1" ht="15" customHeight="1" x14ac:dyDescent="0.2">
      <c r="A1020" s="10" t="s">
        <v>3748</v>
      </c>
      <c r="B1020" s="11" t="s">
        <v>3749</v>
      </c>
      <c r="C1020" s="11" t="s">
        <v>3750</v>
      </c>
      <c r="D1020" s="8" t="s">
        <v>13</v>
      </c>
      <c r="E1020" s="8" t="s">
        <v>13</v>
      </c>
      <c r="F1020" s="8" t="s">
        <v>13</v>
      </c>
      <c r="G1020" s="8" t="s">
        <v>13</v>
      </c>
      <c r="H1020" s="11" t="s">
        <v>3751</v>
      </c>
    </row>
    <row r="1021" spans="1:8" ht="15" customHeight="1" x14ac:dyDescent="0.2">
      <c r="A1021" s="10" t="s">
        <v>3752</v>
      </c>
      <c r="B1021" s="11" t="s">
        <v>3753</v>
      </c>
      <c r="C1021" s="11" t="s">
        <v>3754</v>
      </c>
      <c r="D1021" s="8" t="s">
        <v>12</v>
      </c>
      <c r="E1021" s="8" t="s">
        <v>12</v>
      </c>
      <c r="F1021" s="8" t="s">
        <v>13</v>
      </c>
      <c r="G1021" s="8" t="s">
        <v>13</v>
      </c>
      <c r="H1021" s="11" t="s">
        <v>3755</v>
      </c>
    </row>
    <row r="1022" spans="1:8" s="12" customFormat="1" ht="15" customHeight="1" x14ac:dyDescent="0.2">
      <c r="A1022" s="10" t="s">
        <v>3756</v>
      </c>
      <c r="B1022" s="11" t="s">
        <v>3757</v>
      </c>
      <c r="C1022" s="11" t="s">
        <v>3758</v>
      </c>
      <c r="D1022" s="8" t="s">
        <v>13</v>
      </c>
      <c r="E1022" s="8" t="s">
        <v>12</v>
      </c>
      <c r="F1022" s="8" t="s">
        <v>13</v>
      </c>
      <c r="G1022" s="8" t="s">
        <v>13</v>
      </c>
      <c r="H1022" s="11" t="s">
        <v>3759</v>
      </c>
    </row>
    <row r="1023" spans="1:8" s="12" customFormat="1" ht="15" customHeight="1" x14ac:dyDescent="0.2">
      <c r="A1023" s="10" t="s">
        <v>3760</v>
      </c>
      <c r="B1023" s="11" t="s">
        <v>3761</v>
      </c>
      <c r="C1023" s="11" t="s">
        <v>3762</v>
      </c>
      <c r="D1023" s="8" t="s">
        <v>12</v>
      </c>
      <c r="E1023" s="8" t="s">
        <v>12</v>
      </c>
      <c r="F1023" s="8" t="s">
        <v>13</v>
      </c>
      <c r="G1023" s="8" t="s">
        <v>13</v>
      </c>
      <c r="H1023" s="11" t="s">
        <v>3763</v>
      </c>
    </row>
    <row r="1024" spans="1:8" s="12" customFormat="1" ht="15" customHeight="1" x14ac:dyDescent="0.2">
      <c r="A1024" s="10" t="s">
        <v>3764</v>
      </c>
      <c r="B1024" s="11" t="s">
        <v>3765</v>
      </c>
      <c r="C1024" s="11" t="s">
        <v>3766</v>
      </c>
      <c r="D1024" s="8" t="s">
        <v>13</v>
      </c>
      <c r="E1024" s="8" t="s">
        <v>12</v>
      </c>
      <c r="F1024" s="8" t="s">
        <v>13</v>
      </c>
      <c r="G1024" s="8" t="s">
        <v>13</v>
      </c>
      <c r="H1024" s="11" t="s">
        <v>3767</v>
      </c>
    </row>
    <row r="1025" spans="1:8" ht="15" customHeight="1" x14ac:dyDescent="0.2">
      <c r="A1025" s="10" t="s">
        <v>3768</v>
      </c>
      <c r="B1025" s="11" t="s">
        <v>3769</v>
      </c>
      <c r="C1025" s="11" t="s">
        <v>3770</v>
      </c>
      <c r="D1025" s="8" t="s">
        <v>12</v>
      </c>
      <c r="E1025" s="8" t="s">
        <v>12</v>
      </c>
      <c r="F1025" s="8" t="s">
        <v>13</v>
      </c>
      <c r="G1025" s="8" t="s">
        <v>13</v>
      </c>
      <c r="H1025" s="11" t="s">
        <v>3771</v>
      </c>
    </row>
    <row r="1026" spans="1:8" s="12" customFormat="1" ht="15" customHeight="1" x14ac:dyDescent="0.2">
      <c r="A1026" s="10" t="s">
        <v>3772</v>
      </c>
      <c r="B1026" s="11" t="s">
        <v>3773</v>
      </c>
      <c r="C1026" s="11" t="s">
        <v>3774</v>
      </c>
      <c r="D1026" s="8" t="s">
        <v>12</v>
      </c>
      <c r="E1026" s="8" t="s">
        <v>12</v>
      </c>
      <c r="F1026" s="8" t="s">
        <v>12</v>
      </c>
      <c r="G1026" s="8" t="s">
        <v>13</v>
      </c>
      <c r="H1026" s="11" t="s">
        <v>3775</v>
      </c>
    </row>
    <row r="1027" spans="1:8" s="12" customFormat="1" ht="15" customHeight="1" x14ac:dyDescent="0.2">
      <c r="A1027" s="10" t="s">
        <v>3776</v>
      </c>
      <c r="B1027" s="11" t="s">
        <v>3777</v>
      </c>
      <c r="C1027" s="11" t="s">
        <v>3778</v>
      </c>
      <c r="D1027" s="8" t="s">
        <v>12</v>
      </c>
      <c r="E1027" s="8" t="s">
        <v>13</v>
      </c>
      <c r="F1027" s="8" t="s">
        <v>13</v>
      </c>
      <c r="G1027" s="8" t="s">
        <v>13</v>
      </c>
      <c r="H1027" s="11" t="s">
        <v>3779</v>
      </c>
    </row>
    <row r="1028" spans="1:8" ht="15" customHeight="1" x14ac:dyDescent="0.2">
      <c r="A1028" s="10" t="s">
        <v>3780</v>
      </c>
      <c r="B1028" s="11" t="s">
        <v>3781</v>
      </c>
      <c r="C1028" s="11" t="s">
        <v>3782</v>
      </c>
      <c r="D1028" s="8" t="s">
        <v>12</v>
      </c>
      <c r="E1028" s="8" t="s">
        <v>12</v>
      </c>
      <c r="F1028" s="8" t="s">
        <v>13</v>
      </c>
      <c r="G1028" s="8" t="s">
        <v>13</v>
      </c>
      <c r="H1028" s="11" t="s">
        <v>3783</v>
      </c>
    </row>
    <row r="1029" spans="1:8" ht="15" customHeight="1" x14ac:dyDescent="0.2">
      <c r="A1029" s="10" t="s">
        <v>3784</v>
      </c>
      <c r="B1029" s="11" t="s">
        <v>3785</v>
      </c>
      <c r="C1029" s="11" t="s">
        <v>3786</v>
      </c>
      <c r="D1029" s="8" t="s">
        <v>13</v>
      </c>
      <c r="E1029" s="8" t="s">
        <v>12</v>
      </c>
      <c r="F1029" s="8" t="s">
        <v>13</v>
      </c>
      <c r="G1029" s="8" t="s">
        <v>13</v>
      </c>
      <c r="H1029" s="11" t="s">
        <v>3787</v>
      </c>
    </row>
    <row r="1030" spans="1:8" s="12" customFormat="1" ht="15" customHeight="1" x14ac:dyDescent="0.2">
      <c r="A1030" s="10" t="s">
        <v>3788</v>
      </c>
      <c r="B1030" s="11" t="s">
        <v>3789</v>
      </c>
      <c r="C1030" s="11" t="s">
        <v>3790</v>
      </c>
      <c r="D1030" s="8" t="s">
        <v>13</v>
      </c>
      <c r="E1030" s="8" t="s">
        <v>12</v>
      </c>
      <c r="F1030" s="8" t="s">
        <v>13</v>
      </c>
      <c r="G1030" s="8" t="s">
        <v>13</v>
      </c>
      <c r="H1030" s="11" t="s">
        <v>3791</v>
      </c>
    </row>
    <row r="1031" spans="1:8" s="12" customFormat="1" ht="15" customHeight="1" x14ac:dyDescent="0.2">
      <c r="A1031" s="10" t="s">
        <v>3792</v>
      </c>
      <c r="B1031" s="11" t="s">
        <v>3793</v>
      </c>
      <c r="C1031" s="11" t="s">
        <v>3794</v>
      </c>
      <c r="D1031" s="8" t="s">
        <v>12</v>
      </c>
      <c r="E1031" s="8" t="s">
        <v>12</v>
      </c>
      <c r="F1031" s="8" t="s">
        <v>13</v>
      </c>
      <c r="G1031" s="8" t="s">
        <v>13</v>
      </c>
      <c r="H1031" s="11" t="s">
        <v>3795</v>
      </c>
    </row>
    <row r="1032" spans="1:8" s="12" customFormat="1" ht="15" customHeight="1" x14ac:dyDescent="0.2">
      <c r="A1032" s="10" t="s">
        <v>3796</v>
      </c>
      <c r="B1032" s="11" t="s">
        <v>3797</v>
      </c>
      <c r="C1032" s="11" t="s">
        <v>3798</v>
      </c>
      <c r="D1032" s="8" t="s">
        <v>13</v>
      </c>
      <c r="E1032" s="8" t="s">
        <v>13</v>
      </c>
      <c r="F1032" s="8" t="s">
        <v>13</v>
      </c>
      <c r="G1032" s="8" t="s">
        <v>13</v>
      </c>
      <c r="H1032" s="11" t="s">
        <v>3799</v>
      </c>
    </row>
    <row r="1033" spans="1:8" s="12" customFormat="1" ht="15" customHeight="1" x14ac:dyDescent="0.2">
      <c r="A1033" s="10" t="s">
        <v>3800</v>
      </c>
      <c r="B1033" s="11" t="s">
        <v>3801</v>
      </c>
      <c r="C1033" s="11" t="s">
        <v>3802</v>
      </c>
      <c r="D1033" s="8" t="s">
        <v>13</v>
      </c>
      <c r="E1033" s="8" t="s">
        <v>12</v>
      </c>
      <c r="F1033" s="8" t="s">
        <v>13</v>
      </c>
      <c r="G1033" s="8" t="s">
        <v>13</v>
      </c>
      <c r="H1033" s="11" t="s">
        <v>3803</v>
      </c>
    </row>
    <row r="1034" spans="1:8" ht="15" customHeight="1" x14ac:dyDescent="0.2">
      <c r="A1034" s="10" t="s">
        <v>3804</v>
      </c>
      <c r="B1034" s="11" t="s">
        <v>3805</v>
      </c>
      <c r="C1034" s="11" t="s">
        <v>3806</v>
      </c>
      <c r="D1034" s="8" t="s">
        <v>12</v>
      </c>
      <c r="E1034" s="8" t="s">
        <v>12</v>
      </c>
      <c r="F1034" s="8" t="s">
        <v>12</v>
      </c>
      <c r="G1034" s="8" t="s">
        <v>13</v>
      </c>
      <c r="H1034" s="11" t="s">
        <v>3807</v>
      </c>
    </row>
    <row r="1035" spans="1:8" ht="15" customHeight="1" x14ac:dyDescent="0.2">
      <c r="A1035" s="10" t="s">
        <v>3808</v>
      </c>
      <c r="B1035" s="11" t="s">
        <v>3809</v>
      </c>
      <c r="C1035" s="11" t="s">
        <v>3810</v>
      </c>
      <c r="D1035" s="8" t="s">
        <v>12</v>
      </c>
      <c r="E1035" s="8" t="s">
        <v>12</v>
      </c>
      <c r="F1035" s="8" t="s">
        <v>13</v>
      </c>
      <c r="G1035" s="8" t="s">
        <v>13</v>
      </c>
      <c r="H1035" s="11" t="s">
        <v>3811</v>
      </c>
    </row>
    <row r="1036" spans="1:8" ht="15" customHeight="1" x14ac:dyDescent="0.2">
      <c r="A1036" s="10" t="s">
        <v>3812</v>
      </c>
      <c r="B1036" s="11" t="s">
        <v>3813</v>
      </c>
      <c r="C1036" s="11" t="s">
        <v>3814</v>
      </c>
      <c r="D1036" s="8" t="s">
        <v>12</v>
      </c>
      <c r="E1036" s="8" t="s">
        <v>12</v>
      </c>
      <c r="F1036" s="8" t="s">
        <v>13</v>
      </c>
      <c r="G1036" s="8" t="s">
        <v>13</v>
      </c>
      <c r="H1036" s="11" t="s">
        <v>3815</v>
      </c>
    </row>
    <row r="1037" spans="1:8" s="12" customFormat="1" ht="15" customHeight="1" x14ac:dyDescent="0.2">
      <c r="A1037" s="10" t="s">
        <v>3816</v>
      </c>
      <c r="B1037" s="11" t="s">
        <v>3817</v>
      </c>
      <c r="C1037" s="11" t="s">
        <v>3818</v>
      </c>
      <c r="D1037" s="8" t="s">
        <v>12</v>
      </c>
      <c r="E1037" s="8" t="s">
        <v>12</v>
      </c>
      <c r="F1037" s="8" t="s">
        <v>13</v>
      </c>
      <c r="G1037" s="8" t="s">
        <v>13</v>
      </c>
      <c r="H1037" s="11" t="s">
        <v>3819</v>
      </c>
    </row>
    <row r="1038" spans="1:8" ht="15" customHeight="1" x14ac:dyDescent="0.2">
      <c r="A1038" s="10" t="s">
        <v>3820</v>
      </c>
      <c r="B1038" s="11" t="s">
        <v>3821</v>
      </c>
      <c r="C1038" s="11" t="s">
        <v>3822</v>
      </c>
      <c r="D1038" s="8" t="s">
        <v>12</v>
      </c>
      <c r="E1038" s="8" t="s">
        <v>12</v>
      </c>
      <c r="F1038" s="8" t="s">
        <v>13</v>
      </c>
      <c r="G1038" s="8" t="s">
        <v>13</v>
      </c>
      <c r="H1038" s="11" t="s">
        <v>3823</v>
      </c>
    </row>
    <row r="1039" spans="1:8" ht="15" customHeight="1" x14ac:dyDescent="0.2">
      <c r="A1039" s="10" t="s">
        <v>3824</v>
      </c>
      <c r="B1039" s="11" t="s">
        <v>3825</v>
      </c>
      <c r="C1039" s="11" t="s">
        <v>3826</v>
      </c>
      <c r="D1039" s="8" t="s">
        <v>13</v>
      </c>
      <c r="E1039" s="8" t="s">
        <v>13</v>
      </c>
      <c r="F1039" s="8" t="s">
        <v>13</v>
      </c>
      <c r="G1039" s="8" t="s">
        <v>13</v>
      </c>
      <c r="H1039" s="11" t="s">
        <v>3827</v>
      </c>
    </row>
    <row r="1040" spans="1:8" s="12" customFormat="1" ht="15" customHeight="1" x14ac:dyDescent="0.2">
      <c r="A1040" s="10" t="s">
        <v>3828</v>
      </c>
      <c r="B1040" s="11" t="s">
        <v>3829</v>
      </c>
      <c r="C1040" s="11" t="s">
        <v>3830</v>
      </c>
      <c r="D1040" s="8" t="s">
        <v>13</v>
      </c>
      <c r="E1040" s="8" t="s">
        <v>12</v>
      </c>
      <c r="F1040" s="8" t="s">
        <v>13</v>
      </c>
      <c r="G1040" s="8" t="s">
        <v>13</v>
      </c>
      <c r="H1040" s="11" t="s">
        <v>3831</v>
      </c>
    </row>
    <row r="1041" spans="1:8" s="12" customFormat="1" ht="15" customHeight="1" x14ac:dyDescent="0.2">
      <c r="A1041" s="10" t="s">
        <v>3832</v>
      </c>
      <c r="B1041" s="11" t="s">
        <v>3833</v>
      </c>
      <c r="C1041" s="11" t="s">
        <v>3834</v>
      </c>
      <c r="D1041" s="8" t="s">
        <v>12</v>
      </c>
      <c r="E1041" s="8" t="s">
        <v>12</v>
      </c>
      <c r="F1041" s="8" t="s">
        <v>12</v>
      </c>
      <c r="G1041" s="8" t="s">
        <v>13</v>
      </c>
      <c r="H1041" s="11" t="s">
        <v>3835</v>
      </c>
    </row>
    <row r="1042" spans="1:8" ht="15" customHeight="1" x14ac:dyDescent="0.2">
      <c r="A1042" s="10" t="s">
        <v>3836</v>
      </c>
      <c r="B1042" s="11" t="s">
        <v>3837</v>
      </c>
      <c r="C1042" s="11" t="s">
        <v>3838</v>
      </c>
      <c r="D1042" s="8" t="s">
        <v>12</v>
      </c>
      <c r="E1042" s="8" t="s">
        <v>13</v>
      </c>
      <c r="F1042" s="8" t="s">
        <v>13</v>
      </c>
      <c r="G1042" s="8" t="s">
        <v>13</v>
      </c>
      <c r="H1042" s="11" t="s">
        <v>3839</v>
      </c>
    </row>
    <row r="1043" spans="1:8" s="12" customFormat="1" ht="15" customHeight="1" x14ac:dyDescent="0.2">
      <c r="A1043" s="10" t="s">
        <v>3840</v>
      </c>
      <c r="B1043" s="11" t="s">
        <v>3841</v>
      </c>
      <c r="C1043" s="11" t="s">
        <v>3842</v>
      </c>
      <c r="D1043" s="8" t="s">
        <v>12</v>
      </c>
      <c r="E1043" s="8" t="s">
        <v>12</v>
      </c>
      <c r="F1043" s="8" t="s">
        <v>13</v>
      </c>
      <c r="G1043" s="8" t="s">
        <v>13</v>
      </c>
      <c r="H1043" s="11" t="s">
        <v>3843</v>
      </c>
    </row>
    <row r="1044" spans="1:8" ht="15" customHeight="1" x14ac:dyDescent="0.2">
      <c r="A1044" s="10" t="s">
        <v>3844</v>
      </c>
      <c r="B1044" s="11" t="s">
        <v>3845</v>
      </c>
      <c r="C1044" s="11" t="s">
        <v>3846</v>
      </c>
      <c r="D1044" s="8" t="s">
        <v>12</v>
      </c>
      <c r="E1044" s="8" t="s">
        <v>12</v>
      </c>
      <c r="F1044" s="8" t="s">
        <v>13</v>
      </c>
      <c r="G1044" s="8" t="s">
        <v>12</v>
      </c>
      <c r="H1044" s="11" t="s">
        <v>3847</v>
      </c>
    </row>
    <row r="1045" spans="1:8" s="12" customFormat="1" ht="15" customHeight="1" x14ac:dyDescent="0.2">
      <c r="A1045" s="10" t="s">
        <v>3848</v>
      </c>
      <c r="B1045" s="11" t="s">
        <v>3849</v>
      </c>
      <c r="C1045" s="11" t="s">
        <v>3850</v>
      </c>
      <c r="D1045" s="8" t="s">
        <v>12</v>
      </c>
      <c r="E1045" s="8" t="s">
        <v>12</v>
      </c>
      <c r="F1045" s="8" t="s">
        <v>13</v>
      </c>
      <c r="G1045" s="8" t="s">
        <v>13</v>
      </c>
      <c r="H1045" s="11" t="s">
        <v>3851</v>
      </c>
    </row>
    <row r="1046" spans="1:8" s="12" customFormat="1" ht="15" customHeight="1" x14ac:dyDescent="0.2">
      <c r="A1046" s="10" t="s">
        <v>3852</v>
      </c>
      <c r="B1046" s="11" t="s">
        <v>3853</v>
      </c>
      <c r="C1046" s="11" t="s">
        <v>3854</v>
      </c>
      <c r="D1046" s="8" t="s">
        <v>12</v>
      </c>
      <c r="E1046" s="8" t="s">
        <v>12</v>
      </c>
      <c r="F1046" s="8" t="s">
        <v>13</v>
      </c>
      <c r="G1046" s="8" t="s">
        <v>13</v>
      </c>
      <c r="H1046" s="11" t="s">
        <v>3855</v>
      </c>
    </row>
    <row r="1047" spans="1:8" s="12" customFormat="1" ht="15" customHeight="1" x14ac:dyDescent="0.2">
      <c r="A1047" s="10" t="s">
        <v>3856</v>
      </c>
      <c r="B1047" s="11" t="s">
        <v>3857</v>
      </c>
      <c r="C1047" s="11" t="s">
        <v>3858</v>
      </c>
      <c r="D1047" s="8" t="s">
        <v>13</v>
      </c>
      <c r="E1047" s="8" t="s">
        <v>12</v>
      </c>
      <c r="F1047" s="8" t="s">
        <v>13</v>
      </c>
      <c r="G1047" s="8" t="s">
        <v>13</v>
      </c>
      <c r="H1047" s="11" t="s">
        <v>3859</v>
      </c>
    </row>
    <row r="1048" spans="1:8" s="12" customFormat="1" ht="15" customHeight="1" x14ac:dyDescent="0.2">
      <c r="A1048" s="10" t="s">
        <v>3860</v>
      </c>
      <c r="B1048" s="11" t="s">
        <v>3861</v>
      </c>
      <c r="C1048" s="11" t="s">
        <v>3862</v>
      </c>
      <c r="D1048" s="8" t="s">
        <v>13</v>
      </c>
      <c r="E1048" s="8" t="s">
        <v>12</v>
      </c>
      <c r="F1048" s="8" t="s">
        <v>12</v>
      </c>
      <c r="G1048" s="8" t="s">
        <v>12</v>
      </c>
      <c r="H1048" s="11" t="s">
        <v>3863</v>
      </c>
    </row>
    <row r="1049" spans="1:8" s="12" customFormat="1" ht="15" customHeight="1" x14ac:dyDescent="0.2">
      <c r="A1049" s="10" t="s">
        <v>3864</v>
      </c>
      <c r="B1049" s="11" t="s">
        <v>3865</v>
      </c>
      <c r="C1049" s="11" t="s">
        <v>3866</v>
      </c>
      <c r="D1049" s="8" t="s">
        <v>12</v>
      </c>
      <c r="E1049" s="8" t="s">
        <v>12</v>
      </c>
      <c r="F1049" s="8" t="s">
        <v>13</v>
      </c>
      <c r="G1049" s="8" t="s">
        <v>13</v>
      </c>
      <c r="H1049" s="11" t="s">
        <v>3867</v>
      </c>
    </row>
    <row r="1050" spans="1:8" s="12" customFormat="1" ht="15" customHeight="1" x14ac:dyDescent="0.2">
      <c r="A1050" s="10" t="s">
        <v>3868</v>
      </c>
      <c r="B1050" s="11" t="s">
        <v>3869</v>
      </c>
      <c r="C1050" s="11" t="s">
        <v>3870</v>
      </c>
      <c r="D1050" s="8" t="s">
        <v>13</v>
      </c>
      <c r="E1050" s="8" t="s">
        <v>12</v>
      </c>
      <c r="F1050" s="8" t="s">
        <v>12</v>
      </c>
      <c r="G1050" s="8" t="s">
        <v>12</v>
      </c>
      <c r="H1050" s="11" t="s">
        <v>3871</v>
      </c>
    </row>
    <row r="1051" spans="1:8" s="12" customFormat="1" ht="15" customHeight="1" x14ac:dyDescent="0.2">
      <c r="A1051" s="10" t="s">
        <v>3872</v>
      </c>
      <c r="B1051" s="11" t="s">
        <v>3873</v>
      </c>
      <c r="C1051" s="11" t="s">
        <v>3874</v>
      </c>
      <c r="D1051" s="8" t="s">
        <v>13</v>
      </c>
      <c r="E1051" s="8" t="s">
        <v>12</v>
      </c>
      <c r="F1051" s="8" t="s">
        <v>12</v>
      </c>
      <c r="G1051" s="8" t="s">
        <v>12</v>
      </c>
      <c r="H1051" s="11" t="s">
        <v>3875</v>
      </c>
    </row>
    <row r="1052" spans="1:8" s="12" customFormat="1" ht="15" customHeight="1" x14ac:dyDescent="0.2">
      <c r="A1052" s="10" t="s">
        <v>3876</v>
      </c>
      <c r="B1052" s="11" t="s">
        <v>3877</v>
      </c>
      <c r="C1052" s="11" t="s">
        <v>3878</v>
      </c>
      <c r="D1052" s="8" t="s">
        <v>12</v>
      </c>
      <c r="E1052" s="8" t="s">
        <v>12</v>
      </c>
      <c r="F1052" s="8" t="s">
        <v>13</v>
      </c>
      <c r="G1052" s="8" t="s">
        <v>13</v>
      </c>
      <c r="H1052" s="11" t="s">
        <v>3879</v>
      </c>
    </row>
    <row r="1053" spans="1:8" s="12" customFormat="1" ht="15" customHeight="1" x14ac:dyDescent="0.2">
      <c r="A1053" s="10" t="s">
        <v>3880</v>
      </c>
      <c r="B1053" s="11" t="s">
        <v>3881</v>
      </c>
      <c r="C1053" s="11" t="s">
        <v>3882</v>
      </c>
      <c r="D1053" s="8" t="s">
        <v>12</v>
      </c>
      <c r="E1053" s="8" t="s">
        <v>12</v>
      </c>
      <c r="F1053" s="8" t="s">
        <v>12</v>
      </c>
      <c r="G1053" s="8" t="s">
        <v>13</v>
      </c>
      <c r="H1053" s="11" t="s">
        <v>3883</v>
      </c>
    </row>
    <row r="1054" spans="1:8" s="12" customFormat="1" ht="15" customHeight="1" x14ac:dyDescent="0.2">
      <c r="A1054" s="10" t="s">
        <v>3884</v>
      </c>
      <c r="B1054" s="11" t="s">
        <v>3885</v>
      </c>
      <c r="C1054" s="11" t="s">
        <v>3886</v>
      </c>
      <c r="D1054" s="8" t="s">
        <v>12</v>
      </c>
      <c r="E1054" s="8" t="s">
        <v>13</v>
      </c>
      <c r="F1054" s="8" t="s">
        <v>13</v>
      </c>
      <c r="G1054" s="8" t="s">
        <v>13</v>
      </c>
      <c r="H1054" s="11" t="s">
        <v>3887</v>
      </c>
    </row>
    <row r="1055" spans="1:8" s="12" customFormat="1" ht="15" customHeight="1" x14ac:dyDescent="0.2">
      <c r="A1055" s="10" t="s">
        <v>3888</v>
      </c>
      <c r="B1055" s="11" t="s">
        <v>3885</v>
      </c>
      <c r="C1055" s="11" t="s">
        <v>3889</v>
      </c>
      <c r="D1055" s="8" t="s">
        <v>12</v>
      </c>
      <c r="E1055" s="8" t="s">
        <v>12</v>
      </c>
      <c r="F1055" s="8" t="s">
        <v>13</v>
      </c>
      <c r="G1055" s="8" t="s">
        <v>13</v>
      </c>
      <c r="H1055" s="11" t="s">
        <v>3890</v>
      </c>
    </row>
    <row r="1056" spans="1:8" s="12" customFormat="1" ht="15" customHeight="1" x14ac:dyDescent="0.2">
      <c r="A1056" s="10" t="s">
        <v>3891</v>
      </c>
      <c r="B1056" s="11" t="s">
        <v>3892</v>
      </c>
      <c r="C1056" s="11" t="s">
        <v>3893</v>
      </c>
      <c r="D1056" s="8" t="s">
        <v>12</v>
      </c>
      <c r="E1056" s="8" t="s">
        <v>12</v>
      </c>
      <c r="F1056" s="8" t="s">
        <v>13</v>
      </c>
      <c r="G1056" s="8" t="s">
        <v>13</v>
      </c>
      <c r="H1056" s="11" t="s">
        <v>3894</v>
      </c>
    </row>
    <row r="1057" spans="1:8" ht="15" customHeight="1" x14ac:dyDescent="0.2">
      <c r="A1057" s="10" t="s">
        <v>3895</v>
      </c>
      <c r="B1057" s="11" t="s">
        <v>3896</v>
      </c>
      <c r="C1057" s="11" t="s">
        <v>3897</v>
      </c>
      <c r="D1057" s="8" t="s">
        <v>12</v>
      </c>
      <c r="E1057" s="8" t="s">
        <v>12</v>
      </c>
      <c r="F1057" s="8" t="s">
        <v>13</v>
      </c>
      <c r="G1057" s="8" t="s">
        <v>13</v>
      </c>
      <c r="H1057" s="11" t="s">
        <v>3898</v>
      </c>
    </row>
    <row r="1058" spans="1:8" s="12" customFormat="1" ht="15" customHeight="1" x14ac:dyDescent="0.2">
      <c r="A1058" s="10" t="s">
        <v>3899</v>
      </c>
      <c r="B1058" s="11" t="s">
        <v>1077</v>
      </c>
      <c r="C1058" s="11" t="s">
        <v>3900</v>
      </c>
      <c r="D1058" s="8" t="s">
        <v>13</v>
      </c>
      <c r="E1058" s="8" t="s">
        <v>13</v>
      </c>
      <c r="F1058" s="8" t="s">
        <v>13</v>
      </c>
      <c r="G1058" s="8" t="s">
        <v>13</v>
      </c>
      <c r="H1058" s="11" t="s">
        <v>3901</v>
      </c>
    </row>
    <row r="1059" spans="1:8" s="12" customFormat="1" ht="15" customHeight="1" x14ac:dyDescent="0.2">
      <c r="A1059" s="10" t="s">
        <v>3902</v>
      </c>
      <c r="B1059" s="11" t="s">
        <v>1077</v>
      </c>
      <c r="C1059" s="11" t="s">
        <v>3903</v>
      </c>
      <c r="D1059" s="8" t="s">
        <v>12</v>
      </c>
      <c r="E1059" s="8" t="s">
        <v>12</v>
      </c>
      <c r="F1059" s="8" t="s">
        <v>12</v>
      </c>
      <c r="G1059" s="8" t="s">
        <v>13</v>
      </c>
      <c r="H1059" s="11" t="s">
        <v>3904</v>
      </c>
    </row>
    <row r="1060" spans="1:8" ht="15" customHeight="1" x14ac:dyDescent="0.2">
      <c r="A1060" s="10" t="s">
        <v>3905</v>
      </c>
      <c r="B1060" s="11" t="s">
        <v>3906</v>
      </c>
      <c r="C1060" s="11" t="s">
        <v>3907</v>
      </c>
      <c r="D1060" s="8" t="s">
        <v>12</v>
      </c>
      <c r="E1060" s="8" t="s">
        <v>12</v>
      </c>
      <c r="F1060" s="8" t="s">
        <v>12</v>
      </c>
      <c r="G1060" s="8" t="s">
        <v>13</v>
      </c>
      <c r="H1060" s="11" t="s">
        <v>3908</v>
      </c>
    </row>
    <row r="1061" spans="1:8" ht="15" customHeight="1" x14ac:dyDescent="0.2">
      <c r="A1061" s="10" t="s">
        <v>3909</v>
      </c>
      <c r="B1061" s="11" t="s">
        <v>3910</v>
      </c>
      <c r="C1061" s="11" t="s">
        <v>3911</v>
      </c>
      <c r="D1061" s="8" t="s">
        <v>12</v>
      </c>
      <c r="E1061" s="8" t="s">
        <v>12</v>
      </c>
      <c r="F1061" s="8" t="s">
        <v>13</v>
      </c>
      <c r="G1061" s="8" t="s">
        <v>13</v>
      </c>
      <c r="H1061" s="11" t="s">
        <v>3912</v>
      </c>
    </row>
    <row r="1062" spans="1:8" s="12" customFormat="1" ht="15" customHeight="1" x14ac:dyDescent="0.2">
      <c r="A1062" s="10" t="s">
        <v>3913</v>
      </c>
      <c r="B1062" s="11" t="s">
        <v>3914</v>
      </c>
      <c r="C1062" s="11" t="s">
        <v>3915</v>
      </c>
      <c r="D1062" s="8" t="s">
        <v>12</v>
      </c>
      <c r="E1062" s="8" t="s">
        <v>12</v>
      </c>
      <c r="F1062" s="8" t="s">
        <v>13</v>
      </c>
      <c r="G1062" s="8" t="s">
        <v>13</v>
      </c>
      <c r="H1062" s="11" t="s">
        <v>3916</v>
      </c>
    </row>
    <row r="1063" spans="1:8" s="12" customFormat="1" ht="15" customHeight="1" x14ac:dyDescent="0.2">
      <c r="A1063" s="10" t="s">
        <v>3917</v>
      </c>
      <c r="B1063" s="11" t="s">
        <v>3918</v>
      </c>
      <c r="C1063" s="11" t="s">
        <v>3919</v>
      </c>
      <c r="D1063" s="8" t="s">
        <v>12</v>
      </c>
      <c r="E1063" s="8" t="s">
        <v>12</v>
      </c>
      <c r="F1063" s="8" t="s">
        <v>12</v>
      </c>
      <c r="G1063" s="8" t="s">
        <v>13</v>
      </c>
      <c r="H1063" s="11" t="s">
        <v>3920</v>
      </c>
    </row>
    <row r="1064" spans="1:8" s="12" customFormat="1" ht="15" customHeight="1" x14ac:dyDescent="0.2">
      <c r="A1064" s="10" t="s">
        <v>3921</v>
      </c>
      <c r="B1064" s="11" t="s">
        <v>3918</v>
      </c>
      <c r="C1064" s="11" t="s">
        <v>3922</v>
      </c>
      <c r="D1064" s="8" t="s">
        <v>13</v>
      </c>
      <c r="E1064" s="8" t="s">
        <v>12</v>
      </c>
      <c r="F1064" s="8" t="s">
        <v>13</v>
      </c>
      <c r="G1064" s="8" t="s">
        <v>13</v>
      </c>
      <c r="H1064" s="11" t="s">
        <v>3923</v>
      </c>
    </row>
    <row r="1065" spans="1:8" s="12" customFormat="1" ht="15" customHeight="1" x14ac:dyDescent="0.2">
      <c r="A1065" s="10" t="s">
        <v>3924</v>
      </c>
      <c r="B1065" s="11" t="s">
        <v>3925</v>
      </c>
      <c r="C1065" s="11" t="s">
        <v>3926</v>
      </c>
      <c r="D1065" s="8" t="s">
        <v>12</v>
      </c>
      <c r="E1065" s="8" t="s">
        <v>13</v>
      </c>
      <c r="F1065" s="8" t="s">
        <v>13</v>
      </c>
      <c r="G1065" s="8" t="s">
        <v>13</v>
      </c>
      <c r="H1065" s="11" t="s">
        <v>3927</v>
      </c>
    </row>
    <row r="1066" spans="1:8" s="12" customFormat="1" ht="15" customHeight="1" x14ac:dyDescent="0.2">
      <c r="A1066" s="10" t="s">
        <v>3928</v>
      </c>
      <c r="B1066" s="11" t="s">
        <v>3929</v>
      </c>
      <c r="C1066" s="11" t="s">
        <v>3930</v>
      </c>
      <c r="D1066" s="8" t="s">
        <v>12</v>
      </c>
      <c r="E1066" s="8" t="s">
        <v>12</v>
      </c>
      <c r="F1066" s="8" t="s">
        <v>13</v>
      </c>
      <c r="G1066" s="8" t="s">
        <v>13</v>
      </c>
      <c r="H1066" s="11" t="s">
        <v>3931</v>
      </c>
    </row>
    <row r="1067" spans="1:8" ht="15" customHeight="1" x14ac:dyDescent="0.2">
      <c r="A1067" s="10" t="s">
        <v>3932</v>
      </c>
      <c r="B1067" s="11" t="s">
        <v>3929</v>
      </c>
      <c r="C1067" s="11" t="s">
        <v>3933</v>
      </c>
      <c r="D1067" s="8" t="s">
        <v>12</v>
      </c>
      <c r="E1067" s="8" t="s">
        <v>12</v>
      </c>
      <c r="F1067" s="8" t="s">
        <v>13</v>
      </c>
      <c r="G1067" s="8" t="s">
        <v>13</v>
      </c>
      <c r="H1067" s="11" t="s">
        <v>3934</v>
      </c>
    </row>
    <row r="1068" spans="1:8" s="12" customFormat="1" ht="15" customHeight="1" x14ac:dyDescent="0.2">
      <c r="A1068" s="10" t="s">
        <v>3935</v>
      </c>
      <c r="B1068" s="11" t="s">
        <v>3936</v>
      </c>
      <c r="C1068" s="11" t="s">
        <v>3937</v>
      </c>
      <c r="D1068" s="8" t="s">
        <v>12</v>
      </c>
      <c r="E1068" s="8" t="s">
        <v>12</v>
      </c>
      <c r="F1068" s="8" t="s">
        <v>13</v>
      </c>
      <c r="G1068" s="8" t="s">
        <v>13</v>
      </c>
      <c r="H1068" s="11" t="s">
        <v>3938</v>
      </c>
    </row>
    <row r="1069" spans="1:8" ht="15" customHeight="1" x14ac:dyDescent="0.2">
      <c r="A1069" s="10" t="s">
        <v>3939</v>
      </c>
      <c r="B1069" s="11" t="s">
        <v>3936</v>
      </c>
      <c r="C1069" s="11" t="s">
        <v>3940</v>
      </c>
      <c r="D1069" s="8" t="s">
        <v>12</v>
      </c>
      <c r="E1069" s="8" t="s">
        <v>12</v>
      </c>
      <c r="F1069" s="8" t="s">
        <v>13</v>
      </c>
      <c r="G1069" s="8" t="s">
        <v>13</v>
      </c>
      <c r="H1069" s="11" t="s">
        <v>3941</v>
      </c>
    </row>
    <row r="1070" spans="1:8" ht="15" customHeight="1" x14ac:dyDescent="0.2">
      <c r="A1070" s="10" t="s">
        <v>3942</v>
      </c>
      <c r="B1070" s="11" t="s">
        <v>3943</v>
      </c>
      <c r="C1070" s="11" t="s">
        <v>3944</v>
      </c>
      <c r="D1070" s="8" t="s">
        <v>12</v>
      </c>
      <c r="E1070" s="8" t="s">
        <v>12</v>
      </c>
      <c r="F1070" s="8" t="s">
        <v>12</v>
      </c>
      <c r="G1070" s="8" t="s">
        <v>13</v>
      </c>
      <c r="H1070" s="11" t="s">
        <v>3945</v>
      </c>
    </row>
    <row r="1071" spans="1:8" ht="15" customHeight="1" x14ac:dyDescent="0.2">
      <c r="A1071" s="10" t="s">
        <v>3946</v>
      </c>
      <c r="B1071" s="11" t="s">
        <v>3947</v>
      </c>
      <c r="C1071" s="11" t="s">
        <v>3948</v>
      </c>
      <c r="D1071" s="8" t="s">
        <v>12</v>
      </c>
      <c r="E1071" s="8" t="s">
        <v>13</v>
      </c>
      <c r="F1071" s="8" t="s">
        <v>12</v>
      </c>
      <c r="G1071" s="8" t="s">
        <v>13</v>
      </c>
      <c r="H1071" s="11" t="s">
        <v>3949</v>
      </c>
    </row>
    <row r="1072" spans="1:8" s="12" customFormat="1" ht="15" customHeight="1" x14ac:dyDescent="0.2">
      <c r="A1072" s="10" t="s">
        <v>3950</v>
      </c>
      <c r="B1072" s="11" t="s">
        <v>3951</v>
      </c>
      <c r="C1072" s="11" t="s">
        <v>3952</v>
      </c>
      <c r="D1072" s="8" t="s">
        <v>12</v>
      </c>
      <c r="E1072" s="8" t="s">
        <v>12</v>
      </c>
      <c r="F1072" s="8" t="s">
        <v>13</v>
      </c>
      <c r="G1072" s="8" t="s">
        <v>13</v>
      </c>
      <c r="H1072" s="11" t="s">
        <v>3953</v>
      </c>
    </row>
    <row r="1073" spans="1:8" ht="15" customHeight="1" x14ac:dyDescent="0.2">
      <c r="A1073" s="10" t="s">
        <v>3954</v>
      </c>
      <c r="B1073" s="11" t="s">
        <v>3955</v>
      </c>
      <c r="C1073" s="11" t="s">
        <v>3956</v>
      </c>
      <c r="D1073" s="8" t="s">
        <v>12</v>
      </c>
      <c r="E1073" s="8" t="s">
        <v>13</v>
      </c>
      <c r="F1073" s="8" t="s">
        <v>12</v>
      </c>
      <c r="G1073" s="8" t="s">
        <v>12</v>
      </c>
      <c r="H1073" s="11" t="s">
        <v>3957</v>
      </c>
    </row>
    <row r="1074" spans="1:8" s="12" customFormat="1" ht="15" customHeight="1" x14ac:dyDescent="0.2">
      <c r="A1074" s="10" t="s">
        <v>3958</v>
      </c>
      <c r="B1074" s="11" t="s">
        <v>3959</v>
      </c>
      <c r="C1074" s="11" t="s">
        <v>3960</v>
      </c>
      <c r="D1074" s="8" t="s">
        <v>12</v>
      </c>
      <c r="E1074" s="8" t="s">
        <v>12</v>
      </c>
      <c r="F1074" s="8" t="s">
        <v>13</v>
      </c>
      <c r="G1074" s="8" t="s">
        <v>12</v>
      </c>
      <c r="H1074" s="11" t="s">
        <v>3961</v>
      </c>
    </row>
    <row r="1075" spans="1:8" ht="15" customHeight="1" x14ac:dyDescent="0.2">
      <c r="A1075" s="10" t="s">
        <v>3962</v>
      </c>
      <c r="B1075" s="11" t="s">
        <v>3963</v>
      </c>
      <c r="C1075" s="11" t="s">
        <v>3964</v>
      </c>
      <c r="D1075" s="8" t="s">
        <v>12</v>
      </c>
      <c r="E1075" s="8" t="s">
        <v>12</v>
      </c>
      <c r="F1075" s="8" t="s">
        <v>13</v>
      </c>
      <c r="G1075" s="8" t="s">
        <v>13</v>
      </c>
      <c r="H1075" s="11" t="s">
        <v>3965</v>
      </c>
    </row>
    <row r="1076" spans="1:8" s="12" customFormat="1" ht="15" customHeight="1" x14ac:dyDescent="0.2">
      <c r="A1076" s="10" t="s">
        <v>3966</v>
      </c>
      <c r="B1076" s="11" t="s">
        <v>3967</v>
      </c>
      <c r="C1076" s="11" t="s">
        <v>3968</v>
      </c>
      <c r="D1076" s="8" t="s">
        <v>12</v>
      </c>
      <c r="E1076" s="8" t="s">
        <v>12</v>
      </c>
      <c r="F1076" s="8" t="s">
        <v>13</v>
      </c>
      <c r="G1076" s="8" t="s">
        <v>13</v>
      </c>
      <c r="H1076" s="11" t="s">
        <v>3969</v>
      </c>
    </row>
    <row r="1077" spans="1:8" s="12" customFormat="1" ht="15" customHeight="1" x14ac:dyDescent="0.2">
      <c r="A1077" s="10" t="s">
        <v>3970</v>
      </c>
      <c r="B1077" s="11" t="s">
        <v>3971</v>
      </c>
      <c r="C1077" s="11" t="s">
        <v>3972</v>
      </c>
      <c r="D1077" s="8" t="s">
        <v>12</v>
      </c>
      <c r="E1077" s="8" t="s">
        <v>12</v>
      </c>
      <c r="F1077" s="8" t="s">
        <v>13</v>
      </c>
      <c r="G1077" s="8" t="s">
        <v>13</v>
      </c>
      <c r="H1077" s="11" t="s">
        <v>3973</v>
      </c>
    </row>
    <row r="1078" spans="1:8" ht="15" customHeight="1" x14ac:dyDescent="0.2">
      <c r="A1078" s="10" t="s">
        <v>3974</v>
      </c>
      <c r="B1078" s="11" t="s">
        <v>3975</v>
      </c>
      <c r="C1078" s="11" t="s">
        <v>3976</v>
      </c>
      <c r="D1078" s="8" t="s">
        <v>13</v>
      </c>
      <c r="E1078" s="8" t="s">
        <v>12</v>
      </c>
      <c r="F1078" s="8" t="s">
        <v>13</v>
      </c>
      <c r="G1078" s="8" t="s">
        <v>13</v>
      </c>
      <c r="H1078" s="11" t="s">
        <v>3977</v>
      </c>
    </row>
    <row r="1079" spans="1:8" s="12" customFormat="1" ht="15" customHeight="1" x14ac:dyDescent="0.2">
      <c r="A1079" s="10" t="s">
        <v>3978</v>
      </c>
      <c r="B1079" s="11" t="s">
        <v>3979</v>
      </c>
      <c r="C1079" s="11" t="s">
        <v>3980</v>
      </c>
      <c r="D1079" s="8" t="s">
        <v>13</v>
      </c>
      <c r="E1079" s="8" t="s">
        <v>12</v>
      </c>
      <c r="F1079" s="8" t="s">
        <v>13</v>
      </c>
      <c r="G1079" s="8" t="s">
        <v>13</v>
      </c>
      <c r="H1079" s="11" t="s">
        <v>3981</v>
      </c>
    </row>
    <row r="1080" spans="1:8" ht="15" customHeight="1" x14ac:dyDescent="0.2">
      <c r="A1080" s="10" t="s">
        <v>3982</v>
      </c>
      <c r="B1080" s="11" t="s">
        <v>3983</v>
      </c>
      <c r="C1080" s="11" t="s">
        <v>3984</v>
      </c>
      <c r="D1080" s="8" t="s">
        <v>12</v>
      </c>
      <c r="E1080" s="8" t="s">
        <v>13</v>
      </c>
      <c r="F1080" s="8" t="s">
        <v>13</v>
      </c>
      <c r="G1080" s="8" t="s">
        <v>13</v>
      </c>
      <c r="H1080" s="11" t="s">
        <v>3985</v>
      </c>
    </row>
    <row r="1081" spans="1:8" s="12" customFormat="1" ht="15" customHeight="1" x14ac:dyDescent="0.2">
      <c r="A1081" s="10" t="s">
        <v>3986</v>
      </c>
      <c r="B1081" s="11" t="s">
        <v>3987</v>
      </c>
      <c r="C1081" s="11" t="s">
        <v>3988</v>
      </c>
      <c r="D1081" s="8" t="s">
        <v>12</v>
      </c>
      <c r="E1081" s="8" t="s">
        <v>12</v>
      </c>
      <c r="F1081" s="8" t="s">
        <v>12</v>
      </c>
      <c r="G1081" s="8" t="s">
        <v>13</v>
      </c>
      <c r="H1081" s="11" t="s">
        <v>3989</v>
      </c>
    </row>
    <row r="1082" spans="1:8" s="12" customFormat="1" ht="15" customHeight="1" x14ac:dyDescent="0.2">
      <c r="A1082" s="10" t="s">
        <v>3990</v>
      </c>
      <c r="B1082" s="11" t="s">
        <v>3991</v>
      </c>
      <c r="C1082" s="11" t="s">
        <v>3992</v>
      </c>
      <c r="D1082" s="8" t="s">
        <v>13</v>
      </c>
      <c r="E1082" s="8" t="s">
        <v>12</v>
      </c>
      <c r="F1082" s="8" t="s">
        <v>13</v>
      </c>
      <c r="G1082" s="8" t="s">
        <v>13</v>
      </c>
      <c r="H1082" s="11" t="s">
        <v>3993</v>
      </c>
    </row>
    <row r="1083" spans="1:8" s="12" customFormat="1" ht="15" customHeight="1" x14ac:dyDescent="0.2">
      <c r="A1083" s="10" t="s">
        <v>3994</v>
      </c>
      <c r="B1083" s="11" t="s">
        <v>3991</v>
      </c>
      <c r="C1083" s="11" t="s">
        <v>3995</v>
      </c>
      <c r="D1083" s="8" t="s">
        <v>12</v>
      </c>
      <c r="E1083" s="8" t="s">
        <v>12</v>
      </c>
      <c r="F1083" s="8" t="s">
        <v>13</v>
      </c>
      <c r="G1083" s="8" t="s">
        <v>13</v>
      </c>
      <c r="H1083" s="11" t="s">
        <v>3996</v>
      </c>
    </row>
    <row r="1084" spans="1:8" s="12" customFormat="1" ht="15" customHeight="1" x14ac:dyDescent="0.2">
      <c r="A1084" s="10" t="s">
        <v>3997</v>
      </c>
      <c r="B1084" s="11" t="s">
        <v>3998</v>
      </c>
      <c r="C1084" s="11" t="s">
        <v>3999</v>
      </c>
      <c r="D1084" s="8" t="s">
        <v>12</v>
      </c>
      <c r="E1084" s="8" t="s">
        <v>12</v>
      </c>
      <c r="F1084" s="8" t="s">
        <v>13</v>
      </c>
      <c r="G1084" s="8" t="s">
        <v>13</v>
      </c>
      <c r="H1084" s="11" t="s">
        <v>4000</v>
      </c>
    </row>
    <row r="1085" spans="1:8" ht="15" customHeight="1" x14ac:dyDescent="0.2">
      <c r="A1085" s="10" t="s">
        <v>4001</v>
      </c>
      <c r="B1085" s="11" t="s">
        <v>4002</v>
      </c>
      <c r="C1085" s="11" t="s">
        <v>4003</v>
      </c>
      <c r="D1085" s="8" t="s">
        <v>12</v>
      </c>
      <c r="E1085" s="8" t="s">
        <v>12</v>
      </c>
      <c r="F1085" s="8" t="s">
        <v>13</v>
      </c>
      <c r="G1085" s="8" t="s">
        <v>13</v>
      </c>
      <c r="H1085" s="11" t="s">
        <v>4004</v>
      </c>
    </row>
    <row r="1086" spans="1:8" ht="15" customHeight="1" x14ac:dyDescent="0.2">
      <c r="A1086" s="10" t="s">
        <v>4005</v>
      </c>
      <c r="B1086" s="11" t="s">
        <v>4006</v>
      </c>
      <c r="C1086" s="11" t="s">
        <v>4007</v>
      </c>
      <c r="D1086" s="8" t="s">
        <v>13</v>
      </c>
      <c r="E1086" s="8" t="s">
        <v>12</v>
      </c>
      <c r="F1086" s="8" t="s">
        <v>13</v>
      </c>
      <c r="G1086" s="8" t="s">
        <v>13</v>
      </c>
      <c r="H1086" s="11" t="s">
        <v>4008</v>
      </c>
    </row>
    <row r="1087" spans="1:8" s="12" customFormat="1" ht="15" customHeight="1" x14ac:dyDescent="0.2">
      <c r="A1087" s="10" t="s">
        <v>4009</v>
      </c>
      <c r="B1087" s="11" t="s">
        <v>4010</v>
      </c>
      <c r="C1087" s="11" t="s">
        <v>4011</v>
      </c>
      <c r="D1087" s="8" t="s">
        <v>12</v>
      </c>
      <c r="E1087" s="8" t="s">
        <v>12</v>
      </c>
      <c r="F1087" s="8" t="s">
        <v>13</v>
      </c>
      <c r="G1087" s="8" t="s">
        <v>13</v>
      </c>
      <c r="H1087" s="11" t="s">
        <v>4012</v>
      </c>
    </row>
    <row r="1088" spans="1:8" s="12" customFormat="1" ht="15" customHeight="1" x14ac:dyDescent="0.2">
      <c r="A1088" s="10" t="s">
        <v>4013</v>
      </c>
      <c r="B1088" s="11" t="s">
        <v>4014</v>
      </c>
      <c r="C1088" s="11" t="s">
        <v>4015</v>
      </c>
      <c r="D1088" s="8" t="s">
        <v>12</v>
      </c>
      <c r="E1088" s="8" t="s">
        <v>12</v>
      </c>
      <c r="F1088" s="8" t="s">
        <v>13</v>
      </c>
      <c r="G1088" s="8" t="s">
        <v>13</v>
      </c>
      <c r="H1088" s="11" t="s">
        <v>4016</v>
      </c>
    </row>
    <row r="1089" spans="1:8" s="12" customFormat="1" ht="15" customHeight="1" x14ac:dyDescent="0.2">
      <c r="A1089" s="10" t="s">
        <v>4017</v>
      </c>
      <c r="B1089" s="11" t="s">
        <v>4018</v>
      </c>
      <c r="C1089" s="11" t="s">
        <v>4019</v>
      </c>
      <c r="D1089" s="8" t="s">
        <v>12</v>
      </c>
      <c r="E1089" s="8" t="s">
        <v>13</v>
      </c>
      <c r="F1089" s="8" t="s">
        <v>12</v>
      </c>
      <c r="G1089" s="8" t="s">
        <v>13</v>
      </c>
      <c r="H1089" s="11" t="s">
        <v>4020</v>
      </c>
    </row>
    <row r="1090" spans="1:8" s="12" customFormat="1" ht="15" customHeight="1" x14ac:dyDescent="0.2">
      <c r="A1090" s="10" t="s">
        <v>4021</v>
      </c>
      <c r="B1090" s="11" t="s">
        <v>4022</v>
      </c>
      <c r="C1090" s="11" t="s">
        <v>4023</v>
      </c>
      <c r="D1090" s="8" t="s">
        <v>13</v>
      </c>
      <c r="E1090" s="8" t="s">
        <v>13</v>
      </c>
      <c r="F1090" s="8" t="s">
        <v>12</v>
      </c>
      <c r="G1090" s="8" t="s">
        <v>12</v>
      </c>
      <c r="H1090" s="11" t="s">
        <v>4024</v>
      </c>
    </row>
    <row r="1091" spans="1:8" s="12" customFormat="1" ht="15" customHeight="1" x14ac:dyDescent="0.2">
      <c r="A1091" s="10" t="s">
        <v>4025</v>
      </c>
      <c r="B1091" s="11" t="s">
        <v>4026</v>
      </c>
      <c r="C1091" s="11" t="s">
        <v>4027</v>
      </c>
      <c r="D1091" s="8" t="s">
        <v>12</v>
      </c>
      <c r="E1091" s="8" t="s">
        <v>12</v>
      </c>
      <c r="F1091" s="8" t="s">
        <v>13</v>
      </c>
      <c r="G1091" s="8" t="s">
        <v>13</v>
      </c>
      <c r="H1091" s="11" t="s">
        <v>4028</v>
      </c>
    </row>
    <row r="1092" spans="1:8" s="12" customFormat="1" ht="15" customHeight="1" x14ac:dyDescent="0.2">
      <c r="A1092" s="10" t="s">
        <v>4029</v>
      </c>
      <c r="B1092" s="11" t="s">
        <v>4030</v>
      </c>
      <c r="C1092" s="11" t="s">
        <v>4031</v>
      </c>
      <c r="D1092" s="8" t="s">
        <v>12</v>
      </c>
      <c r="E1092" s="8" t="s">
        <v>12</v>
      </c>
      <c r="F1092" s="8" t="s">
        <v>12</v>
      </c>
      <c r="G1092" s="8" t="s">
        <v>13</v>
      </c>
      <c r="H1092" s="11" t="s">
        <v>4032</v>
      </c>
    </row>
    <row r="1093" spans="1:8" s="12" customFormat="1" ht="15" customHeight="1" x14ac:dyDescent="0.2">
      <c r="A1093" s="10" t="s">
        <v>4033</v>
      </c>
      <c r="B1093" s="11" t="s">
        <v>4034</v>
      </c>
      <c r="C1093" s="11" t="s">
        <v>4035</v>
      </c>
      <c r="D1093" s="8" t="s">
        <v>12</v>
      </c>
      <c r="E1093" s="8" t="s">
        <v>12</v>
      </c>
      <c r="F1093" s="8" t="s">
        <v>13</v>
      </c>
      <c r="G1093" s="8" t="s">
        <v>13</v>
      </c>
      <c r="H1093" s="11" t="s">
        <v>4036</v>
      </c>
    </row>
    <row r="1094" spans="1:8" s="12" customFormat="1" ht="15" customHeight="1" x14ac:dyDescent="0.2">
      <c r="A1094" s="10" t="s">
        <v>4037</v>
      </c>
      <c r="B1094" s="11" t="s">
        <v>4038</v>
      </c>
      <c r="C1094" s="11" t="s">
        <v>4039</v>
      </c>
      <c r="D1094" s="8" t="s">
        <v>12</v>
      </c>
      <c r="E1094" s="8" t="s">
        <v>12</v>
      </c>
      <c r="F1094" s="8" t="s">
        <v>13</v>
      </c>
      <c r="G1094" s="8" t="s">
        <v>13</v>
      </c>
      <c r="H1094" s="11" t="s">
        <v>4040</v>
      </c>
    </row>
    <row r="1095" spans="1:8" ht="15" customHeight="1" x14ac:dyDescent="0.2">
      <c r="A1095" s="10" t="s">
        <v>4041</v>
      </c>
      <c r="B1095" s="11" t="s">
        <v>4042</v>
      </c>
      <c r="C1095" s="11" t="s">
        <v>4043</v>
      </c>
      <c r="D1095" s="8" t="s">
        <v>13</v>
      </c>
      <c r="E1095" s="8" t="s">
        <v>13</v>
      </c>
      <c r="F1095" s="8" t="s">
        <v>13</v>
      </c>
      <c r="G1095" s="8" t="s">
        <v>13</v>
      </c>
      <c r="H1095" s="11" t="s">
        <v>4044</v>
      </c>
    </row>
    <row r="1096" spans="1:8" ht="15" customHeight="1" x14ac:dyDescent="0.2">
      <c r="A1096" s="10" t="s">
        <v>4045</v>
      </c>
      <c r="B1096" s="11" t="s">
        <v>4046</v>
      </c>
      <c r="C1096" s="11" t="s">
        <v>4047</v>
      </c>
      <c r="D1096" s="8" t="s">
        <v>12</v>
      </c>
      <c r="E1096" s="8" t="s">
        <v>12</v>
      </c>
      <c r="F1096" s="8" t="s">
        <v>13</v>
      </c>
      <c r="G1096" s="8" t="s">
        <v>13</v>
      </c>
      <c r="H1096" s="11" t="s">
        <v>4048</v>
      </c>
    </row>
    <row r="1097" spans="1:8" ht="15" customHeight="1" x14ac:dyDescent="0.2">
      <c r="A1097" s="10" t="s">
        <v>4049</v>
      </c>
      <c r="B1097" s="11" t="s">
        <v>4050</v>
      </c>
      <c r="C1097" s="11" t="s">
        <v>4051</v>
      </c>
      <c r="D1097" s="8" t="s">
        <v>12</v>
      </c>
      <c r="E1097" s="8" t="s">
        <v>12</v>
      </c>
      <c r="F1097" s="8" t="s">
        <v>13</v>
      </c>
      <c r="G1097" s="8" t="s">
        <v>13</v>
      </c>
      <c r="H1097" s="11" t="s">
        <v>4052</v>
      </c>
    </row>
    <row r="1098" spans="1:8" ht="15" customHeight="1" x14ac:dyDescent="0.2">
      <c r="A1098" s="10" t="s">
        <v>4053</v>
      </c>
      <c r="B1098" s="11" t="s">
        <v>4054</v>
      </c>
      <c r="C1098" s="11" t="s">
        <v>4055</v>
      </c>
      <c r="D1098" s="8" t="s">
        <v>12</v>
      </c>
      <c r="E1098" s="8" t="s">
        <v>12</v>
      </c>
      <c r="F1098" s="8" t="s">
        <v>13</v>
      </c>
      <c r="G1098" s="8" t="s">
        <v>13</v>
      </c>
      <c r="H1098" s="11" t="s">
        <v>4056</v>
      </c>
    </row>
    <row r="1099" spans="1:8" ht="15" customHeight="1" x14ac:dyDescent="0.2">
      <c r="A1099" s="10" t="s">
        <v>4057</v>
      </c>
      <c r="B1099" s="11" t="s">
        <v>4058</v>
      </c>
      <c r="C1099" s="11" t="s">
        <v>4059</v>
      </c>
      <c r="D1099" s="8" t="s">
        <v>13</v>
      </c>
      <c r="E1099" s="8" t="s">
        <v>13</v>
      </c>
      <c r="F1099" s="8" t="s">
        <v>13</v>
      </c>
      <c r="G1099" s="8" t="s">
        <v>13</v>
      </c>
      <c r="H1099" s="11" t="s">
        <v>4060</v>
      </c>
    </row>
    <row r="1100" spans="1:8" s="12" customFormat="1" ht="15" customHeight="1" x14ac:dyDescent="0.2">
      <c r="A1100" s="10" t="s">
        <v>4061</v>
      </c>
      <c r="B1100" s="11" t="s">
        <v>4062</v>
      </c>
      <c r="C1100" s="11" t="s">
        <v>4063</v>
      </c>
      <c r="D1100" s="8" t="s">
        <v>13</v>
      </c>
      <c r="E1100" s="8" t="s">
        <v>12</v>
      </c>
      <c r="F1100" s="8" t="s">
        <v>13</v>
      </c>
      <c r="G1100" s="8" t="s">
        <v>13</v>
      </c>
      <c r="H1100" s="11" t="s">
        <v>4064</v>
      </c>
    </row>
    <row r="1101" spans="1:8" s="12" customFormat="1" ht="15" customHeight="1" x14ac:dyDescent="0.2">
      <c r="A1101" s="10" t="s">
        <v>4065</v>
      </c>
      <c r="B1101" s="11" t="s">
        <v>4066</v>
      </c>
      <c r="C1101" s="11" t="s">
        <v>4067</v>
      </c>
      <c r="D1101" s="8" t="s">
        <v>12</v>
      </c>
      <c r="E1101" s="8" t="s">
        <v>12</v>
      </c>
      <c r="F1101" s="8" t="s">
        <v>13</v>
      </c>
      <c r="G1101" s="8" t="s">
        <v>13</v>
      </c>
      <c r="H1101" s="11" t="s">
        <v>4068</v>
      </c>
    </row>
    <row r="1102" spans="1:8" ht="15" customHeight="1" x14ac:dyDescent="0.2">
      <c r="A1102" s="10" t="s">
        <v>4069</v>
      </c>
      <c r="B1102" s="11" t="s">
        <v>4070</v>
      </c>
      <c r="C1102" s="11" t="s">
        <v>4071</v>
      </c>
      <c r="D1102" s="8" t="s">
        <v>13</v>
      </c>
      <c r="E1102" s="8" t="s">
        <v>13</v>
      </c>
      <c r="F1102" s="8" t="s">
        <v>13</v>
      </c>
      <c r="G1102" s="8" t="s">
        <v>13</v>
      </c>
      <c r="H1102" s="11" t="s">
        <v>4072</v>
      </c>
    </row>
    <row r="1103" spans="1:8" s="12" customFormat="1" ht="15" customHeight="1" x14ac:dyDescent="0.2">
      <c r="A1103" s="10" t="s">
        <v>4073</v>
      </c>
      <c r="B1103" s="11" t="s">
        <v>4074</v>
      </c>
      <c r="C1103" s="11" t="s">
        <v>4075</v>
      </c>
      <c r="D1103" s="8" t="s">
        <v>12</v>
      </c>
      <c r="E1103" s="8" t="s">
        <v>12</v>
      </c>
      <c r="F1103" s="8" t="s">
        <v>13</v>
      </c>
      <c r="G1103" s="8" t="s">
        <v>13</v>
      </c>
      <c r="H1103" s="11" t="s">
        <v>4076</v>
      </c>
    </row>
    <row r="1104" spans="1:8" s="12" customFormat="1" ht="15" customHeight="1" x14ac:dyDescent="0.2">
      <c r="A1104" s="10" t="s">
        <v>4077</v>
      </c>
      <c r="B1104" s="11" t="s">
        <v>4078</v>
      </c>
      <c r="C1104" s="11" t="s">
        <v>4079</v>
      </c>
      <c r="D1104" s="8" t="s">
        <v>13</v>
      </c>
      <c r="E1104" s="8" t="s">
        <v>12</v>
      </c>
      <c r="F1104" s="8" t="s">
        <v>13</v>
      </c>
      <c r="G1104" s="8" t="s">
        <v>13</v>
      </c>
      <c r="H1104" s="11" t="s">
        <v>4080</v>
      </c>
    </row>
    <row r="1105" spans="1:8" ht="15" customHeight="1" x14ac:dyDescent="0.2">
      <c r="A1105" s="10" t="s">
        <v>4081</v>
      </c>
      <c r="B1105" s="11" t="s">
        <v>4082</v>
      </c>
      <c r="C1105" s="11" t="s">
        <v>4083</v>
      </c>
      <c r="D1105" s="8" t="s">
        <v>12</v>
      </c>
      <c r="E1105" s="8" t="s">
        <v>13</v>
      </c>
      <c r="F1105" s="8" t="s">
        <v>13</v>
      </c>
      <c r="G1105" s="8" t="s">
        <v>13</v>
      </c>
      <c r="H1105" s="11" t="s">
        <v>4084</v>
      </c>
    </row>
    <row r="1106" spans="1:8" s="12" customFormat="1" ht="15" customHeight="1" x14ac:dyDescent="0.2">
      <c r="A1106" s="10" t="s">
        <v>4085</v>
      </c>
      <c r="B1106" s="11" t="s">
        <v>4086</v>
      </c>
      <c r="C1106" s="11" t="s">
        <v>4087</v>
      </c>
      <c r="D1106" s="8" t="s">
        <v>12</v>
      </c>
      <c r="E1106" s="8" t="s">
        <v>12</v>
      </c>
      <c r="F1106" s="8" t="s">
        <v>13</v>
      </c>
      <c r="G1106" s="8" t="s">
        <v>13</v>
      </c>
      <c r="H1106" s="11" t="s">
        <v>4088</v>
      </c>
    </row>
    <row r="1107" spans="1:8" s="12" customFormat="1" ht="15" customHeight="1" x14ac:dyDescent="0.2">
      <c r="A1107" s="10" t="s">
        <v>4089</v>
      </c>
      <c r="B1107" s="11" t="s">
        <v>4086</v>
      </c>
      <c r="C1107" s="11" t="s">
        <v>4090</v>
      </c>
      <c r="D1107" s="8" t="s">
        <v>12</v>
      </c>
      <c r="E1107" s="8" t="s">
        <v>12</v>
      </c>
      <c r="F1107" s="8" t="s">
        <v>13</v>
      </c>
      <c r="G1107" s="8" t="s">
        <v>13</v>
      </c>
      <c r="H1107" s="11" t="s">
        <v>4091</v>
      </c>
    </row>
    <row r="1108" spans="1:8" ht="15" customHeight="1" x14ac:dyDescent="0.2">
      <c r="A1108" s="10" t="s">
        <v>4092</v>
      </c>
      <c r="B1108" s="11" t="s">
        <v>4093</v>
      </c>
      <c r="C1108" s="11" t="s">
        <v>4094</v>
      </c>
      <c r="D1108" s="8" t="s">
        <v>13</v>
      </c>
      <c r="E1108" s="8" t="s">
        <v>12</v>
      </c>
      <c r="F1108" s="8" t="s">
        <v>13</v>
      </c>
      <c r="G1108" s="8" t="s">
        <v>13</v>
      </c>
      <c r="H1108" s="11" t="s">
        <v>4095</v>
      </c>
    </row>
    <row r="1109" spans="1:8" s="12" customFormat="1" ht="15" customHeight="1" x14ac:dyDescent="0.2">
      <c r="A1109" s="10" t="s">
        <v>4096</v>
      </c>
      <c r="B1109" s="11" t="s">
        <v>4097</v>
      </c>
      <c r="C1109" s="11" t="s">
        <v>4098</v>
      </c>
      <c r="D1109" s="8" t="s">
        <v>13</v>
      </c>
      <c r="E1109" s="8" t="s">
        <v>13</v>
      </c>
      <c r="F1109" s="8" t="s">
        <v>13</v>
      </c>
      <c r="G1109" s="8" t="s">
        <v>13</v>
      </c>
      <c r="H1109" s="11" t="s">
        <v>4099</v>
      </c>
    </row>
    <row r="1110" spans="1:8" s="12" customFormat="1" ht="15" customHeight="1" x14ac:dyDescent="0.2">
      <c r="A1110" s="10" t="s">
        <v>4100</v>
      </c>
      <c r="B1110" s="11" t="s">
        <v>4101</v>
      </c>
      <c r="C1110" s="11" t="s">
        <v>4102</v>
      </c>
      <c r="D1110" s="8" t="s">
        <v>12</v>
      </c>
      <c r="E1110" s="8" t="s">
        <v>12</v>
      </c>
      <c r="F1110" s="8" t="s">
        <v>13</v>
      </c>
      <c r="G1110" s="8" t="s">
        <v>13</v>
      </c>
      <c r="H1110" s="11" t="s">
        <v>4103</v>
      </c>
    </row>
    <row r="1111" spans="1:8" s="12" customFormat="1" ht="15" customHeight="1" x14ac:dyDescent="0.2">
      <c r="A1111" s="10" t="s">
        <v>4104</v>
      </c>
      <c r="B1111" s="11" t="s">
        <v>4101</v>
      </c>
      <c r="C1111" s="11" t="s">
        <v>4105</v>
      </c>
      <c r="D1111" s="8" t="s">
        <v>12</v>
      </c>
      <c r="E1111" s="8" t="s">
        <v>12</v>
      </c>
      <c r="F1111" s="8" t="s">
        <v>13</v>
      </c>
      <c r="G1111" s="8" t="s">
        <v>13</v>
      </c>
      <c r="H1111" s="11" t="s">
        <v>4106</v>
      </c>
    </row>
    <row r="1112" spans="1:8" s="12" customFormat="1" ht="15" customHeight="1" x14ac:dyDescent="0.2">
      <c r="A1112" s="10" t="s">
        <v>4107</v>
      </c>
      <c r="B1112" s="11" t="s">
        <v>4108</v>
      </c>
      <c r="C1112" s="11" t="s">
        <v>4109</v>
      </c>
      <c r="D1112" s="8" t="s">
        <v>12</v>
      </c>
      <c r="E1112" s="8" t="s">
        <v>12</v>
      </c>
      <c r="F1112" s="8" t="s">
        <v>13</v>
      </c>
      <c r="G1112" s="8" t="s">
        <v>13</v>
      </c>
      <c r="H1112" s="11" t="s">
        <v>4110</v>
      </c>
    </row>
    <row r="1113" spans="1:8" s="12" customFormat="1" ht="15" customHeight="1" x14ac:dyDescent="0.2">
      <c r="A1113" s="10" t="s">
        <v>4111</v>
      </c>
      <c r="B1113" s="11" t="s">
        <v>4112</v>
      </c>
      <c r="C1113" s="11" t="s">
        <v>4113</v>
      </c>
      <c r="D1113" s="8" t="s">
        <v>12</v>
      </c>
      <c r="E1113" s="8" t="s">
        <v>12</v>
      </c>
      <c r="F1113" s="8" t="s">
        <v>13</v>
      </c>
      <c r="G1113" s="8" t="s">
        <v>13</v>
      </c>
      <c r="H1113" s="11" t="s">
        <v>4114</v>
      </c>
    </row>
    <row r="1114" spans="1:8" s="12" customFormat="1" ht="15" customHeight="1" x14ac:dyDescent="0.2">
      <c r="A1114" s="10" t="s">
        <v>4115</v>
      </c>
      <c r="B1114" s="11" t="s">
        <v>4116</v>
      </c>
      <c r="C1114" s="11" t="s">
        <v>4117</v>
      </c>
      <c r="D1114" s="8" t="s">
        <v>12</v>
      </c>
      <c r="E1114" s="8" t="s">
        <v>13</v>
      </c>
      <c r="F1114" s="8" t="s">
        <v>13</v>
      </c>
      <c r="G1114" s="8" t="s">
        <v>13</v>
      </c>
      <c r="H1114" s="11" t="s">
        <v>4118</v>
      </c>
    </row>
    <row r="1115" spans="1:8" s="12" customFormat="1" ht="15" customHeight="1" x14ac:dyDescent="0.2">
      <c r="A1115" s="10" t="s">
        <v>4119</v>
      </c>
      <c r="B1115" s="11" t="s">
        <v>4120</v>
      </c>
      <c r="C1115" s="11" t="s">
        <v>4121</v>
      </c>
      <c r="D1115" s="8" t="s">
        <v>13</v>
      </c>
      <c r="E1115" s="8" t="s">
        <v>13</v>
      </c>
      <c r="F1115" s="8" t="s">
        <v>12</v>
      </c>
      <c r="G1115" s="8" t="s">
        <v>12</v>
      </c>
      <c r="H1115" s="11" t="s">
        <v>4122</v>
      </c>
    </row>
    <row r="1116" spans="1:8" s="12" customFormat="1" ht="15" customHeight="1" x14ac:dyDescent="0.2">
      <c r="A1116" s="10" t="s">
        <v>4123</v>
      </c>
      <c r="B1116" s="11" t="s">
        <v>4124</v>
      </c>
      <c r="C1116" s="11" t="s">
        <v>4125</v>
      </c>
      <c r="D1116" s="8" t="s">
        <v>12</v>
      </c>
      <c r="E1116" s="8" t="s">
        <v>12</v>
      </c>
      <c r="F1116" s="8" t="s">
        <v>13</v>
      </c>
      <c r="G1116" s="8" t="s">
        <v>13</v>
      </c>
      <c r="H1116" s="11" t="s">
        <v>4126</v>
      </c>
    </row>
    <row r="1117" spans="1:8" ht="15" customHeight="1" x14ac:dyDescent="0.2">
      <c r="A1117" s="10" t="s">
        <v>4127</v>
      </c>
      <c r="B1117" s="11" t="s">
        <v>4128</v>
      </c>
      <c r="C1117" s="11" t="s">
        <v>4129</v>
      </c>
      <c r="D1117" s="8" t="s">
        <v>12</v>
      </c>
      <c r="E1117" s="8" t="s">
        <v>12</v>
      </c>
      <c r="F1117" s="8" t="s">
        <v>13</v>
      </c>
      <c r="G1117" s="8" t="s">
        <v>13</v>
      </c>
      <c r="H1117" s="11" t="s">
        <v>4130</v>
      </c>
    </row>
    <row r="1118" spans="1:8" s="12" customFormat="1" ht="15" customHeight="1" x14ac:dyDescent="0.2">
      <c r="A1118" s="10" t="s">
        <v>4131</v>
      </c>
      <c r="B1118" s="11" t="s">
        <v>4132</v>
      </c>
      <c r="C1118" s="11" t="s">
        <v>4133</v>
      </c>
      <c r="D1118" s="8" t="s">
        <v>13</v>
      </c>
      <c r="E1118" s="8" t="s">
        <v>13</v>
      </c>
      <c r="F1118" s="8" t="s">
        <v>12</v>
      </c>
      <c r="G1118" s="8" t="s">
        <v>13</v>
      </c>
      <c r="H1118" s="11" t="s">
        <v>4134</v>
      </c>
    </row>
    <row r="1119" spans="1:8" s="12" customFormat="1" ht="15" customHeight="1" x14ac:dyDescent="0.2">
      <c r="A1119" s="10" t="s">
        <v>4135</v>
      </c>
      <c r="B1119" s="11" t="s">
        <v>4136</v>
      </c>
      <c r="C1119" s="11" t="s">
        <v>4137</v>
      </c>
      <c r="D1119" s="8" t="s">
        <v>12</v>
      </c>
      <c r="E1119" s="8" t="s">
        <v>12</v>
      </c>
      <c r="F1119" s="8" t="s">
        <v>13</v>
      </c>
      <c r="G1119" s="8" t="s">
        <v>13</v>
      </c>
      <c r="H1119" s="11" t="s">
        <v>4138</v>
      </c>
    </row>
    <row r="1120" spans="1:8" s="12" customFormat="1" ht="15" customHeight="1" x14ac:dyDescent="0.2">
      <c r="A1120" s="10" t="s">
        <v>4139</v>
      </c>
      <c r="B1120" s="11" t="s">
        <v>4140</v>
      </c>
      <c r="C1120" s="11" t="s">
        <v>4141</v>
      </c>
      <c r="D1120" s="8" t="s">
        <v>13</v>
      </c>
      <c r="E1120" s="8" t="s">
        <v>12</v>
      </c>
      <c r="F1120" s="8" t="s">
        <v>13</v>
      </c>
      <c r="G1120" s="8" t="s">
        <v>13</v>
      </c>
      <c r="H1120" s="11" t="s">
        <v>4142</v>
      </c>
    </row>
    <row r="1121" spans="1:8" s="12" customFormat="1" ht="15" customHeight="1" x14ac:dyDescent="0.2">
      <c r="A1121" s="10" t="s">
        <v>4143</v>
      </c>
      <c r="B1121" s="11" t="s">
        <v>4144</v>
      </c>
      <c r="C1121" s="11" t="s">
        <v>4145</v>
      </c>
      <c r="D1121" s="8" t="s">
        <v>13</v>
      </c>
      <c r="E1121" s="8" t="s">
        <v>12</v>
      </c>
      <c r="F1121" s="8" t="s">
        <v>13</v>
      </c>
      <c r="G1121" s="8" t="s">
        <v>13</v>
      </c>
      <c r="H1121" s="11" t="s">
        <v>4146</v>
      </c>
    </row>
    <row r="1122" spans="1:8" s="12" customFormat="1" ht="15" customHeight="1" x14ac:dyDescent="0.2">
      <c r="A1122" s="10" t="s">
        <v>4147</v>
      </c>
      <c r="B1122" s="11" t="s">
        <v>4148</v>
      </c>
      <c r="C1122" s="11" t="s">
        <v>4149</v>
      </c>
      <c r="D1122" s="8" t="s">
        <v>13</v>
      </c>
      <c r="E1122" s="8" t="s">
        <v>12</v>
      </c>
      <c r="F1122" s="8" t="s">
        <v>13</v>
      </c>
      <c r="G1122" s="8" t="s">
        <v>13</v>
      </c>
      <c r="H1122" s="11" t="s">
        <v>4150</v>
      </c>
    </row>
    <row r="1123" spans="1:8" s="12" customFormat="1" ht="15" customHeight="1" x14ac:dyDescent="0.2">
      <c r="A1123" s="10" t="s">
        <v>4151</v>
      </c>
      <c r="B1123" s="11" t="s">
        <v>4152</v>
      </c>
      <c r="C1123" s="11" t="s">
        <v>4153</v>
      </c>
      <c r="D1123" s="8" t="s">
        <v>13</v>
      </c>
      <c r="E1123" s="8" t="s">
        <v>12</v>
      </c>
      <c r="F1123" s="8" t="s">
        <v>13</v>
      </c>
      <c r="G1123" s="8" t="s">
        <v>13</v>
      </c>
      <c r="H1123" s="11" t="s">
        <v>4154</v>
      </c>
    </row>
    <row r="1124" spans="1:8" s="12" customFormat="1" ht="15" customHeight="1" x14ac:dyDescent="0.2">
      <c r="A1124" s="10" t="s">
        <v>4155</v>
      </c>
      <c r="B1124" s="11" t="s">
        <v>4156</v>
      </c>
      <c r="C1124" s="11" t="s">
        <v>4157</v>
      </c>
      <c r="D1124" s="8" t="s">
        <v>12</v>
      </c>
      <c r="E1124" s="8" t="s">
        <v>12</v>
      </c>
      <c r="F1124" s="8" t="s">
        <v>13</v>
      </c>
      <c r="G1124" s="8" t="s">
        <v>13</v>
      </c>
      <c r="H1124" s="11" t="s">
        <v>4158</v>
      </c>
    </row>
    <row r="1125" spans="1:8" s="12" customFormat="1" ht="15" customHeight="1" x14ac:dyDescent="0.2">
      <c r="A1125" s="10" t="s">
        <v>4159</v>
      </c>
      <c r="B1125" s="11" t="s">
        <v>4160</v>
      </c>
      <c r="C1125" s="11" t="s">
        <v>4161</v>
      </c>
      <c r="D1125" s="8" t="s">
        <v>12</v>
      </c>
      <c r="E1125" s="8" t="s">
        <v>12</v>
      </c>
      <c r="F1125" s="8" t="s">
        <v>13</v>
      </c>
      <c r="G1125" s="8" t="s">
        <v>13</v>
      </c>
      <c r="H1125" s="11" t="s">
        <v>4162</v>
      </c>
    </row>
    <row r="1126" spans="1:8" s="12" customFormat="1" ht="15" customHeight="1" x14ac:dyDescent="0.2">
      <c r="A1126" s="10" t="s">
        <v>4163</v>
      </c>
      <c r="B1126" s="11" t="s">
        <v>4164</v>
      </c>
      <c r="C1126" s="11" t="s">
        <v>4165</v>
      </c>
      <c r="D1126" s="8" t="s">
        <v>12</v>
      </c>
      <c r="E1126" s="8" t="s">
        <v>12</v>
      </c>
      <c r="F1126" s="8" t="s">
        <v>13</v>
      </c>
      <c r="G1126" s="8" t="s">
        <v>13</v>
      </c>
      <c r="H1126" s="11" t="s">
        <v>4166</v>
      </c>
    </row>
    <row r="1127" spans="1:8" s="12" customFormat="1" ht="15" customHeight="1" x14ac:dyDescent="0.2">
      <c r="A1127" s="10" t="s">
        <v>4167</v>
      </c>
      <c r="B1127" s="11" t="s">
        <v>4168</v>
      </c>
      <c r="C1127" s="11" t="s">
        <v>4169</v>
      </c>
      <c r="D1127" s="8" t="s">
        <v>12</v>
      </c>
      <c r="E1127" s="8" t="s">
        <v>12</v>
      </c>
      <c r="F1127" s="8" t="s">
        <v>13</v>
      </c>
      <c r="G1127" s="8" t="s">
        <v>13</v>
      </c>
      <c r="H1127" s="11" t="s">
        <v>4170</v>
      </c>
    </row>
    <row r="1128" spans="1:8" s="12" customFormat="1" ht="15" customHeight="1" x14ac:dyDescent="0.2">
      <c r="A1128" s="10" t="s">
        <v>4171</v>
      </c>
      <c r="B1128" s="11" t="s">
        <v>4172</v>
      </c>
      <c r="C1128" s="11" t="s">
        <v>4173</v>
      </c>
      <c r="D1128" s="8" t="s">
        <v>13</v>
      </c>
      <c r="E1128" s="8" t="s">
        <v>13</v>
      </c>
      <c r="F1128" s="8" t="s">
        <v>13</v>
      </c>
      <c r="G1128" s="8" t="s">
        <v>13</v>
      </c>
      <c r="H1128" s="11" t="s">
        <v>4174</v>
      </c>
    </row>
    <row r="1129" spans="1:8" s="12" customFormat="1" ht="15" customHeight="1" x14ac:dyDescent="0.2">
      <c r="A1129" s="10" t="s">
        <v>4175</v>
      </c>
      <c r="B1129" s="11" t="s">
        <v>4176</v>
      </c>
      <c r="C1129" s="11" t="s">
        <v>4177</v>
      </c>
      <c r="D1129" s="8" t="s">
        <v>12</v>
      </c>
      <c r="E1129" s="8" t="s">
        <v>12</v>
      </c>
      <c r="F1129" s="8" t="s">
        <v>13</v>
      </c>
      <c r="G1129" s="8" t="s">
        <v>13</v>
      </c>
      <c r="H1129" s="11" t="s">
        <v>4178</v>
      </c>
    </row>
    <row r="1130" spans="1:8" s="12" customFormat="1" ht="15" customHeight="1" x14ac:dyDescent="0.2">
      <c r="A1130" s="10" t="s">
        <v>4179</v>
      </c>
      <c r="B1130" s="11" t="s">
        <v>4176</v>
      </c>
      <c r="C1130" s="11" t="s">
        <v>4180</v>
      </c>
      <c r="D1130" s="8" t="s">
        <v>12</v>
      </c>
      <c r="E1130" s="8" t="s">
        <v>12</v>
      </c>
      <c r="F1130" s="8" t="s">
        <v>13</v>
      </c>
      <c r="G1130" s="8" t="s">
        <v>13</v>
      </c>
      <c r="H1130" s="11" t="s">
        <v>4181</v>
      </c>
    </row>
    <row r="1131" spans="1:8" ht="15" customHeight="1" x14ac:dyDescent="0.2">
      <c r="A1131" s="10" t="s">
        <v>4182</v>
      </c>
      <c r="B1131" s="11" t="s">
        <v>4183</v>
      </c>
      <c r="C1131" s="11" t="s">
        <v>4184</v>
      </c>
      <c r="D1131" s="8" t="s">
        <v>13</v>
      </c>
      <c r="E1131" s="8" t="s">
        <v>12</v>
      </c>
      <c r="F1131" s="8" t="s">
        <v>13</v>
      </c>
      <c r="G1131" s="8" t="s">
        <v>13</v>
      </c>
      <c r="H1131" s="11" t="s">
        <v>4185</v>
      </c>
    </row>
    <row r="1132" spans="1:8" s="12" customFormat="1" ht="15" customHeight="1" x14ac:dyDescent="0.2">
      <c r="A1132" s="10" t="s">
        <v>4186</v>
      </c>
      <c r="B1132" s="11" t="s">
        <v>4183</v>
      </c>
      <c r="C1132" s="11" t="s">
        <v>4187</v>
      </c>
      <c r="D1132" s="8" t="s">
        <v>13</v>
      </c>
      <c r="E1132" s="8" t="s">
        <v>13</v>
      </c>
      <c r="F1132" s="8" t="s">
        <v>13</v>
      </c>
      <c r="G1132" s="8" t="s">
        <v>13</v>
      </c>
      <c r="H1132" s="11" t="s">
        <v>4188</v>
      </c>
    </row>
    <row r="1133" spans="1:8" ht="15" customHeight="1" x14ac:dyDescent="0.2">
      <c r="A1133" s="10" t="s">
        <v>4189</v>
      </c>
      <c r="B1133" s="11" t="s">
        <v>4190</v>
      </c>
      <c r="C1133" s="11" t="s">
        <v>4191</v>
      </c>
      <c r="D1133" s="8" t="s">
        <v>12</v>
      </c>
      <c r="E1133" s="8" t="s">
        <v>13</v>
      </c>
      <c r="F1133" s="8" t="s">
        <v>13</v>
      </c>
      <c r="G1133" s="8" t="s">
        <v>13</v>
      </c>
      <c r="H1133" s="11" t="s">
        <v>4192</v>
      </c>
    </row>
    <row r="1134" spans="1:8" s="12" customFormat="1" ht="15" customHeight="1" x14ac:dyDescent="0.2">
      <c r="A1134" s="10" t="s">
        <v>4193</v>
      </c>
      <c r="B1134" s="11" t="s">
        <v>4194</v>
      </c>
      <c r="C1134" s="11" t="s">
        <v>4195</v>
      </c>
      <c r="D1134" s="8" t="s">
        <v>12</v>
      </c>
      <c r="E1134" s="8" t="s">
        <v>12</v>
      </c>
      <c r="F1134" s="8" t="s">
        <v>13</v>
      </c>
      <c r="G1134" s="8" t="s">
        <v>13</v>
      </c>
      <c r="H1134" s="11" t="s">
        <v>4196</v>
      </c>
    </row>
    <row r="1135" spans="1:8" s="12" customFormat="1" ht="15" customHeight="1" x14ac:dyDescent="0.2">
      <c r="A1135" s="10" t="s">
        <v>4197</v>
      </c>
      <c r="B1135" s="11" t="s">
        <v>4198</v>
      </c>
      <c r="C1135" s="11" t="s">
        <v>4199</v>
      </c>
      <c r="D1135" s="8" t="s">
        <v>12</v>
      </c>
      <c r="E1135" s="8" t="s">
        <v>12</v>
      </c>
      <c r="F1135" s="8" t="s">
        <v>13</v>
      </c>
      <c r="G1135" s="8" t="s">
        <v>13</v>
      </c>
      <c r="H1135" s="11" t="s">
        <v>4200</v>
      </c>
    </row>
    <row r="1136" spans="1:8" s="12" customFormat="1" ht="15" customHeight="1" x14ac:dyDescent="0.2">
      <c r="A1136" s="10" t="s">
        <v>4201</v>
      </c>
      <c r="B1136" s="11" t="s">
        <v>4202</v>
      </c>
      <c r="C1136" s="11" t="s">
        <v>4203</v>
      </c>
      <c r="D1136" s="8" t="s">
        <v>12</v>
      </c>
      <c r="E1136" s="8" t="s">
        <v>12</v>
      </c>
      <c r="F1136" s="8" t="s">
        <v>13</v>
      </c>
      <c r="G1136" s="8" t="s">
        <v>12</v>
      </c>
      <c r="H1136" s="11" t="s">
        <v>4204</v>
      </c>
    </row>
    <row r="1137" spans="1:8" s="12" customFormat="1" ht="15" customHeight="1" x14ac:dyDescent="0.2">
      <c r="A1137" s="10" t="s">
        <v>4205</v>
      </c>
      <c r="B1137" s="11" t="s">
        <v>4206</v>
      </c>
      <c r="C1137" s="11" t="s">
        <v>4207</v>
      </c>
      <c r="D1137" s="8" t="s">
        <v>12</v>
      </c>
      <c r="E1137" s="8" t="s">
        <v>13</v>
      </c>
      <c r="F1137" s="8" t="s">
        <v>13</v>
      </c>
      <c r="G1137" s="8" t="s">
        <v>13</v>
      </c>
      <c r="H1137" s="11" t="s">
        <v>4208</v>
      </c>
    </row>
    <row r="1138" spans="1:8" ht="15" customHeight="1" x14ac:dyDescent="0.2">
      <c r="A1138" s="10" t="s">
        <v>4209</v>
      </c>
      <c r="B1138" s="11" t="s">
        <v>4210</v>
      </c>
      <c r="C1138" s="11" t="s">
        <v>4211</v>
      </c>
      <c r="D1138" s="8" t="s">
        <v>13</v>
      </c>
      <c r="E1138" s="8" t="s">
        <v>13</v>
      </c>
      <c r="F1138" s="8" t="s">
        <v>13</v>
      </c>
      <c r="G1138" s="8" t="s">
        <v>13</v>
      </c>
      <c r="H1138" s="11" t="s">
        <v>4212</v>
      </c>
    </row>
    <row r="1139" spans="1:8" ht="15" customHeight="1" x14ac:dyDescent="0.2">
      <c r="A1139" s="10" t="s">
        <v>4213</v>
      </c>
      <c r="B1139" s="11" t="s">
        <v>4214</v>
      </c>
      <c r="C1139" s="11" t="s">
        <v>4215</v>
      </c>
      <c r="D1139" s="8" t="s">
        <v>12</v>
      </c>
      <c r="E1139" s="8" t="s">
        <v>12</v>
      </c>
      <c r="F1139" s="8" t="s">
        <v>13</v>
      </c>
      <c r="G1139" s="8" t="s">
        <v>13</v>
      </c>
      <c r="H1139" s="11" t="s">
        <v>4216</v>
      </c>
    </row>
    <row r="1140" spans="1:8" ht="15" customHeight="1" x14ac:dyDescent="0.2">
      <c r="A1140" s="10" t="s">
        <v>4217</v>
      </c>
      <c r="B1140" s="11" t="s">
        <v>4218</v>
      </c>
      <c r="C1140" s="11" t="s">
        <v>4219</v>
      </c>
      <c r="D1140" s="8" t="s">
        <v>12</v>
      </c>
      <c r="E1140" s="8" t="s">
        <v>12</v>
      </c>
      <c r="F1140" s="8" t="s">
        <v>12</v>
      </c>
      <c r="G1140" s="8" t="s">
        <v>13</v>
      </c>
      <c r="H1140" s="11" t="s">
        <v>4220</v>
      </c>
    </row>
    <row r="1141" spans="1:8" s="12" customFormat="1" ht="15" customHeight="1" x14ac:dyDescent="0.2">
      <c r="A1141" s="10" t="s">
        <v>4221</v>
      </c>
      <c r="B1141" s="11" t="s">
        <v>4222</v>
      </c>
      <c r="C1141" s="11" t="s">
        <v>4223</v>
      </c>
      <c r="D1141" s="8" t="s">
        <v>12</v>
      </c>
      <c r="E1141" s="8" t="s">
        <v>12</v>
      </c>
      <c r="F1141" s="8" t="s">
        <v>12</v>
      </c>
      <c r="G1141" s="8" t="s">
        <v>13</v>
      </c>
      <c r="H1141" s="11" t="s">
        <v>4224</v>
      </c>
    </row>
    <row r="1142" spans="1:8" s="12" customFormat="1" ht="15" customHeight="1" x14ac:dyDescent="0.2">
      <c r="A1142" s="10" t="s">
        <v>4225</v>
      </c>
      <c r="B1142" s="11" t="s">
        <v>4226</v>
      </c>
      <c r="C1142" s="11" t="s">
        <v>4227</v>
      </c>
      <c r="D1142" s="8" t="s">
        <v>13</v>
      </c>
      <c r="E1142" s="8" t="s">
        <v>12</v>
      </c>
      <c r="F1142" s="8" t="s">
        <v>13</v>
      </c>
      <c r="G1142" s="8" t="s">
        <v>13</v>
      </c>
      <c r="H1142" s="11" t="s">
        <v>4228</v>
      </c>
    </row>
    <row r="1143" spans="1:8" s="12" customFormat="1" ht="15" customHeight="1" x14ac:dyDescent="0.2">
      <c r="A1143" s="10" t="s">
        <v>4229</v>
      </c>
      <c r="B1143" s="11" t="s">
        <v>4230</v>
      </c>
      <c r="C1143" s="11" t="s">
        <v>4231</v>
      </c>
      <c r="D1143" s="8" t="s">
        <v>12</v>
      </c>
      <c r="E1143" s="8" t="s">
        <v>12</v>
      </c>
      <c r="F1143" s="8" t="s">
        <v>13</v>
      </c>
      <c r="G1143" s="8" t="s">
        <v>13</v>
      </c>
      <c r="H1143" s="11" t="s">
        <v>4232</v>
      </c>
    </row>
    <row r="1144" spans="1:8" ht="15" customHeight="1" x14ac:dyDescent="0.2">
      <c r="A1144" s="10" t="s">
        <v>4233</v>
      </c>
      <c r="B1144" s="11" t="s">
        <v>4234</v>
      </c>
      <c r="C1144" s="11" t="s">
        <v>4235</v>
      </c>
      <c r="D1144" s="8" t="s">
        <v>12</v>
      </c>
      <c r="E1144" s="8" t="s">
        <v>12</v>
      </c>
      <c r="F1144" s="8" t="s">
        <v>12</v>
      </c>
      <c r="G1144" s="8" t="s">
        <v>13</v>
      </c>
      <c r="H1144" s="11" t="s">
        <v>4236</v>
      </c>
    </row>
    <row r="1145" spans="1:8" ht="15" customHeight="1" x14ac:dyDescent="0.2">
      <c r="A1145" s="10" t="s">
        <v>4237</v>
      </c>
      <c r="B1145" s="11" t="s">
        <v>4238</v>
      </c>
      <c r="C1145" s="11" t="s">
        <v>4239</v>
      </c>
      <c r="D1145" s="8" t="s">
        <v>12</v>
      </c>
      <c r="E1145" s="8" t="s">
        <v>12</v>
      </c>
      <c r="F1145" s="8" t="s">
        <v>13</v>
      </c>
      <c r="G1145" s="8" t="s">
        <v>13</v>
      </c>
      <c r="H1145" s="11" t="s">
        <v>4240</v>
      </c>
    </row>
    <row r="1146" spans="1:8" s="12" customFormat="1" ht="15" customHeight="1" x14ac:dyDescent="0.2">
      <c r="A1146" s="10" t="s">
        <v>4241</v>
      </c>
      <c r="B1146" s="11" t="s">
        <v>4242</v>
      </c>
      <c r="C1146" s="11" t="s">
        <v>4243</v>
      </c>
      <c r="D1146" s="8" t="s">
        <v>13</v>
      </c>
      <c r="E1146" s="8" t="s">
        <v>13</v>
      </c>
      <c r="F1146" s="8" t="s">
        <v>13</v>
      </c>
      <c r="G1146" s="8" t="s">
        <v>13</v>
      </c>
      <c r="H1146" s="11" t="s">
        <v>4244</v>
      </c>
    </row>
    <row r="1147" spans="1:8" ht="15" customHeight="1" x14ac:dyDescent="0.2">
      <c r="A1147" s="10" t="s">
        <v>4245</v>
      </c>
      <c r="B1147" s="11" t="s">
        <v>4246</v>
      </c>
      <c r="C1147" s="11" t="s">
        <v>4247</v>
      </c>
      <c r="D1147" s="8" t="s">
        <v>12</v>
      </c>
      <c r="E1147" s="8" t="s">
        <v>12</v>
      </c>
      <c r="F1147" s="8" t="s">
        <v>13</v>
      </c>
      <c r="G1147" s="8" t="s">
        <v>13</v>
      </c>
      <c r="H1147" s="11" t="s">
        <v>4248</v>
      </c>
    </row>
    <row r="1148" spans="1:8" ht="15" customHeight="1" x14ac:dyDescent="0.2">
      <c r="A1148" s="10" t="s">
        <v>4249</v>
      </c>
      <c r="B1148" s="11" t="s">
        <v>4250</v>
      </c>
      <c r="C1148" s="11" t="s">
        <v>4251</v>
      </c>
      <c r="D1148" s="8" t="s">
        <v>13</v>
      </c>
      <c r="E1148" s="8" t="s">
        <v>13</v>
      </c>
      <c r="F1148" s="8" t="s">
        <v>13</v>
      </c>
      <c r="G1148" s="8" t="s">
        <v>13</v>
      </c>
      <c r="H1148" s="11" t="s">
        <v>4252</v>
      </c>
    </row>
    <row r="1149" spans="1:8" s="12" customFormat="1" ht="15" customHeight="1" x14ac:dyDescent="0.2">
      <c r="A1149" s="10" t="s">
        <v>4253</v>
      </c>
      <c r="B1149" s="11" t="s">
        <v>4254</v>
      </c>
      <c r="C1149" s="11" t="s">
        <v>4255</v>
      </c>
      <c r="D1149" s="8" t="s">
        <v>13</v>
      </c>
      <c r="E1149" s="8" t="s">
        <v>12</v>
      </c>
      <c r="F1149" s="8" t="s">
        <v>13</v>
      </c>
      <c r="G1149" s="8" t="s">
        <v>13</v>
      </c>
      <c r="H1149" s="11" t="s">
        <v>4256</v>
      </c>
    </row>
    <row r="1150" spans="1:8" s="12" customFormat="1" ht="15" customHeight="1" x14ac:dyDescent="0.2">
      <c r="A1150" s="10" t="s">
        <v>4257</v>
      </c>
      <c r="B1150" s="11" t="s">
        <v>4258</v>
      </c>
      <c r="C1150" s="11" t="s">
        <v>4259</v>
      </c>
      <c r="D1150" s="8" t="s">
        <v>12</v>
      </c>
      <c r="E1150" s="8" t="s">
        <v>12</v>
      </c>
      <c r="F1150" s="8" t="s">
        <v>13</v>
      </c>
      <c r="G1150" s="8" t="s">
        <v>13</v>
      </c>
      <c r="H1150" s="11" t="s">
        <v>4260</v>
      </c>
    </row>
    <row r="1151" spans="1:8" s="12" customFormat="1" ht="15" customHeight="1" x14ac:dyDescent="0.2">
      <c r="A1151" s="10" t="s">
        <v>4261</v>
      </c>
      <c r="B1151" s="11" t="s">
        <v>4262</v>
      </c>
      <c r="C1151" s="11" t="s">
        <v>4263</v>
      </c>
      <c r="D1151" s="8" t="s">
        <v>13</v>
      </c>
      <c r="E1151" s="8" t="s">
        <v>12</v>
      </c>
      <c r="F1151" s="8" t="s">
        <v>12</v>
      </c>
      <c r="G1151" s="8" t="s">
        <v>12</v>
      </c>
      <c r="H1151" s="11" t="s">
        <v>4264</v>
      </c>
    </row>
    <row r="1152" spans="1:8" s="12" customFormat="1" ht="15" customHeight="1" x14ac:dyDescent="0.2">
      <c r="A1152" s="10" t="s">
        <v>4265</v>
      </c>
      <c r="B1152" s="11" t="s">
        <v>4266</v>
      </c>
      <c r="C1152" s="11" t="s">
        <v>4267</v>
      </c>
      <c r="D1152" s="8" t="s">
        <v>12</v>
      </c>
      <c r="E1152" s="8" t="s">
        <v>12</v>
      </c>
      <c r="F1152" s="8" t="s">
        <v>13</v>
      </c>
      <c r="G1152" s="8" t="s">
        <v>13</v>
      </c>
      <c r="H1152" s="11" t="s">
        <v>4268</v>
      </c>
    </row>
    <row r="1153" spans="1:8" s="12" customFormat="1" ht="15" customHeight="1" x14ac:dyDescent="0.2">
      <c r="A1153" s="10" t="s">
        <v>4269</v>
      </c>
      <c r="B1153" s="11" t="s">
        <v>4270</v>
      </c>
      <c r="C1153" s="11" t="s">
        <v>4271</v>
      </c>
      <c r="D1153" s="8" t="s">
        <v>12</v>
      </c>
      <c r="E1153" s="8" t="s">
        <v>13</v>
      </c>
      <c r="F1153" s="8" t="s">
        <v>13</v>
      </c>
      <c r="G1153" s="8" t="s">
        <v>13</v>
      </c>
      <c r="H1153" s="11" t="s">
        <v>4272</v>
      </c>
    </row>
    <row r="1154" spans="1:8" s="12" customFormat="1" ht="15" customHeight="1" x14ac:dyDescent="0.2">
      <c r="A1154" s="10" t="s">
        <v>4273</v>
      </c>
      <c r="B1154" s="11" t="s">
        <v>4274</v>
      </c>
      <c r="C1154" s="11" t="s">
        <v>4275</v>
      </c>
      <c r="D1154" s="8" t="s">
        <v>13</v>
      </c>
      <c r="E1154" s="8" t="s">
        <v>12</v>
      </c>
      <c r="F1154" s="8" t="s">
        <v>13</v>
      </c>
      <c r="G1154" s="8" t="s">
        <v>13</v>
      </c>
      <c r="H1154" s="11" t="s">
        <v>4276</v>
      </c>
    </row>
    <row r="1155" spans="1:8" s="12" customFormat="1" ht="15" customHeight="1" x14ac:dyDescent="0.2">
      <c r="A1155" s="10" t="s">
        <v>4277</v>
      </c>
      <c r="B1155" s="11" t="s">
        <v>4278</v>
      </c>
      <c r="C1155" s="11" t="s">
        <v>4279</v>
      </c>
      <c r="D1155" s="8" t="s">
        <v>12</v>
      </c>
      <c r="E1155" s="8" t="s">
        <v>12</v>
      </c>
      <c r="F1155" s="8" t="s">
        <v>13</v>
      </c>
      <c r="G1155" s="8" t="s">
        <v>13</v>
      </c>
      <c r="H1155" s="11" t="s">
        <v>4280</v>
      </c>
    </row>
    <row r="1156" spans="1:8" ht="15" customHeight="1" x14ac:dyDescent="0.2">
      <c r="A1156" s="10" t="s">
        <v>4281</v>
      </c>
      <c r="B1156" s="11" t="s">
        <v>4282</v>
      </c>
      <c r="C1156" s="11" t="s">
        <v>4283</v>
      </c>
      <c r="D1156" s="8" t="s">
        <v>13</v>
      </c>
      <c r="E1156" s="8" t="s">
        <v>12</v>
      </c>
      <c r="F1156" s="8" t="s">
        <v>12</v>
      </c>
      <c r="G1156" s="8" t="s">
        <v>12</v>
      </c>
      <c r="H1156" s="11" t="s">
        <v>4284</v>
      </c>
    </row>
    <row r="1157" spans="1:8" s="12" customFormat="1" ht="15" customHeight="1" x14ac:dyDescent="0.2">
      <c r="A1157" s="10" t="s">
        <v>4285</v>
      </c>
      <c r="B1157" s="11" t="s">
        <v>4286</v>
      </c>
      <c r="C1157" s="11" t="s">
        <v>4287</v>
      </c>
      <c r="D1157" s="8" t="s">
        <v>13</v>
      </c>
      <c r="E1157" s="8" t="s">
        <v>12</v>
      </c>
      <c r="F1157" s="8" t="s">
        <v>12</v>
      </c>
      <c r="G1157" s="8" t="s">
        <v>12</v>
      </c>
      <c r="H1157" s="11" t="s">
        <v>4288</v>
      </c>
    </row>
    <row r="1158" spans="1:8" s="12" customFormat="1" ht="15" customHeight="1" x14ac:dyDescent="0.2">
      <c r="A1158" s="10" t="s">
        <v>4289</v>
      </c>
      <c r="B1158" s="11" t="s">
        <v>4290</v>
      </c>
      <c r="C1158" s="11" t="s">
        <v>4291</v>
      </c>
      <c r="D1158" s="8" t="s">
        <v>12</v>
      </c>
      <c r="E1158" s="8" t="s">
        <v>12</v>
      </c>
      <c r="F1158" s="8" t="s">
        <v>13</v>
      </c>
      <c r="G1158" s="8" t="s">
        <v>13</v>
      </c>
      <c r="H1158" s="11" t="s">
        <v>4292</v>
      </c>
    </row>
    <row r="1159" spans="1:8" s="12" customFormat="1" ht="15" customHeight="1" x14ac:dyDescent="0.2">
      <c r="A1159" s="10" t="s">
        <v>4293</v>
      </c>
      <c r="B1159" s="11" t="s">
        <v>4294</v>
      </c>
      <c r="C1159" s="11" t="s">
        <v>4295</v>
      </c>
      <c r="D1159" s="8" t="s">
        <v>12</v>
      </c>
      <c r="E1159" s="8" t="s">
        <v>13</v>
      </c>
      <c r="F1159" s="8" t="s">
        <v>13</v>
      </c>
      <c r="G1159" s="8" t="s">
        <v>13</v>
      </c>
      <c r="H1159" s="11" t="s">
        <v>4296</v>
      </c>
    </row>
    <row r="1160" spans="1:8" s="12" customFormat="1" ht="15" customHeight="1" x14ac:dyDescent="0.2">
      <c r="A1160" s="10" t="s">
        <v>4297</v>
      </c>
      <c r="B1160" s="11" t="s">
        <v>4298</v>
      </c>
      <c r="C1160" s="11" t="s">
        <v>4299</v>
      </c>
      <c r="D1160" s="8" t="s">
        <v>12</v>
      </c>
      <c r="E1160" s="8" t="s">
        <v>12</v>
      </c>
      <c r="F1160" s="8" t="s">
        <v>13</v>
      </c>
      <c r="G1160" s="8" t="s">
        <v>13</v>
      </c>
      <c r="H1160" s="11" t="s">
        <v>4300</v>
      </c>
    </row>
    <row r="1161" spans="1:8" s="12" customFormat="1" ht="15" customHeight="1" x14ac:dyDescent="0.2">
      <c r="A1161" s="10" t="s">
        <v>4301</v>
      </c>
      <c r="B1161" s="11" t="s">
        <v>4302</v>
      </c>
      <c r="C1161" s="11" t="s">
        <v>4303</v>
      </c>
      <c r="D1161" s="8" t="s">
        <v>13</v>
      </c>
      <c r="E1161" s="8" t="s">
        <v>12</v>
      </c>
      <c r="F1161" s="8" t="s">
        <v>13</v>
      </c>
      <c r="G1161" s="8" t="s">
        <v>13</v>
      </c>
      <c r="H1161" s="11" t="s">
        <v>4304</v>
      </c>
    </row>
    <row r="1162" spans="1:8" ht="15" customHeight="1" x14ac:dyDescent="0.2">
      <c r="A1162" s="10" t="s">
        <v>4305</v>
      </c>
      <c r="B1162" s="11" t="s">
        <v>4306</v>
      </c>
      <c r="C1162" s="11" t="s">
        <v>4307</v>
      </c>
      <c r="D1162" s="8" t="s">
        <v>13</v>
      </c>
      <c r="E1162" s="8" t="s">
        <v>13</v>
      </c>
      <c r="F1162" s="8" t="s">
        <v>13</v>
      </c>
      <c r="G1162" s="8" t="s">
        <v>13</v>
      </c>
      <c r="H1162" s="11" t="s">
        <v>4308</v>
      </c>
    </row>
    <row r="1163" spans="1:8" s="12" customFormat="1" ht="15" customHeight="1" x14ac:dyDescent="0.2">
      <c r="A1163" s="10" t="s">
        <v>4309</v>
      </c>
      <c r="B1163" s="11" t="s">
        <v>4310</v>
      </c>
      <c r="C1163" s="11" t="s">
        <v>4311</v>
      </c>
      <c r="D1163" s="8" t="s">
        <v>12</v>
      </c>
      <c r="E1163" s="8" t="s">
        <v>12</v>
      </c>
      <c r="F1163" s="8" t="s">
        <v>12</v>
      </c>
      <c r="G1163" s="8" t="s">
        <v>13</v>
      </c>
      <c r="H1163" s="11" t="s">
        <v>4312</v>
      </c>
    </row>
    <row r="1164" spans="1:8" s="12" customFormat="1" ht="15" customHeight="1" x14ac:dyDescent="0.2">
      <c r="A1164" s="10" t="s">
        <v>4313</v>
      </c>
      <c r="B1164" s="11" t="s">
        <v>4314</v>
      </c>
      <c r="C1164" s="11" t="s">
        <v>4315</v>
      </c>
      <c r="D1164" s="8" t="s">
        <v>12</v>
      </c>
      <c r="E1164" s="8" t="s">
        <v>12</v>
      </c>
      <c r="F1164" s="8" t="s">
        <v>13</v>
      </c>
      <c r="G1164" s="8" t="s">
        <v>13</v>
      </c>
      <c r="H1164" s="11" t="s">
        <v>4316</v>
      </c>
    </row>
    <row r="1165" spans="1:8" s="12" customFormat="1" ht="15" customHeight="1" x14ac:dyDescent="0.2">
      <c r="A1165" s="10" t="s">
        <v>4317</v>
      </c>
      <c r="B1165" s="11" t="s">
        <v>4318</v>
      </c>
      <c r="C1165" s="11" t="s">
        <v>4319</v>
      </c>
      <c r="D1165" s="8" t="s">
        <v>13</v>
      </c>
      <c r="E1165" s="8" t="s">
        <v>13</v>
      </c>
      <c r="F1165" s="8" t="s">
        <v>13</v>
      </c>
      <c r="G1165" s="8" t="s">
        <v>13</v>
      </c>
      <c r="H1165" s="11" t="s">
        <v>4320</v>
      </c>
    </row>
    <row r="1166" spans="1:8" s="12" customFormat="1" ht="15" customHeight="1" x14ac:dyDescent="0.2">
      <c r="A1166" s="10" t="s">
        <v>4321</v>
      </c>
      <c r="B1166" s="11" t="s">
        <v>4322</v>
      </c>
      <c r="C1166" s="11" t="s">
        <v>4323</v>
      </c>
      <c r="D1166" s="8" t="s">
        <v>12</v>
      </c>
      <c r="E1166" s="8" t="s">
        <v>13</v>
      </c>
      <c r="F1166" s="8" t="s">
        <v>13</v>
      </c>
      <c r="G1166" s="8" t="s">
        <v>13</v>
      </c>
      <c r="H1166" s="11" t="s">
        <v>4324</v>
      </c>
    </row>
    <row r="1167" spans="1:8" s="12" customFormat="1" ht="15" customHeight="1" x14ac:dyDescent="0.2">
      <c r="A1167" s="10" t="s">
        <v>4325</v>
      </c>
      <c r="B1167" s="11" t="s">
        <v>4326</v>
      </c>
      <c r="C1167" s="11" t="s">
        <v>4327</v>
      </c>
      <c r="D1167" s="8" t="s">
        <v>12</v>
      </c>
      <c r="E1167" s="8" t="s">
        <v>12</v>
      </c>
      <c r="F1167" s="8" t="s">
        <v>13</v>
      </c>
      <c r="G1167" s="8" t="s">
        <v>13</v>
      </c>
      <c r="H1167" s="11" t="s">
        <v>4328</v>
      </c>
    </row>
    <row r="1168" spans="1:8" s="12" customFormat="1" ht="15" customHeight="1" x14ac:dyDescent="0.2">
      <c r="A1168" s="10" t="s">
        <v>4329</v>
      </c>
      <c r="B1168" s="11" t="s">
        <v>4330</v>
      </c>
      <c r="C1168" s="11" t="s">
        <v>4331</v>
      </c>
      <c r="D1168" s="8" t="s">
        <v>13</v>
      </c>
      <c r="E1168" s="8" t="s">
        <v>13</v>
      </c>
      <c r="F1168" s="8" t="s">
        <v>13</v>
      </c>
      <c r="G1168" s="8" t="s">
        <v>13</v>
      </c>
      <c r="H1168" s="11" t="s">
        <v>4332</v>
      </c>
    </row>
    <row r="1169" spans="1:8" ht="15" customHeight="1" x14ac:dyDescent="0.2">
      <c r="A1169" s="10" t="s">
        <v>4333</v>
      </c>
      <c r="B1169" s="11" t="s">
        <v>4334</v>
      </c>
      <c r="C1169" s="11" t="s">
        <v>4335</v>
      </c>
      <c r="D1169" s="8" t="s">
        <v>12</v>
      </c>
      <c r="E1169" s="8" t="s">
        <v>12</v>
      </c>
      <c r="F1169" s="8" t="s">
        <v>13</v>
      </c>
      <c r="G1169" s="8" t="s">
        <v>13</v>
      </c>
      <c r="H1169" s="11" t="s">
        <v>4336</v>
      </c>
    </row>
    <row r="1170" spans="1:8" ht="15" customHeight="1" x14ac:dyDescent="0.2">
      <c r="A1170" s="10" t="s">
        <v>4337</v>
      </c>
      <c r="B1170" s="11" t="s">
        <v>4338</v>
      </c>
      <c r="C1170" s="11" t="s">
        <v>4339</v>
      </c>
      <c r="D1170" s="8" t="s">
        <v>13</v>
      </c>
      <c r="E1170" s="8" t="s">
        <v>12</v>
      </c>
      <c r="F1170" s="8" t="s">
        <v>13</v>
      </c>
      <c r="G1170" s="8" t="s">
        <v>13</v>
      </c>
      <c r="H1170" s="11" t="s">
        <v>4340</v>
      </c>
    </row>
    <row r="1171" spans="1:8" s="12" customFormat="1" ht="15" customHeight="1" x14ac:dyDescent="0.2">
      <c r="A1171" s="10" t="s">
        <v>4341</v>
      </c>
      <c r="B1171" s="11" t="s">
        <v>4342</v>
      </c>
      <c r="C1171" s="11" t="s">
        <v>4343</v>
      </c>
      <c r="D1171" s="8" t="s">
        <v>12</v>
      </c>
      <c r="E1171" s="8" t="s">
        <v>12</v>
      </c>
      <c r="F1171" s="8" t="s">
        <v>13</v>
      </c>
      <c r="G1171" s="8" t="s">
        <v>13</v>
      </c>
      <c r="H1171" s="11" t="s">
        <v>4344</v>
      </c>
    </row>
    <row r="1172" spans="1:8" s="12" customFormat="1" ht="15" customHeight="1" x14ac:dyDescent="0.2">
      <c r="A1172" s="10" t="s">
        <v>4345</v>
      </c>
      <c r="B1172" s="11" t="s">
        <v>4346</v>
      </c>
      <c r="C1172" s="11" t="s">
        <v>4347</v>
      </c>
      <c r="D1172" s="8" t="s">
        <v>12</v>
      </c>
      <c r="E1172" s="8" t="s">
        <v>12</v>
      </c>
      <c r="F1172" s="8" t="s">
        <v>13</v>
      </c>
      <c r="G1172" s="8" t="s">
        <v>13</v>
      </c>
      <c r="H1172" s="11" t="s">
        <v>4348</v>
      </c>
    </row>
    <row r="1173" spans="1:8" s="12" customFormat="1" ht="15" customHeight="1" x14ac:dyDescent="0.2">
      <c r="A1173" s="10" t="s">
        <v>4349</v>
      </c>
      <c r="B1173" s="11" t="s">
        <v>4350</v>
      </c>
      <c r="C1173" s="11" t="s">
        <v>4351</v>
      </c>
      <c r="D1173" s="8" t="s">
        <v>12</v>
      </c>
      <c r="E1173" s="8" t="s">
        <v>12</v>
      </c>
      <c r="F1173" s="8" t="s">
        <v>13</v>
      </c>
      <c r="G1173" s="8" t="s">
        <v>13</v>
      </c>
      <c r="H1173" s="11" t="s">
        <v>4352</v>
      </c>
    </row>
    <row r="1174" spans="1:8" s="12" customFormat="1" ht="15" customHeight="1" x14ac:dyDescent="0.2">
      <c r="A1174" s="10" t="s">
        <v>4353</v>
      </c>
      <c r="B1174" s="11" t="s">
        <v>4354</v>
      </c>
      <c r="C1174" s="11" t="s">
        <v>4355</v>
      </c>
      <c r="D1174" s="8" t="s">
        <v>13</v>
      </c>
      <c r="E1174" s="8" t="s">
        <v>12</v>
      </c>
      <c r="F1174" s="8" t="s">
        <v>13</v>
      </c>
      <c r="G1174" s="8" t="s">
        <v>13</v>
      </c>
      <c r="H1174" s="11" t="s">
        <v>4356</v>
      </c>
    </row>
    <row r="1175" spans="1:8" s="12" customFormat="1" ht="15" customHeight="1" x14ac:dyDescent="0.2">
      <c r="A1175" s="10" t="s">
        <v>4357</v>
      </c>
      <c r="B1175" s="11" t="s">
        <v>4358</v>
      </c>
      <c r="C1175" s="11" t="s">
        <v>4359</v>
      </c>
      <c r="D1175" s="8" t="s">
        <v>12</v>
      </c>
      <c r="E1175" s="8" t="s">
        <v>12</v>
      </c>
      <c r="F1175" s="8" t="s">
        <v>13</v>
      </c>
      <c r="G1175" s="8" t="s">
        <v>13</v>
      </c>
      <c r="H1175" s="11" t="s">
        <v>4360</v>
      </c>
    </row>
    <row r="1176" spans="1:8" ht="15" customHeight="1" x14ac:dyDescent="0.2">
      <c r="A1176" s="10" t="s">
        <v>4361</v>
      </c>
      <c r="B1176" s="11" t="s">
        <v>4362</v>
      </c>
      <c r="C1176" s="11" t="s">
        <v>4363</v>
      </c>
      <c r="D1176" s="8" t="s">
        <v>12</v>
      </c>
      <c r="E1176" s="8" t="s">
        <v>12</v>
      </c>
      <c r="F1176" s="8" t="s">
        <v>13</v>
      </c>
      <c r="G1176" s="8" t="s">
        <v>12</v>
      </c>
      <c r="H1176" s="11" t="s">
        <v>4364</v>
      </c>
    </row>
    <row r="1177" spans="1:8" s="12" customFormat="1" ht="15" customHeight="1" x14ac:dyDescent="0.2">
      <c r="A1177" s="10" t="s">
        <v>4365</v>
      </c>
      <c r="B1177" s="11" t="s">
        <v>4366</v>
      </c>
      <c r="C1177" s="11" t="s">
        <v>4367</v>
      </c>
      <c r="D1177" s="8" t="s">
        <v>12</v>
      </c>
      <c r="E1177" s="8" t="s">
        <v>12</v>
      </c>
      <c r="F1177" s="8" t="s">
        <v>12</v>
      </c>
      <c r="G1177" s="8" t="s">
        <v>13</v>
      </c>
      <c r="H1177" s="11" t="s">
        <v>4368</v>
      </c>
    </row>
    <row r="1178" spans="1:8" s="12" customFormat="1" ht="15" customHeight="1" x14ac:dyDescent="0.2">
      <c r="A1178" s="10" t="s">
        <v>4369</v>
      </c>
      <c r="B1178" s="11" t="s">
        <v>4370</v>
      </c>
      <c r="C1178" s="11" t="s">
        <v>4371</v>
      </c>
      <c r="D1178" s="8" t="s">
        <v>12</v>
      </c>
      <c r="E1178" s="8" t="s">
        <v>12</v>
      </c>
      <c r="F1178" s="8" t="s">
        <v>13</v>
      </c>
      <c r="G1178" s="8" t="s">
        <v>13</v>
      </c>
      <c r="H1178" s="11" t="s">
        <v>4372</v>
      </c>
    </row>
    <row r="1179" spans="1:8" s="12" customFormat="1" ht="15" customHeight="1" x14ac:dyDescent="0.2">
      <c r="A1179" s="10" t="s">
        <v>4373</v>
      </c>
      <c r="B1179" s="11" t="s">
        <v>4370</v>
      </c>
      <c r="C1179" s="11" t="s">
        <v>4374</v>
      </c>
      <c r="D1179" s="8" t="s">
        <v>12</v>
      </c>
      <c r="E1179" s="8" t="s">
        <v>12</v>
      </c>
      <c r="F1179" s="8" t="s">
        <v>13</v>
      </c>
      <c r="G1179" s="8" t="s">
        <v>13</v>
      </c>
      <c r="H1179" s="11" t="s">
        <v>4375</v>
      </c>
    </row>
    <row r="1180" spans="1:8" s="12" customFormat="1" ht="15" customHeight="1" x14ac:dyDescent="0.2">
      <c r="A1180" s="10" t="s">
        <v>4376</v>
      </c>
      <c r="B1180" s="11" t="s">
        <v>4377</v>
      </c>
      <c r="C1180" s="11" t="s">
        <v>4378</v>
      </c>
      <c r="D1180" s="8" t="s">
        <v>12</v>
      </c>
      <c r="E1180" s="8" t="s">
        <v>12</v>
      </c>
      <c r="F1180" s="8" t="s">
        <v>12</v>
      </c>
      <c r="G1180" s="8" t="s">
        <v>13</v>
      </c>
      <c r="H1180" s="11" t="s">
        <v>4379</v>
      </c>
    </row>
    <row r="1181" spans="1:8" s="12" customFormat="1" ht="15" customHeight="1" x14ac:dyDescent="0.2">
      <c r="A1181" s="10" t="s">
        <v>4380</v>
      </c>
      <c r="B1181" s="11" t="s">
        <v>4381</v>
      </c>
      <c r="C1181" s="11" t="s">
        <v>4382</v>
      </c>
      <c r="D1181" s="8" t="s">
        <v>13</v>
      </c>
      <c r="E1181" s="8" t="s">
        <v>12</v>
      </c>
      <c r="F1181" s="8" t="s">
        <v>13</v>
      </c>
      <c r="G1181" s="8" t="s">
        <v>13</v>
      </c>
      <c r="H1181" s="11" t="s">
        <v>4383</v>
      </c>
    </row>
    <row r="1182" spans="1:8" s="12" customFormat="1" ht="15" customHeight="1" x14ac:dyDescent="0.2">
      <c r="A1182" s="10" t="s">
        <v>4384</v>
      </c>
      <c r="B1182" s="11" t="s">
        <v>4385</v>
      </c>
      <c r="C1182" s="11" t="s">
        <v>4386</v>
      </c>
      <c r="D1182" s="8" t="s">
        <v>12</v>
      </c>
      <c r="E1182" s="8" t="s">
        <v>12</v>
      </c>
      <c r="F1182" s="8" t="s">
        <v>12</v>
      </c>
      <c r="G1182" s="8" t="s">
        <v>13</v>
      </c>
      <c r="H1182" s="11" t="s">
        <v>4387</v>
      </c>
    </row>
    <row r="1183" spans="1:8" ht="15" customHeight="1" x14ac:dyDescent="0.2">
      <c r="A1183" s="10" t="s">
        <v>4388</v>
      </c>
      <c r="B1183" s="11" t="s">
        <v>4389</v>
      </c>
      <c r="C1183" s="11" t="s">
        <v>4390</v>
      </c>
      <c r="D1183" s="8" t="s">
        <v>12</v>
      </c>
      <c r="E1183" s="8" t="s">
        <v>12</v>
      </c>
      <c r="F1183" s="8" t="s">
        <v>12</v>
      </c>
      <c r="G1183" s="8" t="s">
        <v>13</v>
      </c>
      <c r="H1183" s="11" t="s">
        <v>4391</v>
      </c>
    </row>
    <row r="1184" spans="1:8" s="12" customFormat="1" ht="15" customHeight="1" x14ac:dyDescent="0.2">
      <c r="A1184" s="10" t="s">
        <v>4392</v>
      </c>
      <c r="B1184" s="11" t="s">
        <v>4393</v>
      </c>
      <c r="C1184" s="11" t="s">
        <v>4394</v>
      </c>
      <c r="D1184" s="8" t="s">
        <v>12</v>
      </c>
      <c r="E1184" s="8" t="s">
        <v>12</v>
      </c>
      <c r="F1184" s="8" t="s">
        <v>12</v>
      </c>
      <c r="G1184" s="8" t="s">
        <v>13</v>
      </c>
      <c r="H1184" s="11" t="s">
        <v>4395</v>
      </c>
    </row>
    <row r="1185" spans="1:8" s="12" customFormat="1" ht="15" customHeight="1" x14ac:dyDescent="0.2">
      <c r="A1185" s="10" t="s">
        <v>4396</v>
      </c>
      <c r="B1185" s="11" t="s">
        <v>4397</v>
      </c>
      <c r="C1185" s="11" t="s">
        <v>4398</v>
      </c>
      <c r="D1185" s="8" t="s">
        <v>12</v>
      </c>
      <c r="E1185" s="8" t="s">
        <v>12</v>
      </c>
      <c r="F1185" s="8" t="s">
        <v>13</v>
      </c>
      <c r="G1185" s="8" t="s">
        <v>13</v>
      </c>
      <c r="H1185" s="11" t="s">
        <v>4399</v>
      </c>
    </row>
    <row r="1186" spans="1:8" s="12" customFormat="1" ht="15" customHeight="1" x14ac:dyDescent="0.2">
      <c r="A1186" s="10" t="s">
        <v>4400</v>
      </c>
      <c r="B1186" s="11" t="s">
        <v>4401</v>
      </c>
      <c r="C1186" s="11" t="s">
        <v>4402</v>
      </c>
      <c r="D1186" s="8" t="s">
        <v>12</v>
      </c>
      <c r="E1186" s="8" t="s">
        <v>12</v>
      </c>
      <c r="F1186" s="8" t="s">
        <v>13</v>
      </c>
      <c r="G1186" s="8" t="s">
        <v>13</v>
      </c>
      <c r="H1186" s="11" t="s">
        <v>4403</v>
      </c>
    </row>
    <row r="1187" spans="1:8" ht="15" customHeight="1" x14ac:dyDescent="0.2">
      <c r="A1187" s="10" t="s">
        <v>4404</v>
      </c>
      <c r="B1187" s="11" t="s">
        <v>4405</v>
      </c>
      <c r="C1187" s="11" t="s">
        <v>4406</v>
      </c>
      <c r="D1187" s="8" t="s">
        <v>12</v>
      </c>
      <c r="E1187" s="8" t="s">
        <v>12</v>
      </c>
      <c r="F1187" s="8" t="s">
        <v>13</v>
      </c>
      <c r="G1187" s="8" t="s">
        <v>13</v>
      </c>
      <c r="H1187" s="11" t="s">
        <v>4407</v>
      </c>
    </row>
    <row r="1188" spans="1:8" s="12" customFormat="1" ht="15" customHeight="1" x14ac:dyDescent="0.2">
      <c r="A1188" s="10" t="s">
        <v>4408</v>
      </c>
      <c r="B1188" s="11" t="s">
        <v>4409</v>
      </c>
      <c r="C1188" s="11" t="s">
        <v>4410</v>
      </c>
      <c r="D1188" s="8" t="s">
        <v>12</v>
      </c>
      <c r="E1188" s="8" t="s">
        <v>12</v>
      </c>
      <c r="F1188" s="8" t="s">
        <v>12</v>
      </c>
      <c r="G1188" s="8" t="s">
        <v>13</v>
      </c>
      <c r="H1188" s="11" t="s">
        <v>4411</v>
      </c>
    </row>
    <row r="1189" spans="1:8" s="12" customFormat="1" ht="15" customHeight="1" x14ac:dyDescent="0.2">
      <c r="A1189" s="10" t="s">
        <v>4412</v>
      </c>
      <c r="B1189" s="11" t="s">
        <v>4409</v>
      </c>
      <c r="C1189" s="11" t="s">
        <v>4413</v>
      </c>
      <c r="D1189" s="8" t="s">
        <v>12</v>
      </c>
      <c r="E1189" s="8" t="s">
        <v>12</v>
      </c>
      <c r="F1189" s="8" t="s">
        <v>13</v>
      </c>
      <c r="G1189" s="8" t="s">
        <v>13</v>
      </c>
      <c r="H1189" s="11" t="s">
        <v>4414</v>
      </c>
    </row>
    <row r="1190" spans="1:8" s="12" customFormat="1" ht="15" customHeight="1" x14ac:dyDescent="0.2">
      <c r="A1190" s="10" t="s">
        <v>4415</v>
      </c>
      <c r="B1190" s="11" t="s">
        <v>4416</v>
      </c>
      <c r="C1190" s="11" t="s">
        <v>4417</v>
      </c>
      <c r="D1190" s="8" t="s">
        <v>12</v>
      </c>
      <c r="E1190" s="8" t="s">
        <v>13</v>
      </c>
      <c r="F1190" s="8" t="s">
        <v>12</v>
      </c>
      <c r="G1190" s="8" t="s">
        <v>13</v>
      </c>
      <c r="H1190" s="11" t="s">
        <v>4418</v>
      </c>
    </row>
    <row r="1191" spans="1:8" s="12" customFormat="1" ht="15" customHeight="1" x14ac:dyDescent="0.2">
      <c r="A1191" s="10" t="s">
        <v>4419</v>
      </c>
      <c r="B1191" s="11" t="s">
        <v>4420</v>
      </c>
      <c r="C1191" s="11" t="s">
        <v>4421</v>
      </c>
      <c r="D1191" s="8" t="s">
        <v>13</v>
      </c>
      <c r="E1191" s="8" t="s">
        <v>12</v>
      </c>
      <c r="F1191" s="8" t="s">
        <v>13</v>
      </c>
      <c r="G1191" s="8" t="s">
        <v>13</v>
      </c>
      <c r="H1191" s="11" t="s">
        <v>4422</v>
      </c>
    </row>
    <row r="1192" spans="1:8" s="12" customFormat="1" ht="15" customHeight="1" x14ac:dyDescent="0.2">
      <c r="A1192" s="10" t="s">
        <v>4423</v>
      </c>
      <c r="B1192" s="11" t="s">
        <v>4424</v>
      </c>
      <c r="C1192" s="11" t="s">
        <v>4425</v>
      </c>
      <c r="D1192" s="8" t="s">
        <v>13</v>
      </c>
      <c r="E1192" s="8" t="s">
        <v>13</v>
      </c>
      <c r="F1192" s="8" t="s">
        <v>13</v>
      </c>
      <c r="G1192" s="8" t="s">
        <v>13</v>
      </c>
      <c r="H1192" s="11" t="s">
        <v>4426</v>
      </c>
    </row>
    <row r="1193" spans="1:8" ht="15" customHeight="1" x14ac:dyDescent="0.2">
      <c r="A1193" s="10" t="s">
        <v>4427</v>
      </c>
      <c r="B1193" s="11" t="s">
        <v>4424</v>
      </c>
      <c r="C1193" s="11" t="s">
        <v>4428</v>
      </c>
      <c r="D1193" s="8" t="s">
        <v>13</v>
      </c>
      <c r="E1193" s="8" t="s">
        <v>12</v>
      </c>
      <c r="F1193" s="8" t="s">
        <v>13</v>
      </c>
      <c r="G1193" s="8" t="s">
        <v>13</v>
      </c>
      <c r="H1193" s="11" t="s">
        <v>4429</v>
      </c>
    </row>
    <row r="1194" spans="1:8" ht="15" customHeight="1" x14ac:dyDescent="0.2">
      <c r="A1194" s="10" t="s">
        <v>4430</v>
      </c>
      <c r="B1194" s="11" t="s">
        <v>4431</v>
      </c>
      <c r="C1194" s="11" t="s">
        <v>4432</v>
      </c>
      <c r="D1194" s="8" t="s">
        <v>12</v>
      </c>
      <c r="E1194" s="8" t="s">
        <v>12</v>
      </c>
      <c r="F1194" s="8" t="s">
        <v>13</v>
      </c>
      <c r="G1194" s="8" t="s">
        <v>13</v>
      </c>
      <c r="H1194" s="11" t="s">
        <v>4433</v>
      </c>
    </row>
    <row r="1195" spans="1:8" s="12" customFormat="1" ht="15" customHeight="1" x14ac:dyDescent="0.2">
      <c r="A1195" s="10" t="s">
        <v>4434</v>
      </c>
      <c r="B1195" s="11" t="s">
        <v>4435</v>
      </c>
      <c r="C1195" s="11" t="s">
        <v>4436</v>
      </c>
      <c r="D1195" s="8" t="s">
        <v>13</v>
      </c>
      <c r="E1195" s="8" t="s">
        <v>12</v>
      </c>
      <c r="F1195" s="8" t="s">
        <v>13</v>
      </c>
      <c r="G1195" s="8" t="s">
        <v>13</v>
      </c>
      <c r="H1195" s="11" t="s">
        <v>4437</v>
      </c>
    </row>
    <row r="1196" spans="1:8" s="12" customFormat="1" ht="15" customHeight="1" x14ac:dyDescent="0.2">
      <c r="A1196" s="10" t="s">
        <v>4438</v>
      </c>
      <c r="B1196" s="11" t="s">
        <v>4439</v>
      </c>
      <c r="C1196" s="11" t="s">
        <v>4440</v>
      </c>
      <c r="D1196" s="8" t="s">
        <v>12</v>
      </c>
      <c r="E1196" s="8" t="s">
        <v>13</v>
      </c>
      <c r="F1196" s="8" t="s">
        <v>13</v>
      </c>
      <c r="G1196" s="8" t="s">
        <v>13</v>
      </c>
      <c r="H1196" s="11" t="s">
        <v>4441</v>
      </c>
    </row>
    <row r="1197" spans="1:8" s="12" customFormat="1" ht="15" customHeight="1" x14ac:dyDescent="0.2">
      <c r="A1197" s="10" t="s">
        <v>4442</v>
      </c>
      <c r="B1197" s="11" t="s">
        <v>4443</v>
      </c>
      <c r="C1197" s="11" t="s">
        <v>4444</v>
      </c>
      <c r="D1197" s="8" t="s">
        <v>12</v>
      </c>
      <c r="E1197" s="8" t="s">
        <v>12</v>
      </c>
      <c r="F1197" s="8" t="s">
        <v>13</v>
      </c>
      <c r="G1197" s="8" t="s">
        <v>13</v>
      </c>
      <c r="H1197" s="11" t="s">
        <v>4445</v>
      </c>
    </row>
    <row r="1198" spans="1:8" s="12" customFormat="1" ht="15" customHeight="1" x14ac:dyDescent="0.2">
      <c r="A1198" s="10" t="s">
        <v>4446</v>
      </c>
      <c r="B1198" s="11" t="s">
        <v>4447</v>
      </c>
      <c r="C1198" s="11" t="s">
        <v>4448</v>
      </c>
      <c r="D1198" s="8" t="s">
        <v>12</v>
      </c>
      <c r="E1198" s="8" t="s">
        <v>12</v>
      </c>
      <c r="F1198" s="8" t="s">
        <v>13</v>
      </c>
      <c r="G1198" s="8" t="s">
        <v>12</v>
      </c>
      <c r="H1198" s="11" t="s">
        <v>4449</v>
      </c>
    </row>
    <row r="1199" spans="1:8" s="12" customFormat="1" ht="15" customHeight="1" x14ac:dyDescent="0.2">
      <c r="A1199" s="10" t="s">
        <v>4450</v>
      </c>
      <c r="B1199" s="11" t="s">
        <v>4451</v>
      </c>
      <c r="C1199" s="11" t="s">
        <v>4452</v>
      </c>
      <c r="D1199" s="8" t="s">
        <v>12</v>
      </c>
      <c r="E1199" s="8" t="s">
        <v>13</v>
      </c>
      <c r="F1199" s="8" t="s">
        <v>12</v>
      </c>
      <c r="G1199" s="8" t="s">
        <v>12</v>
      </c>
      <c r="H1199" s="11" t="s">
        <v>4453</v>
      </c>
    </row>
    <row r="1200" spans="1:8" s="12" customFormat="1" ht="15" customHeight="1" x14ac:dyDescent="0.2">
      <c r="A1200" s="10" t="s">
        <v>4454</v>
      </c>
      <c r="B1200" s="11" t="s">
        <v>4455</v>
      </c>
      <c r="C1200" s="11" t="s">
        <v>4456</v>
      </c>
      <c r="D1200" s="8" t="s">
        <v>12</v>
      </c>
      <c r="E1200" s="8" t="s">
        <v>13</v>
      </c>
      <c r="F1200" s="8" t="s">
        <v>12</v>
      </c>
      <c r="G1200" s="8" t="s">
        <v>12</v>
      </c>
      <c r="H1200" s="11" t="s">
        <v>4457</v>
      </c>
    </row>
    <row r="1201" spans="1:8" s="12" customFormat="1" ht="15" customHeight="1" x14ac:dyDescent="0.2">
      <c r="A1201" s="10" t="s">
        <v>4458</v>
      </c>
      <c r="B1201" s="11" t="s">
        <v>4459</v>
      </c>
      <c r="C1201" s="11" t="s">
        <v>4460</v>
      </c>
      <c r="D1201" s="8" t="s">
        <v>12</v>
      </c>
      <c r="E1201" s="8" t="s">
        <v>12</v>
      </c>
      <c r="F1201" s="8" t="s">
        <v>13</v>
      </c>
      <c r="G1201" s="8" t="s">
        <v>13</v>
      </c>
      <c r="H1201" s="11" t="s">
        <v>4461</v>
      </c>
    </row>
    <row r="1202" spans="1:8" s="12" customFormat="1" ht="15" customHeight="1" x14ac:dyDescent="0.2">
      <c r="A1202" s="10" t="s">
        <v>4462</v>
      </c>
      <c r="B1202" s="11" t="s">
        <v>4463</v>
      </c>
      <c r="C1202" s="11" t="s">
        <v>4464</v>
      </c>
      <c r="D1202" s="8" t="s">
        <v>12</v>
      </c>
      <c r="E1202" s="8" t="s">
        <v>13</v>
      </c>
      <c r="F1202" s="8" t="s">
        <v>12</v>
      </c>
      <c r="G1202" s="8" t="s">
        <v>12</v>
      </c>
      <c r="H1202" s="11" t="s">
        <v>4465</v>
      </c>
    </row>
    <row r="1203" spans="1:8" s="12" customFormat="1" ht="15" customHeight="1" x14ac:dyDescent="0.2">
      <c r="A1203" s="10" t="s">
        <v>4466</v>
      </c>
      <c r="B1203" s="11" t="s">
        <v>4467</v>
      </c>
      <c r="C1203" s="11" t="s">
        <v>4468</v>
      </c>
      <c r="D1203" s="8" t="s">
        <v>12</v>
      </c>
      <c r="E1203" s="8" t="s">
        <v>13</v>
      </c>
      <c r="F1203" s="8" t="s">
        <v>13</v>
      </c>
      <c r="G1203" s="8" t="s">
        <v>13</v>
      </c>
      <c r="H1203" s="11" t="s">
        <v>4469</v>
      </c>
    </row>
    <row r="1204" spans="1:8" s="12" customFormat="1" ht="15" customHeight="1" x14ac:dyDescent="0.2">
      <c r="A1204" s="10" t="s">
        <v>4470</v>
      </c>
      <c r="B1204" s="11" t="s">
        <v>4467</v>
      </c>
      <c r="C1204" s="11" t="s">
        <v>4471</v>
      </c>
      <c r="D1204" s="8" t="s">
        <v>12</v>
      </c>
      <c r="E1204" s="8" t="s">
        <v>12</v>
      </c>
      <c r="F1204" s="8" t="s">
        <v>12</v>
      </c>
      <c r="G1204" s="8" t="s">
        <v>13</v>
      </c>
      <c r="H1204" s="11" t="s">
        <v>4472</v>
      </c>
    </row>
    <row r="1205" spans="1:8" ht="15" customHeight="1" x14ac:dyDescent="0.2">
      <c r="A1205" s="10" t="s">
        <v>4473</v>
      </c>
      <c r="B1205" s="11" t="s">
        <v>4474</v>
      </c>
      <c r="C1205" s="11" t="s">
        <v>4475</v>
      </c>
      <c r="D1205" s="8" t="s">
        <v>12</v>
      </c>
      <c r="E1205" s="8" t="s">
        <v>12</v>
      </c>
      <c r="F1205" s="8" t="s">
        <v>12</v>
      </c>
      <c r="G1205" s="8" t="s">
        <v>13</v>
      </c>
      <c r="H1205" s="11" t="s">
        <v>4476</v>
      </c>
    </row>
    <row r="1206" spans="1:8" s="12" customFormat="1" ht="15" customHeight="1" x14ac:dyDescent="0.2">
      <c r="A1206" s="10" t="s">
        <v>4477</v>
      </c>
      <c r="B1206" s="11" t="s">
        <v>4478</v>
      </c>
      <c r="C1206" s="11" t="s">
        <v>4479</v>
      </c>
      <c r="D1206" s="8" t="s">
        <v>12</v>
      </c>
      <c r="E1206" s="8" t="s">
        <v>12</v>
      </c>
      <c r="F1206" s="8" t="s">
        <v>13</v>
      </c>
      <c r="G1206" s="8" t="s">
        <v>13</v>
      </c>
      <c r="H1206" s="11" t="s">
        <v>4480</v>
      </c>
    </row>
    <row r="1207" spans="1:8" s="12" customFormat="1" ht="15" customHeight="1" x14ac:dyDescent="0.2">
      <c r="A1207" s="10" t="s">
        <v>4481</v>
      </c>
      <c r="B1207" s="11" t="s">
        <v>4482</v>
      </c>
      <c r="C1207" s="11" t="s">
        <v>4483</v>
      </c>
      <c r="D1207" s="8" t="s">
        <v>12</v>
      </c>
      <c r="E1207" s="8" t="s">
        <v>12</v>
      </c>
      <c r="F1207" s="8" t="s">
        <v>12</v>
      </c>
      <c r="G1207" s="8" t="s">
        <v>13</v>
      </c>
      <c r="H1207" s="11" t="s">
        <v>4484</v>
      </c>
    </row>
    <row r="1208" spans="1:8" s="12" customFormat="1" ht="15" customHeight="1" x14ac:dyDescent="0.2">
      <c r="A1208" s="10" t="s">
        <v>4485</v>
      </c>
      <c r="B1208" s="11" t="s">
        <v>4486</v>
      </c>
      <c r="C1208" s="11" t="s">
        <v>4487</v>
      </c>
      <c r="D1208" s="8" t="s">
        <v>13</v>
      </c>
      <c r="E1208" s="8" t="s">
        <v>12</v>
      </c>
      <c r="F1208" s="8" t="s">
        <v>13</v>
      </c>
      <c r="G1208" s="8" t="s">
        <v>13</v>
      </c>
      <c r="H1208" s="11" t="s">
        <v>4488</v>
      </c>
    </row>
    <row r="1209" spans="1:8" s="12" customFormat="1" ht="15" customHeight="1" x14ac:dyDescent="0.2">
      <c r="A1209" s="10" t="s">
        <v>4489</v>
      </c>
      <c r="B1209" s="11" t="s">
        <v>4490</v>
      </c>
      <c r="C1209" s="11" t="s">
        <v>4491</v>
      </c>
      <c r="D1209" s="8" t="s">
        <v>12</v>
      </c>
      <c r="E1209" s="8" t="s">
        <v>12</v>
      </c>
      <c r="F1209" s="8" t="s">
        <v>13</v>
      </c>
      <c r="G1209" s="8" t="s">
        <v>13</v>
      </c>
      <c r="H1209" s="11" t="s">
        <v>4492</v>
      </c>
    </row>
    <row r="1210" spans="1:8" s="12" customFormat="1" ht="15" customHeight="1" x14ac:dyDescent="0.2">
      <c r="A1210" s="10" t="s">
        <v>4493</v>
      </c>
      <c r="B1210" s="11" t="s">
        <v>4494</v>
      </c>
      <c r="C1210" s="11" t="s">
        <v>4495</v>
      </c>
      <c r="D1210" s="8" t="s">
        <v>13</v>
      </c>
      <c r="E1210" s="8" t="s">
        <v>13</v>
      </c>
      <c r="F1210" s="8" t="s">
        <v>13</v>
      </c>
      <c r="G1210" s="8" t="s">
        <v>13</v>
      </c>
      <c r="H1210" s="11" t="s">
        <v>4496</v>
      </c>
    </row>
    <row r="1211" spans="1:8" ht="15" customHeight="1" x14ac:dyDescent="0.2">
      <c r="A1211" s="10" t="s">
        <v>4497</v>
      </c>
      <c r="B1211" s="11" t="s">
        <v>4498</v>
      </c>
      <c r="C1211" s="11" t="s">
        <v>4499</v>
      </c>
      <c r="D1211" s="8" t="s">
        <v>13</v>
      </c>
      <c r="E1211" s="8" t="s">
        <v>12</v>
      </c>
      <c r="F1211" s="8" t="s">
        <v>12</v>
      </c>
      <c r="G1211" s="8" t="s">
        <v>13</v>
      </c>
      <c r="H1211" s="11" t="s">
        <v>4500</v>
      </c>
    </row>
    <row r="1212" spans="1:8" s="12" customFormat="1" ht="15" customHeight="1" x14ac:dyDescent="0.2">
      <c r="A1212" s="10" t="s">
        <v>4501</v>
      </c>
      <c r="B1212" s="11" t="s">
        <v>4502</v>
      </c>
      <c r="C1212" s="11" t="s">
        <v>4503</v>
      </c>
      <c r="D1212" s="8" t="s">
        <v>12</v>
      </c>
      <c r="E1212" s="8" t="s">
        <v>12</v>
      </c>
      <c r="F1212" s="8" t="s">
        <v>13</v>
      </c>
      <c r="G1212" s="8" t="s">
        <v>13</v>
      </c>
      <c r="H1212" s="11" t="s">
        <v>4504</v>
      </c>
    </row>
    <row r="1213" spans="1:8" s="12" customFormat="1" ht="15" customHeight="1" x14ac:dyDescent="0.2">
      <c r="A1213" s="10" t="s">
        <v>4505</v>
      </c>
      <c r="B1213" s="11" t="s">
        <v>4506</v>
      </c>
      <c r="C1213" s="11" t="s">
        <v>4507</v>
      </c>
      <c r="D1213" s="8" t="s">
        <v>12</v>
      </c>
      <c r="E1213" s="8" t="s">
        <v>12</v>
      </c>
      <c r="F1213" s="8" t="s">
        <v>13</v>
      </c>
      <c r="G1213" s="8" t="s">
        <v>13</v>
      </c>
      <c r="H1213" s="11" t="s">
        <v>4508</v>
      </c>
    </row>
    <row r="1214" spans="1:8" ht="15" customHeight="1" x14ac:dyDescent="0.2">
      <c r="A1214" s="10" t="s">
        <v>4509</v>
      </c>
      <c r="B1214" s="11" t="s">
        <v>4510</v>
      </c>
      <c r="C1214" s="11" t="s">
        <v>4511</v>
      </c>
      <c r="D1214" s="8" t="s">
        <v>12</v>
      </c>
      <c r="E1214" s="8" t="s">
        <v>12</v>
      </c>
      <c r="F1214" s="8" t="s">
        <v>13</v>
      </c>
      <c r="G1214" s="8" t="s">
        <v>13</v>
      </c>
      <c r="H1214" s="11" t="s">
        <v>4512</v>
      </c>
    </row>
    <row r="1215" spans="1:8" ht="15" customHeight="1" x14ac:dyDescent="0.2">
      <c r="A1215" s="10" t="s">
        <v>4513</v>
      </c>
      <c r="B1215" s="11" t="s">
        <v>4514</v>
      </c>
      <c r="C1215" s="11" t="s">
        <v>4515</v>
      </c>
      <c r="D1215" s="8" t="s">
        <v>12</v>
      </c>
      <c r="E1215" s="8" t="s">
        <v>12</v>
      </c>
      <c r="F1215" s="8" t="s">
        <v>13</v>
      </c>
      <c r="G1215" s="8" t="s">
        <v>13</v>
      </c>
      <c r="H1215" s="11" t="s">
        <v>4516</v>
      </c>
    </row>
    <row r="1216" spans="1:8" ht="15" customHeight="1" x14ac:dyDescent="0.2">
      <c r="A1216" s="10" t="s">
        <v>4517</v>
      </c>
      <c r="B1216" s="11" t="s">
        <v>4518</v>
      </c>
      <c r="C1216" s="11" t="s">
        <v>4519</v>
      </c>
      <c r="D1216" s="8" t="s">
        <v>12</v>
      </c>
      <c r="E1216" s="8" t="s">
        <v>12</v>
      </c>
      <c r="F1216" s="8" t="s">
        <v>13</v>
      </c>
      <c r="G1216" s="8" t="s">
        <v>13</v>
      </c>
      <c r="H1216" s="11" t="s">
        <v>4520</v>
      </c>
    </row>
    <row r="1217" spans="1:8" ht="15" customHeight="1" x14ac:dyDescent="0.2">
      <c r="A1217" s="10" t="s">
        <v>4521</v>
      </c>
      <c r="B1217" s="11" t="s">
        <v>4522</v>
      </c>
      <c r="C1217" s="11" t="s">
        <v>4523</v>
      </c>
      <c r="D1217" s="8" t="s">
        <v>12</v>
      </c>
      <c r="E1217" s="8" t="s">
        <v>12</v>
      </c>
      <c r="F1217" s="8" t="s">
        <v>13</v>
      </c>
      <c r="G1217" s="8" t="s">
        <v>13</v>
      </c>
      <c r="H1217" s="11" t="s">
        <v>4524</v>
      </c>
    </row>
    <row r="1218" spans="1:8" ht="15" customHeight="1" x14ac:dyDescent="0.2">
      <c r="A1218" s="10" t="s">
        <v>4525</v>
      </c>
      <c r="B1218" s="11" t="s">
        <v>4526</v>
      </c>
      <c r="C1218" s="11" t="s">
        <v>4527</v>
      </c>
      <c r="D1218" s="8" t="s">
        <v>12</v>
      </c>
      <c r="E1218" s="8" t="s">
        <v>12</v>
      </c>
      <c r="F1218" s="8" t="s">
        <v>12</v>
      </c>
      <c r="G1218" s="8" t="s">
        <v>13</v>
      </c>
      <c r="H1218" s="11" t="s">
        <v>4528</v>
      </c>
    </row>
    <row r="1219" spans="1:8" s="12" customFormat="1" ht="15" customHeight="1" x14ac:dyDescent="0.2">
      <c r="A1219" s="10" t="s">
        <v>4529</v>
      </c>
      <c r="B1219" s="11" t="s">
        <v>4530</v>
      </c>
      <c r="C1219" s="11" t="s">
        <v>4531</v>
      </c>
      <c r="D1219" s="8" t="s">
        <v>12</v>
      </c>
      <c r="E1219" s="8" t="s">
        <v>12</v>
      </c>
      <c r="F1219" s="8" t="s">
        <v>12</v>
      </c>
      <c r="G1219" s="8" t="s">
        <v>13</v>
      </c>
      <c r="H1219" s="11" t="s">
        <v>4532</v>
      </c>
    </row>
    <row r="1220" spans="1:8" ht="15" customHeight="1" x14ac:dyDescent="0.2">
      <c r="A1220" s="10" t="s">
        <v>4533</v>
      </c>
      <c r="B1220" s="11" t="s">
        <v>4534</v>
      </c>
      <c r="C1220" s="11" t="s">
        <v>4535</v>
      </c>
      <c r="D1220" s="8" t="s">
        <v>13</v>
      </c>
      <c r="E1220" s="8" t="s">
        <v>13</v>
      </c>
      <c r="F1220" s="8" t="s">
        <v>12</v>
      </c>
      <c r="G1220" s="8" t="s">
        <v>12</v>
      </c>
      <c r="H1220" s="11" t="s">
        <v>4536</v>
      </c>
    </row>
    <row r="1221" spans="1:8" s="12" customFormat="1" ht="15" customHeight="1" x14ac:dyDescent="0.2">
      <c r="A1221" s="10" t="s">
        <v>4537</v>
      </c>
      <c r="B1221" s="11" t="s">
        <v>4538</v>
      </c>
      <c r="C1221" s="11" t="s">
        <v>4539</v>
      </c>
      <c r="D1221" s="8" t="s">
        <v>13</v>
      </c>
      <c r="E1221" s="8" t="s">
        <v>12</v>
      </c>
      <c r="F1221" s="8" t="s">
        <v>12</v>
      </c>
      <c r="G1221" s="8" t="s">
        <v>12</v>
      </c>
      <c r="H1221" s="11" t="s">
        <v>4540</v>
      </c>
    </row>
    <row r="1222" spans="1:8" ht="15" customHeight="1" x14ac:dyDescent="0.2">
      <c r="A1222" s="10" t="s">
        <v>4541</v>
      </c>
      <c r="B1222" s="11" t="s">
        <v>4542</v>
      </c>
      <c r="C1222" s="11" t="s">
        <v>4543</v>
      </c>
      <c r="D1222" s="8" t="s">
        <v>13</v>
      </c>
      <c r="E1222" s="8" t="s">
        <v>12</v>
      </c>
      <c r="F1222" s="8" t="s">
        <v>12</v>
      </c>
      <c r="G1222" s="8" t="s">
        <v>12</v>
      </c>
      <c r="H1222" s="11" t="s">
        <v>4544</v>
      </c>
    </row>
    <row r="1223" spans="1:8" s="12" customFormat="1" ht="15" customHeight="1" x14ac:dyDescent="0.2">
      <c r="A1223" s="10" t="s">
        <v>4545</v>
      </c>
      <c r="B1223" s="11" t="s">
        <v>4546</v>
      </c>
      <c r="C1223" s="11" t="s">
        <v>4547</v>
      </c>
      <c r="D1223" s="8" t="s">
        <v>12</v>
      </c>
      <c r="E1223" s="8" t="s">
        <v>12</v>
      </c>
      <c r="F1223" s="8" t="s">
        <v>13</v>
      </c>
      <c r="G1223" s="8" t="s">
        <v>13</v>
      </c>
      <c r="H1223" s="11" t="s">
        <v>4548</v>
      </c>
    </row>
    <row r="1224" spans="1:8" s="12" customFormat="1" ht="15" customHeight="1" x14ac:dyDescent="0.2">
      <c r="A1224" s="10" t="s">
        <v>4549</v>
      </c>
      <c r="B1224" s="11" t="s">
        <v>4550</v>
      </c>
      <c r="C1224" s="11" t="s">
        <v>4551</v>
      </c>
      <c r="D1224" s="8" t="s">
        <v>12</v>
      </c>
      <c r="E1224" s="8" t="s">
        <v>12</v>
      </c>
      <c r="F1224" s="8" t="s">
        <v>13</v>
      </c>
      <c r="G1224" s="8" t="s">
        <v>13</v>
      </c>
      <c r="H1224" s="11" t="s">
        <v>4552</v>
      </c>
    </row>
    <row r="1225" spans="1:8" ht="15" customHeight="1" x14ac:dyDescent="0.2">
      <c r="A1225" s="10" t="s">
        <v>4553</v>
      </c>
      <c r="B1225" s="11" t="s">
        <v>4554</v>
      </c>
      <c r="C1225" s="11" t="s">
        <v>4555</v>
      </c>
      <c r="D1225" s="8" t="s">
        <v>12</v>
      </c>
      <c r="E1225" s="8" t="s">
        <v>12</v>
      </c>
      <c r="F1225" s="8" t="s">
        <v>12</v>
      </c>
      <c r="G1225" s="8" t="s">
        <v>13</v>
      </c>
      <c r="H1225" s="11" t="s">
        <v>4556</v>
      </c>
    </row>
    <row r="1226" spans="1:8" s="12" customFormat="1" ht="15" customHeight="1" x14ac:dyDescent="0.2">
      <c r="A1226" s="10" t="s">
        <v>4557</v>
      </c>
      <c r="B1226" s="11" t="s">
        <v>4554</v>
      </c>
      <c r="C1226" s="11" t="s">
        <v>4558</v>
      </c>
      <c r="D1226" s="8" t="s">
        <v>13</v>
      </c>
      <c r="E1226" s="8" t="s">
        <v>12</v>
      </c>
      <c r="F1226" s="8" t="s">
        <v>13</v>
      </c>
      <c r="G1226" s="8" t="s">
        <v>13</v>
      </c>
      <c r="H1226" s="11" t="s">
        <v>4559</v>
      </c>
    </row>
    <row r="1227" spans="1:8" s="12" customFormat="1" ht="15" customHeight="1" x14ac:dyDescent="0.2">
      <c r="A1227" s="10" t="s">
        <v>4560</v>
      </c>
      <c r="B1227" s="11" t="s">
        <v>4554</v>
      </c>
      <c r="C1227" s="11" t="s">
        <v>4561</v>
      </c>
      <c r="D1227" s="8" t="s">
        <v>13</v>
      </c>
      <c r="E1227" s="8" t="s">
        <v>13</v>
      </c>
      <c r="F1227" s="8" t="s">
        <v>13</v>
      </c>
      <c r="G1227" s="8" t="s">
        <v>13</v>
      </c>
      <c r="H1227" s="11" t="s">
        <v>4562</v>
      </c>
    </row>
    <row r="1228" spans="1:8" s="12" customFormat="1" ht="15" customHeight="1" x14ac:dyDescent="0.2">
      <c r="A1228" s="10" t="s">
        <v>4563</v>
      </c>
      <c r="B1228" s="11" t="s">
        <v>4564</v>
      </c>
      <c r="C1228" s="11" t="s">
        <v>4565</v>
      </c>
      <c r="D1228" s="8" t="s">
        <v>13</v>
      </c>
      <c r="E1228" s="8" t="s">
        <v>12</v>
      </c>
      <c r="F1228" s="8" t="s">
        <v>13</v>
      </c>
      <c r="G1228" s="8" t="s">
        <v>13</v>
      </c>
      <c r="H1228" s="11" t="s">
        <v>4566</v>
      </c>
    </row>
    <row r="1229" spans="1:8" s="12" customFormat="1" ht="15" customHeight="1" x14ac:dyDescent="0.2">
      <c r="A1229" s="10" t="s">
        <v>4567</v>
      </c>
      <c r="B1229" s="11" t="s">
        <v>4568</v>
      </c>
      <c r="C1229" s="11" t="s">
        <v>4569</v>
      </c>
      <c r="D1229" s="8" t="s">
        <v>12</v>
      </c>
      <c r="E1229" s="8" t="s">
        <v>12</v>
      </c>
      <c r="F1229" s="8" t="s">
        <v>12</v>
      </c>
      <c r="G1229" s="8" t="s">
        <v>13</v>
      </c>
      <c r="H1229" s="11" t="s">
        <v>4570</v>
      </c>
    </row>
    <row r="1230" spans="1:8" s="12" customFormat="1" ht="15" customHeight="1" x14ac:dyDescent="0.2">
      <c r="A1230" s="10" t="s">
        <v>4571</v>
      </c>
      <c r="B1230" s="11" t="s">
        <v>4572</v>
      </c>
      <c r="C1230" s="11" t="s">
        <v>4573</v>
      </c>
      <c r="D1230" s="8" t="s">
        <v>12</v>
      </c>
      <c r="E1230" s="8" t="s">
        <v>12</v>
      </c>
      <c r="F1230" s="8" t="s">
        <v>12</v>
      </c>
      <c r="G1230" s="8" t="s">
        <v>13</v>
      </c>
      <c r="H1230" s="11" t="s">
        <v>4574</v>
      </c>
    </row>
    <row r="1231" spans="1:8" ht="15" customHeight="1" x14ac:dyDescent="0.2">
      <c r="A1231" s="10" t="s">
        <v>4575</v>
      </c>
      <c r="B1231" s="11" t="s">
        <v>4576</v>
      </c>
      <c r="C1231" s="11" t="s">
        <v>4577</v>
      </c>
      <c r="D1231" s="8" t="s">
        <v>12</v>
      </c>
      <c r="E1231" s="8" t="s">
        <v>12</v>
      </c>
      <c r="F1231" s="8" t="s">
        <v>13</v>
      </c>
      <c r="G1231" s="8" t="s">
        <v>13</v>
      </c>
      <c r="H1231" s="11" t="s">
        <v>4578</v>
      </c>
    </row>
    <row r="1232" spans="1:8" s="12" customFormat="1" ht="15" customHeight="1" x14ac:dyDescent="0.2">
      <c r="A1232" s="10" t="s">
        <v>4579</v>
      </c>
      <c r="B1232" s="11" t="s">
        <v>4580</v>
      </c>
      <c r="C1232" s="11" t="s">
        <v>4581</v>
      </c>
      <c r="D1232" s="8" t="s">
        <v>12</v>
      </c>
      <c r="E1232" s="8" t="s">
        <v>12</v>
      </c>
      <c r="F1232" s="8" t="s">
        <v>13</v>
      </c>
      <c r="G1232" s="8" t="s">
        <v>12</v>
      </c>
      <c r="H1232" s="11" t="s">
        <v>4582</v>
      </c>
    </row>
    <row r="1233" spans="1:8" s="12" customFormat="1" ht="15" customHeight="1" x14ac:dyDescent="0.2">
      <c r="A1233" s="10" t="s">
        <v>4583</v>
      </c>
      <c r="B1233" s="11" t="s">
        <v>4584</v>
      </c>
      <c r="C1233" s="11" t="s">
        <v>4585</v>
      </c>
      <c r="D1233" s="8" t="s">
        <v>13</v>
      </c>
      <c r="E1233" s="8" t="s">
        <v>12</v>
      </c>
      <c r="F1233" s="8" t="s">
        <v>13</v>
      </c>
      <c r="G1233" s="8" t="s">
        <v>13</v>
      </c>
      <c r="H1233" s="11" t="s">
        <v>4586</v>
      </c>
    </row>
    <row r="1234" spans="1:8" ht="15" customHeight="1" x14ac:dyDescent="0.2">
      <c r="A1234" s="10" t="s">
        <v>4587</v>
      </c>
      <c r="B1234" s="11" t="s">
        <v>4588</v>
      </c>
      <c r="C1234" s="11" t="s">
        <v>4589</v>
      </c>
      <c r="D1234" s="8" t="s">
        <v>12</v>
      </c>
      <c r="E1234" s="8" t="s">
        <v>12</v>
      </c>
      <c r="F1234" s="8" t="s">
        <v>13</v>
      </c>
      <c r="G1234" s="8" t="s">
        <v>13</v>
      </c>
      <c r="H1234" s="11" t="s">
        <v>4590</v>
      </c>
    </row>
    <row r="1235" spans="1:8" ht="15" customHeight="1" x14ac:dyDescent="0.2">
      <c r="A1235" s="10" t="s">
        <v>4591</v>
      </c>
      <c r="B1235" s="11" t="s">
        <v>4592</v>
      </c>
      <c r="C1235" s="11" t="s">
        <v>4593</v>
      </c>
      <c r="D1235" s="8" t="s">
        <v>13</v>
      </c>
      <c r="E1235" s="8" t="s">
        <v>12</v>
      </c>
      <c r="F1235" s="8" t="s">
        <v>13</v>
      </c>
      <c r="G1235" s="8" t="s">
        <v>13</v>
      </c>
      <c r="H1235" s="11" t="s">
        <v>4594</v>
      </c>
    </row>
    <row r="1236" spans="1:8" ht="15" customHeight="1" x14ac:dyDescent="0.2">
      <c r="A1236" s="10" t="s">
        <v>4595</v>
      </c>
      <c r="B1236" s="11" t="s">
        <v>4596</v>
      </c>
      <c r="C1236" s="11" t="s">
        <v>4597</v>
      </c>
      <c r="D1236" s="8" t="s">
        <v>13</v>
      </c>
      <c r="E1236" s="8" t="s">
        <v>12</v>
      </c>
      <c r="F1236" s="8" t="s">
        <v>12</v>
      </c>
      <c r="G1236" s="8" t="s">
        <v>12</v>
      </c>
      <c r="H1236" s="11" t="s">
        <v>4598</v>
      </c>
    </row>
    <row r="1237" spans="1:8" s="12" customFormat="1" ht="15" customHeight="1" x14ac:dyDescent="0.2">
      <c r="A1237" s="10" t="s">
        <v>4599</v>
      </c>
      <c r="B1237" s="11" t="s">
        <v>4596</v>
      </c>
      <c r="C1237" s="11" t="s">
        <v>4600</v>
      </c>
      <c r="D1237" s="8" t="s">
        <v>13</v>
      </c>
      <c r="E1237" s="8" t="s">
        <v>12</v>
      </c>
      <c r="F1237" s="8" t="s">
        <v>12</v>
      </c>
      <c r="G1237" s="8" t="s">
        <v>12</v>
      </c>
      <c r="H1237" s="11" t="s">
        <v>4601</v>
      </c>
    </row>
    <row r="1238" spans="1:8" s="12" customFormat="1" ht="15" customHeight="1" x14ac:dyDescent="0.2">
      <c r="A1238" s="10" t="s">
        <v>4602</v>
      </c>
      <c r="B1238" s="11" t="s">
        <v>4603</v>
      </c>
      <c r="C1238" s="11" t="s">
        <v>4604</v>
      </c>
      <c r="D1238" s="8" t="s">
        <v>12</v>
      </c>
      <c r="E1238" s="8" t="s">
        <v>12</v>
      </c>
      <c r="F1238" s="8" t="s">
        <v>13</v>
      </c>
      <c r="G1238" s="8" t="s">
        <v>13</v>
      </c>
      <c r="H1238" s="11" t="s">
        <v>4605</v>
      </c>
    </row>
    <row r="1239" spans="1:8" s="12" customFormat="1" ht="15" customHeight="1" x14ac:dyDescent="0.2">
      <c r="A1239" s="10" t="s">
        <v>4606</v>
      </c>
      <c r="B1239" s="11" t="s">
        <v>4607</v>
      </c>
      <c r="C1239" s="11" t="s">
        <v>4608</v>
      </c>
      <c r="D1239" s="8" t="s">
        <v>12</v>
      </c>
      <c r="E1239" s="8" t="s">
        <v>12</v>
      </c>
      <c r="F1239" s="8" t="s">
        <v>13</v>
      </c>
      <c r="G1239" s="8" t="s">
        <v>13</v>
      </c>
      <c r="H1239" s="11" t="s">
        <v>4609</v>
      </c>
    </row>
    <row r="1240" spans="1:8" ht="15" customHeight="1" x14ac:dyDescent="0.2">
      <c r="A1240" s="10" t="s">
        <v>4610</v>
      </c>
      <c r="B1240" s="11" t="s">
        <v>4611</v>
      </c>
      <c r="C1240" s="11" t="s">
        <v>4612</v>
      </c>
      <c r="D1240" s="8" t="s">
        <v>12</v>
      </c>
      <c r="E1240" s="8" t="s">
        <v>12</v>
      </c>
      <c r="F1240" s="8" t="s">
        <v>13</v>
      </c>
      <c r="G1240" s="8" t="s">
        <v>12</v>
      </c>
      <c r="H1240" s="11" t="s">
        <v>4613</v>
      </c>
    </row>
    <row r="1241" spans="1:8" ht="15" customHeight="1" x14ac:dyDescent="0.2">
      <c r="A1241" s="10" t="s">
        <v>4614</v>
      </c>
      <c r="B1241" s="11" t="s">
        <v>4615</v>
      </c>
      <c r="C1241" s="11" t="s">
        <v>4616</v>
      </c>
      <c r="D1241" s="8" t="s">
        <v>13</v>
      </c>
      <c r="E1241" s="8" t="s">
        <v>12</v>
      </c>
      <c r="F1241" s="8" t="s">
        <v>13</v>
      </c>
      <c r="G1241" s="8" t="s">
        <v>13</v>
      </c>
      <c r="H1241" s="11" t="s">
        <v>4617</v>
      </c>
    </row>
    <row r="1242" spans="1:8" s="12" customFormat="1" ht="15" customHeight="1" x14ac:dyDescent="0.2">
      <c r="A1242" s="10" t="s">
        <v>4618</v>
      </c>
      <c r="B1242" s="11" t="s">
        <v>4619</v>
      </c>
      <c r="C1242" s="11" t="s">
        <v>4620</v>
      </c>
      <c r="D1242" s="8" t="s">
        <v>12</v>
      </c>
      <c r="E1242" s="8" t="s">
        <v>12</v>
      </c>
      <c r="F1242" s="8" t="s">
        <v>13</v>
      </c>
      <c r="G1242" s="8" t="s">
        <v>13</v>
      </c>
      <c r="H1242" s="11" t="s">
        <v>4621</v>
      </c>
    </row>
    <row r="1243" spans="1:8" s="12" customFormat="1" ht="15" customHeight="1" x14ac:dyDescent="0.2">
      <c r="A1243" s="10" t="s">
        <v>4622</v>
      </c>
      <c r="B1243" s="11" t="s">
        <v>4623</v>
      </c>
      <c r="C1243" s="11" t="s">
        <v>4624</v>
      </c>
      <c r="D1243" s="8" t="s">
        <v>13</v>
      </c>
      <c r="E1243" s="8" t="s">
        <v>12</v>
      </c>
      <c r="F1243" s="8" t="s">
        <v>13</v>
      </c>
      <c r="G1243" s="8" t="s">
        <v>13</v>
      </c>
      <c r="H1243" s="11" t="s">
        <v>4625</v>
      </c>
    </row>
    <row r="1244" spans="1:8" s="12" customFormat="1" ht="15" customHeight="1" x14ac:dyDescent="0.2">
      <c r="A1244" s="10" t="s">
        <v>4626</v>
      </c>
      <c r="B1244" s="11" t="s">
        <v>4627</v>
      </c>
      <c r="C1244" s="11" t="s">
        <v>4628</v>
      </c>
      <c r="D1244" s="8" t="s">
        <v>12</v>
      </c>
      <c r="E1244" s="8" t="s">
        <v>12</v>
      </c>
      <c r="F1244" s="8" t="s">
        <v>13</v>
      </c>
      <c r="G1244" s="8" t="s">
        <v>13</v>
      </c>
      <c r="H1244" s="11" t="s">
        <v>4629</v>
      </c>
    </row>
    <row r="1245" spans="1:8" ht="15" customHeight="1" x14ac:dyDescent="0.2">
      <c r="A1245" s="10" t="s">
        <v>4630</v>
      </c>
      <c r="B1245" s="11" t="s">
        <v>4631</v>
      </c>
      <c r="C1245" s="11" t="s">
        <v>4632</v>
      </c>
      <c r="D1245" s="8" t="s">
        <v>12</v>
      </c>
      <c r="E1245" s="8" t="s">
        <v>12</v>
      </c>
      <c r="F1245" s="8" t="s">
        <v>12</v>
      </c>
      <c r="G1245" s="8" t="s">
        <v>13</v>
      </c>
      <c r="H1245" s="11" t="s">
        <v>4633</v>
      </c>
    </row>
    <row r="1246" spans="1:8" s="12" customFormat="1" ht="15" customHeight="1" x14ac:dyDescent="0.2">
      <c r="A1246" s="10" t="s">
        <v>4634</v>
      </c>
      <c r="B1246" s="11" t="s">
        <v>4635</v>
      </c>
      <c r="C1246" s="11" t="s">
        <v>4636</v>
      </c>
      <c r="D1246" s="8" t="s">
        <v>12</v>
      </c>
      <c r="E1246" s="8" t="s">
        <v>12</v>
      </c>
      <c r="F1246" s="8" t="s">
        <v>13</v>
      </c>
      <c r="G1246" s="8" t="s">
        <v>12</v>
      </c>
      <c r="H1246" s="11" t="s">
        <v>4637</v>
      </c>
    </row>
    <row r="1247" spans="1:8" ht="15" customHeight="1" x14ac:dyDescent="0.2">
      <c r="A1247" s="10" t="s">
        <v>4638</v>
      </c>
      <c r="B1247" s="11" t="s">
        <v>4639</v>
      </c>
      <c r="C1247" s="11" t="s">
        <v>4640</v>
      </c>
      <c r="D1247" s="8" t="s">
        <v>13</v>
      </c>
      <c r="E1247" s="8" t="s">
        <v>12</v>
      </c>
      <c r="F1247" s="8" t="s">
        <v>13</v>
      </c>
      <c r="G1247" s="8" t="s">
        <v>13</v>
      </c>
      <c r="H1247" s="11" t="s">
        <v>4641</v>
      </c>
    </row>
    <row r="1248" spans="1:8" ht="15" customHeight="1" x14ac:dyDescent="0.2">
      <c r="A1248" s="10" t="s">
        <v>4642</v>
      </c>
      <c r="B1248" s="11" t="s">
        <v>4639</v>
      </c>
      <c r="C1248" s="11" t="s">
        <v>4643</v>
      </c>
      <c r="D1248" s="8" t="s">
        <v>12</v>
      </c>
      <c r="E1248" s="8" t="s">
        <v>12</v>
      </c>
      <c r="F1248" s="8" t="s">
        <v>12</v>
      </c>
      <c r="G1248" s="8" t="s">
        <v>13</v>
      </c>
      <c r="H1248" s="11" t="s">
        <v>4644</v>
      </c>
    </row>
    <row r="1249" spans="1:8" ht="15" customHeight="1" x14ac:dyDescent="0.2">
      <c r="A1249" s="10" t="s">
        <v>4645</v>
      </c>
      <c r="B1249" s="11" t="s">
        <v>4646</v>
      </c>
      <c r="C1249" s="11" t="s">
        <v>4647</v>
      </c>
      <c r="D1249" s="8" t="s">
        <v>12</v>
      </c>
      <c r="E1249" s="8" t="s">
        <v>12</v>
      </c>
      <c r="F1249" s="8" t="s">
        <v>13</v>
      </c>
      <c r="G1249" s="8" t="s">
        <v>13</v>
      </c>
      <c r="H1249" s="11" t="s">
        <v>4648</v>
      </c>
    </row>
    <row r="1250" spans="1:8" s="12" customFormat="1" ht="15" customHeight="1" x14ac:dyDescent="0.2">
      <c r="A1250" s="10" t="s">
        <v>4649</v>
      </c>
      <c r="B1250" s="11" t="s">
        <v>4650</v>
      </c>
      <c r="C1250" s="11" t="s">
        <v>4651</v>
      </c>
      <c r="D1250" s="8" t="s">
        <v>12</v>
      </c>
      <c r="E1250" s="8" t="s">
        <v>12</v>
      </c>
      <c r="F1250" s="8" t="s">
        <v>13</v>
      </c>
      <c r="G1250" s="8" t="s">
        <v>13</v>
      </c>
      <c r="H1250" s="11" t="s">
        <v>4652</v>
      </c>
    </row>
    <row r="1251" spans="1:8" ht="15" customHeight="1" x14ac:dyDescent="0.2">
      <c r="A1251" s="10" t="s">
        <v>4653</v>
      </c>
      <c r="B1251" s="11" t="s">
        <v>4654</v>
      </c>
      <c r="C1251" s="11" t="s">
        <v>4655</v>
      </c>
      <c r="D1251" s="8" t="s">
        <v>12</v>
      </c>
      <c r="E1251" s="8" t="s">
        <v>12</v>
      </c>
      <c r="F1251" s="8" t="s">
        <v>13</v>
      </c>
      <c r="G1251" s="8" t="s">
        <v>13</v>
      </c>
      <c r="H1251" s="11" t="s">
        <v>4656</v>
      </c>
    </row>
    <row r="1252" spans="1:8" ht="15" customHeight="1" x14ac:dyDescent="0.2">
      <c r="A1252" s="10" t="s">
        <v>4657</v>
      </c>
      <c r="B1252" s="11" t="s">
        <v>4658</v>
      </c>
      <c r="C1252" s="11" t="s">
        <v>4659</v>
      </c>
      <c r="D1252" s="8" t="s">
        <v>12</v>
      </c>
      <c r="E1252" s="8" t="s">
        <v>12</v>
      </c>
      <c r="F1252" s="8" t="s">
        <v>13</v>
      </c>
      <c r="G1252" s="8" t="s">
        <v>13</v>
      </c>
      <c r="H1252" s="11" t="s">
        <v>4660</v>
      </c>
    </row>
    <row r="1253" spans="1:8" ht="15" customHeight="1" x14ac:dyDescent="0.2">
      <c r="A1253" s="10" t="s">
        <v>4661</v>
      </c>
      <c r="B1253" s="11" t="s">
        <v>4658</v>
      </c>
      <c r="C1253" s="11" t="s">
        <v>4662</v>
      </c>
      <c r="D1253" s="8" t="s">
        <v>12</v>
      </c>
      <c r="E1253" s="8" t="s">
        <v>12</v>
      </c>
      <c r="F1253" s="8" t="s">
        <v>13</v>
      </c>
      <c r="G1253" s="8" t="s">
        <v>13</v>
      </c>
      <c r="H1253" s="11" t="s">
        <v>4663</v>
      </c>
    </row>
    <row r="1254" spans="1:8" ht="15" customHeight="1" x14ac:dyDescent="0.2">
      <c r="A1254" s="10" t="s">
        <v>4664</v>
      </c>
      <c r="B1254" s="11" t="s">
        <v>4665</v>
      </c>
      <c r="C1254" s="11" t="s">
        <v>4666</v>
      </c>
      <c r="D1254" s="8" t="s">
        <v>12</v>
      </c>
      <c r="E1254" s="8" t="s">
        <v>13</v>
      </c>
      <c r="F1254" s="8" t="s">
        <v>13</v>
      </c>
      <c r="G1254" s="8" t="s">
        <v>13</v>
      </c>
      <c r="H1254" s="11" t="s">
        <v>4667</v>
      </c>
    </row>
    <row r="1255" spans="1:8" s="12" customFormat="1" ht="15" customHeight="1" x14ac:dyDescent="0.2">
      <c r="A1255" s="10" t="s">
        <v>4668</v>
      </c>
      <c r="B1255" s="11" t="s">
        <v>4669</v>
      </c>
      <c r="C1255" s="11" t="s">
        <v>4670</v>
      </c>
      <c r="D1255" s="8" t="s">
        <v>13</v>
      </c>
      <c r="E1255" s="8" t="s">
        <v>12</v>
      </c>
      <c r="F1255" s="8" t="s">
        <v>13</v>
      </c>
      <c r="G1255" s="8" t="s">
        <v>13</v>
      </c>
      <c r="H1255" s="11" t="s">
        <v>4671</v>
      </c>
    </row>
    <row r="1256" spans="1:8" s="12" customFormat="1" ht="15" customHeight="1" x14ac:dyDescent="0.2">
      <c r="A1256" s="10" t="s">
        <v>4672</v>
      </c>
      <c r="B1256" s="11" t="s">
        <v>4673</v>
      </c>
      <c r="C1256" s="11" t="s">
        <v>4674</v>
      </c>
      <c r="D1256" s="8" t="s">
        <v>12</v>
      </c>
      <c r="E1256" s="8" t="s">
        <v>12</v>
      </c>
      <c r="F1256" s="8" t="s">
        <v>13</v>
      </c>
      <c r="G1256" s="8" t="s">
        <v>13</v>
      </c>
      <c r="H1256" s="11" t="s">
        <v>4675</v>
      </c>
    </row>
    <row r="1257" spans="1:8" ht="15" customHeight="1" x14ac:dyDescent="0.2">
      <c r="A1257" s="10" t="s">
        <v>4676</v>
      </c>
      <c r="B1257" s="11" t="s">
        <v>4677</v>
      </c>
      <c r="C1257" s="11" t="s">
        <v>4678</v>
      </c>
      <c r="D1257" s="8" t="s">
        <v>13</v>
      </c>
      <c r="E1257" s="8" t="s">
        <v>12</v>
      </c>
      <c r="F1257" s="8" t="s">
        <v>13</v>
      </c>
      <c r="G1257" s="8" t="s">
        <v>13</v>
      </c>
      <c r="H1257" s="11" t="s">
        <v>4679</v>
      </c>
    </row>
    <row r="1258" spans="1:8" s="12" customFormat="1" ht="15" customHeight="1" x14ac:dyDescent="0.2">
      <c r="A1258" s="10" t="s">
        <v>4680</v>
      </c>
      <c r="B1258" s="11" t="s">
        <v>4681</v>
      </c>
      <c r="C1258" s="11" t="s">
        <v>4682</v>
      </c>
      <c r="D1258" s="8" t="s">
        <v>12</v>
      </c>
      <c r="E1258" s="8" t="s">
        <v>12</v>
      </c>
      <c r="F1258" s="8" t="s">
        <v>13</v>
      </c>
      <c r="G1258" s="8" t="s">
        <v>13</v>
      </c>
      <c r="H1258" s="11" t="s">
        <v>4683</v>
      </c>
    </row>
    <row r="1259" spans="1:8" ht="15" customHeight="1" x14ac:dyDescent="0.2">
      <c r="A1259" s="10" t="s">
        <v>4684</v>
      </c>
      <c r="B1259" s="11" t="s">
        <v>4685</v>
      </c>
      <c r="C1259" s="11" t="s">
        <v>4686</v>
      </c>
      <c r="D1259" s="8" t="s">
        <v>13</v>
      </c>
      <c r="E1259" s="8" t="s">
        <v>13</v>
      </c>
      <c r="F1259" s="8" t="s">
        <v>13</v>
      </c>
      <c r="G1259" s="8" t="s">
        <v>13</v>
      </c>
      <c r="H1259" s="11" t="s">
        <v>4687</v>
      </c>
    </row>
    <row r="1260" spans="1:8" s="12" customFormat="1" ht="15" customHeight="1" x14ac:dyDescent="0.2">
      <c r="A1260" s="10" t="s">
        <v>4688</v>
      </c>
      <c r="B1260" s="11" t="s">
        <v>4689</v>
      </c>
      <c r="C1260" s="11" t="s">
        <v>4690</v>
      </c>
      <c r="D1260" s="8" t="s">
        <v>13</v>
      </c>
      <c r="E1260" s="8" t="s">
        <v>12</v>
      </c>
      <c r="F1260" s="8" t="s">
        <v>13</v>
      </c>
      <c r="G1260" s="8" t="s">
        <v>13</v>
      </c>
      <c r="H1260" s="11" t="s">
        <v>4691</v>
      </c>
    </row>
    <row r="1261" spans="1:8" s="12" customFormat="1" ht="15" customHeight="1" x14ac:dyDescent="0.2">
      <c r="A1261" s="10" t="s">
        <v>4692</v>
      </c>
      <c r="B1261" s="11" t="s">
        <v>4693</v>
      </c>
      <c r="C1261" s="11" t="s">
        <v>4694</v>
      </c>
      <c r="D1261" s="8" t="s">
        <v>13</v>
      </c>
      <c r="E1261" s="8" t="s">
        <v>12</v>
      </c>
      <c r="F1261" s="8" t="s">
        <v>13</v>
      </c>
      <c r="G1261" s="8" t="s">
        <v>13</v>
      </c>
      <c r="H1261" s="11" t="s">
        <v>4695</v>
      </c>
    </row>
    <row r="1262" spans="1:8" s="12" customFormat="1" ht="15" customHeight="1" x14ac:dyDescent="0.2">
      <c r="A1262" s="10" t="s">
        <v>4696</v>
      </c>
      <c r="B1262" s="11" t="s">
        <v>4697</v>
      </c>
      <c r="C1262" s="11" t="s">
        <v>4698</v>
      </c>
      <c r="D1262" s="8" t="s">
        <v>12</v>
      </c>
      <c r="E1262" s="8" t="s">
        <v>12</v>
      </c>
      <c r="F1262" s="8" t="s">
        <v>13</v>
      </c>
      <c r="G1262" s="8" t="s">
        <v>13</v>
      </c>
      <c r="H1262" s="11" t="s">
        <v>4699</v>
      </c>
    </row>
    <row r="1263" spans="1:8" s="12" customFormat="1" ht="15" customHeight="1" x14ac:dyDescent="0.2">
      <c r="A1263" s="10" t="s">
        <v>4700</v>
      </c>
      <c r="B1263" s="11" t="s">
        <v>4701</v>
      </c>
      <c r="C1263" s="11" t="s">
        <v>4702</v>
      </c>
      <c r="D1263" s="8" t="s">
        <v>12</v>
      </c>
      <c r="E1263" s="8" t="s">
        <v>12</v>
      </c>
      <c r="F1263" s="8" t="s">
        <v>13</v>
      </c>
      <c r="G1263" s="8" t="s">
        <v>13</v>
      </c>
      <c r="H1263" s="11" t="s">
        <v>4703</v>
      </c>
    </row>
    <row r="1264" spans="1:8" ht="15" customHeight="1" x14ac:dyDescent="0.2">
      <c r="A1264" s="10" t="s">
        <v>4704</v>
      </c>
      <c r="B1264" s="11" t="s">
        <v>4705</v>
      </c>
      <c r="C1264" s="11" t="s">
        <v>4706</v>
      </c>
      <c r="D1264" s="8" t="s">
        <v>12</v>
      </c>
      <c r="E1264" s="8" t="s">
        <v>12</v>
      </c>
      <c r="F1264" s="8" t="s">
        <v>13</v>
      </c>
      <c r="G1264" s="8" t="s">
        <v>13</v>
      </c>
      <c r="H1264" s="11" t="s">
        <v>4707</v>
      </c>
    </row>
    <row r="1265" spans="1:8" s="12" customFormat="1" ht="15" customHeight="1" x14ac:dyDescent="0.2">
      <c r="A1265" s="10" t="s">
        <v>4708</v>
      </c>
      <c r="B1265" s="11" t="s">
        <v>4709</v>
      </c>
      <c r="C1265" s="11" t="s">
        <v>4710</v>
      </c>
      <c r="D1265" s="8" t="s">
        <v>12</v>
      </c>
      <c r="E1265" s="8" t="s">
        <v>12</v>
      </c>
      <c r="F1265" s="8" t="s">
        <v>13</v>
      </c>
      <c r="G1265" s="8" t="s">
        <v>13</v>
      </c>
      <c r="H1265" s="11" t="s">
        <v>4711</v>
      </c>
    </row>
    <row r="1266" spans="1:8" ht="15" customHeight="1" x14ac:dyDescent="0.2">
      <c r="A1266" s="10" t="s">
        <v>4712</v>
      </c>
      <c r="B1266" s="11" t="s">
        <v>4713</v>
      </c>
      <c r="C1266" s="11" t="s">
        <v>4714</v>
      </c>
      <c r="D1266" s="8" t="s">
        <v>13</v>
      </c>
      <c r="E1266" s="8" t="s">
        <v>12</v>
      </c>
      <c r="F1266" s="8" t="s">
        <v>13</v>
      </c>
      <c r="G1266" s="8" t="s">
        <v>13</v>
      </c>
      <c r="H1266" s="11" t="s">
        <v>4715</v>
      </c>
    </row>
    <row r="1267" spans="1:8" s="12" customFormat="1" ht="15" customHeight="1" x14ac:dyDescent="0.2">
      <c r="A1267" s="10" t="s">
        <v>4716</v>
      </c>
      <c r="B1267" s="11" t="s">
        <v>3789</v>
      </c>
      <c r="C1267" s="11" t="s">
        <v>4717</v>
      </c>
      <c r="D1267" s="8" t="s">
        <v>12</v>
      </c>
      <c r="E1267" s="8" t="s">
        <v>12</v>
      </c>
      <c r="F1267" s="8" t="s">
        <v>12</v>
      </c>
      <c r="G1267" s="8" t="s">
        <v>13</v>
      </c>
      <c r="H1267" s="11" t="s">
        <v>4718</v>
      </c>
    </row>
    <row r="1268" spans="1:8" s="12" customFormat="1" ht="15" customHeight="1" x14ac:dyDescent="0.2">
      <c r="A1268" s="10" t="s">
        <v>4719</v>
      </c>
      <c r="B1268" s="11" t="s">
        <v>4720</v>
      </c>
      <c r="C1268" s="11" t="s">
        <v>4721</v>
      </c>
      <c r="D1268" s="8" t="s">
        <v>13</v>
      </c>
      <c r="E1268" s="8" t="s">
        <v>13</v>
      </c>
      <c r="F1268" s="8" t="s">
        <v>13</v>
      </c>
      <c r="G1268" s="8" t="s">
        <v>13</v>
      </c>
      <c r="H1268" s="11" t="s">
        <v>4722</v>
      </c>
    </row>
    <row r="1269" spans="1:8" s="12" customFormat="1" ht="15" customHeight="1" x14ac:dyDescent="0.2">
      <c r="A1269" s="10" t="s">
        <v>4723</v>
      </c>
      <c r="B1269" s="11" t="s">
        <v>4724</v>
      </c>
      <c r="C1269" s="11" t="s">
        <v>4725</v>
      </c>
      <c r="D1269" s="8" t="s">
        <v>12</v>
      </c>
      <c r="E1269" s="8" t="s">
        <v>12</v>
      </c>
      <c r="F1269" s="8" t="s">
        <v>13</v>
      </c>
      <c r="G1269" s="8" t="s">
        <v>13</v>
      </c>
      <c r="H1269" s="11" t="s">
        <v>4726</v>
      </c>
    </row>
    <row r="1270" spans="1:8" s="12" customFormat="1" ht="15" customHeight="1" x14ac:dyDescent="0.2">
      <c r="A1270" s="10" t="s">
        <v>4727</v>
      </c>
      <c r="B1270" s="11" t="s">
        <v>4728</v>
      </c>
      <c r="C1270" s="11" t="s">
        <v>4729</v>
      </c>
      <c r="D1270" s="8" t="s">
        <v>12</v>
      </c>
      <c r="E1270" s="8" t="s">
        <v>12</v>
      </c>
      <c r="F1270" s="8" t="s">
        <v>13</v>
      </c>
      <c r="G1270" s="8" t="s">
        <v>13</v>
      </c>
      <c r="H1270" s="11" t="s">
        <v>4730</v>
      </c>
    </row>
    <row r="1271" spans="1:8" s="12" customFormat="1" ht="15" customHeight="1" x14ac:dyDescent="0.2">
      <c r="A1271" s="10" t="s">
        <v>4731</v>
      </c>
      <c r="B1271" s="11" t="s">
        <v>4732</v>
      </c>
      <c r="C1271" s="11" t="s">
        <v>4733</v>
      </c>
      <c r="D1271" s="8" t="s">
        <v>12</v>
      </c>
      <c r="E1271" s="8" t="s">
        <v>12</v>
      </c>
      <c r="F1271" s="8" t="s">
        <v>13</v>
      </c>
      <c r="G1271" s="8" t="s">
        <v>13</v>
      </c>
      <c r="H1271" s="11" t="s">
        <v>4734</v>
      </c>
    </row>
    <row r="1272" spans="1:8" s="12" customFormat="1" ht="15" customHeight="1" x14ac:dyDescent="0.2">
      <c r="A1272" s="10" t="s">
        <v>4735</v>
      </c>
      <c r="B1272" s="11" t="s">
        <v>4736</v>
      </c>
      <c r="C1272" s="11" t="s">
        <v>4737</v>
      </c>
      <c r="D1272" s="8" t="s">
        <v>12</v>
      </c>
      <c r="E1272" s="8" t="s">
        <v>12</v>
      </c>
      <c r="F1272" s="8" t="s">
        <v>13</v>
      </c>
      <c r="G1272" s="8" t="s">
        <v>13</v>
      </c>
      <c r="H1272" s="11" t="s">
        <v>4738</v>
      </c>
    </row>
    <row r="1273" spans="1:8" s="12" customFormat="1" ht="15" customHeight="1" x14ac:dyDescent="0.2">
      <c r="A1273" s="10" t="s">
        <v>4739</v>
      </c>
      <c r="B1273" s="11" t="s">
        <v>4740</v>
      </c>
      <c r="C1273" s="11" t="s">
        <v>4741</v>
      </c>
      <c r="D1273" s="8" t="s">
        <v>12</v>
      </c>
      <c r="E1273" s="8" t="s">
        <v>12</v>
      </c>
      <c r="F1273" s="8" t="s">
        <v>13</v>
      </c>
      <c r="G1273" s="8" t="s">
        <v>12</v>
      </c>
      <c r="H1273" s="11" t="s">
        <v>4742</v>
      </c>
    </row>
    <row r="1274" spans="1:8" s="12" customFormat="1" ht="15" customHeight="1" x14ac:dyDescent="0.2">
      <c r="A1274" s="10" t="s">
        <v>4743</v>
      </c>
      <c r="B1274" s="11" t="s">
        <v>4744</v>
      </c>
      <c r="C1274" s="11" t="s">
        <v>4745</v>
      </c>
      <c r="D1274" s="8" t="s">
        <v>12</v>
      </c>
      <c r="E1274" s="8" t="s">
        <v>12</v>
      </c>
      <c r="F1274" s="8" t="s">
        <v>13</v>
      </c>
      <c r="G1274" s="8" t="s">
        <v>13</v>
      </c>
      <c r="H1274" s="11" t="s">
        <v>4746</v>
      </c>
    </row>
    <row r="1275" spans="1:8" ht="15" customHeight="1" x14ac:dyDescent="0.2">
      <c r="A1275" s="10" t="s">
        <v>4747</v>
      </c>
      <c r="B1275" s="11" t="s">
        <v>4748</v>
      </c>
      <c r="C1275" s="11" t="s">
        <v>4749</v>
      </c>
      <c r="D1275" s="8" t="s">
        <v>13</v>
      </c>
      <c r="E1275" s="8" t="s">
        <v>12</v>
      </c>
      <c r="F1275" s="8" t="s">
        <v>13</v>
      </c>
      <c r="G1275" s="8" t="s">
        <v>13</v>
      </c>
      <c r="H1275" s="11" t="s">
        <v>4750</v>
      </c>
    </row>
    <row r="1276" spans="1:8" ht="15" customHeight="1" x14ac:dyDescent="0.2">
      <c r="A1276" s="10" t="s">
        <v>4751</v>
      </c>
      <c r="B1276" s="11" t="s">
        <v>4752</v>
      </c>
      <c r="C1276" s="11" t="s">
        <v>4753</v>
      </c>
      <c r="D1276" s="8" t="s">
        <v>13</v>
      </c>
      <c r="E1276" s="8" t="s">
        <v>13</v>
      </c>
      <c r="F1276" s="8" t="s">
        <v>13</v>
      </c>
      <c r="G1276" s="8" t="s">
        <v>13</v>
      </c>
      <c r="H1276" s="11" t="s">
        <v>4754</v>
      </c>
    </row>
    <row r="1277" spans="1:8" s="12" customFormat="1" ht="15" customHeight="1" x14ac:dyDescent="0.2">
      <c r="A1277" s="10" t="s">
        <v>4755</v>
      </c>
      <c r="B1277" s="11" t="s">
        <v>4752</v>
      </c>
      <c r="C1277" s="11" t="s">
        <v>4756</v>
      </c>
      <c r="D1277" s="8" t="s">
        <v>13</v>
      </c>
      <c r="E1277" s="8" t="s">
        <v>13</v>
      </c>
      <c r="F1277" s="8" t="s">
        <v>13</v>
      </c>
      <c r="G1277" s="8" t="s">
        <v>13</v>
      </c>
      <c r="H1277" s="11" t="s">
        <v>4757</v>
      </c>
    </row>
    <row r="1278" spans="1:8" s="12" customFormat="1" ht="15" customHeight="1" x14ac:dyDescent="0.2">
      <c r="A1278" s="10" t="s">
        <v>4758</v>
      </c>
      <c r="B1278" s="11" t="s">
        <v>4759</v>
      </c>
      <c r="C1278" s="11" t="s">
        <v>4760</v>
      </c>
      <c r="D1278" s="8" t="s">
        <v>13</v>
      </c>
      <c r="E1278" s="8" t="s">
        <v>12</v>
      </c>
      <c r="F1278" s="8" t="s">
        <v>13</v>
      </c>
      <c r="G1278" s="8" t="s">
        <v>13</v>
      </c>
      <c r="H1278" s="11" t="s">
        <v>4761</v>
      </c>
    </row>
    <row r="1279" spans="1:8" s="12" customFormat="1" ht="15" customHeight="1" x14ac:dyDescent="0.2">
      <c r="A1279" s="10" t="s">
        <v>4762</v>
      </c>
      <c r="B1279" s="11" t="s">
        <v>4763</v>
      </c>
      <c r="C1279" s="11" t="s">
        <v>4764</v>
      </c>
      <c r="D1279" s="8" t="s">
        <v>12</v>
      </c>
      <c r="E1279" s="8" t="s">
        <v>12</v>
      </c>
      <c r="F1279" s="8" t="s">
        <v>13</v>
      </c>
      <c r="G1279" s="8" t="s">
        <v>13</v>
      </c>
      <c r="H1279" s="11" t="s">
        <v>4765</v>
      </c>
    </row>
    <row r="1280" spans="1:8" s="12" customFormat="1" ht="15" customHeight="1" x14ac:dyDescent="0.2">
      <c r="A1280" s="10" t="s">
        <v>4766</v>
      </c>
      <c r="B1280" s="11" t="s">
        <v>4767</v>
      </c>
      <c r="C1280" s="11" t="s">
        <v>4768</v>
      </c>
      <c r="D1280" s="8" t="s">
        <v>13</v>
      </c>
      <c r="E1280" s="8" t="s">
        <v>12</v>
      </c>
      <c r="F1280" s="8" t="s">
        <v>13</v>
      </c>
      <c r="G1280" s="8" t="s">
        <v>13</v>
      </c>
      <c r="H1280" s="11" t="s">
        <v>4769</v>
      </c>
    </row>
    <row r="1281" spans="1:8" s="12" customFormat="1" ht="15" customHeight="1" x14ac:dyDescent="0.2">
      <c r="A1281" s="10" t="s">
        <v>4770</v>
      </c>
      <c r="B1281" s="11" t="s">
        <v>4771</v>
      </c>
      <c r="C1281" s="11" t="s">
        <v>4772</v>
      </c>
      <c r="D1281" s="8" t="s">
        <v>12</v>
      </c>
      <c r="E1281" s="8" t="s">
        <v>12</v>
      </c>
      <c r="F1281" s="8" t="s">
        <v>12</v>
      </c>
      <c r="G1281" s="8" t="s">
        <v>13</v>
      </c>
      <c r="H1281" s="11" t="s">
        <v>4773</v>
      </c>
    </row>
    <row r="1282" spans="1:8" ht="15" customHeight="1" x14ac:dyDescent="0.2">
      <c r="A1282" s="10" t="s">
        <v>4774</v>
      </c>
      <c r="B1282" s="11" t="s">
        <v>4775</v>
      </c>
      <c r="C1282" s="11" t="s">
        <v>4776</v>
      </c>
      <c r="D1282" s="8" t="s">
        <v>12</v>
      </c>
      <c r="E1282" s="8" t="s">
        <v>12</v>
      </c>
      <c r="F1282" s="8" t="s">
        <v>13</v>
      </c>
      <c r="G1282" s="8" t="s">
        <v>13</v>
      </c>
      <c r="H1282" s="11" t="s">
        <v>4777</v>
      </c>
    </row>
    <row r="1283" spans="1:8" ht="15" customHeight="1" x14ac:dyDescent="0.2">
      <c r="A1283" s="10" t="s">
        <v>4778</v>
      </c>
      <c r="B1283" s="11" t="s">
        <v>4779</v>
      </c>
      <c r="C1283" s="11" t="s">
        <v>4780</v>
      </c>
      <c r="D1283" s="8" t="s">
        <v>12</v>
      </c>
      <c r="E1283" s="8" t="s">
        <v>12</v>
      </c>
      <c r="F1283" s="8" t="s">
        <v>13</v>
      </c>
      <c r="G1283" s="8" t="s">
        <v>13</v>
      </c>
      <c r="H1283" s="11" t="s">
        <v>4781</v>
      </c>
    </row>
    <row r="1284" spans="1:8" s="12" customFormat="1" ht="15" customHeight="1" x14ac:dyDescent="0.2">
      <c r="A1284" s="10" t="s">
        <v>4782</v>
      </c>
      <c r="B1284" s="11" t="s">
        <v>4783</v>
      </c>
      <c r="C1284" s="11" t="s">
        <v>4784</v>
      </c>
      <c r="D1284" s="8" t="s">
        <v>12</v>
      </c>
      <c r="E1284" s="8" t="s">
        <v>12</v>
      </c>
      <c r="F1284" s="8" t="s">
        <v>13</v>
      </c>
      <c r="G1284" s="8" t="s">
        <v>13</v>
      </c>
      <c r="H1284" s="11" t="s">
        <v>4785</v>
      </c>
    </row>
    <row r="1285" spans="1:8" s="12" customFormat="1" ht="15" customHeight="1" x14ac:dyDescent="0.2">
      <c r="A1285" s="10" t="s">
        <v>4786</v>
      </c>
      <c r="B1285" s="11" t="s">
        <v>4783</v>
      </c>
      <c r="C1285" s="11" t="s">
        <v>4787</v>
      </c>
      <c r="D1285" s="8" t="s">
        <v>12</v>
      </c>
      <c r="E1285" s="8" t="s">
        <v>12</v>
      </c>
      <c r="F1285" s="8" t="s">
        <v>13</v>
      </c>
      <c r="G1285" s="8" t="s">
        <v>13</v>
      </c>
      <c r="H1285" s="11" t="s">
        <v>4788</v>
      </c>
    </row>
    <row r="1286" spans="1:8" ht="15" customHeight="1" x14ac:dyDescent="0.2">
      <c r="A1286" s="10" t="s">
        <v>4789</v>
      </c>
      <c r="B1286" s="11" t="s">
        <v>4790</v>
      </c>
      <c r="C1286" s="11" t="s">
        <v>4791</v>
      </c>
      <c r="D1286" s="8" t="s">
        <v>12</v>
      </c>
      <c r="E1286" s="8" t="s">
        <v>12</v>
      </c>
      <c r="F1286" s="8" t="s">
        <v>12</v>
      </c>
      <c r="G1286" s="8" t="s">
        <v>13</v>
      </c>
      <c r="H1286" s="11" t="s">
        <v>4792</v>
      </c>
    </row>
    <row r="1287" spans="1:8" s="12" customFormat="1" ht="15" customHeight="1" x14ac:dyDescent="0.2">
      <c r="A1287" s="10" t="s">
        <v>4793</v>
      </c>
      <c r="B1287" s="11" t="s">
        <v>4794</v>
      </c>
      <c r="C1287" s="11" t="s">
        <v>4795</v>
      </c>
      <c r="D1287" s="8" t="s">
        <v>13</v>
      </c>
      <c r="E1287" s="8" t="s">
        <v>12</v>
      </c>
      <c r="F1287" s="8" t="s">
        <v>13</v>
      </c>
      <c r="G1287" s="8" t="s">
        <v>12</v>
      </c>
      <c r="H1287" s="11" t="s">
        <v>4796</v>
      </c>
    </row>
    <row r="1288" spans="1:8" ht="15" customHeight="1" x14ac:dyDescent="0.2">
      <c r="A1288" s="10" t="s">
        <v>4797</v>
      </c>
      <c r="B1288" s="11" t="s">
        <v>4798</v>
      </c>
      <c r="C1288" s="11" t="s">
        <v>4799</v>
      </c>
      <c r="D1288" s="8" t="s">
        <v>12</v>
      </c>
      <c r="E1288" s="8" t="s">
        <v>12</v>
      </c>
      <c r="F1288" s="8" t="s">
        <v>13</v>
      </c>
      <c r="G1288" s="8" t="s">
        <v>13</v>
      </c>
      <c r="H1288" s="11" t="s">
        <v>4800</v>
      </c>
    </row>
    <row r="1289" spans="1:8" ht="15" customHeight="1" x14ac:dyDescent="0.2">
      <c r="A1289" s="10" t="s">
        <v>4801</v>
      </c>
      <c r="B1289" s="11" t="s">
        <v>4802</v>
      </c>
      <c r="C1289" s="11" t="s">
        <v>4803</v>
      </c>
      <c r="D1289" s="8" t="s">
        <v>12</v>
      </c>
      <c r="E1289" s="8" t="s">
        <v>12</v>
      </c>
      <c r="F1289" s="8" t="s">
        <v>13</v>
      </c>
      <c r="G1289" s="8" t="s">
        <v>13</v>
      </c>
      <c r="H1289" s="11" t="s">
        <v>4804</v>
      </c>
    </row>
    <row r="1290" spans="1:8" s="12" customFormat="1" ht="15" customHeight="1" x14ac:dyDescent="0.2">
      <c r="A1290" s="10" t="s">
        <v>4805</v>
      </c>
      <c r="B1290" s="11" t="s">
        <v>4806</v>
      </c>
      <c r="C1290" s="11" t="s">
        <v>4807</v>
      </c>
      <c r="D1290" s="8" t="s">
        <v>12</v>
      </c>
      <c r="E1290" s="8" t="s">
        <v>12</v>
      </c>
      <c r="F1290" s="8" t="s">
        <v>13</v>
      </c>
      <c r="G1290" s="8" t="s">
        <v>13</v>
      </c>
      <c r="H1290" s="11" t="s">
        <v>4808</v>
      </c>
    </row>
    <row r="1291" spans="1:8" s="12" customFormat="1" ht="15" customHeight="1" x14ac:dyDescent="0.2">
      <c r="A1291" s="10" t="s">
        <v>4809</v>
      </c>
      <c r="B1291" s="11" t="s">
        <v>4810</v>
      </c>
      <c r="C1291" s="11" t="s">
        <v>4811</v>
      </c>
      <c r="D1291" s="8" t="s">
        <v>12</v>
      </c>
      <c r="E1291" s="8" t="s">
        <v>12</v>
      </c>
      <c r="F1291" s="8" t="s">
        <v>13</v>
      </c>
      <c r="G1291" s="8" t="s">
        <v>13</v>
      </c>
      <c r="H1291" s="11" t="s">
        <v>4812</v>
      </c>
    </row>
    <row r="1292" spans="1:8" s="12" customFormat="1" ht="15" customHeight="1" x14ac:dyDescent="0.2">
      <c r="A1292" s="10" t="s">
        <v>4813</v>
      </c>
      <c r="B1292" s="11" t="s">
        <v>4814</v>
      </c>
      <c r="C1292" s="11" t="s">
        <v>4815</v>
      </c>
      <c r="D1292" s="8" t="s">
        <v>12</v>
      </c>
      <c r="E1292" s="8" t="s">
        <v>12</v>
      </c>
      <c r="F1292" s="8" t="s">
        <v>13</v>
      </c>
      <c r="G1292" s="8" t="s">
        <v>13</v>
      </c>
      <c r="H1292" s="11" t="s">
        <v>4816</v>
      </c>
    </row>
    <row r="1293" spans="1:8" s="12" customFormat="1" ht="15" customHeight="1" x14ac:dyDescent="0.2">
      <c r="A1293" s="10" t="s">
        <v>4817</v>
      </c>
      <c r="B1293" s="11" t="s">
        <v>4818</v>
      </c>
      <c r="C1293" s="11" t="s">
        <v>4819</v>
      </c>
      <c r="D1293" s="8" t="s">
        <v>12</v>
      </c>
      <c r="E1293" s="8" t="s">
        <v>12</v>
      </c>
      <c r="F1293" s="8" t="s">
        <v>13</v>
      </c>
      <c r="G1293" s="8" t="s">
        <v>13</v>
      </c>
      <c r="H1293" s="11" t="s">
        <v>4820</v>
      </c>
    </row>
    <row r="1294" spans="1:8" s="12" customFormat="1" ht="15" customHeight="1" x14ac:dyDescent="0.2">
      <c r="A1294" s="10" t="s">
        <v>4821</v>
      </c>
      <c r="B1294" s="11" t="s">
        <v>4822</v>
      </c>
      <c r="C1294" s="11" t="s">
        <v>4823</v>
      </c>
      <c r="D1294" s="8" t="s">
        <v>12</v>
      </c>
      <c r="E1294" s="8" t="s">
        <v>12</v>
      </c>
      <c r="F1294" s="8" t="s">
        <v>13</v>
      </c>
      <c r="G1294" s="8" t="s">
        <v>13</v>
      </c>
      <c r="H1294" s="11" t="s">
        <v>4824</v>
      </c>
    </row>
    <row r="1295" spans="1:8" s="12" customFormat="1" ht="15" customHeight="1" x14ac:dyDescent="0.2">
      <c r="A1295" s="10" t="s">
        <v>4825</v>
      </c>
      <c r="B1295" s="11" t="s">
        <v>4826</v>
      </c>
      <c r="C1295" s="11" t="s">
        <v>4827</v>
      </c>
      <c r="D1295" s="8" t="s">
        <v>12</v>
      </c>
      <c r="E1295" s="8" t="s">
        <v>12</v>
      </c>
      <c r="F1295" s="8" t="s">
        <v>13</v>
      </c>
      <c r="G1295" s="8" t="s">
        <v>13</v>
      </c>
      <c r="H1295" s="11" t="s">
        <v>4828</v>
      </c>
    </row>
    <row r="1296" spans="1:8" ht="15" customHeight="1" x14ac:dyDescent="0.2">
      <c r="A1296" s="10" t="s">
        <v>4829</v>
      </c>
      <c r="B1296" s="11" t="s">
        <v>4826</v>
      </c>
      <c r="C1296" s="11" t="s">
        <v>4830</v>
      </c>
      <c r="D1296" s="8" t="s">
        <v>12</v>
      </c>
      <c r="E1296" s="8" t="s">
        <v>13</v>
      </c>
      <c r="F1296" s="8" t="s">
        <v>13</v>
      </c>
      <c r="G1296" s="8" t="s">
        <v>13</v>
      </c>
      <c r="H1296" s="11" t="s">
        <v>4831</v>
      </c>
    </row>
    <row r="1297" spans="1:8" s="12" customFormat="1" ht="15" customHeight="1" x14ac:dyDescent="0.2">
      <c r="A1297" s="10" t="s">
        <v>4832</v>
      </c>
      <c r="B1297" s="11" t="s">
        <v>4833</v>
      </c>
      <c r="C1297" s="11" t="s">
        <v>4834</v>
      </c>
      <c r="D1297" s="8" t="s">
        <v>12</v>
      </c>
      <c r="E1297" s="8" t="s">
        <v>12</v>
      </c>
      <c r="F1297" s="8" t="s">
        <v>13</v>
      </c>
      <c r="G1297" s="8" t="s">
        <v>13</v>
      </c>
      <c r="H1297" s="11" t="s">
        <v>4835</v>
      </c>
    </row>
    <row r="1298" spans="1:8" s="12" customFormat="1" ht="15" customHeight="1" x14ac:dyDescent="0.2">
      <c r="A1298" s="10" t="s">
        <v>4836</v>
      </c>
      <c r="B1298" s="11" t="s">
        <v>4837</v>
      </c>
      <c r="C1298" s="11" t="s">
        <v>4838</v>
      </c>
      <c r="D1298" s="8" t="s">
        <v>13</v>
      </c>
      <c r="E1298" s="8" t="s">
        <v>12</v>
      </c>
      <c r="F1298" s="8" t="s">
        <v>12</v>
      </c>
      <c r="G1298" s="8" t="s">
        <v>12</v>
      </c>
      <c r="H1298" s="11" t="s">
        <v>4839</v>
      </c>
    </row>
    <row r="1299" spans="1:8" s="12" customFormat="1" ht="15" customHeight="1" x14ac:dyDescent="0.2">
      <c r="A1299" s="10" t="s">
        <v>4840</v>
      </c>
      <c r="B1299" s="11" t="s">
        <v>4841</v>
      </c>
      <c r="C1299" s="11" t="s">
        <v>4842</v>
      </c>
      <c r="D1299" s="8" t="s">
        <v>12</v>
      </c>
      <c r="E1299" s="8" t="s">
        <v>12</v>
      </c>
      <c r="F1299" s="8" t="s">
        <v>13</v>
      </c>
      <c r="G1299" s="8" t="s">
        <v>13</v>
      </c>
      <c r="H1299" s="11" t="s">
        <v>4843</v>
      </c>
    </row>
    <row r="1300" spans="1:8" ht="15" customHeight="1" x14ac:dyDescent="0.2">
      <c r="A1300" s="10" t="s">
        <v>4844</v>
      </c>
      <c r="B1300" s="11" t="s">
        <v>4845</v>
      </c>
      <c r="C1300" s="11" t="s">
        <v>4846</v>
      </c>
      <c r="D1300" s="8" t="s">
        <v>13</v>
      </c>
      <c r="E1300" s="8" t="s">
        <v>12</v>
      </c>
      <c r="F1300" s="8" t="s">
        <v>12</v>
      </c>
      <c r="G1300" s="8" t="s">
        <v>12</v>
      </c>
      <c r="H1300" s="11" t="s">
        <v>4847</v>
      </c>
    </row>
    <row r="1301" spans="1:8" s="12" customFormat="1" ht="15" customHeight="1" x14ac:dyDescent="0.2">
      <c r="A1301" s="10" t="s">
        <v>4848</v>
      </c>
      <c r="B1301" s="11" t="s">
        <v>4849</v>
      </c>
      <c r="C1301" s="11" t="s">
        <v>4850</v>
      </c>
      <c r="D1301" s="8" t="s">
        <v>13</v>
      </c>
      <c r="E1301" s="8" t="s">
        <v>12</v>
      </c>
      <c r="F1301" s="8" t="s">
        <v>12</v>
      </c>
      <c r="G1301" s="8" t="s">
        <v>12</v>
      </c>
      <c r="H1301" s="11" t="s">
        <v>4851</v>
      </c>
    </row>
    <row r="1302" spans="1:8" s="12" customFormat="1" ht="15" customHeight="1" x14ac:dyDescent="0.2">
      <c r="A1302" s="10" t="s">
        <v>4852</v>
      </c>
      <c r="B1302" s="11" t="s">
        <v>4853</v>
      </c>
      <c r="C1302" s="11" t="s">
        <v>4854</v>
      </c>
      <c r="D1302" s="8" t="s">
        <v>13</v>
      </c>
      <c r="E1302" s="8" t="s">
        <v>12</v>
      </c>
      <c r="F1302" s="8" t="s">
        <v>12</v>
      </c>
      <c r="G1302" s="8" t="s">
        <v>12</v>
      </c>
      <c r="H1302" s="11" t="s">
        <v>4855</v>
      </c>
    </row>
    <row r="1303" spans="1:8" s="12" customFormat="1" ht="15" customHeight="1" x14ac:dyDescent="0.2">
      <c r="A1303" s="10" t="s">
        <v>4856</v>
      </c>
      <c r="B1303" s="11" t="s">
        <v>4857</v>
      </c>
      <c r="C1303" s="11" t="s">
        <v>4858</v>
      </c>
      <c r="D1303" s="8" t="s">
        <v>12</v>
      </c>
      <c r="E1303" s="8" t="s">
        <v>13</v>
      </c>
      <c r="F1303" s="8" t="s">
        <v>13</v>
      </c>
      <c r="G1303" s="8" t="s">
        <v>13</v>
      </c>
      <c r="H1303" s="11" t="s">
        <v>4859</v>
      </c>
    </row>
    <row r="1304" spans="1:8" s="12" customFormat="1" ht="15" customHeight="1" x14ac:dyDescent="0.2">
      <c r="A1304" s="10" t="s">
        <v>4860</v>
      </c>
      <c r="B1304" s="11" t="s">
        <v>4861</v>
      </c>
      <c r="C1304" s="11" t="s">
        <v>4862</v>
      </c>
      <c r="D1304" s="8" t="s">
        <v>13</v>
      </c>
      <c r="E1304" s="8" t="s">
        <v>12</v>
      </c>
      <c r="F1304" s="8" t="s">
        <v>12</v>
      </c>
      <c r="G1304" s="8" t="s">
        <v>12</v>
      </c>
      <c r="H1304" s="11" t="s">
        <v>4863</v>
      </c>
    </row>
    <row r="1305" spans="1:8" s="12" customFormat="1" ht="15" customHeight="1" x14ac:dyDescent="0.2">
      <c r="A1305" s="10" t="s">
        <v>4864</v>
      </c>
      <c r="B1305" s="11" t="s">
        <v>4865</v>
      </c>
      <c r="C1305" s="11" t="s">
        <v>4866</v>
      </c>
      <c r="D1305" s="8" t="s">
        <v>12</v>
      </c>
      <c r="E1305" s="8" t="s">
        <v>12</v>
      </c>
      <c r="F1305" s="8" t="s">
        <v>13</v>
      </c>
      <c r="G1305" s="8" t="s">
        <v>13</v>
      </c>
      <c r="H1305" s="11" t="s">
        <v>4867</v>
      </c>
    </row>
    <row r="1306" spans="1:8" s="12" customFormat="1" ht="15" customHeight="1" x14ac:dyDescent="0.2">
      <c r="A1306" s="10" t="s">
        <v>4868</v>
      </c>
      <c r="B1306" s="11" t="s">
        <v>4869</v>
      </c>
      <c r="C1306" s="11" t="s">
        <v>4870</v>
      </c>
      <c r="D1306" s="8" t="s">
        <v>12</v>
      </c>
      <c r="E1306" s="8" t="s">
        <v>12</v>
      </c>
      <c r="F1306" s="8" t="s">
        <v>13</v>
      </c>
      <c r="G1306" s="8" t="s">
        <v>13</v>
      </c>
      <c r="H1306" s="11" t="s">
        <v>4871</v>
      </c>
    </row>
    <row r="1307" spans="1:8" s="12" customFormat="1" ht="15" customHeight="1" x14ac:dyDescent="0.2">
      <c r="A1307" s="10" t="s">
        <v>4872</v>
      </c>
      <c r="B1307" s="11" t="s">
        <v>4873</v>
      </c>
      <c r="C1307" s="11" t="s">
        <v>4874</v>
      </c>
      <c r="D1307" s="8" t="s">
        <v>12</v>
      </c>
      <c r="E1307" s="8" t="s">
        <v>12</v>
      </c>
      <c r="F1307" s="8" t="s">
        <v>13</v>
      </c>
      <c r="G1307" s="8" t="s">
        <v>13</v>
      </c>
      <c r="H1307" s="11" t="s">
        <v>4875</v>
      </c>
    </row>
    <row r="1308" spans="1:8" s="12" customFormat="1" ht="15" customHeight="1" x14ac:dyDescent="0.2">
      <c r="A1308" s="10" t="s">
        <v>4876</v>
      </c>
      <c r="B1308" s="11" t="s">
        <v>4877</v>
      </c>
      <c r="C1308" s="11" t="s">
        <v>4878</v>
      </c>
      <c r="D1308" s="8" t="s">
        <v>12</v>
      </c>
      <c r="E1308" s="8" t="s">
        <v>12</v>
      </c>
      <c r="F1308" s="8" t="s">
        <v>13</v>
      </c>
      <c r="G1308" s="8" t="s">
        <v>13</v>
      </c>
      <c r="H1308" s="11" t="s">
        <v>4879</v>
      </c>
    </row>
    <row r="1309" spans="1:8" ht="15" customHeight="1" x14ac:dyDescent="0.2">
      <c r="A1309" s="10" t="s">
        <v>4880</v>
      </c>
      <c r="B1309" s="11" t="s">
        <v>4881</v>
      </c>
      <c r="C1309" s="11" t="s">
        <v>4882</v>
      </c>
      <c r="D1309" s="8" t="s">
        <v>12</v>
      </c>
      <c r="E1309" s="8" t="s">
        <v>12</v>
      </c>
      <c r="F1309" s="8" t="s">
        <v>13</v>
      </c>
      <c r="G1309" s="8" t="s">
        <v>13</v>
      </c>
      <c r="H1309" s="11" t="s">
        <v>4883</v>
      </c>
    </row>
    <row r="1310" spans="1:8" ht="15" customHeight="1" x14ac:dyDescent="0.2">
      <c r="A1310" s="10" t="s">
        <v>4884</v>
      </c>
      <c r="B1310" s="11" t="s">
        <v>4885</v>
      </c>
      <c r="C1310" s="11" t="s">
        <v>4886</v>
      </c>
      <c r="D1310" s="8" t="s">
        <v>13</v>
      </c>
      <c r="E1310" s="8" t="s">
        <v>12</v>
      </c>
      <c r="F1310" s="8" t="s">
        <v>13</v>
      </c>
      <c r="G1310" s="8" t="s">
        <v>13</v>
      </c>
      <c r="H1310" s="11" t="s">
        <v>4887</v>
      </c>
    </row>
    <row r="1311" spans="1:8" s="12" customFormat="1" ht="15" customHeight="1" x14ac:dyDescent="0.2">
      <c r="A1311" s="10" t="s">
        <v>4888</v>
      </c>
      <c r="B1311" s="11" t="s">
        <v>4889</v>
      </c>
      <c r="C1311" s="11" t="s">
        <v>4890</v>
      </c>
      <c r="D1311" s="8" t="s">
        <v>12</v>
      </c>
      <c r="E1311" s="8" t="s">
        <v>12</v>
      </c>
      <c r="F1311" s="8" t="s">
        <v>13</v>
      </c>
      <c r="G1311" s="8" t="s">
        <v>13</v>
      </c>
      <c r="H1311" s="11" t="s">
        <v>4891</v>
      </c>
    </row>
    <row r="1312" spans="1:8" s="12" customFormat="1" ht="15" customHeight="1" x14ac:dyDescent="0.2">
      <c r="A1312" s="10" t="s">
        <v>4892</v>
      </c>
      <c r="B1312" s="11" t="s">
        <v>1077</v>
      </c>
      <c r="C1312" s="11" t="s">
        <v>4893</v>
      </c>
      <c r="D1312" s="8" t="s">
        <v>13</v>
      </c>
      <c r="E1312" s="8" t="s">
        <v>12</v>
      </c>
      <c r="F1312" s="8" t="s">
        <v>13</v>
      </c>
      <c r="G1312" s="8" t="s">
        <v>13</v>
      </c>
      <c r="H1312" s="11" t="s">
        <v>4894</v>
      </c>
    </row>
    <row r="1313" spans="1:8" s="12" customFormat="1" ht="15" customHeight="1" x14ac:dyDescent="0.2">
      <c r="A1313" s="10" t="s">
        <v>4895</v>
      </c>
      <c r="B1313" s="11" t="s">
        <v>4896</v>
      </c>
      <c r="C1313" s="11" t="s">
        <v>4897</v>
      </c>
      <c r="D1313" s="8" t="s">
        <v>12</v>
      </c>
      <c r="E1313" s="8" t="s">
        <v>12</v>
      </c>
      <c r="F1313" s="8" t="s">
        <v>12</v>
      </c>
      <c r="G1313" s="8" t="s">
        <v>13</v>
      </c>
      <c r="H1313" s="11" t="s">
        <v>4898</v>
      </c>
    </row>
    <row r="1314" spans="1:8" s="12" customFormat="1" ht="15" customHeight="1" x14ac:dyDescent="0.2">
      <c r="A1314" s="10" t="s">
        <v>4899</v>
      </c>
      <c r="B1314" s="11" t="s">
        <v>4900</v>
      </c>
      <c r="C1314" s="11" t="s">
        <v>4901</v>
      </c>
      <c r="D1314" s="8" t="s">
        <v>12</v>
      </c>
      <c r="E1314" s="8" t="s">
        <v>13</v>
      </c>
      <c r="F1314" s="8" t="s">
        <v>13</v>
      </c>
      <c r="G1314" s="8" t="s">
        <v>13</v>
      </c>
      <c r="H1314" s="11" t="s">
        <v>4902</v>
      </c>
    </row>
    <row r="1315" spans="1:8" s="12" customFormat="1" ht="15" customHeight="1" x14ac:dyDescent="0.2">
      <c r="A1315" s="10" t="s">
        <v>4903</v>
      </c>
      <c r="B1315" s="11" t="s">
        <v>4904</v>
      </c>
      <c r="C1315" s="11" t="s">
        <v>4905</v>
      </c>
      <c r="D1315" s="8" t="s">
        <v>12</v>
      </c>
      <c r="E1315" s="8" t="s">
        <v>12</v>
      </c>
      <c r="F1315" s="8" t="s">
        <v>12</v>
      </c>
      <c r="G1315" s="8" t="s">
        <v>13</v>
      </c>
      <c r="H1315" s="11" t="s">
        <v>4906</v>
      </c>
    </row>
    <row r="1316" spans="1:8" ht="15" customHeight="1" x14ac:dyDescent="0.2">
      <c r="A1316" s="10" t="s">
        <v>4907</v>
      </c>
      <c r="B1316" s="11" t="s">
        <v>4908</v>
      </c>
      <c r="C1316" s="11" t="s">
        <v>4909</v>
      </c>
      <c r="D1316" s="8" t="s">
        <v>12</v>
      </c>
      <c r="E1316" s="8" t="s">
        <v>12</v>
      </c>
      <c r="F1316" s="8" t="s">
        <v>12</v>
      </c>
      <c r="G1316" s="8" t="s">
        <v>13</v>
      </c>
      <c r="H1316" s="11" t="s">
        <v>4910</v>
      </c>
    </row>
    <row r="1317" spans="1:8" s="12" customFormat="1" ht="15" customHeight="1" x14ac:dyDescent="0.2">
      <c r="A1317" s="10" t="s">
        <v>4911</v>
      </c>
      <c r="B1317" s="11" t="s">
        <v>4912</v>
      </c>
      <c r="C1317" s="11" t="s">
        <v>4913</v>
      </c>
      <c r="D1317" s="8" t="s">
        <v>13</v>
      </c>
      <c r="E1317" s="8" t="s">
        <v>13</v>
      </c>
      <c r="F1317" s="8" t="s">
        <v>13</v>
      </c>
      <c r="G1317" s="8" t="s">
        <v>13</v>
      </c>
      <c r="H1317" s="11" t="s">
        <v>4914</v>
      </c>
    </row>
    <row r="1318" spans="1:8" s="12" customFormat="1" ht="15" customHeight="1" x14ac:dyDescent="0.2">
      <c r="A1318" s="10" t="s">
        <v>4915</v>
      </c>
      <c r="B1318" s="11" t="s">
        <v>4916</v>
      </c>
      <c r="C1318" s="11" t="s">
        <v>4917</v>
      </c>
      <c r="D1318" s="8" t="s">
        <v>13</v>
      </c>
      <c r="E1318" s="8" t="s">
        <v>13</v>
      </c>
      <c r="F1318" s="8" t="s">
        <v>13</v>
      </c>
      <c r="G1318" s="8" t="s">
        <v>13</v>
      </c>
      <c r="H1318" s="11" t="s">
        <v>4918</v>
      </c>
    </row>
    <row r="1319" spans="1:8" s="12" customFormat="1" ht="15" customHeight="1" x14ac:dyDescent="0.2">
      <c r="A1319" s="10" t="s">
        <v>4919</v>
      </c>
      <c r="B1319" s="11" t="s">
        <v>40</v>
      </c>
      <c r="C1319" s="11" t="s">
        <v>4920</v>
      </c>
      <c r="D1319" s="8" t="s">
        <v>13</v>
      </c>
      <c r="E1319" s="8" t="s">
        <v>13</v>
      </c>
      <c r="F1319" s="8" t="s">
        <v>13</v>
      </c>
      <c r="G1319" s="8" t="s">
        <v>13</v>
      </c>
      <c r="H1319" s="11" t="s">
        <v>4921</v>
      </c>
    </row>
    <row r="1320" spans="1:8" ht="15" customHeight="1" x14ac:dyDescent="0.2">
      <c r="A1320" s="10" t="s">
        <v>4922</v>
      </c>
      <c r="B1320" s="11" t="s">
        <v>44</v>
      </c>
      <c r="C1320" s="11" t="s">
        <v>4923</v>
      </c>
      <c r="D1320" s="8" t="s">
        <v>13</v>
      </c>
      <c r="E1320" s="8" t="s">
        <v>13</v>
      </c>
      <c r="F1320" s="8" t="s">
        <v>13</v>
      </c>
      <c r="G1320" s="8" t="s">
        <v>13</v>
      </c>
      <c r="H1320" s="11" t="s">
        <v>4924</v>
      </c>
    </row>
    <row r="1321" spans="1:8" ht="15" customHeight="1" x14ac:dyDescent="0.2">
      <c r="A1321" s="10" t="s">
        <v>4925</v>
      </c>
      <c r="B1321" s="11" t="s">
        <v>4926</v>
      </c>
      <c r="C1321" s="11" t="s">
        <v>4927</v>
      </c>
      <c r="D1321" s="8" t="s">
        <v>13</v>
      </c>
      <c r="E1321" s="8" t="s">
        <v>13</v>
      </c>
      <c r="F1321" s="8" t="s">
        <v>13</v>
      </c>
      <c r="G1321" s="8" t="s">
        <v>13</v>
      </c>
      <c r="H1321" s="11" t="s">
        <v>4928</v>
      </c>
    </row>
    <row r="1322" spans="1:8" ht="15" customHeight="1" x14ac:dyDescent="0.2">
      <c r="A1322" s="10" t="s">
        <v>4929</v>
      </c>
      <c r="B1322" s="11" t="s">
        <v>4930</v>
      </c>
      <c r="C1322" s="11" t="s">
        <v>4931</v>
      </c>
      <c r="D1322" s="8" t="s">
        <v>12</v>
      </c>
      <c r="E1322" s="8" t="s">
        <v>12</v>
      </c>
      <c r="F1322" s="8" t="s">
        <v>13</v>
      </c>
      <c r="G1322" s="8" t="s">
        <v>13</v>
      </c>
      <c r="H1322" s="11" t="s">
        <v>4932</v>
      </c>
    </row>
    <row r="1323" spans="1:8" s="12" customFormat="1" ht="15" customHeight="1" x14ac:dyDescent="0.2">
      <c r="A1323" s="10" t="s">
        <v>4933</v>
      </c>
      <c r="B1323" s="11" t="s">
        <v>4934</v>
      </c>
      <c r="C1323" s="11" t="s">
        <v>4935</v>
      </c>
      <c r="D1323" s="8" t="s">
        <v>12</v>
      </c>
      <c r="E1323" s="8" t="s">
        <v>13</v>
      </c>
      <c r="F1323" s="8" t="s">
        <v>13</v>
      </c>
      <c r="G1323" s="8" t="s">
        <v>13</v>
      </c>
      <c r="H1323" s="11" t="s">
        <v>4936</v>
      </c>
    </row>
    <row r="1324" spans="1:8" s="12" customFormat="1" ht="15" customHeight="1" x14ac:dyDescent="0.2">
      <c r="A1324" s="10" t="s">
        <v>4937</v>
      </c>
      <c r="B1324" s="11" t="s">
        <v>4938</v>
      </c>
      <c r="C1324" s="11" t="s">
        <v>4939</v>
      </c>
      <c r="D1324" s="8" t="s">
        <v>12</v>
      </c>
      <c r="E1324" s="8" t="s">
        <v>13</v>
      </c>
      <c r="F1324" s="8" t="s">
        <v>13</v>
      </c>
      <c r="G1324" s="8" t="s">
        <v>13</v>
      </c>
      <c r="H1324" s="11" t="s">
        <v>4940</v>
      </c>
    </row>
    <row r="1325" spans="1:8" s="12" customFormat="1" ht="15" customHeight="1" x14ac:dyDescent="0.2">
      <c r="A1325" s="10" t="s">
        <v>4941</v>
      </c>
      <c r="B1325" s="11" t="s">
        <v>4942</v>
      </c>
      <c r="C1325" s="11" t="s">
        <v>4943</v>
      </c>
      <c r="D1325" s="8" t="s">
        <v>12</v>
      </c>
      <c r="E1325" s="8" t="s">
        <v>12</v>
      </c>
      <c r="F1325" s="8" t="s">
        <v>13</v>
      </c>
      <c r="G1325" s="8" t="s">
        <v>13</v>
      </c>
      <c r="H1325" s="11" t="s">
        <v>4944</v>
      </c>
    </row>
    <row r="1326" spans="1:8" s="12" customFormat="1" ht="15" customHeight="1" x14ac:dyDescent="0.2">
      <c r="A1326" s="10" t="s">
        <v>4945</v>
      </c>
      <c r="B1326" s="11" t="s">
        <v>4942</v>
      </c>
      <c r="C1326" s="11" t="s">
        <v>4946</v>
      </c>
      <c r="D1326" s="8" t="s">
        <v>12</v>
      </c>
      <c r="E1326" s="8" t="s">
        <v>13</v>
      </c>
      <c r="F1326" s="8" t="s">
        <v>13</v>
      </c>
      <c r="G1326" s="8" t="s">
        <v>13</v>
      </c>
      <c r="H1326" s="11" t="s">
        <v>4947</v>
      </c>
    </row>
    <row r="1327" spans="1:8" s="12" customFormat="1" ht="15" customHeight="1" x14ac:dyDescent="0.2">
      <c r="A1327" s="10" t="s">
        <v>4948</v>
      </c>
      <c r="B1327" s="11" t="s">
        <v>4942</v>
      </c>
      <c r="C1327" s="11" t="s">
        <v>4949</v>
      </c>
      <c r="D1327" s="8" t="s">
        <v>12</v>
      </c>
      <c r="E1327" s="8" t="s">
        <v>12</v>
      </c>
      <c r="F1327" s="8" t="s">
        <v>13</v>
      </c>
      <c r="G1327" s="8" t="s">
        <v>13</v>
      </c>
      <c r="H1327" s="11" t="s">
        <v>4950</v>
      </c>
    </row>
    <row r="1328" spans="1:8" s="12" customFormat="1" ht="15" customHeight="1" x14ac:dyDescent="0.2">
      <c r="A1328" s="10" t="s">
        <v>4951</v>
      </c>
      <c r="B1328" s="11" t="s">
        <v>4952</v>
      </c>
      <c r="C1328" s="11" t="s">
        <v>4953</v>
      </c>
      <c r="D1328" s="8" t="s">
        <v>12</v>
      </c>
      <c r="E1328" s="8" t="s">
        <v>13</v>
      </c>
      <c r="F1328" s="8" t="s">
        <v>13</v>
      </c>
      <c r="G1328" s="8" t="s">
        <v>13</v>
      </c>
      <c r="H1328" s="11" t="s">
        <v>4954</v>
      </c>
    </row>
    <row r="1329" spans="1:8" s="12" customFormat="1" ht="15" customHeight="1" x14ac:dyDescent="0.2">
      <c r="A1329" s="10" t="s">
        <v>4955</v>
      </c>
      <c r="B1329" s="11" t="s">
        <v>4952</v>
      </c>
      <c r="C1329" s="11" t="s">
        <v>4956</v>
      </c>
      <c r="D1329" s="8" t="s">
        <v>12</v>
      </c>
      <c r="E1329" s="8" t="s">
        <v>13</v>
      </c>
      <c r="F1329" s="8" t="s">
        <v>13</v>
      </c>
      <c r="G1329" s="8" t="s">
        <v>13</v>
      </c>
      <c r="H1329" s="11" t="s">
        <v>4957</v>
      </c>
    </row>
    <row r="1330" spans="1:8" ht="15" customHeight="1" x14ac:dyDescent="0.2">
      <c r="A1330" s="10" t="s">
        <v>4958</v>
      </c>
      <c r="B1330" s="11" t="s">
        <v>4959</v>
      </c>
      <c r="C1330" s="11" t="s">
        <v>4960</v>
      </c>
      <c r="D1330" s="8" t="s">
        <v>12</v>
      </c>
      <c r="E1330" s="8" t="s">
        <v>13</v>
      </c>
      <c r="F1330" s="8" t="s">
        <v>13</v>
      </c>
      <c r="G1330" s="8" t="s">
        <v>13</v>
      </c>
      <c r="H1330" s="11" t="s">
        <v>4961</v>
      </c>
    </row>
    <row r="1331" spans="1:8" s="12" customFormat="1" ht="15" customHeight="1" x14ac:dyDescent="0.2">
      <c r="A1331" s="10" t="s">
        <v>4962</v>
      </c>
      <c r="B1331" s="11" t="s">
        <v>4963</v>
      </c>
      <c r="C1331" s="11" t="s">
        <v>4964</v>
      </c>
      <c r="D1331" s="8" t="s">
        <v>13</v>
      </c>
      <c r="E1331" s="8" t="s">
        <v>13</v>
      </c>
      <c r="F1331" s="8" t="s">
        <v>13</v>
      </c>
      <c r="G1331" s="8" t="s">
        <v>13</v>
      </c>
      <c r="H1331" s="11" t="s">
        <v>4965</v>
      </c>
    </row>
    <row r="1332" spans="1:8" s="12" customFormat="1" ht="15" customHeight="1" x14ac:dyDescent="0.2">
      <c r="A1332" s="10" t="s">
        <v>4966</v>
      </c>
      <c r="B1332" s="11" t="s">
        <v>4967</v>
      </c>
      <c r="C1332" s="11" t="s">
        <v>4968</v>
      </c>
      <c r="D1332" s="8" t="s">
        <v>13</v>
      </c>
      <c r="E1332" s="8" t="s">
        <v>12</v>
      </c>
      <c r="F1332" s="8" t="s">
        <v>13</v>
      </c>
      <c r="G1332" s="8" t="s">
        <v>13</v>
      </c>
      <c r="H1332" s="11" t="s">
        <v>4969</v>
      </c>
    </row>
    <row r="1333" spans="1:8" s="12" customFormat="1" ht="15" customHeight="1" x14ac:dyDescent="0.2">
      <c r="A1333" s="10" t="s">
        <v>4970</v>
      </c>
      <c r="B1333" s="11" t="s">
        <v>4971</v>
      </c>
      <c r="C1333" s="11" t="s">
        <v>4972</v>
      </c>
      <c r="D1333" s="8" t="s">
        <v>12</v>
      </c>
      <c r="E1333" s="8" t="s">
        <v>13</v>
      </c>
      <c r="F1333" s="8" t="s">
        <v>13</v>
      </c>
      <c r="G1333" s="8" t="s">
        <v>13</v>
      </c>
      <c r="H1333" s="11" t="s">
        <v>4973</v>
      </c>
    </row>
    <row r="1334" spans="1:8" s="12" customFormat="1" ht="15" customHeight="1" x14ac:dyDescent="0.2">
      <c r="A1334" s="10" t="s">
        <v>4974</v>
      </c>
      <c r="B1334" s="11" t="s">
        <v>4975</v>
      </c>
      <c r="C1334" s="11" t="s">
        <v>4976</v>
      </c>
      <c r="D1334" s="8" t="s">
        <v>12</v>
      </c>
      <c r="E1334" s="8" t="s">
        <v>13</v>
      </c>
      <c r="F1334" s="8" t="s">
        <v>13</v>
      </c>
      <c r="G1334" s="8" t="s">
        <v>13</v>
      </c>
      <c r="H1334" s="11" t="s">
        <v>4977</v>
      </c>
    </row>
    <row r="1335" spans="1:8" s="12" customFormat="1" ht="15" customHeight="1" x14ac:dyDescent="0.2">
      <c r="A1335" s="10" t="s">
        <v>4978</v>
      </c>
      <c r="B1335" s="11" t="s">
        <v>4979</v>
      </c>
      <c r="C1335" s="11" t="s">
        <v>4980</v>
      </c>
      <c r="D1335" s="8" t="s">
        <v>13</v>
      </c>
      <c r="E1335" s="8" t="s">
        <v>12</v>
      </c>
      <c r="F1335" s="8" t="s">
        <v>12</v>
      </c>
      <c r="G1335" s="8" t="s">
        <v>13</v>
      </c>
      <c r="H1335" s="11" t="s">
        <v>4981</v>
      </c>
    </row>
    <row r="1336" spans="1:8" s="12" customFormat="1" ht="15" customHeight="1" x14ac:dyDescent="0.2">
      <c r="A1336" s="10" t="s">
        <v>4982</v>
      </c>
      <c r="B1336" s="11" t="s">
        <v>4983</v>
      </c>
      <c r="C1336" s="11" t="s">
        <v>4984</v>
      </c>
      <c r="D1336" s="8" t="s">
        <v>13</v>
      </c>
      <c r="E1336" s="8" t="s">
        <v>12</v>
      </c>
      <c r="F1336" s="8" t="s">
        <v>13</v>
      </c>
      <c r="G1336" s="8" t="s">
        <v>13</v>
      </c>
      <c r="H1336" s="11" t="s">
        <v>4985</v>
      </c>
    </row>
    <row r="1337" spans="1:8" s="12" customFormat="1" ht="15" customHeight="1" x14ac:dyDescent="0.2">
      <c r="A1337" s="10" t="s">
        <v>4986</v>
      </c>
      <c r="B1337" s="11" t="s">
        <v>4987</v>
      </c>
      <c r="C1337" s="11" t="s">
        <v>4988</v>
      </c>
      <c r="D1337" s="8" t="s">
        <v>12</v>
      </c>
      <c r="E1337" s="8" t="s">
        <v>13</v>
      </c>
      <c r="F1337" s="8" t="s">
        <v>13</v>
      </c>
      <c r="G1337" s="8" t="s">
        <v>13</v>
      </c>
      <c r="H1337" s="11" t="s">
        <v>4989</v>
      </c>
    </row>
    <row r="1338" spans="1:8" s="12" customFormat="1" ht="15" customHeight="1" x14ac:dyDescent="0.2">
      <c r="A1338" s="10" t="s">
        <v>4990</v>
      </c>
      <c r="B1338" s="11" t="s">
        <v>4991</v>
      </c>
      <c r="C1338" s="11" t="s">
        <v>4992</v>
      </c>
      <c r="D1338" s="8" t="s">
        <v>12</v>
      </c>
      <c r="E1338" s="8" t="s">
        <v>12</v>
      </c>
      <c r="F1338" s="8" t="s">
        <v>13</v>
      </c>
      <c r="G1338" s="8" t="s">
        <v>13</v>
      </c>
      <c r="H1338" s="11" t="s">
        <v>4993</v>
      </c>
    </row>
    <row r="1339" spans="1:8" s="12" customFormat="1" ht="15" customHeight="1" x14ac:dyDescent="0.2">
      <c r="A1339" s="10" t="s">
        <v>4994</v>
      </c>
      <c r="B1339" s="11" t="s">
        <v>4995</v>
      </c>
      <c r="C1339" s="11" t="s">
        <v>4996</v>
      </c>
      <c r="D1339" s="8" t="s">
        <v>12</v>
      </c>
      <c r="E1339" s="8" t="s">
        <v>12</v>
      </c>
      <c r="F1339" s="8" t="s">
        <v>13</v>
      </c>
      <c r="G1339" s="8" t="s">
        <v>13</v>
      </c>
      <c r="H1339" s="11" t="s">
        <v>4997</v>
      </c>
    </row>
    <row r="1340" spans="1:8" ht="15" customHeight="1" x14ac:dyDescent="0.2">
      <c r="A1340" s="10" t="s">
        <v>4998</v>
      </c>
      <c r="B1340" s="11" t="s">
        <v>4999</v>
      </c>
      <c r="C1340" s="11" t="s">
        <v>5000</v>
      </c>
      <c r="D1340" s="8" t="s">
        <v>12</v>
      </c>
      <c r="E1340" s="8" t="s">
        <v>12</v>
      </c>
      <c r="F1340" s="8" t="s">
        <v>13</v>
      </c>
      <c r="G1340" s="8" t="s">
        <v>13</v>
      </c>
      <c r="H1340" s="11" t="s">
        <v>5001</v>
      </c>
    </row>
    <row r="1341" spans="1:8" ht="15" customHeight="1" x14ac:dyDescent="0.2">
      <c r="A1341" s="10" t="s">
        <v>5002</v>
      </c>
      <c r="B1341" s="11" t="s">
        <v>5003</v>
      </c>
      <c r="C1341" s="11" t="s">
        <v>5004</v>
      </c>
      <c r="D1341" s="8" t="s">
        <v>13</v>
      </c>
      <c r="E1341" s="8" t="s">
        <v>13</v>
      </c>
      <c r="F1341" s="8" t="s">
        <v>13</v>
      </c>
      <c r="G1341" s="8" t="s">
        <v>13</v>
      </c>
      <c r="H1341" s="11" t="s">
        <v>5005</v>
      </c>
    </row>
    <row r="1342" spans="1:8" s="12" customFormat="1" ht="15" customHeight="1" x14ac:dyDescent="0.2">
      <c r="A1342" s="10" t="s">
        <v>5006</v>
      </c>
      <c r="B1342" s="11" t="s">
        <v>5007</v>
      </c>
      <c r="C1342" s="11" t="s">
        <v>5008</v>
      </c>
      <c r="D1342" s="8" t="s">
        <v>13</v>
      </c>
      <c r="E1342" s="8" t="s">
        <v>12</v>
      </c>
      <c r="F1342" s="8" t="s">
        <v>13</v>
      </c>
      <c r="G1342" s="8" t="s">
        <v>13</v>
      </c>
      <c r="H1342" s="11" t="s">
        <v>5009</v>
      </c>
    </row>
    <row r="1343" spans="1:8" s="12" customFormat="1" ht="15" customHeight="1" x14ac:dyDescent="0.2">
      <c r="A1343" s="10" t="s">
        <v>5010</v>
      </c>
      <c r="B1343" s="11" t="s">
        <v>5011</v>
      </c>
      <c r="C1343" s="11" t="s">
        <v>5012</v>
      </c>
      <c r="D1343" s="8" t="s">
        <v>12</v>
      </c>
      <c r="E1343" s="8" t="s">
        <v>12</v>
      </c>
      <c r="F1343" s="8" t="s">
        <v>13</v>
      </c>
      <c r="G1343" s="8" t="s">
        <v>13</v>
      </c>
      <c r="H1343" s="11" t="s">
        <v>5013</v>
      </c>
    </row>
    <row r="1344" spans="1:8" s="12" customFormat="1" ht="15" customHeight="1" x14ac:dyDescent="0.2">
      <c r="A1344" s="10" t="s">
        <v>5014</v>
      </c>
      <c r="B1344" s="11" t="s">
        <v>5015</v>
      </c>
      <c r="C1344" s="11" t="s">
        <v>5016</v>
      </c>
      <c r="D1344" s="8" t="s">
        <v>13</v>
      </c>
      <c r="E1344" s="8" t="s">
        <v>13</v>
      </c>
      <c r="F1344" s="8" t="s">
        <v>13</v>
      </c>
      <c r="G1344" s="8" t="s">
        <v>13</v>
      </c>
      <c r="H1344" s="11" t="s">
        <v>5017</v>
      </c>
    </row>
    <row r="1345" spans="1:8" s="12" customFormat="1" ht="15" customHeight="1" x14ac:dyDescent="0.2">
      <c r="A1345" s="10" t="s">
        <v>5018</v>
      </c>
      <c r="B1345" s="11" t="s">
        <v>5019</v>
      </c>
      <c r="C1345" s="11" t="s">
        <v>5020</v>
      </c>
      <c r="D1345" s="8" t="s">
        <v>12</v>
      </c>
      <c r="E1345" s="8" t="s">
        <v>12</v>
      </c>
      <c r="F1345" s="8" t="s">
        <v>13</v>
      </c>
      <c r="G1345" s="8" t="s">
        <v>13</v>
      </c>
      <c r="H1345" s="11" t="s">
        <v>5021</v>
      </c>
    </row>
    <row r="1346" spans="1:8" s="12" customFormat="1" ht="15" customHeight="1" x14ac:dyDescent="0.2">
      <c r="A1346" s="10" t="s">
        <v>5022</v>
      </c>
      <c r="B1346" s="11" t="s">
        <v>5023</v>
      </c>
      <c r="C1346" s="11" t="s">
        <v>5024</v>
      </c>
      <c r="D1346" s="8" t="s">
        <v>12</v>
      </c>
      <c r="E1346" s="8" t="s">
        <v>12</v>
      </c>
      <c r="F1346" s="8" t="s">
        <v>13</v>
      </c>
      <c r="G1346" s="8" t="s">
        <v>13</v>
      </c>
      <c r="H1346" s="11" t="s">
        <v>5025</v>
      </c>
    </row>
    <row r="1347" spans="1:8" s="12" customFormat="1" ht="15" customHeight="1" x14ac:dyDescent="0.2">
      <c r="A1347" s="10" t="s">
        <v>5026</v>
      </c>
      <c r="B1347" s="11" t="s">
        <v>5027</v>
      </c>
      <c r="C1347" s="11" t="s">
        <v>5028</v>
      </c>
      <c r="D1347" s="8" t="s">
        <v>13</v>
      </c>
      <c r="E1347" s="8" t="s">
        <v>12</v>
      </c>
      <c r="F1347" s="8" t="s">
        <v>13</v>
      </c>
      <c r="G1347" s="8" t="s">
        <v>13</v>
      </c>
      <c r="H1347" s="11" t="s">
        <v>5029</v>
      </c>
    </row>
    <row r="1348" spans="1:8" s="12" customFormat="1" ht="15" customHeight="1" x14ac:dyDescent="0.2">
      <c r="A1348" s="10" t="s">
        <v>5030</v>
      </c>
      <c r="B1348" s="11" t="s">
        <v>5031</v>
      </c>
      <c r="C1348" s="11" t="s">
        <v>5032</v>
      </c>
      <c r="D1348" s="8" t="s">
        <v>13</v>
      </c>
      <c r="E1348" s="8" t="s">
        <v>12</v>
      </c>
      <c r="F1348" s="8" t="s">
        <v>12</v>
      </c>
      <c r="G1348" s="8" t="s">
        <v>12</v>
      </c>
      <c r="H1348" s="11" t="s">
        <v>5033</v>
      </c>
    </row>
    <row r="1349" spans="1:8" ht="15" customHeight="1" x14ac:dyDescent="0.2">
      <c r="A1349" s="10" t="s">
        <v>5034</v>
      </c>
      <c r="B1349" s="11" t="s">
        <v>5035</v>
      </c>
      <c r="C1349" s="11" t="s">
        <v>5036</v>
      </c>
      <c r="D1349" s="8" t="s">
        <v>13</v>
      </c>
      <c r="E1349" s="8" t="s">
        <v>12</v>
      </c>
      <c r="F1349" s="8" t="s">
        <v>13</v>
      </c>
      <c r="G1349" s="8" t="s">
        <v>13</v>
      </c>
      <c r="H1349" s="11" t="s">
        <v>5037</v>
      </c>
    </row>
    <row r="1350" spans="1:8" s="12" customFormat="1" ht="15" customHeight="1" x14ac:dyDescent="0.2">
      <c r="A1350" s="10" t="s">
        <v>5038</v>
      </c>
      <c r="B1350" s="11" t="s">
        <v>5039</v>
      </c>
      <c r="C1350" s="11" t="s">
        <v>5040</v>
      </c>
      <c r="D1350" s="8" t="s">
        <v>12</v>
      </c>
      <c r="E1350" s="8" t="s">
        <v>13</v>
      </c>
      <c r="F1350" s="8" t="s">
        <v>13</v>
      </c>
      <c r="G1350" s="8" t="s">
        <v>13</v>
      </c>
      <c r="H1350" s="11" t="s">
        <v>5041</v>
      </c>
    </row>
    <row r="1351" spans="1:8" s="12" customFormat="1" ht="15" customHeight="1" x14ac:dyDescent="0.2">
      <c r="A1351" s="10" t="s">
        <v>5042</v>
      </c>
      <c r="B1351" s="11" t="s">
        <v>5043</v>
      </c>
      <c r="C1351" s="11" t="s">
        <v>5044</v>
      </c>
      <c r="D1351" s="8" t="s">
        <v>12</v>
      </c>
      <c r="E1351" s="8" t="s">
        <v>12</v>
      </c>
      <c r="F1351" s="8" t="s">
        <v>13</v>
      </c>
      <c r="G1351" s="8" t="s">
        <v>13</v>
      </c>
      <c r="H1351" s="11" t="s">
        <v>5045</v>
      </c>
    </row>
    <row r="1352" spans="1:8" s="12" customFormat="1" ht="15" customHeight="1" x14ac:dyDescent="0.2">
      <c r="A1352" s="10" t="s">
        <v>5046</v>
      </c>
      <c r="B1352" s="11" t="s">
        <v>5047</v>
      </c>
      <c r="C1352" s="11" t="s">
        <v>5048</v>
      </c>
      <c r="D1352" s="8" t="s">
        <v>12</v>
      </c>
      <c r="E1352" s="8" t="s">
        <v>12</v>
      </c>
      <c r="F1352" s="8" t="s">
        <v>13</v>
      </c>
      <c r="G1352" s="8" t="s">
        <v>13</v>
      </c>
      <c r="H1352" s="11" t="s">
        <v>5049</v>
      </c>
    </row>
    <row r="1353" spans="1:8" s="12" customFormat="1" ht="15" customHeight="1" x14ac:dyDescent="0.2">
      <c r="A1353" s="10" t="s">
        <v>5050</v>
      </c>
      <c r="B1353" s="11" t="s">
        <v>5051</v>
      </c>
      <c r="C1353" s="11" t="s">
        <v>5052</v>
      </c>
      <c r="D1353" s="8" t="s">
        <v>12</v>
      </c>
      <c r="E1353" s="8" t="s">
        <v>12</v>
      </c>
      <c r="F1353" s="8" t="s">
        <v>12</v>
      </c>
      <c r="G1353" s="8" t="s">
        <v>13</v>
      </c>
      <c r="H1353" s="11" t="s">
        <v>5053</v>
      </c>
    </row>
    <row r="1354" spans="1:8" s="12" customFormat="1" ht="15" customHeight="1" x14ac:dyDescent="0.2">
      <c r="A1354" s="10" t="s">
        <v>5054</v>
      </c>
      <c r="B1354" s="11" t="s">
        <v>5055</v>
      </c>
      <c r="C1354" s="11" t="s">
        <v>5056</v>
      </c>
      <c r="D1354" s="8" t="s">
        <v>12</v>
      </c>
      <c r="E1354" s="8" t="s">
        <v>12</v>
      </c>
      <c r="F1354" s="8" t="s">
        <v>12</v>
      </c>
      <c r="G1354" s="8" t="s">
        <v>13</v>
      </c>
      <c r="H1354" s="11" t="s">
        <v>5057</v>
      </c>
    </row>
    <row r="1355" spans="1:8" s="12" customFormat="1" ht="15" customHeight="1" x14ac:dyDescent="0.2">
      <c r="A1355" s="10" t="s">
        <v>5058</v>
      </c>
      <c r="B1355" s="11" t="s">
        <v>5059</v>
      </c>
      <c r="C1355" s="11" t="s">
        <v>5060</v>
      </c>
      <c r="D1355" s="8" t="s">
        <v>12</v>
      </c>
      <c r="E1355" s="8" t="s">
        <v>12</v>
      </c>
      <c r="F1355" s="8" t="s">
        <v>13</v>
      </c>
      <c r="G1355" s="8" t="s">
        <v>13</v>
      </c>
      <c r="H1355" s="11" t="s">
        <v>5061</v>
      </c>
    </row>
    <row r="1356" spans="1:8" s="12" customFormat="1" ht="15" customHeight="1" x14ac:dyDescent="0.2">
      <c r="A1356" s="10" t="s">
        <v>5062</v>
      </c>
      <c r="B1356" s="11" t="s">
        <v>5063</v>
      </c>
      <c r="C1356" s="11" t="s">
        <v>5064</v>
      </c>
      <c r="D1356" s="8" t="s">
        <v>13</v>
      </c>
      <c r="E1356" s="8" t="s">
        <v>12</v>
      </c>
      <c r="F1356" s="8" t="s">
        <v>13</v>
      </c>
      <c r="G1356" s="8" t="s">
        <v>13</v>
      </c>
      <c r="H1356" s="11" t="s">
        <v>5065</v>
      </c>
    </row>
    <row r="1357" spans="1:8" ht="15" customHeight="1" x14ac:dyDescent="0.2">
      <c r="A1357" s="10" t="s">
        <v>5066</v>
      </c>
      <c r="B1357" s="11" t="s">
        <v>5063</v>
      </c>
      <c r="C1357" s="11" t="s">
        <v>5067</v>
      </c>
      <c r="D1357" s="8" t="s">
        <v>12</v>
      </c>
      <c r="E1357" s="8" t="s">
        <v>12</v>
      </c>
      <c r="F1357" s="8" t="s">
        <v>13</v>
      </c>
      <c r="G1357" s="8" t="s">
        <v>13</v>
      </c>
      <c r="H1357" s="11" t="s">
        <v>5068</v>
      </c>
    </row>
    <row r="1358" spans="1:8" s="12" customFormat="1" ht="15" customHeight="1" x14ac:dyDescent="0.2">
      <c r="A1358" s="10" t="s">
        <v>5069</v>
      </c>
      <c r="B1358" s="11" t="s">
        <v>5070</v>
      </c>
      <c r="C1358" s="11" t="s">
        <v>5071</v>
      </c>
      <c r="D1358" s="8" t="s">
        <v>12</v>
      </c>
      <c r="E1358" s="8" t="s">
        <v>12</v>
      </c>
      <c r="F1358" s="8" t="s">
        <v>13</v>
      </c>
      <c r="G1358" s="8" t="s">
        <v>13</v>
      </c>
      <c r="H1358" s="11" t="s">
        <v>5072</v>
      </c>
    </row>
    <row r="1359" spans="1:8" s="12" customFormat="1" ht="15" customHeight="1" x14ac:dyDescent="0.2">
      <c r="A1359" s="10" t="s">
        <v>5073</v>
      </c>
      <c r="B1359" s="11" t="s">
        <v>5074</v>
      </c>
      <c r="C1359" s="11" t="s">
        <v>5075</v>
      </c>
      <c r="D1359" s="8" t="s">
        <v>13</v>
      </c>
      <c r="E1359" s="8" t="s">
        <v>12</v>
      </c>
      <c r="F1359" s="8" t="s">
        <v>13</v>
      </c>
      <c r="G1359" s="8" t="s">
        <v>13</v>
      </c>
      <c r="H1359" s="11" t="s">
        <v>5076</v>
      </c>
    </row>
    <row r="1360" spans="1:8" s="12" customFormat="1" ht="15" customHeight="1" x14ac:dyDescent="0.2">
      <c r="A1360" s="10" t="s">
        <v>5077</v>
      </c>
      <c r="B1360" s="11" t="s">
        <v>5078</v>
      </c>
      <c r="C1360" s="11" t="s">
        <v>5079</v>
      </c>
      <c r="D1360" s="8" t="s">
        <v>13</v>
      </c>
      <c r="E1360" s="8" t="s">
        <v>12</v>
      </c>
      <c r="F1360" s="8" t="s">
        <v>13</v>
      </c>
      <c r="G1360" s="8" t="s">
        <v>13</v>
      </c>
      <c r="H1360" s="11" t="s">
        <v>5080</v>
      </c>
    </row>
    <row r="1361" spans="1:8" s="12" customFormat="1" ht="15" customHeight="1" x14ac:dyDescent="0.2">
      <c r="A1361" s="10" t="s">
        <v>5081</v>
      </c>
      <c r="B1361" s="11" t="s">
        <v>5078</v>
      </c>
      <c r="C1361" s="11" t="s">
        <v>5082</v>
      </c>
      <c r="D1361" s="8" t="s">
        <v>12</v>
      </c>
      <c r="E1361" s="8" t="s">
        <v>12</v>
      </c>
      <c r="F1361" s="8" t="s">
        <v>13</v>
      </c>
      <c r="G1361" s="8" t="s">
        <v>13</v>
      </c>
      <c r="H1361" s="11" t="s">
        <v>5083</v>
      </c>
    </row>
    <row r="1362" spans="1:8" s="12" customFormat="1" ht="15" customHeight="1" x14ac:dyDescent="0.2">
      <c r="A1362" s="10" t="s">
        <v>5084</v>
      </c>
      <c r="B1362" s="11" t="s">
        <v>5078</v>
      </c>
      <c r="C1362" s="11" t="s">
        <v>5085</v>
      </c>
      <c r="D1362" s="8" t="s">
        <v>12</v>
      </c>
      <c r="E1362" s="8" t="s">
        <v>12</v>
      </c>
      <c r="F1362" s="8" t="s">
        <v>13</v>
      </c>
      <c r="G1362" s="8" t="s">
        <v>13</v>
      </c>
      <c r="H1362" s="11" t="s">
        <v>5086</v>
      </c>
    </row>
    <row r="1363" spans="1:8" ht="15" customHeight="1" x14ac:dyDescent="0.2">
      <c r="A1363" s="10" t="s">
        <v>5087</v>
      </c>
      <c r="B1363" s="11" t="s">
        <v>5088</v>
      </c>
      <c r="C1363" s="11" t="s">
        <v>5089</v>
      </c>
      <c r="D1363" s="8" t="s">
        <v>12</v>
      </c>
      <c r="E1363" s="8" t="s">
        <v>12</v>
      </c>
      <c r="F1363" s="8" t="s">
        <v>13</v>
      </c>
      <c r="G1363" s="8" t="s">
        <v>13</v>
      </c>
      <c r="H1363" s="11" t="s">
        <v>5090</v>
      </c>
    </row>
    <row r="1364" spans="1:8" s="12" customFormat="1" ht="15" customHeight="1" x14ac:dyDescent="0.2">
      <c r="A1364" s="10" t="s">
        <v>5091</v>
      </c>
      <c r="B1364" s="11" t="s">
        <v>5092</v>
      </c>
      <c r="C1364" s="11" t="s">
        <v>5093</v>
      </c>
      <c r="D1364" s="8" t="s">
        <v>12</v>
      </c>
      <c r="E1364" s="8" t="s">
        <v>13</v>
      </c>
      <c r="F1364" s="8" t="s">
        <v>12</v>
      </c>
      <c r="G1364" s="8" t="s">
        <v>12</v>
      </c>
      <c r="H1364" s="11" t="s">
        <v>5094</v>
      </c>
    </row>
    <row r="1365" spans="1:8" s="12" customFormat="1" ht="15" customHeight="1" x14ac:dyDescent="0.2">
      <c r="A1365" s="10" t="s">
        <v>5095</v>
      </c>
      <c r="B1365" s="11" t="s">
        <v>5096</v>
      </c>
      <c r="C1365" s="11" t="s">
        <v>5097</v>
      </c>
      <c r="D1365" s="8" t="s">
        <v>13</v>
      </c>
      <c r="E1365" s="8" t="s">
        <v>13</v>
      </c>
      <c r="F1365" s="8" t="s">
        <v>13</v>
      </c>
      <c r="G1365" s="8" t="s">
        <v>13</v>
      </c>
      <c r="H1365" s="11" t="s">
        <v>5098</v>
      </c>
    </row>
    <row r="1366" spans="1:8" s="12" customFormat="1" ht="15" customHeight="1" x14ac:dyDescent="0.2">
      <c r="A1366" s="10" t="s">
        <v>5099</v>
      </c>
      <c r="B1366" s="11" t="s">
        <v>5100</v>
      </c>
      <c r="C1366" s="11" t="s">
        <v>5101</v>
      </c>
      <c r="D1366" s="8" t="s">
        <v>13</v>
      </c>
      <c r="E1366" s="8" t="s">
        <v>12</v>
      </c>
      <c r="F1366" s="8" t="s">
        <v>13</v>
      </c>
      <c r="G1366" s="8" t="s">
        <v>13</v>
      </c>
      <c r="H1366" s="11" t="s">
        <v>5102</v>
      </c>
    </row>
    <row r="1367" spans="1:8" s="12" customFormat="1" ht="15" customHeight="1" x14ac:dyDescent="0.2">
      <c r="A1367" s="10" t="s">
        <v>5103</v>
      </c>
      <c r="B1367" s="11" t="s">
        <v>5104</v>
      </c>
      <c r="C1367" s="11" t="s">
        <v>5105</v>
      </c>
      <c r="D1367" s="8" t="s">
        <v>12</v>
      </c>
      <c r="E1367" s="8" t="s">
        <v>13</v>
      </c>
      <c r="F1367" s="8" t="s">
        <v>13</v>
      </c>
      <c r="G1367" s="8" t="s">
        <v>13</v>
      </c>
      <c r="H1367" s="11" t="s">
        <v>5106</v>
      </c>
    </row>
    <row r="1368" spans="1:8" s="12" customFormat="1" ht="15" customHeight="1" x14ac:dyDescent="0.2">
      <c r="A1368" s="10" t="s">
        <v>5107</v>
      </c>
      <c r="B1368" s="11" t="s">
        <v>5108</v>
      </c>
      <c r="C1368" s="11" t="s">
        <v>5109</v>
      </c>
      <c r="D1368" s="8" t="s">
        <v>12</v>
      </c>
      <c r="E1368" s="8" t="s">
        <v>12</v>
      </c>
      <c r="F1368" s="8" t="s">
        <v>13</v>
      </c>
      <c r="G1368" s="8" t="s">
        <v>13</v>
      </c>
      <c r="H1368" s="11" t="s">
        <v>5110</v>
      </c>
    </row>
    <row r="1369" spans="1:8" s="12" customFormat="1" ht="15" customHeight="1" x14ac:dyDescent="0.2">
      <c r="A1369" s="10" t="s">
        <v>5111</v>
      </c>
      <c r="B1369" s="11" t="s">
        <v>5112</v>
      </c>
      <c r="C1369" s="11" t="s">
        <v>5113</v>
      </c>
      <c r="D1369" s="8" t="s">
        <v>12</v>
      </c>
      <c r="E1369" s="8" t="s">
        <v>12</v>
      </c>
      <c r="F1369" s="8" t="s">
        <v>13</v>
      </c>
      <c r="G1369" s="8" t="s">
        <v>13</v>
      </c>
      <c r="H1369" s="11" t="s">
        <v>5114</v>
      </c>
    </row>
    <row r="1370" spans="1:8" s="12" customFormat="1" ht="15" customHeight="1" x14ac:dyDescent="0.2">
      <c r="A1370" s="10" t="s">
        <v>5115</v>
      </c>
      <c r="B1370" s="11" t="s">
        <v>5116</v>
      </c>
      <c r="C1370" s="11" t="s">
        <v>5117</v>
      </c>
      <c r="D1370" s="8" t="s">
        <v>12</v>
      </c>
      <c r="E1370" s="8" t="s">
        <v>12</v>
      </c>
      <c r="F1370" s="8" t="s">
        <v>13</v>
      </c>
      <c r="G1370" s="8" t="s">
        <v>13</v>
      </c>
      <c r="H1370" s="11" t="s">
        <v>5118</v>
      </c>
    </row>
    <row r="1371" spans="1:8" s="12" customFormat="1" ht="15" customHeight="1" x14ac:dyDescent="0.2">
      <c r="A1371" s="10" t="s">
        <v>5119</v>
      </c>
      <c r="B1371" s="11" t="s">
        <v>5120</v>
      </c>
      <c r="C1371" s="11" t="s">
        <v>5121</v>
      </c>
      <c r="D1371" s="8" t="s">
        <v>12</v>
      </c>
      <c r="E1371" s="8" t="s">
        <v>12</v>
      </c>
      <c r="F1371" s="8" t="s">
        <v>13</v>
      </c>
      <c r="G1371" s="8" t="s">
        <v>13</v>
      </c>
      <c r="H1371" s="11" t="s">
        <v>5122</v>
      </c>
    </row>
    <row r="1372" spans="1:8" s="12" customFormat="1" ht="15" customHeight="1" x14ac:dyDescent="0.2">
      <c r="A1372" s="10" t="s">
        <v>5123</v>
      </c>
      <c r="B1372" s="11" t="s">
        <v>5124</v>
      </c>
      <c r="C1372" s="11" t="s">
        <v>5125</v>
      </c>
      <c r="D1372" s="8" t="s">
        <v>12</v>
      </c>
      <c r="E1372" s="8" t="s">
        <v>12</v>
      </c>
      <c r="F1372" s="8" t="s">
        <v>13</v>
      </c>
      <c r="G1372" s="8" t="s">
        <v>13</v>
      </c>
      <c r="H1372" s="11" t="s">
        <v>5126</v>
      </c>
    </row>
    <row r="1373" spans="1:8" s="12" customFormat="1" ht="15" customHeight="1" x14ac:dyDescent="0.2">
      <c r="A1373" s="10" t="s">
        <v>5127</v>
      </c>
      <c r="B1373" s="11" t="s">
        <v>5128</v>
      </c>
      <c r="C1373" s="11" t="s">
        <v>5129</v>
      </c>
      <c r="D1373" s="8" t="s">
        <v>12</v>
      </c>
      <c r="E1373" s="8" t="s">
        <v>12</v>
      </c>
      <c r="F1373" s="8" t="s">
        <v>13</v>
      </c>
      <c r="G1373" s="8" t="s">
        <v>13</v>
      </c>
      <c r="H1373" s="11" t="s">
        <v>5130</v>
      </c>
    </row>
    <row r="1374" spans="1:8" s="12" customFormat="1" ht="15" customHeight="1" x14ac:dyDescent="0.2">
      <c r="A1374" s="10" t="s">
        <v>5131</v>
      </c>
      <c r="B1374" s="11" t="s">
        <v>5132</v>
      </c>
      <c r="C1374" s="11" t="s">
        <v>5133</v>
      </c>
      <c r="D1374" s="8" t="s">
        <v>12</v>
      </c>
      <c r="E1374" s="8" t="s">
        <v>12</v>
      </c>
      <c r="F1374" s="8" t="s">
        <v>13</v>
      </c>
      <c r="G1374" s="8" t="s">
        <v>13</v>
      </c>
      <c r="H1374" s="11" t="s">
        <v>5134</v>
      </c>
    </row>
    <row r="1375" spans="1:8" s="12" customFormat="1" ht="15" customHeight="1" x14ac:dyDescent="0.2">
      <c r="A1375" s="10" t="s">
        <v>5135</v>
      </c>
      <c r="B1375" s="11" t="s">
        <v>5136</v>
      </c>
      <c r="C1375" s="11" t="s">
        <v>5137</v>
      </c>
      <c r="D1375" s="8" t="s">
        <v>12</v>
      </c>
      <c r="E1375" s="8" t="s">
        <v>12</v>
      </c>
      <c r="F1375" s="8" t="s">
        <v>13</v>
      </c>
      <c r="G1375" s="8" t="s">
        <v>13</v>
      </c>
      <c r="H1375" s="11" t="s">
        <v>5138</v>
      </c>
    </row>
    <row r="1376" spans="1:8" s="12" customFormat="1" ht="15" customHeight="1" x14ac:dyDescent="0.2">
      <c r="A1376" s="10" t="s">
        <v>5139</v>
      </c>
      <c r="B1376" s="11" t="s">
        <v>5140</v>
      </c>
      <c r="C1376" s="11" t="s">
        <v>5141</v>
      </c>
      <c r="D1376" s="8" t="s">
        <v>12</v>
      </c>
      <c r="E1376" s="8" t="s">
        <v>12</v>
      </c>
      <c r="F1376" s="8" t="s">
        <v>13</v>
      </c>
      <c r="G1376" s="8" t="s">
        <v>13</v>
      </c>
      <c r="H1376" s="11" t="s">
        <v>5142</v>
      </c>
    </row>
    <row r="1377" spans="1:8" s="12" customFormat="1" ht="15" customHeight="1" x14ac:dyDescent="0.2">
      <c r="A1377" s="10" t="s">
        <v>5143</v>
      </c>
      <c r="B1377" s="11" t="s">
        <v>5144</v>
      </c>
      <c r="C1377" s="11" t="s">
        <v>5145</v>
      </c>
      <c r="D1377" s="8" t="s">
        <v>12</v>
      </c>
      <c r="E1377" s="8" t="s">
        <v>12</v>
      </c>
      <c r="F1377" s="8" t="s">
        <v>13</v>
      </c>
      <c r="G1377" s="8" t="s">
        <v>13</v>
      </c>
      <c r="H1377" s="11" t="s">
        <v>5146</v>
      </c>
    </row>
    <row r="1378" spans="1:8" s="12" customFormat="1" ht="15" customHeight="1" x14ac:dyDescent="0.2">
      <c r="A1378" s="10" t="s">
        <v>5147</v>
      </c>
      <c r="B1378" s="11" t="s">
        <v>5148</v>
      </c>
      <c r="C1378" s="11" t="s">
        <v>5149</v>
      </c>
      <c r="D1378" s="8" t="s">
        <v>12</v>
      </c>
      <c r="E1378" s="8" t="s">
        <v>12</v>
      </c>
      <c r="F1378" s="8" t="s">
        <v>13</v>
      </c>
      <c r="G1378" s="8" t="s">
        <v>13</v>
      </c>
      <c r="H1378" s="11" t="s">
        <v>5150</v>
      </c>
    </row>
    <row r="1379" spans="1:8" s="12" customFormat="1" ht="15" customHeight="1" x14ac:dyDescent="0.2">
      <c r="A1379" s="10" t="s">
        <v>5151</v>
      </c>
      <c r="B1379" s="11" t="s">
        <v>5152</v>
      </c>
      <c r="C1379" s="11" t="s">
        <v>5153</v>
      </c>
      <c r="D1379" s="8" t="s">
        <v>12</v>
      </c>
      <c r="E1379" s="8" t="s">
        <v>12</v>
      </c>
      <c r="F1379" s="8" t="s">
        <v>13</v>
      </c>
      <c r="G1379" s="8" t="s">
        <v>13</v>
      </c>
      <c r="H1379" s="11" t="s">
        <v>5154</v>
      </c>
    </row>
    <row r="1380" spans="1:8" s="12" customFormat="1" ht="15" customHeight="1" x14ac:dyDescent="0.2">
      <c r="A1380" s="10" t="s">
        <v>5155</v>
      </c>
      <c r="B1380" s="11" t="s">
        <v>5156</v>
      </c>
      <c r="C1380" s="11" t="s">
        <v>5157</v>
      </c>
      <c r="D1380" s="8" t="s">
        <v>12</v>
      </c>
      <c r="E1380" s="8" t="s">
        <v>12</v>
      </c>
      <c r="F1380" s="8" t="s">
        <v>13</v>
      </c>
      <c r="G1380" s="8" t="s">
        <v>13</v>
      </c>
      <c r="H1380" s="11" t="s">
        <v>5158</v>
      </c>
    </row>
    <row r="1381" spans="1:8" ht="15" customHeight="1" x14ac:dyDescent="0.2">
      <c r="A1381" s="10" t="s">
        <v>5159</v>
      </c>
      <c r="B1381" s="11" t="s">
        <v>5160</v>
      </c>
      <c r="C1381" s="11" t="s">
        <v>5161</v>
      </c>
      <c r="D1381" s="8" t="s">
        <v>12</v>
      </c>
      <c r="E1381" s="8" t="s">
        <v>12</v>
      </c>
      <c r="F1381" s="8" t="s">
        <v>13</v>
      </c>
      <c r="G1381" s="8" t="s">
        <v>13</v>
      </c>
      <c r="H1381" s="11" t="s">
        <v>5162</v>
      </c>
    </row>
    <row r="1382" spans="1:8" s="12" customFormat="1" ht="15" customHeight="1" x14ac:dyDescent="0.2">
      <c r="A1382" s="10" t="s">
        <v>5163</v>
      </c>
      <c r="B1382" s="11" t="s">
        <v>5164</v>
      </c>
      <c r="C1382" s="11" t="s">
        <v>5165</v>
      </c>
      <c r="D1382" s="8" t="s">
        <v>13</v>
      </c>
      <c r="E1382" s="8" t="s">
        <v>12</v>
      </c>
      <c r="F1382" s="8" t="s">
        <v>13</v>
      </c>
      <c r="G1382" s="8" t="s">
        <v>13</v>
      </c>
      <c r="H1382" s="11" t="s">
        <v>5166</v>
      </c>
    </row>
    <row r="1383" spans="1:8" s="12" customFormat="1" ht="15" customHeight="1" x14ac:dyDescent="0.2">
      <c r="A1383" s="10" t="s">
        <v>5167</v>
      </c>
      <c r="B1383" s="11" t="s">
        <v>5168</v>
      </c>
      <c r="C1383" s="11" t="s">
        <v>5169</v>
      </c>
      <c r="D1383" s="8" t="s">
        <v>13</v>
      </c>
      <c r="E1383" s="8" t="s">
        <v>13</v>
      </c>
      <c r="F1383" s="8" t="s">
        <v>13</v>
      </c>
      <c r="G1383" s="8" t="s">
        <v>13</v>
      </c>
      <c r="H1383" s="11" t="s">
        <v>5170</v>
      </c>
    </row>
    <row r="1384" spans="1:8" s="12" customFormat="1" ht="15" customHeight="1" x14ac:dyDescent="0.2">
      <c r="A1384" s="10" t="s">
        <v>5171</v>
      </c>
      <c r="B1384" s="11" t="s">
        <v>5172</v>
      </c>
      <c r="C1384" s="11" t="s">
        <v>5173</v>
      </c>
      <c r="D1384" s="8" t="s">
        <v>12</v>
      </c>
      <c r="E1384" s="8" t="s">
        <v>12</v>
      </c>
      <c r="F1384" s="8" t="s">
        <v>13</v>
      </c>
      <c r="G1384" s="8" t="s">
        <v>13</v>
      </c>
      <c r="H1384" s="11" t="s">
        <v>5174</v>
      </c>
    </row>
    <row r="1385" spans="1:8" s="12" customFormat="1" ht="15" customHeight="1" x14ac:dyDescent="0.2">
      <c r="A1385" s="10" t="s">
        <v>5175</v>
      </c>
      <c r="B1385" s="11" t="s">
        <v>5176</v>
      </c>
      <c r="C1385" s="11" t="s">
        <v>5177</v>
      </c>
      <c r="D1385" s="8" t="s">
        <v>12</v>
      </c>
      <c r="E1385" s="8" t="s">
        <v>12</v>
      </c>
      <c r="F1385" s="8" t="s">
        <v>13</v>
      </c>
      <c r="G1385" s="8" t="s">
        <v>13</v>
      </c>
      <c r="H1385" s="11" t="s">
        <v>5178</v>
      </c>
    </row>
    <row r="1386" spans="1:8" s="12" customFormat="1" ht="15" customHeight="1" x14ac:dyDescent="0.2">
      <c r="A1386" s="10" t="s">
        <v>5179</v>
      </c>
      <c r="B1386" s="11" t="s">
        <v>5180</v>
      </c>
      <c r="C1386" s="11" t="s">
        <v>5181</v>
      </c>
      <c r="D1386" s="8" t="s">
        <v>12</v>
      </c>
      <c r="E1386" s="8" t="s">
        <v>12</v>
      </c>
      <c r="F1386" s="8" t="s">
        <v>13</v>
      </c>
      <c r="G1386" s="8" t="s">
        <v>13</v>
      </c>
      <c r="H1386" s="11" t="s">
        <v>5182</v>
      </c>
    </row>
    <row r="1387" spans="1:8" s="12" customFormat="1" ht="15" customHeight="1" x14ac:dyDescent="0.2">
      <c r="A1387" s="10" t="s">
        <v>5183</v>
      </c>
      <c r="B1387" s="11" t="s">
        <v>5184</v>
      </c>
      <c r="C1387" s="11" t="s">
        <v>5185</v>
      </c>
      <c r="D1387" s="8" t="s">
        <v>13</v>
      </c>
      <c r="E1387" s="8" t="s">
        <v>12</v>
      </c>
      <c r="F1387" s="8" t="s">
        <v>13</v>
      </c>
      <c r="G1387" s="8" t="s">
        <v>13</v>
      </c>
      <c r="H1387" s="11" t="s">
        <v>5186</v>
      </c>
    </row>
    <row r="1388" spans="1:8" ht="15" customHeight="1" x14ac:dyDescent="0.2">
      <c r="A1388" s="10" t="s">
        <v>5187</v>
      </c>
      <c r="B1388" s="11" t="s">
        <v>5188</v>
      </c>
      <c r="C1388" s="11" t="s">
        <v>5189</v>
      </c>
      <c r="D1388" s="8" t="s">
        <v>12</v>
      </c>
      <c r="E1388" s="8" t="s">
        <v>12</v>
      </c>
      <c r="F1388" s="8" t="s">
        <v>13</v>
      </c>
      <c r="G1388" s="8" t="s">
        <v>13</v>
      </c>
      <c r="H1388" s="11" t="s">
        <v>5190</v>
      </c>
    </row>
    <row r="1389" spans="1:8" s="12" customFormat="1" ht="15" customHeight="1" x14ac:dyDescent="0.2">
      <c r="A1389" s="10" t="s">
        <v>5191</v>
      </c>
      <c r="B1389" s="11" t="s">
        <v>5192</v>
      </c>
      <c r="C1389" s="11" t="s">
        <v>5193</v>
      </c>
      <c r="D1389" s="8" t="s">
        <v>13</v>
      </c>
      <c r="E1389" s="8" t="s">
        <v>13</v>
      </c>
      <c r="F1389" s="8" t="s">
        <v>13</v>
      </c>
      <c r="G1389" s="8" t="s">
        <v>13</v>
      </c>
      <c r="H1389" s="11" t="s">
        <v>5194</v>
      </c>
    </row>
    <row r="1390" spans="1:8" ht="15" customHeight="1" x14ac:dyDescent="0.2">
      <c r="A1390" s="10" t="s">
        <v>5195</v>
      </c>
      <c r="B1390" s="11" t="s">
        <v>5196</v>
      </c>
      <c r="C1390" s="11" t="s">
        <v>5197</v>
      </c>
      <c r="D1390" s="8" t="s">
        <v>13</v>
      </c>
      <c r="E1390" s="8" t="s">
        <v>12</v>
      </c>
      <c r="F1390" s="8" t="s">
        <v>13</v>
      </c>
      <c r="G1390" s="8" t="s">
        <v>13</v>
      </c>
      <c r="H1390" s="11" t="s">
        <v>5198</v>
      </c>
    </row>
    <row r="1391" spans="1:8" ht="15" customHeight="1" x14ac:dyDescent="0.2">
      <c r="A1391" s="10" t="s">
        <v>5199</v>
      </c>
      <c r="B1391" s="11" t="s">
        <v>5200</v>
      </c>
      <c r="C1391" s="11" t="s">
        <v>5201</v>
      </c>
      <c r="D1391" s="8" t="s">
        <v>12</v>
      </c>
      <c r="E1391" s="8" t="s">
        <v>12</v>
      </c>
      <c r="F1391" s="8" t="s">
        <v>13</v>
      </c>
      <c r="G1391" s="8" t="s">
        <v>13</v>
      </c>
      <c r="H1391" s="11" t="s">
        <v>5202</v>
      </c>
    </row>
    <row r="1392" spans="1:8" s="12" customFormat="1" ht="15" customHeight="1" x14ac:dyDescent="0.2">
      <c r="A1392" s="10" t="s">
        <v>5203</v>
      </c>
      <c r="B1392" s="11" t="s">
        <v>5204</v>
      </c>
      <c r="C1392" s="11" t="s">
        <v>5205</v>
      </c>
      <c r="D1392" s="8" t="s">
        <v>12</v>
      </c>
      <c r="E1392" s="8" t="s">
        <v>12</v>
      </c>
      <c r="F1392" s="8" t="s">
        <v>13</v>
      </c>
      <c r="G1392" s="8" t="s">
        <v>13</v>
      </c>
      <c r="H1392" s="11" t="s">
        <v>5206</v>
      </c>
    </row>
    <row r="1393" spans="1:8" s="12" customFormat="1" ht="15" customHeight="1" x14ac:dyDescent="0.2">
      <c r="A1393" s="10" t="s">
        <v>5207</v>
      </c>
      <c r="B1393" s="11" t="s">
        <v>5208</v>
      </c>
      <c r="C1393" s="11" t="s">
        <v>5209</v>
      </c>
      <c r="D1393" s="8" t="s">
        <v>13</v>
      </c>
      <c r="E1393" s="8" t="s">
        <v>13</v>
      </c>
      <c r="F1393" s="8" t="s">
        <v>12</v>
      </c>
      <c r="G1393" s="8" t="s">
        <v>12</v>
      </c>
      <c r="H1393" s="11" t="s">
        <v>5210</v>
      </c>
    </row>
    <row r="1394" spans="1:8" s="12" customFormat="1" ht="15" customHeight="1" x14ac:dyDescent="0.2">
      <c r="A1394" s="10" t="s">
        <v>5211</v>
      </c>
      <c r="B1394" s="11" t="s">
        <v>5212</v>
      </c>
      <c r="C1394" s="11" t="s">
        <v>5213</v>
      </c>
      <c r="D1394" s="8" t="s">
        <v>13</v>
      </c>
      <c r="E1394" s="8" t="s">
        <v>12</v>
      </c>
      <c r="F1394" s="8" t="s">
        <v>13</v>
      </c>
      <c r="G1394" s="8" t="s">
        <v>13</v>
      </c>
      <c r="H1394" s="11" t="s">
        <v>5214</v>
      </c>
    </row>
    <row r="1395" spans="1:8" ht="15" customHeight="1" x14ac:dyDescent="0.2">
      <c r="A1395" s="10" t="s">
        <v>5215</v>
      </c>
      <c r="B1395" s="11" t="s">
        <v>5216</v>
      </c>
      <c r="C1395" s="11" t="s">
        <v>5217</v>
      </c>
      <c r="D1395" s="8" t="s">
        <v>13</v>
      </c>
      <c r="E1395" s="8" t="s">
        <v>12</v>
      </c>
      <c r="F1395" s="8" t="s">
        <v>12</v>
      </c>
      <c r="G1395" s="8" t="s">
        <v>12</v>
      </c>
      <c r="H1395" s="11" t="s">
        <v>5218</v>
      </c>
    </row>
    <row r="1396" spans="1:8" s="12" customFormat="1" ht="15" customHeight="1" x14ac:dyDescent="0.2">
      <c r="A1396" s="10" t="s">
        <v>5219</v>
      </c>
      <c r="B1396" s="11" t="s">
        <v>5220</v>
      </c>
      <c r="C1396" s="11" t="s">
        <v>5221</v>
      </c>
      <c r="D1396" s="8" t="s">
        <v>13</v>
      </c>
      <c r="E1396" s="8" t="s">
        <v>13</v>
      </c>
      <c r="F1396" s="8" t="s">
        <v>13</v>
      </c>
      <c r="G1396" s="8" t="s">
        <v>13</v>
      </c>
      <c r="H1396" s="11" t="s">
        <v>5222</v>
      </c>
    </row>
    <row r="1397" spans="1:8" s="12" customFormat="1" ht="15" customHeight="1" x14ac:dyDescent="0.2">
      <c r="A1397" s="10" t="s">
        <v>5223</v>
      </c>
      <c r="B1397" s="11" t="s">
        <v>5224</v>
      </c>
      <c r="C1397" s="11" t="s">
        <v>5225</v>
      </c>
      <c r="D1397" s="8" t="s">
        <v>13</v>
      </c>
      <c r="E1397" s="8" t="s">
        <v>12</v>
      </c>
      <c r="F1397" s="8" t="s">
        <v>13</v>
      </c>
      <c r="G1397" s="8" t="s">
        <v>13</v>
      </c>
      <c r="H1397" s="11" t="s">
        <v>5226</v>
      </c>
    </row>
    <row r="1398" spans="1:8" s="12" customFormat="1" ht="15" customHeight="1" x14ac:dyDescent="0.2">
      <c r="A1398" s="10" t="s">
        <v>5227</v>
      </c>
      <c r="B1398" s="11" t="s">
        <v>5228</v>
      </c>
      <c r="C1398" s="11" t="s">
        <v>5229</v>
      </c>
      <c r="D1398" s="8" t="s">
        <v>13</v>
      </c>
      <c r="E1398" s="8" t="s">
        <v>12</v>
      </c>
      <c r="F1398" s="8" t="s">
        <v>13</v>
      </c>
      <c r="G1398" s="8" t="s">
        <v>13</v>
      </c>
      <c r="H1398" s="11" t="s">
        <v>5230</v>
      </c>
    </row>
    <row r="1399" spans="1:8" s="12" customFormat="1" ht="15" customHeight="1" x14ac:dyDescent="0.2">
      <c r="A1399" s="10" t="s">
        <v>5231</v>
      </c>
      <c r="B1399" s="11" t="s">
        <v>5232</v>
      </c>
      <c r="C1399" s="11" t="s">
        <v>5233</v>
      </c>
      <c r="D1399" s="8" t="s">
        <v>13</v>
      </c>
      <c r="E1399" s="8" t="s">
        <v>12</v>
      </c>
      <c r="F1399" s="8" t="s">
        <v>12</v>
      </c>
      <c r="G1399" s="8" t="s">
        <v>12</v>
      </c>
      <c r="H1399" s="11" t="s">
        <v>5234</v>
      </c>
    </row>
    <row r="1400" spans="1:8" s="12" customFormat="1" ht="15" customHeight="1" x14ac:dyDescent="0.2">
      <c r="A1400" s="10" t="s">
        <v>5235</v>
      </c>
      <c r="B1400" s="11" t="s">
        <v>5236</v>
      </c>
      <c r="C1400" s="11" t="s">
        <v>5237</v>
      </c>
      <c r="D1400" s="8" t="s">
        <v>12</v>
      </c>
      <c r="E1400" s="8" t="s">
        <v>12</v>
      </c>
      <c r="F1400" s="8" t="s">
        <v>12</v>
      </c>
      <c r="G1400" s="8" t="s">
        <v>13</v>
      </c>
      <c r="H1400" s="11" t="s">
        <v>5238</v>
      </c>
    </row>
    <row r="1401" spans="1:8" s="12" customFormat="1" ht="15" customHeight="1" x14ac:dyDescent="0.2">
      <c r="A1401" s="10" t="s">
        <v>5239</v>
      </c>
      <c r="B1401" s="11" t="s">
        <v>5240</v>
      </c>
      <c r="C1401" s="11" t="s">
        <v>5241</v>
      </c>
      <c r="D1401" s="8" t="s">
        <v>12</v>
      </c>
      <c r="E1401" s="8" t="s">
        <v>12</v>
      </c>
      <c r="F1401" s="8" t="s">
        <v>13</v>
      </c>
      <c r="G1401" s="8" t="s">
        <v>12</v>
      </c>
      <c r="H1401" s="11" t="s">
        <v>5242</v>
      </c>
    </row>
    <row r="1402" spans="1:8" s="12" customFormat="1" ht="15" customHeight="1" x14ac:dyDescent="0.2">
      <c r="A1402" s="10" t="s">
        <v>5243</v>
      </c>
      <c r="B1402" s="11" t="s">
        <v>5244</v>
      </c>
      <c r="C1402" s="11" t="s">
        <v>5245</v>
      </c>
      <c r="D1402" s="8" t="s">
        <v>12</v>
      </c>
      <c r="E1402" s="8" t="s">
        <v>12</v>
      </c>
      <c r="F1402" s="8" t="s">
        <v>13</v>
      </c>
      <c r="G1402" s="8" t="s">
        <v>13</v>
      </c>
      <c r="H1402" s="11" t="s">
        <v>5246</v>
      </c>
    </row>
    <row r="1403" spans="1:8" s="12" customFormat="1" ht="15" customHeight="1" x14ac:dyDescent="0.2">
      <c r="A1403" s="10" t="s">
        <v>5247</v>
      </c>
      <c r="B1403" s="11" t="s">
        <v>5248</v>
      </c>
      <c r="C1403" s="11" t="s">
        <v>5249</v>
      </c>
      <c r="D1403" s="8" t="s">
        <v>13</v>
      </c>
      <c r="E1403" s="8" t="s">
        <v>12</v>
      </c>
      <c r="F1403" s="8" t="s">
        <v>13</v>
      </c>
      <c r="G1403" s="8" t="s">
        <v>13</v>
      </c>
      <c r="H1403" s="11" t="s">
        <v>5250</v>
      </c>
    </row>
    <row r="1404" spans="1:8" s="12" customFormat="1" ht="15" customHeight="1" x14ac:dyDescent="0.2">
      <c r="A1404" s="10" t="s">
        <v>5251</v>
      </c>
      <c r="B1404" s="11" t="s">
        <v>5252</v>
      </c>
      <c r="C1404" s="11" t="s">
        <v>5253</v>
      </c>
      <c r="D1404" s="8" t="s">
        <v>12</v>
      </c>
      <c r="E1404" s="8" t="s">
        <v>12</v>
      </c>
      <c r="F1404" s="8" t="s">
        <v>13</v>
      </c>
      <c r="G1404" s="8" t="s">
        <v>13</v>
      </c>
      <c r="H1404" s="11" t="s">
        <v>5254</v>
      </c>
    </row>
    <row r="1405" spans="1:8" s="12" customFormat="1" ht="15" customHeight="1" x14ac:dyDescent="0.2">
      <c r="A1405" s="10" t="s">
        <v>5255</v>
      </c>
      <c r="B1405" s="11" t="s">
        <v>5256</v>
      </c>
      <c r="C1405" s="11" t="s">
        <v>5257</v>
      </c>
      <c r="D1405" s="8" t="s">
        <v>13</v>
      </c>
      <c r="E1405" s="8" t="s">
        <v>12</v>
      </c>
      <c r="F1405" s="8" t="s">
        <v>13</v>
      </c>
      <c r="G1405" s="8" t="s">
        <v>13</v>
      </c>
      <c r="H1405" s="11" t="s">
        <v>5258</v>
      </c>
    </row>
    <row r="1406" spans="1:8" s="12" customFormat="1" ht="15" customHeight="1" x14ac:dyDescent="0.2">
      <c r="A1406" s="10" t="s">
        <v>5259</v>
      </c>
      <c r="B1406" s="11" t="s">
        <v>5260</v>
      </c>
      <c r="C1406" s="11" t="s">
        <v>5261</v>
      </c>
      <c r="D1406" s="8" t="s">
        <v>13</v>
      </c>
      <c r="E1406" s="8" t="s">
        <v>12</v>
      </c>
      <c r="F1406" s="8" t="s">
        <v>12</v>
      </c>
      <c r="G1406" s="8" t="s">
        <v>13</v>
      </c>
      <c r="H1406" s="11" t="s">
        <v>5262</v>
      </c>
    </row>
    <row r="1407" spans="1:8" s="12" customFormat="1" ht="15" customHeight="1" x14ac:dyDescent="0.2">
      <c r="A1407" s="10" t="s">
        <v>5263</v>
      </c>
      <c r="B1407" s="11" t="s">
        <v>5264</v>
      </c>
      <c r="C1407" s="11" t="s">
        <v>5265</v>
      </c>
      <c r="D1407" s="8" t="s">
        <v>12</v>
      </c>
      <c r="E1407" s="8" t="s">
        <v>12</v>
      </c>
      <c r="F1407" s="8" t="s">
        <v>13</v>
      </c>
      <c r="G1407" s="8" t="s">
        <v>13</v>
      </c>
      <c r="H1407" s="11" t="s">
        <v>5266</v>
      </c>
    </row>
    <row r="1408" spans="1:8" s="12" customFormat="1" ht="15" customHeight="1" x14ac:dyDescent="0.2">
      <c r="A1408" s="10" t="s">
        <v>5267</v>
      </c>
      <c r="B1408" s="11" t="s">
        <v>5268</v>
      </c>
      <c r="C1408" s="11" t="s">
        <v>5269</v>
      </c>
      <c r="D1408" s="8" t="s">
        <v>13</v>
      </c>
      <c r="E1408" s="8" t="s">
        <v>12</v>
      </c>
      <c r="F1408" s="8" t="s">
        <v>13</v>
      </c>
      <c r="G1408" s="8" t="s">
        <v>13</v>
      </c>
      <c r="H1408" s="11" t="s">
        <v>5270</v>
      </c>
    </row>
    <row r="1409" spans="1:8" ht="15" customHeight="1" x14ac:dyDescent="0.2">
      <c r="A1409" s="10" t="s">
        <v>5271</v>
      </c>
      <c r="B1409" s="11" t="s">
        <v>5272</v>
      </c>
      <c r="C1409" s="11" t="s">
        <v>5273</v>
      </c>
      <c r="D1409" s="8" t="s">
        <v>12</v>
      </c>
      <c r="E1409" s="8" t="s">
        <v>12</v>
      </c>
      <c r="F1409" s="8" t="s">
        <v>12</v>
      </c>
      <c r="G1409" s="8" t="s">
        <v>13</v>
      </c>
      <c r="H1409" s="11" t="s">
        <v>5274</v>
      </c>
    </row>
    <row r="1410" spans="1:8" ht="15" customHeight="1" x14ac:dyDescent="0.2">
      <c r="A1410" s="10" t="s">
        <v>5275</v>
      </c>
      <c r="B1410" s="11" t="s">
        <v>5276</v>
      </c>
      <c r="C1410" s="11" t="s">
        <v>5277</v>
      </c>
      <c r="D1410" s="8" t="s">
        <v>12</v>
      </c>
      <c r="E1410" s="8" t="s">
        <v>12</v>
      </c>
      <c r="F1410" s="8" t="s">
        <v>13</v>
      </c>
      <c r="G1410" s="8" t="s">
        <v>13</v>
      </c>
      <c r="H1410" s="11" t="s">
        <v>5278</v>
      </c>
    </row>
    <row r="1411" spans="1:8" s="12" customFormat="1" ht="15" customHeight="1" x14ac:dyDescent="0.2">
      <c r="A1411" s="10" t="s">
        <v>5279</v>
      </c>
      <c r="B1411" s="11" t="s">
        <v>5280</v>
      </c>
      <c r="C1411" s="11" t="s">
        <v>5281</v>
      </c>
      <c r="D1411" s="8" t="s">
        <v>12</v>
      </c>
      <c r="E1411" s="8" t="s">
        <v>12</v>
      </c>
      <c r="F1411" s="8" t="s">
        <v>13</v>
      </c>
      <c r="G1411" s="8" t="s">
        <v>13</v>
      </c>
      <c r="H1411" s="11" t="s">
        <v>5282</v>
      </c>
    </row>
    <row r="1412" spans="1:8" s="12" customFormat="1" ht="15" customHeight="1" x14ac:dyDescent="0.2">
      <c r="A1412" s="10" t="s">
        <v>5283</v>
      </c>
      <c r="B1412" s="11" t="s">
        <v>5284</v>
      </c>
      <c r="C1412" s="11" t="s">
        <v>5285</v>
      </c>
      <c r="D1412" s="8" t="s">
        <v>12</v>
      </c>
      <c r="E1412" s="8" t="s">
        <v>12</v>
      </c>
      <c r="F1412" s="8" t="s">
        <v>13</v>
      </c>
      <c r="G1412" s="8" t="s">
        <v>13</v>
      </c>
      <c r="H1412" s="11" t="s">
        <v>5286</v>
      </c>
    </row>
    <row r="1413" spans="1:8" s="12" customFormat="1" ht="15" customHeight="1" x14ac:dyDescent="0.2">
      <c r="A1413" s="10" t="s">
        <v>5287</v>
      </c>
      <c r="B1413" s="11" t="s">
        <v>5288</v>
      </c>
      <c r="C1413" s="11" t="s">
        <v>5289</v>
      </c>
      <c r="D1413" s="8" t="s">
        <v>12</v>
      </c>
      <c r="E1413" s="8" t="s">
        <v>12</v>
      </c>
      <c r="F1413" s="8" t="s">
        <v>13</v>
      </c>
      <c r="G1413" s="8" t="s">
        <v>13</v>
      </c>
      <c r="H1413" s="11" t="s">
        <v>5290</v>
      </c>
    </row>
    <row r="1414" spans="1:8" s="12" customFormat="1" ht="15" customHeight="1" x14ac:dyDescent="0.2">
      <c r="A1414" s="10" t="s">
        <v>5291</v>
      </c>
      <c r="B1414" s="11" t="s">
        <v>5292</v>
      </c>
      <c r="C1414" s="11" t="s">
        <v>5293</v>
      </c>
      <c r="D1414" s="8" t="s">
        <v>13</v>
      </c>
      <c r="E1414" s="8" t="s">
        <v>13</v>
      </c>
      <c r="F1414" s="8" t="s">
        <v>13</v>
      </c>
      <c r="G1414" s="8" t="s">
        <v>13</v>
      </c>
      <c r="H1414" s="11" t="s">
        <v>5294</v>
      </c>
    </row>
    <row r="1415" spans="1:8" s="12" customFormat="1" ht="15" customHeight="1" x14ac:dyDescent="0.2">
      <c r="A1415" s="10" t="s">
        <v>5295</v>
      </c>
      <c r="B1415" s="11" t="s">
        <v>5296</v>
      </c>
      <c r="C1415" s="11" t="s">
        <v>5297</v>
      </c>
      <c r="D1415" s="8" t="s">
        <v>12</v>
      </c>
      <c r="E1415" s="8" t="s">
        <v>12</v>
      </c>
      <c r="F1415" s="8" t="s">
        <v>13</v>
      </c>
      <c r="G1415" s="8" t="s">
        <v>13</v>
      </c>
      <c r="H1415" s="11" t="s">
        <v>5298</v>
      </c>
    </row>
    <row r="1416" spans="1:8" s="12" customFormat="1" ht="15" customHeight="1" x14ac:dyDescent="0.2">
      <c r="A1416" s="10" t="s">
        <v>5299</v>
      </c>
      <c r="B1416" s="11" t="s">
        <v>5300</v>
      </c>
      <c r="C1416" s="11" t="s">
        <v>5301</v>
      </c>
      <c r="D1416" s="8" t="s">
        <v>12</v>
      </c>
      <c r="E1416" s="8" t="s">
        <v>12</v>
      </c>
      <c r="F1416" s="8" t="s">
        <v>13</v>
      </c>
      <c r="G1416" s="8" t="s">
        <v>13</v>
      </c>
      <c r="H1416" s="11" t="s">
        <v>5302</v>
      </c>
    </row>
    <row r="1417" spans="1:8" s="12" customFormat="1" ht="15" customHeight="1" x14ac:dyDescent="0.2">
      <c r="A1417" s="10" t="s">
        <v>5303</v>
      </c>
      <c r="B1417" s="11" t="s">
        <v>5304</v>
      </c>
      <c r="C1417" s="11" t="s">
        <v>5305</v>
      </c>
      <c r="D1417" s="8" t="s">
        <v>12</v>
      </c>
      <c r="E1417" s="8" t="s">
        <v>12</v>
      </c>
      <c r="F1417" s="8" t="s">
        <v>13</v>
      </c>
      <c r="G1417" s="8" t="s">
        <v>13</v>
      </c>
      <c r="H1417" s="11" t="s">
        <v>5306</v>
      </c>
    </row>
    <row r="1418" spans="1:8" s="12" customFormat="1" ht="15" customHeight="1" x14ac:dyDescent="0.2">
      <c r="A1418" s="10" t="s">
        <v>5307</v>
      </c>
      <c r="B1418" s="11" t="s">
        <v>1769</v>
      </c>
      <c r="C1418" s="11" t="s">
        <v>5308</v>
      </c>
      <c r="D1418" s="8" t="s">
        <v>12</v>
      </c>
      <c r="E1418" s="8" t="s">
        <v>12</v>
      </c>
      <c r="F1418" s="8" t="s">
        <v>12</v>
      </c>
      <c r="G1418" s="8" t="s">
        <v>13</v>
      </c>
      <c r="H1418" s="11" t="s">
        <v>5309</v>
      </c>
    </row>
    <row r="1419" spans="1:8" s="12" customFormat="1" ht="15" customHeight="1" x14ac:dyDescent="0.2">
      <c r="A1419" s="10" t="s">
        <v>5310</v>
      </c>
      <c r="B1419" s="11" t="s">
        <v>5311</v>
      </c>
      <c r="C1419" s="11" t="s">
        <v>5312</v>
      </c>
      <c r="D1419" s="8" t="s">
        <v>13</v>
      </c>
      <c r="E1419" s="8" t="s">
        <v>12</v>
      </c>
      <c r="F1419" s="8" t="s">
        <v>13</v>
      </c>
      <c r="G1419" s="8" t="s">
        <v>13</v>
      </c>
      <c r="H1419" s="11" t="s">
        <v>5313</v>
      </c>
    </row>
    <row r="1420" spans="1:8" s="12" customFormat="1" ht="15" customHeight="1" x14ac:dyDescent="0.2">
      <c r="A1420" s="10" t="s">
        <v>5314</v>
      </c>
      <c r="B1420" s="11" t="s">
        <v>5315</v>
      </c>
      <c r="C1420" s="11" t="s">
        <v>5316</v>
      </c>
      <c r="D1420" s="8" t="s">
        <v>12</v>
      </c>
      <c r="E1420" s="8" t="s">
        <v>12</v>
      </c>
      <c r="F1420" s="8" t="s">
        <v>13</v>
      </c>
      <c r="G1420" s="8" t="s">
        <v>13</v>
      </c>
      <c r="H1420" s="11" t="s">
        <v>5317</v>
      </c>
    </row>
    <row r="1421" spans="1:8" s="12" customFormat="1" ht="15" customHeight="1" x14ac:dyDescent="0.2">
      <c r="A1421" s="10" t="s">
        <v>5318</v>
      </c>
      <c r="B1421" s="11" t="s">
        <v>5319</v>
      </c>
      <c r="C1421" s="11" t="s">
        <v>5320</v>
      </c>
      <c r="D1421" s="8" t="s">
        <v>12</v>
      </c>
      <c r="E1421" s="8" t="s">
        <v>12</v>
      </c>
      <c r="F1421" s="8" t="s">
        <v>13</v>
      </c>
      <c r="G1421" s="8" t="s">
        <v>13</v>
      </c>
      <c r="H1421" s="11" t="s">
        <v>5321</v>
      </c>
    </row>
    <row r="1422" spans="1:8" s="12" customFormat="1" ht="15" customHeight="1" x14ac:dyDescent="0.2">
      <c r="A1422" s="10" t="s">
        <v>5322</v>
      </c>
      <c r="B1422" s="11" t="s">
        <v>5319</v>
      </c>
      <c r="C1422" s="11" t="s">
        <v>5323</v>
      </c>
      <c r="D1422" s="8" t="s">
        <v>13</v>
      </c>
      <c r="E1422" s="8" t="s">
        <v>12</v>
      </c>
      <c r="F1422" s="8" t="s">
        <v>13</v>
      </c>
      <c r="G1422" s="8" t="s">
        <v>13</v>
      </c>
      <c r="H1422" s="11" t="s">
        <v>5324</v>
      </c>
    </row>
    <row r="1423" spans="1:8" s="12" customFormat="1" ht="15" customHeight="1" x14ac:dyDescent="0.2">
      <c r="A1423" s="10" t="s">
        <v>5325</v>
      </c>
      <c r="B1423" s="11" t="s">
        <v>5326</v>
      </c>
      <c r="C1423" s="11" t="s">
        <v>5327</v>
      </c>
      <c r="D1423" s="8" t="s">
        <v>12</v>
      </c>
      <c r="E1423" s="8" t="s">
        <v>12</v>
      </c>
      <c r="F1423" s="8" t="s">
        <v>13</v>
      </c>
      <c r="G1423" s="8" t="s">
        <v>13</v>
      </c>
      <c r="H1423" s="11" t="s">
        <v>5328</v>
      </c>
    </row>
    <row r="1424" spans="1:8" s="12" customFormat="1" ht="15" customHeight="1" x14ac:dyDescent="0.2">
      <c r="A1424" s="10" t="s">
        <v>5329</v>
      </c>
      <c r="B1424" s="11" t="s">
        <v>5330</v>
      </c>
      <c r="C1424" s="11" t="s">
        <v>5331</v>
      </c>
      <c r="D1424" s="8" t="s">
        <v>12</v>
      </c>
      <c r="E1424" s="8" t="s">
        <v>12</v>
      </c>
      <c r="F1424" s="8" t="s">
        <v>13</v>
      </c>
      <c r="G1424" s="8" t="s">
        <v>13</v>
      </c>
      <c r="H1424" s="11" t="s">
        <v>5332</v>
      </c>
    </row>
    <row r="1425" spans="1:8" ht="15" customHeight="1" x14ac:dyDescent="0.2">
      <c r="A1425" s="10" t="s">
        <v>5333</v>
      </c>
      <c r="B1425" s="11" t="s">
        <v>5334</v>
      </c>
      <c r="C1425" s="11" t="s">
        <v>5335</v>
      </c>
      <c r="D1425" s="8" t="s">
        <v>13</v>
      </c>
      <c r="E1425" s="8" t="s">
        <v>12</v>
      </c>
      <c r="F1425" s="8" t="s">
        <v>12</v>
      </c>
      <c r="G1425" s="8" t="s">
        <v>13</v>
      </c>
      <c r="H1425" s="11" t="s">
        <v>5336</v>
      </c>
    </row>
    <row r="1426" spans="1:8" ht="15" customHeight="1" x14ac:dyDescent="0.2">
      <c r="A1426" s="10" t="s">
        <v>5337</v>
      </c>
      <c r="B1426" s="11" t="s">
        <v>5338</v>
      </c>
      <c r="C1426" s="11" t="s">
        <v>5339</v>
      </c>
      <c r="D1426" s="8" t="s">
        <v>12</v>
      </c>
      <c r="E1426" s="8" t="s">
        <v>12</v>
      </c>
      <c r="F1426" s="8" t="s">
        <v>13</v>
      </c>
      <c r="G1426" s="8" t="s">
        <v>13</v>
      </c>
      <c r="H1426" s="11" t="s">
        <v>5340</v>
      </c>
    </row>
    <row r="1427" spans="1:8" ht="15" customHeight="1" x14ac:dyDescent="0.2">
      <c r="A1427" s="10" t="s">
        <v>5341</v>
      </c>
      <c r="B1427" s="11" t="s">
        <v>5342</v>
      </c>
      <c r="C1427" s="11" t="s">
        <v>5343</v>
      </c>
      <c r="D1427" s="8" t="s">
        <v>13</v>
      </c>
      <c r="E1427" s="8" t="s">
        <v>13</v>
      </c>
      <c r="F1427" s="8" t="s">
        <v>13</v>
      </c>
      <c r="G1427" s="8" t="s">
        <v>13</v>
      </c>
      <c r="H1427" s="11" t="s">
        <v>5344</v>
      </c>
    </row>
    <row r="1428" spans="1:8" ht="15" customHeight="1" x14ac:dyDescent="0.2">
      <c r="A1428" s="10" t="s">
        <v>5345</v>
      </c>
      <c r="B1428" s="11" t="s">
        <v>5346</v>
      </c>
      <c r="C1428" s="11" t="s">
        <v>5347</v>
      </c>
      <c r="D1428" s="8" t="s">
        <v>12</v>
      </c>
      <c r="E1428" s="8" t="s">
        <v>12</v>
      </c>
      <c r="F1428" s="8" t="s">
        <v>13</v>
      </c>
      <c r="G1428" s="8" t="s">
        <v>13</v>
      </c>
      <c r="H1428" s="11" t="s">
        <v>5348</v>
      </c>
    </row>
    <row r="1429" spans="1:8" ht="15" customHeight="1" x14ac:dyDescent="0.2">
      <c r="A1429" s="10" t="s">
        <v>5349</v>
      </c>
      <c r="B1429" s="11" t="s">
        <v>5350</v>
      </c>
      <c r="C1429" s="11" t="s">
        <v>5351</v>
      </c>
      <c r="D1429" s="8" t="s">
        <v>13</v>
      </c>
      <c r="E1429" s="8" t="s">
        <v>12</v>
      </c>
      <c r="F1429" s="8" t="s">
        <v>13</v>
      </c>
      <c r="G1429" s="8" t="s">
        <v>13</v>
      </c>
      <c r="H1429" s="11" t="s">
        <v>5352</v>
      </c>
    </row>
    <row r="1430" spans="1:8" ht="15" customHeight="1" x14ac:dyDescent="0.2">
      <c r="A1430" s="10" t="s">
        <v>5353</v>
      </c>
      <c r="B1430" s="11" t="s">
        <v>5354</v>
      </c>
      <c r="C1430" s="11" t="s">
        <v>5355</v>
      </c>
      <c r="D1430" s="8" t="s">
        <v>13</v>
      </c>
      <c r="E1430" s="8" t="s">
        <v>13</v>
      </c>
      <c r="F1430" s="8" t="s">
        <v>12</v>
      </c>
      <c r="G1430" s="8" t="s">
        <v>13</v>
      </c>
      <c r="H1430" s="11" t="s">
        <v>5356</v>
      </c>
    </row>
    <row r="1431" spans="1:8" ht="15" customHeight="1" x14ac:dyDescent="0.2">
      <c r="A1431" s="10" t="s">
        <v>5357</v>
      </c>
      <c r="B1431" s="11" t="s">
        <v>5358</v>
      </c>
      <c r="C1431" s="11" t="s">
        <v>5359</v>
      </c>
      <c r="D1431" s="8" t="s">
        <v>12</v>
      </c>
      <c r="E1431" s="8" t="s">
        <v>12</v>
      </c>
      <c r="F1431" s="8" t="s">
        <v>13</v>
      </c>
      <c r="G1431" s="8" t="s">
        <v>13</v>
      </c>
      <c r="H1431" s="11" t="s">
        <v>5360</v>
      </c>
    </row>
    <row r="1432" spans="1:8" ht="15" customHeight="1" x14ac:dyDescent="0.2">
      <c r="A1432" s="10" t="s">
        <v>5361</v>
      </c>
      <c r="B1432" s="11" t="s">
        <v>5362</v>
      </c>
      <c r="C1432" s="11" t="s">
        <v>5363</v>
      </c>
      <c r="D1432" s="8" t="s">
        <v>13</v>
      </c>
      <c r="E1432" s="8" t="s">
        <v>12</v>
      </c>
      <c r="F1432" s="8" t="s">
        <v>13</v>
      </c>
      <c r="G1432" s="8" t="s">
        <v>13</v>
      </c>
      <c r="H1432" s="11" t="s">
        <v>5364</v>
      </c>
    </row>
    <row r="1433" spans="1:8" ht="15" customHeight="1" x14ac:dyDescent="0.2">
      <c r="A1433" s="10" t="s">
        <v>5365</v>
      </c>
      <c r="B1433" s="11" t="s">
        <v>5366</v>
      </c>
      <c r="C1433" s="11" t="s">
        <v>5367</v>
      </c>
      <c r="D1433" s="8" t="s">
        <v>13</v>
      </c>
      <c r="E1433" s="8" t="s">
        <v>12</v>
      </c>
      <c r="F1433" s="8" t="s">
        <v>13</v>
      </c>
      <c r="G1433" s="8" t="s">
        <v>13</v>
      </c>
      <c r="H1433" s="11" t="s">
        <v>5368</v>
      </c>
    </row>
    <row r="1434" spans="1:8" ht="15" customHeight="1" x14ac:dyDescent="0.2">
      <c r="A1434" s="10" t="s">
        <v>5369</v>
      </c>
      <c r="B1434" s="11" t="s">
        <v>5370</v>
      </c>
      <c r="C1434" s="11" t="s">
        <v>5371</v>
      </c>
      <c r="D1434" s="8" t="s">
        <v>12</v>
      </c>
      <c r="E1434" s="8" t="s">
        <v>12</v>
      </c>
      <c r="F1434" s="8" t="s">
        <v>13</v>
      </c>
      <c r="G1434" s="8" t="s">
        <v>13</v>
      </c>
      <c r="H1434" s="11" t="s">
        <v>5372</v>
      </c>
    </row>
    <row r="1435" spans="1:8" ht="15" customHeight="1" x14ac:dyDescent="0.2">
      <c r="A1435" s="10" t="s">
        <v>5373</v>
      </c>
      <c r="B1435" s="11" t="s">
        <v>5374</v>
      </c>
      <c r="C1435" s="11" t="s">
        <v>5375</v>
      </c>
      <c r="D1435" s="8" t="s">
        <v>12</v>
      </c>
      <c r="E1435" s="8" t="s">
        <v>12</v>
      </c>
      <c r="F1435" s="8" t="s">
        <v>13</v>
      </c>
      <c r="G1435" s="8" t="s">
        <v>13</v>
      </c>
      <c r="H1435" s="11" t="s">
        <v>5376</v>
      </c>
    </row>
    <row r="1436" spans="1:8" s="12" customFormat="1" ht="15" customHeight="1" x14ac:dyDescent="0.2">
      <c r="A1436" s="10" t="s">
        <v>5377</v>
      </c>
      <c r="B1436" s="11" t="s">
        <v>5378</v>
      </c>
      <c r="C1436" s="11" t="s">
        <v>5379</v>
      </c>
      <c r="D1436" s="8" t="s">
        <v>13</v>
      </c>
      <c r="E1436" s="8" t="s">
        <v>13</v>
      </c>
      <c r="F1436" s="8" t="s">
        <v>13</v>
      </c>
      <c r="G1436" s="8" t="s">
        <v>13</v>
      </c>
      <c r="H1436" s="11" t="s">
        <v>5380</v>
      </c>
    </row>
    <row r="1437" spans="1:8" s="12" customFormat="1" ht="15" customHeight="1" x14ac:dyDescent="0.2">
      <c r="A1437" s="10" t="s">
        <v>5381</v>
      </c>
      <c r="B1437" s="11" t="s">
        <v>5382</v>
      </c>
      <c r="C1437" s="11" t="s">
        <v>5383</v>
      </c>
      <c r="D1437" s="8" t="s">
        <v>13</v>
      </c>
      <c r="E1437" s="8" t="s">
        <v>13</v>
      </c>
      <c r="F1437" s="8" t="s">
        <v>13</v>
      </c>
      <c r="G1437" s="8" t="s">
        <v>13</v>
      </c>
      <c r="H1437" s="11" t="s">
        <v>5384</v>
      </c>
    </row>
    <row r="1438" spans="1:8" ht="15" customHeight="1" x14ac:dyDescent="0.2">
      <c r="A1438" s="10" t="s">
        <v>5385</v>
      </c>
      <c r="B1438" s="11" t="s">
        <v>5386</v>
      </c>
      <c r="C1438" s="11" t="s">
        <v>5387</v>
      </c>
      <c r="D1438" s="8" t="s">
        <v>12</v>
      </c>
      <c r="E1438" s="8" t="s">
        <v>12</v>
      </c>
      <c r="F1438" s="8" t="s">
        <v>13</v>
      </c>
      <c r="G1438" s="8" t="s">
        <v>13</v>
      </c>
      <c r="H1438" s="11" t="s">
        <v>5388</v>
      </c>
    </row>
    <row r="1439" spans="1:8" ht="15" customHeight="1" x14ac:dyDescent="0.2">
      <c r="A1439" s="10" t="s">
        <v>5389</v>
      </c>
      <c r="B1439" s="11" t="s">
        <v>5390</v>
      </c>
      <c r="C1439" s="11" t="s">
        <v>5391</v>
      </c>
      <c r="D1439" s="8" t="s">
        <v>12</v>
      </c>
      <c r="E1439" s="8" t="s">
        <v>12</v>
      </c>
      <c r="F1439" s="8" t="s">
        <v>13</v>
      </c>
      <c r="G1439" s="8" t="s">
        <v>13</v>
      </c>
      <c r="H1439" s="11" t="s">
        <v>5392</v>
      </c>
    </row>
    <row r="1440" spans="1:8" s="12" customFormat="1" ht="15" customHeight="1" x14ac:dyDescent="0.2">
      <c r="A1440" s="10" t="s">
        <v>5393</v>
      </c>
      <c r="B1440" s="11" t="s">
        <v>5394</v>
      </c>
      <c r="C1440" s="11" t="s">
        <v>5395</v>
      </c>
      <c r="D1440" s="8" t="s">
        <v>12</v>
      </c>
      <c r="E1440" s="8" t="s">
        <v>12</v>
      </c>
      <c r="F1440" s="8" t="s">
        <v>13</v>
      </c>
      <c r="G1440" s="8" t="s">
        <v>13</v>
      </c>
      <c r="H1440" s="11" t="s">
        <v>5396</v>
      </c>
    </row>
    <row r="1441" spans="1:8" s="12" customFormat="1" ht="15" customHeight="1" x14ac:dyDescent="0.2">
      <c r="A1441" s="10" t="s">
        <v>5397</v>
      </c>
      <c r="B1441" s="11" t="s">
        <v>5398</v>
      </c>
      <c r="C1441" s="11" t="s">
        <v>5399</v>
      </c>
      <c r="D1441" s="8" t="s">
        <v>12</v>
      </c>
      <c r="E1441" s="8" t="s">
        <v>12</v>
      </c>
      <c r="F1441" s="8" t="s">
        <v>13</v>
      </c>
      <c r="G1441" s="8" t="s">
        <v>13</v>
      </c>
      <c r="H1441" s="11" t="s">
        <v>5400</v>
      </c>
    </row>
    <row r="1442" spans="1:8" s="12" customFormat="1" ht="15" customHeight="1" x14ac:dyDescent="0.2">
      <c r="A1442" s="10" t="s">
        <v>5401</v>
      </c>
      <c r="B1442" s="11" t="s">
        <v>5402</v>
      </c>
      <c r="C1442" s="11" t="s">
        <v>5403</v>
      </c>
      <c r="D1442" s="8" t="s">
        <v>13</v>
      </c>
      <c r="E1442" s="8" t="s">
        <v>13</v>
      </c>
      <c r="F1442" s="8" t="s">
        <v>13</v>
      </c>
      <c r="G1442" s="8" t="s">
        <v>13</v>
      </c>
      <c r="H1442" s="11" t="s">
        <v>5404</v>
      </c>
    </row>
    <row r="1443" spans="1:8" s="12" customFormat="1" ht="15" customHeight="1" x14ac:dyDescent="0.2">
      <c r="A1443" s="10" t="s">
        <v>5405</v>
      </c>
      <c r="B1443" s="11" t="s">
        <v>5406</v>
      </c>
      <c r="C1443" s="11" t="s">
        <v>5407</v>
      </c>
      <c r="D1443" s="8" t="s">
        <v>12</v>
      </c>
      <c r="E1443" s="8" t="s">
        <v>12</v>
      </c>
      <c r="F1443" s="8" t="s">
        <v>13</v>
      </c>
      <c r="G1443" s="8" t="s">
        <v>13</v>
      </c>
      <c r="H1443" s="11" t="s">
        <v>5408</v>
      </c>
    </row>
    <row r="1444" spans="1:8" s="12" customFormat="1" ht="15" customHeight="1" x14ac:dyDescent="0.2">
      <c r="A1444" s="10" t="s">
        <v>5409</v>
      </c>
      <c r="B1444" s="11" t="s">
        <v>5410</v>
      </c>
      <c r="C1444" s="11" t="s">
        <v>5411</v>
      </c>
      <c r="D1444" s="8" t="s">
        <v>12</v>
      </c>
      <c r="E1444" s="8" t="s">
        <v>12</v>
      </c>
      <c r="F1444" s="8" t="s">
        <v>13</v>
      </c>
      <c r="G1444" s="8" t="s">
        <v>13</v>
      </c>
      <c r="H1444" s="11" t="s">
        <v>5412</v>
      </c>
    </row>
    <row r="1445" spans="1:8" s="12" customFormat="1" ht="15" customHeight="1" x14ac:dyDescent="0.2">
      <c r="A1445" s="10" t="s">
        <v>5413</v>
      </c>
      <c r="B1445" s="11" t="s">
        <v>5414</v>
      </c>
      <c r="C1445" s="11" t="s">
        <v>5415</v>
      </c>
      <c r="D1445" s="8" t="s">
        <v>13</v>
      </c>
      <c r="E1445" s="8" t="s">
        <v>13</v>
      </c>
      <c r="F1445" s="8" t="s">
        <v>13</v>
      </c>
      <c r="G1445" s="8" t="s">
        <v>13</v>
      </c>
      <c r="H1445" s="11" t="s">
        <v>5416</v>
      </c>
    </row>
    <row r="1446" spans="1:8" ht="15" customHeight="1" x14ac:dyDescent="0.2">
      <c r="A1446" s="10" t="s">
        <v>5417</v>
      </c>
      <c r="B1446" s="11" t="s">
        <v>5418</v>
      </c>
      <c r="C1446" s="11" t="s">
        <v>5419</v>
      </c>
      <c r="D1446" s="8" t="s">
        <v>12</v>
      </c>
      <c r="E1446" s="8" t="s">
        <v>12</v>
      </c>
      <c r="F1446" s="8" t="s">
        <v>13</v>
      </c>
      <c r="G1446" s="8" t="s">
        <v>13</v>
      </c>
      <c r="H1446" s="11" t="s">
        <v>5420</v>
      </c>
    </row>
    <row r="1447" spans="1:8" s="12" customFormat="1" ht="15" customHeight="1" x14ac:dyDescent="0.2">
      <c r="A1447" s="10" t="s">
        <v>5421</v>
      </c>
      <c r="B1447" s="11" t="s">
        <v>5422</v>
      </c>
      <c r="C1447" s="11" t="s">
        <v>5423</v>
      </c>
      <c r="D1447" s="8" t="s">
        <v>13</v>
      </c>
      <c r="E1447" s="8" t="s">
        <v>13</v>
      </c>
      <c r="F1447" s="8" t="s">
        <v>13</v>
      </c>
      <c r="G1447" s="8" t="s">
        <v>13</v>
      </c>
      <c r="H1447" s="11" t="s">
        <v>5424</v>
      </c>
    </row>
    <row r="1448" spans="1:8" ht="15" customHeight="1" x14ac:dyDescent="0.2">
      <c r="A1448" s="10" t="s">
        <v>5425</v>
      </c>
      <c r="B1448" s="11" t="s">
        <v>5426</v>
      </c>
      <c r="C1448" s="11" t="s">
        <v>5427</v>
      </c>
      <c r="D1448" s="8" t="s">
        <v>13</v>
      </c>
      <c r="E1448" s="8" t="s">
        <v>12</v>
      </c>
      <c r="F1448" s="8" t="s">
        <v>13</v>
      </c>
      <c r="G1448" s="8" t="s">
        <v>13</v>
      </c>
      <c r="H1448" s="11" t="s">
        <v>5428</v>
      </c>
    </row>
    <row r="1449" spans="1:8" ht="15" customHeight="1" x14ac:dyDescent="0.2">
      <c r="A1449" s="10" t="s">
        <v>5429</v>
      </c>
      <c r="B1449" s="11" t="s">
        <v>5430</v>
      </c>
      <c r="C1449" s="11" t="s">
        <v>5431</v>
      </c>
      <c r="D1449" s="8" t="s">
        <v>12</v>
      </c>
      <c r="E1449" s="8" t="s">
        <v>12</v>
      </c>
      <c r="F1449" s="8" t="s">
        <v>13</v>
      </c>
      <c r="G1449" s="8" t="s">
        <v>13</v>
      </c>
      <c r="H1449" s="11" t="s">
        <v>5432</v>
      </c>
    </row>
    <row r="1450" spans="1:8" s="12" customFormat="1" ht="15" customHeight="1" x14ac:dyDescent="0.2">
      <c r="A1450" s="10" t="s">
        <v>5433</v>
      </c>
      <c r="B1450" s="11" t="s">
        <v>5434</v>
      </c>
      <c r="C1450" s="11" t="s">
        <v>5435</v>
      </c>
      <c r="D1450" s="8" t="s">
        <v>12</v>
      </c>
      <c r="E1450" s="8" t="s">
        <v>12</v>
      </c>
      <c r="F1450" s="8" t="s">
        <v>13</v>
      </c>
      <c r="G1450" s="8" t="s">
        <v>13</v>
      </c>
      <c r="H1450" s="11" t="s">
        <v>5436</v>
      </c>
    </row>
    <row r="1451" spans="1:8" s="12" customFormat="1" ht="15" customHeight="1" x14ac:dyDescent="0.2">
      <c r="A1451" s="10" t="s">
        <v>5437</v>
      </c>
      <c r="B1451" s="11" t="s">
        <v>5438</v>
      </c>
      <c r="C1451" s="11" t="s">
        <v>5439</v>
      </c>
      <c r="D1451" s="8" t="s">
        <v>13</v>
      </c>
      <c r="E1451" s="8" t="s">
        <v>12</v>
      </c>
      <c r="F1451" s="8" t="s">
        <v>13</v>
      </c>
      <c r="G1451" s="8" t="s">
        <v>13</v>
      </c>
      <c r="H1451" s="11" t="s">
        <v>5440</v>
      </c>
    </row>
    <row r="1452" spans="1:8" s="12" customFormat="1" ht="15" customHeight="1" x14ac:dyDescent="0.2">
      <c r="A1452" s="10" t="s">
        <v>5441</v>
      </c>
      <c r="B1452" s="11" t="s">
        <v>5442</v>
      </c>
      <c r="C1452" s="11" t="s">
        <v>5443</v>
      </c>
      <c r="D1452" s="8" t="s">
        <v>12</v>
      </c>
      <c r="E1452" s="8" t="s">
        <v>12</v>
      </c>
      <c r="F1452" s="8" t="s">
        <v>13</v>
      </c>
      <c r="G1452" s="8" t="s">
        <v>13</v>
      </c>
      <c r="H1452" s="11" t="s">
        <v>5444</v>
      </c>
    </row>
    <row r="1453" spans="1:8" ht="15" customHeight="1" x14ac:dyDescent="0.2">
      <c r="A1453" s="10" t="s">
        <v>5445</v>
      </c>
      <c r="B1453" s="11" t="s">
        <v>5446</v>
      </c>
      <c r="C1453" s="11" t="s">
        <v>5447</v>
      </c>
      <c r="D1453" s="8" t="s">
        <v>13</v>
      </c>
      <c r="E1453" s="8" t="s">
        <v>12</v>
      </c>
      <c r="F1453" s="8" t="s">
        <v>12</v>
      </c>
      <c r="G1453" s="8" t="s">
        <v>12</v>
      </c>
      <c r="H1453" s="11" t="s">
        <v>5448</v>
      </c>
    </row>
    <row r="1454" spans="1:8" ht="15" customHeight="1" x14ac:dyDescent="0.2">
      <c r="A1454" s="10" t="s">
        <v>5449</v>
      </c>
      <c r="B1454" s="11" t="s">
        <v>5450</v>
      </c>
      <c r="C1454" s="11" t="s">
        <v>5451</v>
      </c>
      <c r="D1454" s="8" t="s">
        <v>12</v>
      </c>
      <c r="E1454" s="8" t="s">
        <v>12</v>
      </c>
      <c r="F1454" s="8" t="s">
        <v>13</v>
      </c>
      <c r="G1454" s="8" t="s">
        <v>13</v>
      </c>
      <c r="H1454" s="11" t="s">
        <v>5452</v>
      </c>
    </row>
    <row r="1455" spans="1:8" s="12" customFormat="1" ht="15" customHeight="1" x14ac:dyDescent="0.2">
      <c r="A1455" s="10" t="s">
        <v>5453</v>
      </c>
      <c r="B1455" s="11" t="s">
        <v>5454</v>
      </c>
      <c r="C1455" s="11" t="s">
        <v>5455</v>
      </c>
      <c r="D1455" s="8" t="s">
        <v>12</v>
      </c>
      <c r="E1455" s="8" t="s">
        <v>12</v>
      </c>
      <c r="F1455" s="8" t="s">
        <v>13</v>
      </c>
      <c r="G1455" s="8" t="s">
        <v>13</v>
      </c>
      <c r="H1455" s="11" t="s">
        <v>5456</v>
      </c>
    </row>
    <row r="1456" spans="1:8" s="12" customFormat="1" ht="15" customHeight="1" x14ac:dyDescent="0.2">
      <c r="A1456" s="10" t="s">
        <v>5457</v>
      </c>
      <c r="B1456" s="11" t="s">
        <v>5458</v>
      </c>
      <c r="C1456" s="11" t="s">
        <v>5459</v>
      </c>
      <c r="D1456" s="8" t="s">
        <v>12</v>
      </c>
      <c r="E1456" s="8" t="s">
        <v>12</v>
      </c>
      <c r="F1456" s="8" t="s">
        <v>13</v>
      </c>
      <c r="G1456" s="8" t="s">
        <v>13</v>
      </c>
      <c r="H1456" s="11" t="s">
        <v>5460</v>
      </c>
    </row>
    <row r="1457" spans="1:8" s="12" customFormat="1" ht="15" customHeight="1" x14ac:dyDescent="0.2">
      <c r="A1457" s="10" t="s">
        <v>5461</v>
      </c>
      <c r="B1457" s="11" t="s">
        <v>5462</v>
      </c>
      <c r="C1457" s="11" t="s">
        <v>5463</v>
      </c>
      <c r="D1457" s="8" t="s">
        <v>13</v>
      </c>
      <c r="E1457" s="8" t="s">
        <v>13</v>
      </c>
      <c r="F1457" s="8" t="s">
        <v>13</v>
      </c>
      <c r="G1457" s="8" t="s">
        <v>13</v>
      </c>
      <c r="H1457" s="11" t="s">
        <v>5464</v>
      </c>
    </row>
    <row r="1458" spans="1:8" s="12" customFormat="1" ht="15" customHeight="1" x14ac:dyDescent="0.2">
      <c r="A1458" s="10" t="s">
        <v>5465</v>
      </c>
      <c r="B1458" s="11" t="s">
        <v>5466</v>
      </c>
      <c r="C1458" s="11" t="s">
        <v>5467</v>
      </c>
      <c r="D1458" s="8" t="s">
        <v>13</v>
      </c>
      <c r="E1458" s="8" t="s">
        <v>13</v>
      </c>
      <c r="F1458" s="8" t="s">
        <v>13</v>
      </c>
      <c r="G1458" s="8" t="s">
        <v>13</v>
      </c>
      <c r="H1458" s="11" t="s">
        <v>5468</v>
      </c>
    </row>
    <row r="1459" spans="1:8" s="12" customFormat="1" ht="15" customHeight="1" x14ac:dyDescent="0.2">
      <c r="A1459" s="10" t="s">
        <v>5469</v>
      </c>
      <c r="B1459" s="11" t="s">
        <v>5470</v>
      </c>
      <c r="C1459" s="11" t="s">
        <v>5471</v>
      </c>
      <c r="D1459" s="8" t="s">
        <v>13</v>
      </c>
      <c r="E1459" s="8" t="s">
        <v>13</v>
      </c>
      <c r="F1459" s="8" t="s">
        <v>13</v>
      </c>
      <c r="G1459" s="8" t="s">
        <v>13</v>
      </c>
      <c r="H1459" s="11" t="s">
        <v>5472</v>
      </c>
    </row>
    <row r="1460" spans="1:8" s="12" customFormat="1" ht="15" customHeight="1" x14ac:dyDescent="0.2">
      <c r="A1460" s="10" t="s">
        <v>5473</v>
      </c>
      <c r="B1460" s="11" t="s">
        <v>5474</v>
      </c>
      <c r="C1460" s="11" t="s">
        <v>5475</v>
      </c>
      <c r="D1460" s="8" t="s">
        <v>12</v>
      </c>
      <c r="E1460" s="8" t="s">
        <v>12</v>
      </c>
      <c r="F1460" s="8" t="s">
        <v>12</v>
      </c>
      <c r="G1460" s="8" t="s">
        <v>13</v>
      </c>
      <c r="H1460" s="11" t="s">
        <v>5476</v>
      </c>
    </row>
    <row r="1461" spans="1:8" ht="15" customHeight="1" x14ac:dyDescent="0.2">
      <c r="A1461" s="10" t="s">
        <v>5477</v>
      </c>
      <c r="B1461" s="11" t="s">
        <v>5478</v>
      </c>
      <c r="C1461" s="11" t="s">
        <v>5479</v>
      </c>
      <c r="D1461" s="8" t="s">
        <v>13</v>
      </c>
      <c r="E1461" s="8" t="s">
        <v>12</v>
      </c>
      <c r="F1461" s="8" t="s">
        <v>13</v>
      </c>
      <c r="G1461" s="8" t="s">
        <v>13</v>
      </c>
      <c r="H1461" s="11" t="s">
        <v>5480</v>
      </c>
    </row>
    <row r="1462" spans="1:8" s="12" customFormat="1" ht="15" customHeight="1" x14ac:dyDescent="0.2">
      <c r="A1462" s="10" t="s">
        <v>5481</v>
      </c>
      <c r="B1462" s="11" t="s">
        <v>5482</v>
      </c>
      <c r="C1462" s="11" t="s">
        <v>5483</v>
      </c>
      <c r="D1462" s="8" t="s">
        <v>13</v>
      </c>
      <c r="E1462" s="8" t="s">
        <v>13</v>
      </c>
      <c r="F1462" s="8" t="s">
        <v>13</v>
      </c>
      <c r="G1462" s="8" t="s">
        <v>13</v>
      </c>
      <c r="H1462" s="11" t="s">
        <v>5484</v>
      </c>
    </row>
    <row r="1463" spans="1:8" ht="15" customHeight="1" x14ac:dyDescent="0.2">
      <c r="A1463" s="10" t="s">
        <v>5485</v>
      </c>
      <c r="B1463" s="11" t="s">
        <v>5486</v>
      </c>
      <c r="C1463" s="11" t="s">
        <v>5487</v>
      </c>
      <c r="D1463" s="8" t="s">
        <v>13</v>
      </c>
      <c r="E1463" s="8" t="s">
        <v>13</v>
      </c>
      <c r="F1463" s="8" t="s">
        <v>13</v>
      </c>
      <c r="G1463" s="8" t="s">
        <v>13</v>
      </c>
      <c r="H1463" s="11" t="s">
        <v>5488</v>
      </c>
    </row>
    <row r="1464" spans="1:8" s="12" customFormat="1" ht="15" customHeight="1" x14ac:dyDescent="0.2">
      <c r="A1464" s="10" t="s">
        <v>5489</v>
      </c>
      <c r="B1464" s="11" t="s">
        <v>5490</v>
      </c>
      <c r="C1464" s="11" t="s">
        <v>5491</v>
      </c>
      <c r="D1464" s="8" t="s">
        <v>13</v>
      </c>
      <c r="E1464" s="8" t="s">
        <v>12</v>
      </c>
      <c r="F1464" s="8" t="s">
        <v>13</v>
      </c>
      <c r="G1464" s="8" t="s">
        <v>13</v>
      </c>
      <c r="H1464" s="11" t="s">
        <v>5492</v>
      </c>
    </row>
    <row r="1465" spans="1:8" s="12" customFormat="1" ht="15" customHeight="1" x14ac:dyDescent="0.2">
      <c r="A1465" s="10" t="s">
        <v>5493</v>
      </c>
      <c r="B1465" s="11" t="s">
        <v>5494</v>
      </c>
      <c r="C1465" s="11" t="s">
        <v>5495</v>
      </c>
      <c r="D1465" s="8" t="s">
        <v>13</v>
      </c>
      <c r="E1465" s="8" t="s">
        <v>13</v>
      </c>
      <c r="F1465" s="8" t="s">
        <v>13</v>
      </c>
      <c r="G1465" s="8" t="s">
        <v>13</v>
      </c>
      <c r="H1465" s="11" t="s">
        <v>5496</v>
      </c>
    </row>
    <row r="1466" spans="1:8" ht="15" customHeight="1" x14ac:dyDescent="0.2">
      <c r="A1466" s="10" t="s">
        <v>5497</v>
      </c>
      <c r="B1466" s="11" t="s">
        <v>5498</v>
      </c>
      <c r="C1466" s="11" t="s">
        <v>5499</v>
      </c>
      <c r="D1466" s="8" t="s">
        <v>12</v>
      </c>
      <c r="E1466" s="8" t="s">
        <v>12</v>
      </c>
      <c r="F1466" s="8" t="s">
        <v>13</v>
      </c>
      <c r="G1466" s="8" t="s">
        <v>13</v>
      </c>
      <c r="H1466" s="11" t="s">
        <v>5500</v>
      </c>
    </row>
    <row r="1467" spans="1:8" ht="15" customHeight="1" x14ac:dyDescent="0.2">
      <c r="A1467" s="10" t="s">
        <v>5501</v>
      </c>
      <c r="B1467" s="11" t="s">
        <v>5502</v>
      </c>
      <c r="C1467" s="11" t="s">
        <v>5503</v>
      </c>
      <c r="D1467" s="8" t="s">
        <v>13</v>
      </c>
      <c r="E1467" s="8" t="s">
        <v>13</v>
      </c>
      <c r="F1467" s="8" t="s">
        <v>13</v>
      </c>
      <c r="G1467" s="8" t="s">
        <v>13</v>
      </c>
      <c r="H1467" s="11" t="s">
        <v>5504</v>
      </c>
    </row>
    <row r="1468" spans="1:8" s="12" customFormat="1" ht="15" customHeight="1" x14ac:dyDescent="0.2">
      <c r="A1468" s="10" t="s">
        <v>5505</v>
      </c>
      <c r="B1468" s="11" t="s">
        <v>5506</v>
      </c>
      <c r="C1468" s="11" t="s">
        <v>5507</v>
      </c>
      <c r="D1468" s="8" t="s">
        <v>13</v>
      </c>
      <c r="E1468" s="8" t="s">
        <v>13</v>
      </c>
      <c r="F1468" s="8" t="s">
        <v>13</v>
      </c>
      <c r="G1468" s="8" t="s">
        <v>13</v>
      </c>
      <c r="H1468" s="11" t="s">
        <v>5508</v>
      </c>
    </row>
    <row r="1469" spans="1:8" s="12" customFormat="1" ht="15" customHeight="1" x14ac:dyDescent="0.2">
      <c r="A1469" s="10" t="s">
        <v>5509</v>
      </c>
      <c r="B1469" s="11" t="s">
        <v>5510</v>
      </c>
      <c r="C1469" s="11" t="s">
        <v>5511</v>
      </c>
      <c r="D1469" s="8" t="s">
        <v>12</v>
      </c>
      <c r="E1469" s="8" t="s">
        <v>12</v>
      </c>
      <c r="F1469" s="8" t="s">
        <v>13</v>
      </c>
      <c r="G1469" s="8" t="s">
        <v>13</v>
      </c>
      <c r="H1469" s="11" t="s">
        <v>5512</v>
      </c>
    </row>
    <row r="1470" spans="1:8" s="12" customFormat="1" ht="15" customHeight="1" x14ac:dyDescent="0.2">
      <c r="A1470" s="10" t="s">
        <v>5513</v>
      </c>
      <c r="B1470" s="11" t="s">
        <v>5514</v>
      </c>
      <c r="C1470" s="11" t="s">
        <v>5515</v>
      </c>
      <c r="D1470" s="8" t="s">
        <v>12</v>
      </c>
      <c r="E1470" s="8" t="s">
        <v>12</v>
      </c>
      <c r="F1470" s="8" t="s">
        <v>13</v>
      </c>
      <c r="G1470" s="8" t="s">
        <v>13</v>
      </c>
      <c r="H1470" s="11" t="s">
        <v>5516</v>
      </c>
    </row>
    <row r="1471" spans="1:8" s="12" customFormat="1" ht="15" customHeight="1" x14ac:dyDescent="0.2">
      <c r="A1471" s="10" t="s">
        <v>5517</v>
      </c>
      <c r="B1471" s="11" t="s">
        <v>5518</v>
      </c>
      <c r="C1471" s="11" t="s">
        <v>5519</v>
      </c>
      <c r="D1471" s="8" t="s">
        <v>13</v>
      </c>
      <c r="E1471" s="8" t="s">
        <v>12</v>
      </c>
      <c r="F1471" s="8" t="s">
        <v>13</v>
      </c>
      <c r="G1471" s="8" t="s">
        <v>13</v>
      </c>
      <c r="H1471" s="11" t="s">
        <v>5520</v>
      </c>
    </row>
    <row r="1472" spans="1:8" s="12" customFormat="1" ht="15" customHeight="1" x14ac:dyDescent="0.2">
      <c r="A1472" s="10" t="s">
        <v>5521</v>
      </c>
      <c r="B1472" s="11" t="s">
        <v>5522</v>
      </c>
      <c r="C1472" s="11" t="s">
        <v>5523</v>
      </c>
      <c r="D1472" s="8" t="s">
        <v>13</v>
      </c>
      <c r="E1472" s="8" t="s">
        <v>12</v>
      </c>
      <c r="F1472" s="8" t="s">
        <v>13</v>
      </c>
      <c r="G1472" s="8" t="s">
        <v>13</v>
      </c>
      <c r="H1472" s="11" t="s">
        <v>5524</v>
      </c>
    </row>
    <row r="1473" spans="1:8" s="12" customFormat="1" ht="15" customHeight="1" x14ac:dyDescent="0.2">
      <c r="A1473" s="10" t="s">
        <v>5525</v>
      </c>
      <c r="B1473" s="11" t="s">
        <v>5526</v>
      </c>
      <c r="C1473" s="11" t="s">
        <v>5527</v>
      </c>
      <c r="D1473" s="8" t="s">
        <v>13</v>
      </c>
      <c r="E1473" s="8" t="s">
        <v>13</v>
      </c>
      <c r="F1473" s="8" t="s">
        <v>13</v>
      </c>
      <c r="G1473" s="8" t="s">
        <v>13</v>
      </c>
      <c r="H1473" s="11" t="s">
        <v>5528</v>
      </c>
    </row>
    <row r="1474" spans="1:8" s="12" customFormat="1" ht="15" customHeight="1" x14ac:dyDescent="0.2">
      <c r="A1474" s="10" t="s">
        <v>5529</v>
      </c>
      <c r="B1474" s="11" t="s">
        <v>5530</v>
      </c>
      <c r="C1474" s="11" t="s">
        <v>5531</v>
      </c>
      <c r="D1474" s="8" t="s">
        <v>13</v>
      </c>
      <c r="E1474" s="8" t="s">
        <v>13</v>
      </c>
      <c r="F1474" s="8" t="s">
        <v>13</v>
      </c>
      <c r="G1474" s="8" t="s">
        <v>13</v>
      </c>
      <c r="H1474" s="11" t="s">
        <v>5532</v>
      </c>
    </row>
    <row r="1475" spans="1:8" s="12" customFormat="1" ht="15" customHeight="1" x14ac:dyDescent="0.2">
      <c r="A1475" s="10" t="s">
        <v>5533</v>
      </c>
      <c r="B1475" s="11" t="s">
        <v>5534</v>
      </c>
      <c r="C1475" s="11" t="s">
        <v>5535</v>
      </c>
      <c r="D1475" s="8" t="s">
        <v>12</v>
      </c>
      <c r="E1475" s="8" t="s">
        <v>12</v>
      </c>
      <c r="F1475" s="8" t="s">
        <v>13</v>
      </c>
      <c r="G1475" s="8" t="s">
        <v>13</v>
      </c>
      <c r="H1475" s="11" t="s">
        <v>5536</v>
      </c>
    </row>
    <row r="1476" spans="1:8" s="12" customFormat="1" ht="15" customHeight="1" x14ac:dyDescent="0.2">
      <c r="A1476" s="10" t="s">
        <v>5537</v>
      </c>
      <c r="B1476" s="11" t="s">
        <v>5538</v>
      </c>
      <c r="C1476" s="11" t="s">
        <v>5539</v>
      </c>
      <c r="D1476" s="8" t="s">
        <v>13</v>
      </c>
      <c r="E1476" s="8" t="s">
        <v>12</v>
      </c>
      <c r="F1476" s="8" t="s">
        <v>13</v>
      </c>
      <c r="G1476" s="8" t="s">
        <v>13</v>
      </c>
      <c r="H1476" s="11" t="s">
        <v>5540</v>
      </c>
    </row>
    <row r="1477" spans="1:8" s="12" customFormat="1" ht="15" customHeight="1" x14ac:dyDescent="0.2">
      <c r="A1477" s="10" t="s">
        <v>5541</v>
      </c>
      <c r="B1477" s="11" t="s">
        <v>5542</v>
      </c>
      <c r="C1477" s="11" t="s">
        <v>5543</v>
      </c>
      <c r="D1477" s="8" t="s">
        <v>12</v>
      </c>
      <c r="E1477" s="8" t="s">
        <v>12</v>
      </c>
      <c r="F1477" s="8" t="s">
        <v>13</v>
      </c>
      <c r="G1477" s="8" t="s">
        <v>13</v>
      </c>
      <c r="H1477" s="11" t="s">
        <v>5544</v>
      </c>
    </row>
    <row r="1478" spans="1:8" s="12" customFormat="1" ht="15" customHeight="1" x14ac:dyDescent="0.2">
      <c r="A1478" s="10" t="s">
        <v>5545</v>
      </c>
      <c r="B1478" s="11" t="s">
        <v>5546</v>
      </c>
      <c r="C1478" s="11" t="s">
        <v>5547</v>
      </c>
      <c r="D1478" s="8" t="s">
        <v>13</v>
      </c>
      <c r="E1478" s="8" t="s">
        <v>13</v>
      </c>
      <c r="F1478" s="8" t="s">
        <v>12</v>
      </c>
      <c r="G1478" s="8" t="s">
        <v>12</v>
      </c>
      <c r="H1478" s="11" t="s">
        <v>5548</v>
      </c>
    </row>
    <row r="1479" spans="1:8" ht="15" customHeight="1" x14ac:dyDescent="0.2">
      <c r="A1479" s="10" t="s">
        <v>5549</v>
      </c>
      <c r="B1479" s="11" t="s">
        <v>5550</v>
      </c>
      <c r="C1479" s="11" t="s">
        <v>5551</v>
      </c>
      <c r="D1479" s="8" t="s">
        <v>12</v>
      </c>
      <c r="E1479" s="8" t="s">
        <v>12</v>
      </c>
      <c r="F1479" s="8" t="s">
        <v>13</v>
      </c>
      <c r="G1479" s="8" t="s">
        <v>13</v>
      </c>
      <c r="H1479" s="11" t="s">
        <v>5552</v>
      </c>
    </row>
    <row r="1480" spans="1:8" s="12" customFormat="1" ht="15" customHeight="1" x14ac:dyDescent="0.2">
      <c r="A1480" s="10" t="s">
        <v>5553</v>
      </c>
      <c r="B1480" s="11" t="s">
        <v>5554</v>
      </c>
      <c r="C1480" s="11" t="s">
        <v>5555</v>
      </c>
      <c r="D1480" s="8" t="s">
        <v>12</v>
      </c>
      <c r="E1480" s="8" t="s">
        <v>12</v>
      </c>
      <c r="F1480" s="8" t="s">
        <v>12</v>
      </c>
      <c r="G1480" s="8" t="s">
        <v>13</v>
      </c>
      <c r="H1480" s="11" t="s">
        <v>5556</v>
      </c>
    </row>
    <row r="1481" spans="1:8" s="12" customFormat="1" ht="15" customHeight="1" x14ac:dyDescent="0.2">
      <c r="A1481" s="10" t="s">
        <v>5557</v>
      </c>
      <c r="B1481" s="11" t="s">
        <v>5558</v>
      </c>
      <c r="C1481" s="11" t="s">
        <v>5559</v>
      </c>
      <c r="D1481" s="8" t="s">
        <v>12</v>
      </c>
      <c r="E1481" s="8" t="s">
        <v>12</v>
      </c>
      <c r="F1481" s="8" t="s">
        <v>13</v>
      </c>
      <c r="G1481" s="8" t="s">
        <v>13</v>
      </c>
      <c r="H1481" s="11" t="s">
        <v>5560</v>
      </c>
    </row>
    <row r="1482" spans="1:8" s="12" customFormat="1" ht="15" customHeight="1" x14ac:dyDescent="0.2">
      <c r="A1482" s="10" t="s">
        <v>5561</v>
      </c>
      <c r="B1482" s="11" t="s">
        <v>5562</v>
      </c>
      <c r="C1482" s="11" t="s">
        <v>5563</v>
      </c>
      <c r="D1482" s="8" t="s">
        <v>12</v>
      </c>
      <c r="E1482" s="8" t="s">
        <v>12</v>
      </c>
      <c r="F1482" s="8" t="s">
        <v>13</v>
      </c>
      <c r="G1482" s="8" t="s">
        <v>13</v>
      </c>
      <c r="H1482" s="11" t="s">
        <v>5564</v>
      </c>
    </row>
    <row r="1483" spans="1:8" ht="15" customHeight="1" x14ac:dyDescent="0.2">
      <c r="A1483" s="10" t="s">
        <v>5565</v>
      </c>
      <c r="B1483" s="11" t="s">
        <v>5566</v>
      </c>
      <c r="C1483" s="11" t="s">
        <v>5567</v>
      </c>
      <c r="D1483" s="8" t="s">
        <v>12</v>
      </c>
      <c r="E1483" s="8" t="s">
        <v>12</v>
      </c>
      <c r="F1483" s="8" t="s">
        <v>13</v>
      </c>
      <c r="G1483" s="8" t="s">
        <v>13</v>
      </c>
      <c r="H1483" s="11" t="s">
        <v>5568</v>
      </c>
    </row>
    <row r="1484" spans="1:8" s="12" customFormat="1" ht="15" customHeight="1" x14ac:dyDescent="0.2">
      <c r="A1484" s="10" t="s">
        <v>5569</v>
      </c>
      <c r="B1484" s="11" t="s">
        <v>5570</v>
      </c>
      <c r="C1484" s="11" t="s">
        <v>5571</v>
      </c>
      <c r="D1484" s="8" t="s">
        <v>12</v>
      </c>
      <c r="E1484" s="8" t="s">
        <v>12</v>
      </c>
      <c r="F1484" s="8" t="s">
        <v>12</v>
      </c>
      <c r="G1484" s="8" t="s">
        <v>13</v>
      </c>
      <c r="H1484" s="11" t="s">
        <v>5572</v>
      </c>
    </row>
    <row r="1485" spans="1:8" s="12" customFormat="1" ht="15" customHeight="1" x14ac:dyDescent="0.2">
      <c r="A1485" s="10" t="s">
        <v>5573</v>
      </c>
      <c r="B1485" s="11" t="s">
        <v>5574</v>
      </c>
      <c r="C1485" s="11" t="s">
        <v>5575</v>
      </c>
      <c r="D1485" s="8" t="s">
        <v>12</v>
      </c>
      <c r="E1485" s="8" t="s">
        <v>12</v>
      </c>
      <c r="F1485" s="8" t="s">
        <v>13</v>
      </c>
      <c r="G1485" s="8" t="s">
        <v>13</v>
      </c>
      <c r="H1485" s="11" t="s">
        <v>5576</v>
      </c>
    </row>
    <row r="1486" spans="1:8" s="12" customFormat="1" ht="15" customHeight="1" x14ac:dyDescent="0.2">
      <c r="A1486" s="10" t="s">
        <v>5577</v>
      </c>
      <c r="B1486" s="11" t="s">
        <v>5578</v>
      </c>
      <c r="C1486" s="11" t="s">
        <v>5579</v>
      </c>
      <c r="D1486" s="8" t="s">
        <v>12</v>
      </c>
      <c r="E1486" s="8" t="s">
        <v>12</v>
      </c>
      <c r="F1486" s="8" t="s">
        <v>13</v>
      </c>
      <c r="G1486" s="8" t="s">
        <v>13</v>
      </c>
      <c r="H1486" s="11" t="s">
        <v>5580</v>
      </c>
    </row>
    <row r="1487" spans="1:8" s="12" customFormat="1" ht="15" customHeight="1" x14ac:dyDescent="0.2">
      <c r="A1487" s="10" t="s">
        <v>5581</v>
      </c>
      <c r="B1487" s="11" t="s">
        <v>5582</v>
      </c>
      <c r="C1487" s="11" t="s">
        <v>5583</v>
      </c>
      <c r="D1487" s="8" t="s">
        <v>12</v>
      </c>
      <c r="E1487" s="8" t="s">
        <v>12</v>
      </c>
      <c r="F1487" s="8" t="s">
        <v>13</v>
      </c>
      <c r="G1487" s="8" t="s">
        <v>13</v>
      </c>
      <c r="H1487" s="11" t="s">
        <v>5584</v>
      </c>
    </row>
    <row r="1488" spans="1:8" ht="15" customHeight="1" x14ac:dyDescent="0.2">
      <c r="A1488" s="10" t="s">
        <v>5585</v>
      </c>
      <c r="B1488" s="11" t="s">
        <v>5586</v>
      </c>
      <c r="C1488" s="11" t="s">
        <v>5587</v>
      </c>
      <c r="D1488" s="8" t="s">
        <v>13</v>
      </c>
      <c r="E1488" s="8" t="s">
        <v>13</v>
      </c>
      <c r="F1488" s="8" t="s">
        <v>13</v>
      </c>
      <c r="G1488" s="8" t="s">
        <v>13</v>
      </c>
      <c r="H1488" s="11" t="s">
        <v>5588</v>
      </c>
    </row>
    <row r="1489" spans="1:8" s="12" customFormat="1" ht="15" customHeight="1" x14ac:dyDescent="0.2">
      <c r="A1489" s="10" t="s">
        <v>5589</v>
      </c>
      <c r="B1489" s="11" t="s">
        <v>5586</v>
      </c>
      <c r="C1489" s="11" t="s">
        <v>5590</v>
      </c>
      <c r="D1489" s="8" t="s">
        <v>13</v>
      </c>
      <c r="E1489" s="8" t="s">
        <v>13</v>
      </c>
      <c r="F1489" s="8" t="s">
        <v>13</v>
      </c>
      <c r="G1489" s="8" t="s">
        <v>13</v>
      </c>
      <c r="H1489" s="11" t="s">
        <v>5591</v>
      </c>
    </row>
    <row r="1490" spans="1:8" s="12" customFormat="1" ht="15" customHeight="1" x14ac:dyDescent="0.2">
      <c r="A1490" s="10" t="s">
        <v>5592</v>
      </c>
      <c r="B1490" s="11" t="s">
        <v>5593</v>
      </c>
      <c r="C1490" s="11" t="s">
        <v>5594</v>
      </c>
      <c r="D1490" s="8" t="s">
        <v>13</v>
      </c>
      <c r="E1490" s="8" t="s">
        <v>12</v>
      </c>
      <c r="F1490" s="8" t="s">
        <v>12</v>
      </c>
      <c r="G1490" s="8" t="s">
        <v>13</v>
      </c>
      <c r="H1490" s="11" t="s">
        <v>5595</v>
      </c>
    </row>
    <row r="1491" spans="1:8" s="12" customFormat="1" ht="15" customHeight="1" x14ac:dyDescent="0.2">
      <c r="A1491" s="10" t="s">
        <v>5596</v>
      </c>
      <c r="B1491" s="11" t="s">
        <v>5597</v>
      </c>
      <c r="C1491" s="11" t="s">
        <v>5598</v>
      </c>
      <c r="D1491" s="8" t="s">
        <v>13</v>
      </c>
      <c r="E1491" s="8" t="s">
        <v>12</v>
      </c>
      <c r="F1491" s="8" t="s">
        <v>12</v>
      </c>
      <c r="G1491" s="8" t="s">
        <v>12</v>
      </c>
      <c r="H1491" s="11" t="s">
        <v>5599</v>
      </c>
    </row>
    <row r="1492" spans="1:8" s="12" customFormat="1" ht="15" customHeight="1" x14ac:dyDescent="0.2">
      <c r="A1492" s="10" t="s">
        <v>5600</v>
      </c>
      <c r="B1492" s="11" t="s">
        <v>5597</v>
      </c>
      <c r="C1492" s="11" t="s">
        <v>5601</v>
      </c>
      <c r="D1492" s="8" t="s">
        <v>13</v>
      </c>
      <c r="E1492" s="8" t="s">
        <v>12</v>
      </c>
      <c r="F1492" s="8" t="s">
        <v>13</v>
      </c>
      <c r="G1492" s="8" t="s">
        <v>13</v>
      </c>
      <c r="H1492" s="11" t="s">
        <v>5602</v>
      </c>
    </row>
    <row r="1493" spans="1:8" s="12" customFormat="1" ht="15" customHeight="1" x14ac:dyDescent="0.2">
      <c r="A1493" s="10" t="s">
        <v>5603</v>
      </c>
      <c r="B1493" s="11" t="s">
        <v>5604</v>
      </c>
      <c r="C1493" s="11" t="s">
        <v>5605</v>
      </c>
      <c r="D1493" s="8" t="s">
        <v>13</v>
      </c>
      <c r="E1493" s="8" t="s">
        <v>12</v>
      </c>
      <c r="F1493" s="8" t="s">
        <v>13</v>
      </c>
      <c r="G1493" s="8" t="s">
        <v>13</v>
      </c>
      <c r="H1493" s="11" t="s">
        <v>5606</v>
      </c>
    </row>
    <row r="1494" spans="1:8" s="12" customFormat="1" ht="15" customHeight="1" x14ac:dyDescent="0.2">
      <c r="A1494" s="10" t="s">
        <v>5607</v>
      </c>
      <c r="B1494" s="11" t="s">
        <v>5608</v>
      </c>
      <c r="C1494" s="11" t="s">
        <v>5609</v>
      </c>
      <c r="D1494" s="8" t="s">
        <v>13</v>
      </c>
      <c r="E1494" s="8" t="s">
        <v>12</v>
      </c>
      <c r="F1494" s="8" t="s">
        <v>13</v>
      </c>
      <c r="G1494" s="8" t="s">
        <v>13</v>
      </c>
      <c r="H1494" s="11" t="s">
        <v>5610</v>
      </c>
    </row>
    <row r="1495" spans="1:8" ht="15" customHeight="1" x14ac:dyDescent="0.2">
      <c r="A1495" s="10" t="s">
        <v>5611</v>
      </c>
      <c r="B1495" s="11" t="s">
        <v>5612</v>
      </c>
      <c r="C1495" s="11" t="s">
        <v>5613</v>
      </c>
      <c r="D1495" s="8" t="s">
        <v>12</v>
      </c>
      <c r="E1495" s="8" t="s">
        <v>12</v>
      </c>
      <c r="F1495" s="8" t="s">
        <v>13</v>
      </c>
      <c r="G1495" s="8" t="s">
        <v>13</v>
      </c>
      <c r="H1495" s="11" t="s">
        <v>5614</v>
      </c>
    </row>
    <row r="1496" spans="1:8" s="12" customFormat="1" ht="15" customHeight="1" x14ac:dyDescent="0.2">
      <c r="A1496" s="10" t="s">
        <v>5615</v>
      </c>
      <c r="B1496" s="11" t="s">
        <v>5616</v>
      </c>
      <c r="C1496" s="11" t="s">
        <v>5617</v>
      </c>
      <c r="D1496" s="8" t="s">
        <v>12</v>
      </c>
      <c r="E1496" s="8" t="s">
        <v>12</v>
      </c>
      <c r="F1496" s="8" t="s">
        <v>13</v>
      </c>
      <c r="G1496" s="8" t="s">
        <v>13</v>
      </c>
      <c r="H1496" s="11" t="s">
        <v>5618</v>
      </c>
    </row>
    <row r="1497" spans="1:8" s="12" customFormat="1" ht="15" customHeight="1" x14ac:dyDescent="0.2">
      <c r="A1497" s="10" t="s">
        <v>5619</v>
      </c>
      <c r="B1497" s="11" t="s">
        <v>5620</v>
      </c>
      <c r="C1497" s="11" t="s">
        <v>5621</v>
      </c>
      <c r="D1497" s="8" t="s">
        <v>12</v>
      </c>
      <c r="E1497" s="8" t="s">
        <v>12</v>
      </c>
      <c r="F1497" s="8" t="s">
        <v>13</v>
      </c>
      <c r="G1497" s="8" t="s">
        <v>13</v>
      </c>
      <c r="H1497" s="11" t="s">
        <v>5622</v>
      </c>
    </row>
    <row r="1498" spans="1:8" s="12" customFormat="1" ht="15" customHeight="1" x14ac:dyDescent="0.2">
      <c r="A1498" s="10" t="s">
        <v>5623</v>
      </c>
      <c r="B1498" s="11" t="s">
        <v>5624</v>
      </c>
      <c r="C1498" s="11" t="s">
        <v>5625</v>
      </c>
      <c r="D1498" s="8" t="s">
        <v>13</v>
      </c>
      <c r="E1498" s="8" t="s">
        <v>12</v>
      </c>
      <c r="F1498" s="8" t="s">
        <v>13</v>
      </c>
      <c r="G1498" s="8" t="s">
        <v>13</v>
      </c>
      <c r="H1498" s="11" t="s">
        <v>5626</v>
      </c>
    </row>
    <row r="1499" spans="1:8" s="12" customFormat="1" ht="15" customHeight="1" x14ac:dyDescent="0.2">
      <c r="A1499" s="10" t="s">
        <v>5627</v>
      </c>
      <c r="B1499" s="11" t="s">
        <v>5628</v>
      </c>
      <c r="C1499" s="11" t="s">
        <v>5629</v>
      </c>
      <c r="D1499" s="8" t="s">
        <v>12</v>
      </c>
      <c r="E1499" s="8" t="s">
        <v>12</v>
      </c>
      <c r="F1499" s="8" t="s">
        <v>13</v>
      </c>
      <c r="G1499" s="8" t="s">
        <v>13</v>
      </c>
      <c r="H1499" s="11" t="s">
        <v>5630</v>
      </c>
    </row>
    <row r="1500" spans="1:8" ht="15" customHeight="1" x14ac:dyDescent="0.2">
      <c r="A1500" s="10" t="s">
        <v>5631</v>
      </c>
      <c r="B1500" s="11" t="s">
        <v>5632</v>
      </c>
      <c r="C1500" s="11" t="s">
        <v>5633</v>
      </c>
      <c r="D1500" s="8" t="s">
        <v>13</v>
      </c>
      <c r="E1500" s="8" t="s">
        <v>12</v>
      </c>
      <c r="F1500" s="8" t="s">
        <v>13</v>
      </c>
      <c r="G1500" s="8" t="s">
        <v>13</v>
      </c>
      <c r="H1500" s="11" t="s">
        <v>5634</v>
      </c>
    </row>
    <row r="1501" spans="1:8" s="12" customFormat="1" ht="15" customHeight="1" x14ac:dyDescent="0.2">
      <c r="A1501" s="10" t="s">
        <v>5635</v>
      </c>
      <c r="B1501" s="11" t="s">
        <v>5636</v>
      </c>
      <c r="C1501" s="11" t="s">
        <v>5637</v>
      </c>
      <c r="D1501" s="8" t="s">
        <v>12</v>
      </c>
      <c r="E1501" s="8" t="s">
        <v>12</v>
      </c>
      <c r="F1501" s="8" t="s">
        <v>12</v>
      </c>
      <c r="G1501" s="8" t="s">
        <v>13</v>
      </c>
      <c r="H1501" s="11" t="s">
        <v>5638</v>
      </c>
    </row>
    <row r="1502" spans="1:8" s="12" customFormat="1" ht="15" customHeight="1" x14ac:dyDescent="0.2">
      <c r="A1502" s="10" t="s">
        <v>5639</v>
      </c>
      <c r="B1502" s="11" t="s">
        <v>5636</v>
      </c>
      <c r="C1502" s="11" t="s">
        <v>5640</v>
      </c>
      <c r="D1502" s="8" t="s">
        <v>12</v>
      </c>
      <c r="E1502" s="8" t="s">
        <v>12</v>
      </c>
      <c r="F1502" s="8" t="s">
        <v>12</v>
      </c>
      <c r="G1502" s="8" t="s">
        <v>13</v>
      </c>
      <c r="H1502" s="11" t="s">
        <v>5641</v>
      </c>
    </row>
    <row r="1503" spans="1:8" s="12" customFormat="1" ht="15" customHeight="1" x14ac:dyDescent="0.2">
      <c r="A1503" s="10" t="s">
        <v>5642</v>
      </c>
      <c r="B1503" s="11" t="s">
        <v>5643</v>
      </c>
      <c r="C1503" s="11" t="s">
        <v>5644</v>
      </c>
      <c r="D1503" s="8" t="s">
        <v>12</v>
      </c>
      <c r="E1503" s="8" t="s">
        <v>12</v>
      </c>
      <c r="F1503" s="8" t="s">
        <v>13</v>
      </c>
      <c r="G1503" s="8" t="s">
        <v>13</v>
      </c>
      <c r="H1503" s="11" t="s">
        <v>5645</v>
      </c>
    </row>
    <row r="1504" spans="1:8" s="12" customFormat="1" ht="15" customHeight="1" x14ac:dyDescent="0.2">
      <c r="A1504" s="10" t="s">
        <v>5646</v>
      </c>
      <c r="B1504" s="11" t="s">
        <v>5647</v>
      </c>
      <c r="C1504" s="11" t="s">
        <v>5648</v>
      </c>
      <c r="D1504" s="8" t="s">
        <v>12</v>
      </c>
      <c r="E1504" s="8" t="s">
        <v>12</v>
      </c>
      <c r="F1504" s="8" t="s">
        <v>13</v>
      </c>
      <c r="G1504" s="8" t="s">
        <v>13</v>
      </c>
      <c r="H1504" s="11" t="s">
        <v>5649</v>
      </c>
    </row>
    <row r="1505" spans="1:8" s="12" customFormat="1" ht="15" customHeight="1" x14ac:dyDescent="0.2">
      <c r="A1505" s="10" t="s">
        <v>5650</v>
      </c>
      <c r="B1505" s="11" t="s">
        <v>5651</v>
      </c>
      <c r="C1505" s="11" t="s">
        <v>5652</v>
      </c>
      <c r="D1505" s="8" t="s">
        <v>12</v>
      </c>
      <c r="E1505" s="8" t="s">
        <v>12</v>
      </c>
      <c r="F1505" s="8" t="s">
        <v>13</v>
      </c>
      <c r="G1505" s="8" t="s">
        <v>13</v>
      </c>
      <c r="H1505" s="11" t="s">
        <v>5653</v>
      </c>
    </row>
    <row r="1506" spans="1:8" s="12" customFormat="1" ht="15" customHeight="1" x14ac:dyDescent="0.2">
      <c r="A1506" s="10" t="s">
        <v>5654</v>
      </c>
      <c r="B1506" s="11" t="s">
        <v>5651</v>
      </c>
      <c r="C1506" s="11" t="s">
        <v>5655</v>
      </c>
      <c r="D1506" s="8" t="s">
        <v>13</v>
      </c>
      <c r="E1506" s="8" t="s">
        <v>12</v>
      </c>
      <c r="F1506" s="8" t="s">
        <v>13</v>
      </c>
      <c r="G1506" s="8" t="s">
        <v>13</v>
      </c>
      <c r="H1506" s="11" t="s">
        <v>5656</v>
      </c>
    </row>
    <row r="1507" spans="1:8" s="12" customFormat="1" ht="15" customHeight="1" x14ac:dyDescent="0.2">
      <c r="A1507" s="10" t="s">
        <v>5657</v>
      </c>
      <c r="B1507" s="11" t="s">
        <v>5651</v>
      </c>
      <c r="C1507" s="11" t="s">
        <v>5658</v>
      </c>
      <c r="D1507" s="8" t="s">
        <v>12</v>
      </c>
      <c r="E1507" s="8" t="s">
        <v>12</v>
      </c>
      <c r="F1507" s="8" t="s">
        <v>13</v>
      </c>
      <c r="G1507" s="8" t="s">
        <v>13</v>
      </c>
      <c r="H1507" s="11" t="s">
        <v>5659</v>
      </c>
    </row>
    <row r="1508" spans="1:8" s="12" customFormat="1" ht="15" customHeight="1" x14ac:dyDescent="0.2">
      <c r="A1508" s="10" t="s">
        <v>5660</v>
      </c>
      <c r="B1508" s="11" t="s">
        <v>5651</v>
      </c>
      <c r="C1508" s="11" t="s">
        <v>5661</v>
      </c>
      <c r="D1508" s="8" t="s">
        <v>13</v>
      </c>
      <c r="E1508" s="8" t="s">
        <v>12</v>
      </c>
      <c r="F1508" s="8" t="s">
        <v>13</v>
      </c>
      <c r="G1508" s="8" t="s">
        <v>13</v>
      </c>
      <c r="H1508" s="11" t="s">
        <v>5662</v>
      </c>
    </row>
    <row r="1509" spans="1:8" s="12" customFormat="1" ht="15" customHeight="1" x14ac:dyDescent="0.2">
      <c r="A1509" s="10" t="s">
        <v>5663</v>
      </c>
      <c r="B1509" s="11" t="s">
        <v>5664</v>
      </c>
      <c r="C1509" s="11" t="s">
        <v>5665</v>
      </c>
      <c r="D1509" s="8" t="s">
        <v>12</v>
      </c>
      <c r="E1509" s="8" t="s">
        <v>12</v>
      </c>
      <c r="F1509" s="8" t="s">
        <v>13</v>
      </c>
      <c r="G1509" s="8" t="s">
        <v>13</v>
      </c>
      <c r="H1509" s="11" t="s">
        <v>5666</v>
      </c>
    </row>
    <row r="1510" spans="1:8" s="12" customFormat="1" ht="15" customHeight="1" x14ac:dyDescent="0.2">
      <c r="A1510" s="10" t="s">
        <v>5667</v>
      </c>
      <c r="B1510" s="11" t="s">
        <v>5668</v>
      </c>
      <c r="C1510" s="11" t="s">
        <v>5669</v>
      </c>
      <c r="D1510" s="8" t="s">
        <v>13</v>
      </c>
      <c r="E1510" s="8" t="s">
        <v>13</v>
      </c>
      <c r="F1510" s="8" t="s">
        <v>13</v>
      </c>
      <c r="G1510" s="8" t="s">
        <v>13</v>
      </c>
      <c r="H1510" s="11" t="s">
        <v>5670</v>
      </c>
    </row>
    <row r="1511" spans="1:8" ht="15" customHeight="1" x14ac:dyDescent="0.2">
      <c r="A1511" s="10" t="s">
        <v>5671</v>
      </c>
      <c r="B1511" s="11" t="s">
        <v>5668</v>
      </c>
      <c r="C1511" s="11" t="s">
        <v>5672</v>
      </c>
      <c r="D1511" s="8" t="s">
        <v>12</v>
      </c>
      <c r="E1511" s="8" t="s">
        <v>12</v>
      </c>
      <c r="F1511" s="8" t="s">
        <v>13</v>
      </c>
      <c r="G1511" s="8" t="s">
        <v>13</v>
      </c>
      <c r="H1511" s="11" t="s">
        <v>5673</v>
      </c>
    </row>
    <row r="1512" spans="1:8" ht="15" customHeight="1" x14ac:dyDescent="0.2">
      <c r="A1512" s="10" t="s">
        <v>5674</v>
      </c>
      <c r="B1512" s="11" t="s">
        <v>5675</v>
      </c>
      <c r="C1512" s="11" t="s">
        <v>5676</v>
      </c>
      <c r="D1512" s="8" t="s">
        <v>12</v>
      </c>
      <c r="E1512" s="8" t="s">
        <v>12</v>
      </c>
      <c r="F1512" s="8" t="s">
        <v>13</v>
      </c>
      <c r="G1512" s="8" t="s">
        <v>13</v>
      </c>
      <c r="H1512" s="11" t="s">
        <v>5677</v>
      </c>
    </row>
    <row r="1513" spans="1:8" s="12" customFormat="1" ht="15" customHeight="1" x14ac:dyDescent="0.2">
      <c r="A1513" s="10" t="s">
        <v>5678</v>
      </c>
      <c r="B1513" s="11" t="s">
        <v>5679</v>
      </c>
      <c r="C1513" s="11" t="s">
        <v>5680</v>
      </c>
      <c r="D1513" s="8" t="s">
        <v>12</v>
      </c>
      <c r="E1513" s="8" t="s">
        <v>13</v>
      </c>
      <c r="F1513" s="8" t="s">
        <v>13</v>
      </c>
      <c r="G1513" s="8" t="s">
        <v>13</v>
      </c>
      <c r="H1513" s="11" t="s">
        <v>5681</v>
      </c>
    </row>
    <row r="1514" spans="1:8" s="12" customFormat="1" ht="15" customHeight="1" x14ac:dyDescent="0.2">
      <c r="A1514" s="10" t="s">
        <v>5682</v>
      </c>
      <c r="B1514" s="11" t="s">
        <v>5683</v>
      </c>
      <c r="C1514" s="11" t="s">
        <v>5684</v>
      </c>
      <c r="D1514" s="8" t="s">
        <v>13</v>
      </c>
      <c r="E1514" s="8" t="s">
        <v>13</v>
      </c>
      <c r="F1514" s="8" t="s">
        <v>13</v>
      </c>
      <c r="G1514" s="8" t="s">
        <v>13</v>
      </c>
      <c r="H1514" s="11" t="s">
        <v>5685</v>
      </c>
    </row>
    <row r="1515" spans="1:8" ht="15" customHeight="1" x14ac:dyDescent="0.2">
      <c r="A1515" s="10" t="s">
        <v>5686</v>
      </c>
      <c r="B1515" s="11" t="s">
        <v>5687</v>
      </c>
      <c r="C1515" s="11" t="s">
        <v>5688</v>
      </c>
      <c r="D1515" s="8" t="s">
        <v>12</v>
      </c>
      <c r="E1515" s="8" t="s">
        <v>12</v>
      </c>
      <c r="F1515" s="8" t="s">
        <v>13</v>
      </c>
      <c r="G1515" s="8" t="s">
        <v>13</v>
      </c>
      <c r="H1515" s="11" t="s">
        <v>5689</v>
      </c>
    </row>
    <row r="1516" spans="1:8" ht="15" customHeight="1" x14ac:dyDescent="0.2">
      <c r="A1516" s="10" t="s">
        <v>5690</v>
      </c>
      <c r="B1516" s="11" t="s">
        <v>5691</v>
      </c>
      <c r="C1516" s="11" t="s">
        <v>5692</v>
      </c>
      <c r="D1516" s="8" t="s">
        <v>12</v>
      </c>
      <c r="E1516" s="8" t="s">
        <v>12</v>
      </c>
      <c r="F1516" s="8" t="s">
        <v>13</v>
      </c>
      <c r="G1516" s="8" t="s">
        <v>13</v>
      </c>
      <c r="H1516" s="11" t="s">
        <v>5693</v>
      </c>
    </row>
    <row r="1517" spans="1:8" ht="15" customHeight="1" x14ac:dyDescent="0.2">
      <c r="A1517" s="10" t="s">
        <v>5694</v>
      </c>
      <c r="B1517" s="11" t="s">
        <v>5695</v>
      </c>
      <c r="C1517" s="11" t="s">
        <v>5696</v>
      </c>
      <c r="D1517" s="8" t="s">
        <v>12</v>
      </c>
      <c r="E1517" s="8" t="s">
        <v>12</v>
      </c>
      <c r="F1517" s="8" t="s">
        <v>13</v>
      </c>
      <c r="G1517" s="8" t="s">
        <v>13</v>
      </c>
      <c r="H1517" s="11" t="s">
        <v>5697</v>
      </c>
    </row>
    <row r="1518" spans="1:8" s="12" customFormat="1" ht="15" customHeight="1" x14ac:dyDescent="0.2">
      <c r="A1518" s="10" t="s">
        <v>5698</v>
      </c>
      <c r="B1518" s="11" t="s">
        <v>5699</v>
      </c>
      <c r="C1518" s="11" t="s">
        <v>5700</v>
      </c>
      <c r="D1518" s="8" t="s">
        <v>12</v>
      </c>
      <c r="E1518" s="8" t="s">
        <v>12</v>
      </c>
      <c r="F1518" s="8" t="s">
        <v>12</v>
      </c>
      <c r="G1518" s="8" t="s">
        <v>13</v>
      </c>
      <c r="H1518" s="11" t="s">
        <v>5701</v>
      </c>
    </row>
    <row r="1519" spans="1:8" s="12" customFormat="1" ht="15" customHeight="1" x14ac:dyDescent="0.2">
      <c r="A1519" s="10" t="s">
        <v>5702</v>
      </c>
      <c r="B1519" s="11" t="s">
        <v>5703</v>
      </c>
      <c r="C1519" s="11" t="s">
        <v>5704</v>
      </c>
      <c r="D1519" s="8" t="s">
        <v>12</v>
      </c>
      <c r="E1519" s="8" t="s">
        <v>12</v>
      </c>
      <c r="F1519" s="8" t="s">
        <v>12</v>
      </c>
      <c r="G1519" s="8" t="s">
        <v>13</v>
      </c>
      <c r="H1519" s="11" t="s">
        <v>5705</v>
      </c>
    </row>
    <row r="1520" spans="1:8" s="12" customFormat="1" ht="15" customHeight="1" x14ac:dyDescent="0.2">
      <c r="A1520" s="10" t="s">
        <v>5706</v>
      </c>
      <c r="B1520" s="11" t="s">
        <v>5707</v>
      </c>
      <c r="C1520" s="11" t="s">
        <v>5708</v>
      </c>
      <c r="D1520" s="8" t="s">
        <v>13</v>
      </c>
      <c r="E1520" s="8" t="s">
        <v>12</v>
      </c>
      <c r="F1520" s="8" t="s">
        <v>13</v>
      </c>
      <c r="G1520" s="8" t="s">
        <v>13</v>
      </c>
      <c r="H1520" s="11" t="s">
        <v>5709</v>
      </c>
    </row>
    <row r="1521" spans="1:8" s="12" customFormat="1" ht="15" customHeight="1" x14ac:dyDescent="0.2">
      <c r="A1521" s="10" t="s">
        <v>5710</v>
      </c>
      <c r="B1521" s="11" t="s">
        <v>5711</v>
      </c>
      <c r="C1521" s="11" t="s">
        <v>5712</v>
      </c>
      <c r="D1521" s="8" t="s">
        <v>12</v>
      </c>
      <c r="E1521" s="8" t="s">
        <v>12</v>
      </c>
      <c r="F1521" s="8" t="s">
        <v>12</v>
      </c>
      <c r="G1521" s="8" t="s">
        <v>13</v>
      </c>
      <c r="H1521" s="11" t="s">
        <v>5713</v>
      </c>
    </row>
    <row r="1522" spans="1:8" s="12" customFormat="1" ht="15" customHeight="1" x14ac:dyDescent="0.2">
      <c r="A1522" s="10" t="s">
        <v>5714</v>
      </c>
      <c r="B1522" s="11" t="s">
        <v>5715</v>
      </c>
      <c r="C1522" s="11" t="s">
        <v>5716</v>
      </c>
      <c r="D1522" s="8" t="s">
        <v>12</v>
      </c>
      <c r="E1522" s="8" t="s">
        <v>12</v>
      </c>
      <c r="F1522" s="8" t="s">
        <v>12</v>
      </c>
      <c r="G1522" s="8" t="s">
        <v>13</v>
      </c>
      <c r="H1522" s="11" t="s">
        <v>5717</v>
      </c>
    </row>
    <row r="1523" spans="1:8" s="12" customFormat="1" ht="15" customHeight="1" x14ac:dyDescent="0.2">
      <c r="A1523" s="10" t="s">
        <v>5718</v>
      </c>
      <c r="B1523" s="11" t="s">
        <v>5719</v>
      </c>
      <c r="C1523" s="11" t="s">
        <v>5720</v>
      </c>
      <c r="D1523" s="8" t="s">
        <v>12</v>
      </c>
      <c r="E1523" s="8" t="s">
        <v>12</v>
      </c>
      <c r="F1523" s="8" t="s">
        <v>13</v>
      </c>
      <c r="G1523" s="8" t="s">
        <v>13</v>
      </c>
      <c r="H1523" s="11" t="s">
        <v>5721</v>
      </c>
    </row>
    <row r="1524" spans="1:8" s="12" customFormat="1" ht="15" customHeight="1" x14ac:dyDescent="0.2">
      <c r="A1524" s="10" t="s">
        <v>5722</v>
      </c>
      <c r="B1524" s="11" t="s">
        <v>5723</v>
      </c>
      <c r="C1524" s="11" t="s">
        <v>5724</v>
      </c>
      <c r="D1524" s="8" t="s">
        <v>13</v>
      </c>
      <c r="E1524" s="8" t="s">
        <v>12</v>
      </c>
      <c r="F1524" s="8" t="s">
        <v>12</v>
      </c>
      <c r="G1524" s="8" t="s">
        <v>12</v>
      </c>
      <c r="H1524" s="11" t="s">
        <v>5725</v>
      </c>
    </row>
    <row r="1525" spans="1:8" s="12" customFormat="1" ht="15" customHeight="1" x14ac:dyDescent="0.2">
      <c r="A1525" s="10" t="s">
        <v>5726</v>
      </c>
      <c r="B1525" s="11" t="s">
        <v>5727</v>
      </c>
      <c r="C1525" s="11" t="s">
        <v>5728</v>
      </c>
      <c r="D1525" s="8" t="s">
        <v>12</v>
      </c>
      <c r="E1525" s="8" t="s">
        <v>12</v>
      </c>
      <c r="F1525" s="8" t="s">
        <v>13</v>
      </c>
      <c r="G1525" s="8" t="s">
        <v>13</v>
      </c>
      <c r="H1525" s="11" t="s">
        <v>5729</v>
      </c>
    </row>
    <row r="1526" spans="1:8" ht="15" customHeight="1" x14ac:dyDescent="0.2">
      <c r="A1526" s="10" t="s">
        <v>5730</v>
      </c>
      <c r="B1526" s="11" t="s">
        <v>5731</v>
      </c>
      <c r="C1526" s="11" t="s">
        <v>5732</v>
      </c>
      <c r="D1526" s="8" t="s">
        <v>12</v>
      </c>
      <c r="E1526" s="8" t="s">
        <v>12</v>
      </c>
      <c r="F1526" s="8" t="s">
        <v>13</v>
      </c>
      <c r="G1526" s="8" t="s">
        <v>13</v>
      </c>
      <c r="H1526" s="11" t="s">
        <v>5733</v>
      </c>
    </row>
    <row r="1527" spans="1:8" s="12" customFormat="1" ht="15" customHeight="1" x14ac:dyDescent="0.2">
      <c r="A1527" s="10" t="s">
        <v>5734</v>
      </c>
      <c r="B1527" s="11" t="s">
        <v>5735</v>
      </c>
      <c r="C1527" s="11" t="s">
        <v>5736</v>
      </c>
      <c r="D1527" s="8" t="s">
        <v>12</v>
      </c>
      <c r="E1527" s="8" t="s">
        <v>12</v>
      </c>
      <c r="F1527" s="8" t="s">
        <v>12</v>
      </c>
      <c r="G1527" s="8" t="s">
        <v>13</v>
      </c>
      <c r="H1527" s="11" t="s">
        <v>5737</v>
      </c>
    </row>
    <row r="1528" spans="1:8" s="12" customFormat="1" ht="15" customHeight="1" x14ac:dyDescent="0.2">
      <c r="A1528" s="10" t="s">
        <v>5738</v>
      </c>
      <c r="B1528" s="11" t="s">
        <v>5739</v>
      </c>
      <c r="C1528" s="11" t="s">
        <v>5740</v>
      </c>
      <c r="D1528" s="8" t="s">
        <v>13</v>
      </c>
      <c r="E1528" s="8" t="s">
        <v>13</v>
      </c>
      <c r="F1528" s="8" t="s">
        <v>13</v>
      </c>
      <c r="G1528" s="8" t="s">
        <v>13</v>
      </c>
      <c r="H1528" s="11" t="s">
        <v>5741</v>
      </c>
    </row>
    <row r="1529" spans="1:8" s="12" customFormat="1" ht="15" customHeight="1" x14ac:dyDescent="0.2">
      <c r="A1529" s="10" t="s">
        <v>5742</v>
      </c>
      <c r="B1529" s="11" t="s">
        <v>5743</v>
      </c>
      <c r="C1529" s="11" t="s">
        <v>5744</v>
      </c>
      <c r="D1529" s="8" t="s">
        <v>12</v>
      </c>
      <c r="E1529" s="8" t="s">
        <v>12</v>
      </c>
      <c r="F1529" s="8" t="s">
        <v>13</v>
      </c>
      <c r="G1529" s="8" t="s">
        <v>13</v>
      </c>
      <c r="H1529" s="11" t="s">
        <v>5745</v>
      </c>
    </row>
    <row r="1530" spans="1:8" s="12" customFormat="1" ht="15" customHeight="1" x14ac:dyDescent="0.2">
      <c r="A1530" s="10" t="s">
        <v>5746</v>
      </c>
      <c r="B1530" s="11" t="s">
        <v>5747</v>
      </c>
      <c r="C1530" s="11" t="s">
        <v>5748</v>
      </c>
      <c r="D1530" s="8" t="s">
        <v>13</v>
      </c>
      <c r="E1530" s="8" t="s">
        <v>12</v>
      </c>
      <c r="F1530" s="8" t="s">
        <v>13</v>
      </c>
      <c r="G1530" s="8" t="s">
        <v>13</v>
      </c>
      <c r="H1530" s="11" t="s">
        <v>5749</v>
      </c>
    </row>
    <row r="1531" spans="1:8" s="12" customFormat="1" ht="15" customHeight="1" x14ac:dyDescent="0.2">
      <c r="A1531" s="10" t="s">
        <v>5750</v>
      </c>
      <c r="B1531" s="11" t="s">
        <v>5751</v>
      </c>
      <c r="C1531" s="11" t="s">
        <v>5752</v>
      </c>
      <c r="D1531" s="8" t="s">
        <v>13</v>
      </c>
      <c r="E1531" s="8" t="s">
        <v>12</v>
      </c>
      <c r="F1531" s="8" t="s">
        <v>13</v>
      </c>
      <c r="G1531" s="8" t="s">
        <v>13</v>
      </c>
      <c r="H1531" s="11" t="s">
        <v>5753</v>
      </c>
    </row>
    <row r="1532" spans="1:8" s="12" customFormat="1" ht="15" customHeight="1" x14ac:dyDescent="0.2">
      <c r="A1532" s="10" t="s">
        <v>5754</v>
      </c>
      <c r="B1532" s="11" t="s">
        <v>5755</v>
      </c>
      <c r="C1532" s="11" t="s">
        <v>5756</v>
      </c>
      <c r="D1532" s="8" t="s">
        <v>13</v>
      </c>
      <c r="E1532" s="8" t="s">
        <v>12</v>
      </c>
      <c r="F1532" s="8" t="s">
        <v>13</v>
      </c>
      <c r="G1532" s="8" t="s">
        <v>13</v>
      </c>
      <c r="H1532" s="11" t="s">
        <v>5757</v>
      </c>
    </row>
    <row r="1533" spans="1:8" s="12" customFormat="1" ht="15" customHeight="1" x14ac:dyDescent="0.2">
      <c r="A1533" s="10" t="s">
        <v>5758</v>
      </c>
      <c r="B1533" s="11" t="s">
        <v>5759</v>
      </c>
      <c r="C1533" s="11" t="s">
        <v>5760</v>
      </c>
      <c r="D1533" s="8" t="s">
        <v>12</v>
      </c>
      <c r="E1533" s="8" t="s">
        <v>12</v>
      </c>
      <c r="F1533" s="8" t="s">
        <v>13</v>
      </c>
      <c r="G1533" s="8" t="s">
        <v>13</v>
      </c>
      <c r="H1533" s="11" t="s">
        <v>5761</v>
      </c>
    </row>
    <row r="1534" spans="1:8" ht="15" customHeight="1" x14ac:dyDescent="0.2">
      <c r="A1534" s="10" t="s">
        <v>5762</v>
      </c>
      <c r="B1534" s="11" t="s">
        <v>5763</v>
      </c>
      <c r="C1534" s="11" t="s">
        <v>5764</v>
      </c>
      <c r="D1534" s="8" t="s">
        <v>13</v>
      </c>
      <c r="E1534" s="8" t="s">
        <v>12</v>
      </c>
      <c r="F1534" s="8" t="s">
        <v>13</v>
      </c>
      <c r="G1534" s="8" t="s">
        <v>13</v>
      </c>
      <c r="H1534" s="11" t="s">
        <v>5765</v>
      </c>
    </row>
    <row r="1535" spans="1:8" s="12" customFormat="1" ht="15" customHeight="1" x14ac:dyDescent="0.2">
      <c r="A1535" s="10" t="s">
        <v>5766</v>
      </c>
      <c r="B1535" s="11" t="s">
        <v>5767</v>
      </c>
      <c r="C1535" s="11" t="s">
        <v>5768</v>
      </c>
      <c r="D1535" s="8" t="s">
        <v>13</v>
      </c>
      <c r="E1535" s="8" t="s">
        <v>12</v>
      </c>
      <c r="F1535" s="8" t="s">
        <v>13</v>
      </c>
      <c r="G1535" s="8" t="s">
        <v>13</v>
      </c>
      <c r="H1535" s="11" t="s">
        <v>5769</v>
      </c>
    </row>
    <row r="1536" spans="1:8" s="12" customFormat="1" ht="15" customHeight="1" x14ac:dyDescent="0.2">
      <c r="A1536" s="10" t="s">
        <v>5770</v>
      </c>
      <c r="B1536" s="11" t="s">
        <v>5771</v>
      </c>
      <c r="C1536" s="11" t="s">
        <v>5772</v>
      </c>
      <c r="D1536" s="8" t="s">
        <v>13</v>
      </c>
      <c r="E1536" s="8" t="s">
        <v>13</v>
      </c>
      <c r="F1536" s="8" t="s">
        <v>13</v>
      </c>
      <c r="G1536" s="8" t="s">
        <v>13</v>
      </c>
      <c r="H1536" s="11" t="s">
        <v>5773</v>
      </c>
    </row>
    <row r="1537" spans="1:8" s="12" customFormat="1" ht="15" customHeight="1" x14ac:dyDescent="0.2">
      <c r="A1537" s="10" t="s">
        <v>5774</v>
      </c>
      <c r="B1537" s="11" t="s">
        <v>5771</v>
      </c>
      <c r="C1537" s="11" t="s">
        <v>5775</v>
      </c>
      <c r="D1537" s="8" t="s">
        <v>12</v>
      </c>
      <c r="E1537" s="8" t="s">
        <v>12</v>
      </c>
      <c r="F1537" s="8" t="s">
        <v>12</v>
      </c>
      <c r="G1537" s="8" t="s">
        <v>13</v>
      </c>
      <c r="H1537" s="11" t="s">
        <v>5776</v>
      </c>
    </row>
    <row r="1538" spans="1:8" s="12" customFormat="1" ht="15" customHeight="1" x14ac:dyDescent="0.2">
      <c r="A1538" s="10" t="s">
        <v>5777</v>
      </c>
      <c r="B1538" s="11" t="s">
        <v>5778</v>
      </c>
      <c r="C1538" s="11" t="s">
        <v>5779</v>
      </c>
      <c r="D1538" s="8" t="s">
        <v>12</v>
      </c>
      <c r="E1538" s="8" t="s">
        <v>12</v>
      </c>
      <c r="F1538" s="8" t="s">
        <v>13</v>
      </c>
      <c r="G1538" s="8" t="s">
        <v>12</v>
      </c>
      <c r="H1538" s="11" t="s">
        <v>5780</v>
      </c>
    </row>
    <row r="1539" spans="1:8" s="12" customFormat="1" ht="15" customHeight="1" x14ac:dyDescent="0.2">
      <c r="A1539" s="10" t="s">
        <v>5781</v>
      </c>
      <c r="B1539" s="11" t="s">
        <v>802</v>
      </c>
      <c r="C1539" s="11" t="s">
        <v>5782</v>
      </c>
      <c r="D1539" s="8" t="s">
        <v>12</v>
      </c>
      <c r="E1539" s="8" t="s">
        <v>12</v>
      </c>
      <c r="F1539" s="8" t="s">
        <v>13</v>
      </c>
      <c r="G1539" s="8" t="s">
        <v>13</v>
      </c>
      <c r="H1539" s="11" t="s">
        <v>5783</v>
      </c>
    </row>
    <row r="1540" spans="1:8" s="12" customFormat="1" ht="15" customHeight="1" x14ac:dyDescent="0.2">
      <c r="A1540" s="10" t="s">
        <v>5784</v>
      </c>
      <c r="B1540" s="11" t="s">
        <v>5785</v>
      </c>
      <c r="C1540" s="11" t="s">
        <v>5786</v>
      </c>
      <c r="D1540" s="8" t="s">
        <v>12</v>
      </c>
      <c r="E1540" s="8" t="s">
        <v>12</v>
      </c>
      <c r="F1540" s="8" t="s">
        <v>13</v>
      </c>
      <c r="G1540" s="8" t="s">
        <v>13</v>
      </c>
      <c r="H1540" s="11" t="s">
        <v>5787</v>
      </c>
    </row>
    <row r="1541" spans="1:8" s="12" customFormat="1" ht="15" customHeight="1" x14ac:dyDescent="0.2">
      <c r="A1541" s="10" t="s">
        <v>5788</v>
      </c>
      <c r="B1541" s="11" t="s">
        <v>5789</v>
      </c>
      <c r="C1541" s="11" t="s">
        <v>5790</v>
      </c>
      <c r="D1541" s="8" t="s">
        <v>13</v>
      </c>
      <c r="E1541" s="8" t="s">
        <v>12</v>
      </c>
      <c r="F1541" s="8" t="s">
        <v>13</v>
      </c>
      <c r="G1541" s="8" t="s">
        <v>13</v>
      </c>
      <c r="H1541" s="11" t="s">
        <v>5791</v>
      </c>
    </row>
    <row r="1542" spans="1:8" s="12" customFormat="1" ht="15" customHeight="1" x14ac:dyDescent="0.2">
      <c r="A1542" s="10" t="s">
        <v>5792</v>
      </c>
      <c r="B1542" s="11" t="s">
        <v>5793</v>
      </c>
      <c r="C1542" s="11" t="s">
        <v>5794</v>
      </c>
      <c r="D1542" s="8" t="s">
        <v>12</v>
      </c>
      <c r="E1542" s="8" t="s">
        <v>12</v>
      </c>
      <c r="F1542" s="8" t="s">
        <v>13</v>
      </c>
      <c r="G1542" s="8" t="s">
        <v>13</v>
      </c>
      <c r="H1542" s="11" t="s">
        <v>5795</v>
      </c>
    </row>
    <row r="1543" spans="1:8" s="12" customFormat="1" ht="15" customHeight="1" x14ac:dyDescent="0.2">
      <c r="A1543" s="10" t="s">
        <v>5796</v>
      </c>
      <c r="B1543" s="11" t="s">
        <v>5797</v>
      </c>
      <c r="C1543" s="11" t="s">
        <v>5798</v>
      </c>
      <c r="D1543" s="8" t="s">
        <v>12</v>
      </c>
      <c r="E1543" s="8" t="s">
        <v>12</v>
      </c>
      <c r="F1543" s="8" t="s">
        <v>13</v>
      </c>
      <c r="G1543" s="8" t="s">
        <v>12</v>
      </c>
      <c r="H1543" s="11" t="s">
        <v>5799</v>
      </c>
    </row>
    <row r="1544" spans="1:8" s="12" customFormat="1" ht="15" customHeight="1" x14ac:dyDescent="0.2">
      <c r="A1544" s="10" t="s">
        <v>5800</v>
      </c>
      <c r="B1544" s="11" t="s">
        <v>5801</v>
      </c>
      <c r="C1544" s="11" t="s">
        <v>5802</v>
      </c>
      <c r="D1544" s="8" t="s">
        <v>12</v>
      </c>
      <c r="E1544" s="8" t="s">
        <v>12</v>
      </c>
      <c r="F1544" s="8" t="s">
        <v>13</v>
      </c>
      <c r="G1544" s="8" t="s">
        <v>13</v>
      </c>
      <c r="H1544" s="11" t="s">
        <v>5803</v>
      </c>
    </row>
    <row r="1545" spans="1:8" s="12" customFormat="1" ht="15" customHeight="1" x14ac:dyDescent="0.2">
      <c r="A1545" s="10" t="s">
        <v>5804</v>
      </c>
      <c r="B1545" s="11" t="s">
        <v>5805</v>
      </c>
      <c r="C1545" s="11" t="s">
        <v>5806</v>
      </c>
      <c r="D1545" s="8" t="s">
        <v>12</v>
      </c>
      <c r="E1545" s="8" t="s">
        <v>12</v>
      </c>
      <c r="F1545" s="8" t="s">
        <v>13</v>
      </c>
      <c r="G1545" s="8" t="s">
        <v>13</v>
      </c>
      <c r="H1545" s="11" t="s">
        <v>5807</v>
      </c>
    </row>
    <row r="1546" spans="1:8" s="12" customFormat="1" ht="15" customHeight="1" x14ac:dyDescent="0.2">
      <c r="A1546" s="10" t="s">
        <v>5808</v>
      </c>
      <c r="B1546" s="11" t="s">
        <v>5809</v>
      </c>
      <c r="C1546" s="11" t="s">
        <v>5810</v>
      </c>
      <c r="D1546" s="8" t="s">
        <v>12</v>
      </c>
      <c r="E1546" s="8" t="s">
        <v>12</v>
      </c>
      <c r="F1546" s="8" t="s">
        <v>13</v>
      </c>
      <c r="G1546" s="8" t="s">
        <v>13</v>
      </c>
      <c r="H1546" s="11" t="s">
        <v>5811</v>
      </c>
    </row>
    <row r="1547" spans="1:8" s="12" customFormat="1" ht="15" customHeight="1" x14ac:dyDescent="0.2">
      <c r="A1547" s="10" t="s">
        <v>5812</v>
      </c>
      <c r="B1547" s="11" t="s">
        <v>5813</v>
      </c>
      <c r="C1547" s="11" t="s">
        <v>5814</v>
      </c>
      <c r="D1547" s="8" t="s">
        <v>13</v>
      </c>
      <c r="E1547" s="8" t="s">
        <v>12</v>
      </c>
      <c r="F1547" s="8" t="s">
        <v>13</v>
      </c>
      <c r="G1547" s="8" t="s">
        <v>13</v>
      </c>
      <c r="H1547" s="11" t="s">
        <v>5815</v>
      </c>
    </row>
    <row r="1548" spans="1:8" s="12" customFormat="1" ht="15" customHeight="1" x14ac:dyDescent="0.2">
      <c r="A1548" s="10" t="s">
        <v>5816</v>
      </c>
      <c r="B1548" s="11" t="s">
        <v>5817</v>
      </c>
      <c r="C1548" s="11" t="s">
        <v>5818</v>
      </c>
      <c r="D1548" s="8" t="s">
        <v>12</v>
      </c>
      <c r="E1548" s="8" t="s">
        <v>12</v>
      </c>
      <c r="F1548" s="8" t="s">
        <v>13</v>
      </c>
      <c r="G1548" s="8" t="s">
        <v>13</v>
      </c>
      <c r="H1548" s="11" t="s">
        <v>5819</v>
      </c>
    </row>
    <row r="1549" spans="1:8" ht="15" customHeight="1" x14ac:dyDescent="0.2">
      <c r="A1549" s="10" t="s">
        <v>5820</v>
      </c>
      <c r="B1549" s="11" t="s">
        <v>5821</v>
      </c>
      <c r="C1549" s="11" t="s">
        <v>5822</v>
      </c>
      <c r="D1549" s="8" t="s">
        <v>12</v>
      </c>
      <c r="E1549" s="8" t="s">
        <v>12</v>
      </c>
      <c r="F1549" s="8" t="s">
        <v>13</v>
      </c>
      <c r="G1549" s="8" t="s">
        <v>13</v>
      </c>
      <c r="H1549" s="11" t="s">
        <v>5823</v>
      </c>
    </row>
    <row r="1550" spans="1:8" s="12" customFormat="1" ht="15" customHeight="1" x14ac:dyDescent="0.2">
      <c r="A1550" s="10" t="s">
        <v>5824</v>
      </c>
      <c r="B1550" s="11" t="s">
        <v>5825</v>
      </c>
      <c r="C1550" s="11" t="s">
        <v>5826</v>
      </c>
      <c r="D1550" s="8" t="s">
        <v>12</v>
      </c>
      <c r="E1550" s="8" t="s">
        <v>12</v>
      </c>
      <c r="F1550" s="8" t="s">
        <v>13</v>
      </c>
      <c r="G1550" s="8" t="s">
        <v>13</v>
      </c>
      <c r="H1550" s="11" t="s">
        <v>5827</v>
      </c>
    </row>
    <row r="1551" spans="1:8" s="12" customFormat="1" ht="15" customHeight="1" x14ac:dyDescent="0.2">
      <c r="A1551" s="10" t="s">
        <v>5828</v>
      </c>
      <c r="B1551" s="11" t="s">
        <v>5829</v>
      </c>
      <c r="C1551" s="11" t="s">
        <v>5830</v>
      </c>
      <c r="D1551" s="8" t="s">
        <v>12</v>
      </c>
      <c r="E1551" s="8" t="s">
        <v>12</v>
      </c>
      <c r="F1551" s="8" t="s">
        <v>13</v>
      </c>
      <c r="G1551" s="8" t="s">
        <v>13</v>
      </c>
      <c r="H1551" s="11" t="s">
        <v>5831</v>
      </c>
    </row>
    <row r="1552" spans="1:8" s="12" customFormat="1" ht="15" customHeight="1" x14ac:dyDescent="0.2">
      <c r="A1552" s="10" t="s">
        <v>5832</v>
      </c>
      <c r="B1552" s="11" t="s">
        <v>5833</v>
      </c>
      <c r="C1552" s="11" t="s">
        <v>5834</v>
      </c>
      <c r="D1552" s="8" t="s">
        <v>13</v>
      </c>
      <c r="E1552" s="8" t="s">
        <v>12</v>
      </c>
      <c r="F1552" s="8" t="s">
        <v>13</v>
      </c>
      <c r="G1552" s="8" t="s">
        <v>13</v>
      </c>
      <c r="H1552" s="11" t="s">
        <v>5835</v>
      </c>
    </row>
    <row r="1553" spans="1:8" ht="15" customHeight="1" x14ac:dyDescent="0.2">
      <c r="A1553" s="10" t="s">
        <v>5836</v>
      </c>
      <c r="B1553" s="11" t="s">
        <v>5837</v>
      </c>
      <c r="C1553" s="11" t="s">
        <v>5838</v>
      </c>
      <c r="D1553" s="8" t="s">
        <v>12</v>
      </c>
      <c r="E1553" s="8" t="s">
        <v>12</v>
      </c>
      <c r="F1553" s="8" t="s">
        <v>13</v>
      </c>
      <c r="G1553" s="8" t="s">
        <v>13</v>
      </c>
      <c r="H1553" s="11" t="s">
        <v>5839</v>
      </c>
    </row>
    <row r="1554" spans="1:8" s="12" customFormat="1" ht="15" customHeight="1" x14ac:dyDescent="0.2">
      <c r="A1554" s="10" t="s">
        <v>5840</v>
      </c>
      <c r="B1554" s="11" t="s">
        <v>5841</v>
      </c>
      <c r="C1554" s="11" t="s">
        <v>5842</v>
      </c>
      <c r="D1554" s="8" t="s">
        <v>13</v>
      </c>
      <c r="E1554" s="8" t="s">
        <v>13</v>
      </c>
      <c r="F1554" s="8" t="s">
        <v>13</v>
      </c>
      <c r="G1554" s="8" t="s">
        <v>13</v>
      </c>
      <c r="H1554" s="11" t="s">
        <v>5843</v>
      </c>
    </row>
    <row r="1555" spans="1:8" ht="15" customHeight="1" x14ac:dyDescent="0.2">
      <c r="A1555" s="10" t="s">
        <v>5844</v>
      </c>
      <c r="B1555" s="11" t="s">
        <v>5845</v>
      </c>
      <c r="C1555" s="11" t="s">
        <v>5846</v>
      </c>
      <c r="D1555" s="8" t="s">
        <v>13</v>
      </c>
      <c r="E1555" s="8" t="s">
        <v>12</v>
      </c>
      <c r="F1555" s="8" t="s">
        <v>13</v>
      </c>
      <c r="G1555" s="8" t="s">
        <v>13</v>
      </c>
      <c r="H1555" s="11" t="s">
        <v>5847</v>
      </c>
    </row>
    <row r="1556" spans="1:8" s="12" customFormat="1" ht="15" customHeight="1" x14ac:dyDescent="0.2">
      <c r="A1556" s="10" t="s">
        <v>5848</v>
      </c>
      <c r="B1556" s="11" t="s">
        <v>5849</v>
      </c>
      <c r="C1556" s="11" t="s">
        <v>5850</v>
      </c>
      <c r="D1556" s="8" t="s">
        <v>12</v>
      </c>
      <c r="E1556" s="8" t="s">
        <v>12</v>
      </c>
      <c r="F1556" s="8" t="s">
        <v>13</v>
      </c>
      <c r="G1556" s="8" t="s">
        <v>13</v>
      </c>
      <c r="H1556" s="11" t="s">
        <v>5851</v>
      </c>
    </row>
    <row r="1557" spans="1:8" s="12" customFormat="1" ht="15" customHeight="1" x14ac:dyDescent="0.2">
      <c r="A1557" s="10" t="s">
        <v>5852</v>
      </c>
      <c r="B1557" s="11" t="s">
        <v>5853</v>
      </c>
      <c r="C1557" s="11" t="s">
        <v>5854</v>
      </c>
      <c r="D1557" s="8" t="s">
        <v>12</v>
      </c>
      <c r="E1557" s="8" t="s">
        <v>12</v>
      </c>
      <c r="F1557" s="8" t="s">
        <v>13</v>
      </c>
      <c r="G1557" s="8" t="s">
        <v>13</v>
      </c>
      <c r="H1557" s="11" t="s">
        <v>5855</v>
      </c>
    </row>
    <row r="1558" spans="1:8" ht="15" customHeight="1" x14ac:dyDescent="0.2">
      <c r="A1558" s="10" t="s">
        <v>5856</v>
      </c>
      <c r="B1558" s="11" t="s">
        <v>5857</v>
      </c>
      <c r="C1558" s="11" t="s">
        <v>5858</v>
      </c>
      <c r="D1558" s="8" t="s">
        <v>13</v>
      </c>
      <c r="E1558" s="8" t="s">
        <v>13</v>
      </c>
      <c r="F1558" s="8" t="s">
        <v>13</v>
      </c>
      <c r="G1558" s="8" t="s">
        <v>13</v>
      </c>
      <c r="H1558" s="11" t="s">
        <v>5859</v>
      </c>
    </row>
    <row r="1559" spans="1:8" ht="15" customHeight="1" x14ac:dyDescent="0.2">
      <c r="A1559" s="10" t="s">
        <v>5860</v>
      </c>
      <c r="B1559" s="11" t="s">
        <v>5861</v>
      </c>
      <c r="C1559" s="11" t="s">
        <v>5862</v>
      </c>
      <c r="D1559" s="8" t="s">
        <v>13</v>
      </c>
      <c r="E1559" s="8" t="s">
        <v>12</v>
      </c>
      <c r="F1559" s="8" t="s">
        <v>13</v>
      </c>
      <c r="G1559" s="8" t="s">
        <v>13</v>
      </c>
      <c r="H1559" s="11" t="s">
        <v>5863</v>
      </c>
    </row>
    <row r="1560" spans="1:8" s="12" customFormat="1" ht="15" customHeight="1" x14ac:dyDescent="0.2">
      <c r="A1560" s="10" t="s">
        <v>5864</v>
      </c>
      <c r="B1560" s="11" t="s">
        <v>5865</v>
      </c>
      <c r="C1560" s="11" t="s">
        <v>5866</v>
      </c>
      <c r="D1560" s="8" t="s">
        <v>13</v>
      </c>
      <c r="E1560" s="8" t="s">
        <v>12</v>
      </c>
      <c r="F1560" s="8" t="s">
        <v>12</v>
      </c>
      <c r="G1560" s="8" t="s">
        <v>12</v>
      </c>
      <c r="H1560" s="11" t="s">
        <v>5867</v>
      </c>
    </row>
    <row r="1561" spans="1:8" s="12" customFormat="1" ht="15" customHeight="1" x14ac:dyDescent="0.2">
      <c r="A1561" s="10" t="s">
        <v>5868</v>
      </c>
      <c r="B1561" s="11" t="s">
        <v>5869</v>
      </c>
      <c r="C1561" s="11" t="s">
        <v>5870</v>
      </c>
      <c r="D1561" s="8" t="s">
        <v>12</v>
      </c>
      <c r="E1561" s="8" t="s">
        <v>13</v>
      </c>
      <c r="F1561" s="8" t="s">
        <v>12</v>
      </c>
      <c r="G1561" s="8" t="s">
        <v>12</v>
      </c>
      <c r="H1561" s="11" t="s">
        <v>5871</v>
      </c>
    </row>
    <row r="1562" spans="1:8" s="12" customFormat="1" ht="15" customHeight="1" x14ac:dyDescent="0.2">
      <c r="A1562" s="10" t="s">
        <v>5872</v>
      </c>
      <c r="B1562" s="11" t="s">
        <v>5873</v>
      </c>
      <c r="C1562" s="11" t="s">
        <v>5874</v>
      </c>
      <c r="D1562" s="8" t="s">
        <v>12</v>
      </c>
      <c r="E1562" s="8" t="s">
        <v>12</v>
      </c>
      <c r="F1562" s="8" t="s">
        <v>13</v>
      </c>
      <c r="G1562" s="8" t="s">
        <v>12</v>
      </c>
      <c r="H1562" s="11" t="s">
        <v>5875</v>
      </c>
    </row>
    <row r="1563" spans="1:8" s="12" customFormat="1" ht="15" customHeight="1" x14ac:dyDescent="0.2">
      <c r="A1563" s="10" t="s">
        <v>5876</v>
      </c>
      <c r="B1563" s="11" t="s">
        <v>5877</v>
      </c>
      <c r="C1563" s="11" t="s">
        <v>5878</v>
      </c>
      <c r="D1563" s="8" t="s">
        <v>12</v>
      </c>
      <c r="E1563" s="8" t="s">
        <v>12</v>
      </c>
      <c r="F1563" s="8" t="s">
        <v>13</v>
      </c>
      <c r="G1563" s="8" t="s">
        <v>13</v>
      </c>
      <c r="H1563" s="11" t="s">
        <v>5879</v>
      </c>
    </row>
    <row r="1564" spans="1:8" s="12" customFormat="1" ht="15" customHeight="1" x14ac:dyDescent="0.2">
      <c r="A1564" s="10" t="s">
        <v>5880</v>
      </c>
      <c r="B1564" s="11" t="s">
        <v>5881</v>
      </c>
      <c r="C1564" s="11" t="s">
        <v>5882</v>
      </c>
      <c r="D1564" s="8" t="s">
        <v>12</v>
      </c>
      <c r="E1564" s="8" t="s">
        <v>12</v>
      </c>
      <c r="F1564" s="8" t="s">
        <v>13</v>
      </c>
      <c r="G1564" s="8" t="s">
        <v>13</v>
      </c>
      <c r="H1564" s="11" t="s">
        <v>5883</v>
      </c>
    </row>
    <row r="1565" spans="1:8" s="12" customFormat="1" ht="15" customHeight="1" x14ac:dyDescent="0.2">
      <c r="A1565" s="10" t="s">
        <v>5884</v>
      </c>
      <c r="B1565" s="11" t="s">
        <v>5885</v>
      </c>
      <c r="C1565" s="11" t="s">
        <v>5886</v>
      </c>
      <c r="D1565" s="8" t="s">
        <v>12</v>
      </c>
      <c r="E1565" s="8" t="s">
        <v>12</v>
      </c>
      <c r="F1565" s="8" t="s">
        <v>13</v>
      </c>
      <c r="G1565" s="8" t="s">
        <v>13</v>
      </c>
      <c r="H1565" s="11" t="s">
        <v>5887</v>
      </c>
    </row>
    <row r="1566" spans="1:8" ht="15" customHeight="1" x14ac:dyDescent="0.2">
      <c r="A1566" s="10" t="s">
        <v>5888</v>
      </c>
      <c r="B1566" s="11" t="s">
        <v>5889</v>
      </c>
      <c r="C1566" s="11" t="s">
        <v>5890</v>
      </c>
      <c r="D1566" s="8" t="s">
        <v>12</v>
      </c>
      <c r="E1566" s="8" t="s">
        <v>12</v>
      </c>
      <c r="F1566" s="8" t="s">
        <v>13</v>
      </c>
      <c r="G1566" s="8" t="s">
        <v>13</v>
      </c>
      <c r="H1566" s="11" t="s">
        <v>5891</v>
      </c>
    </row>
    <row r="1567" spans="1:8" s="12" customFormat="1" ht="15" customHeight="1" x14ac:dyDescent="0.2">
      <c r="A1567" s="10" t="s">
        <v>5892</v>
      </c>
      <c r="B1567" s="11" t="s">
        <v>5893</v>
      </c>
      <c r="C1567" s="11" t="s">
        <v>5894</v>
      </c>
      <c r="D1567" s="8" t="s">
        <v>12</v>
      </c>
      <c r="E1567" s="8" t="s">
        <v>12</v>
      </c>
      <c r="F1567" s="8" t="s">
        <v>13</v>
      </c>
      <c r="G1567" s="8" t="s">
        <v>13</v>
      </c>
      <c r="H1567" s="11" t="s">
        <v>5895</v>
      </c>
    </row>
    <row r="1568" spans="1:8" s="12" customFormat="1" ht="15" customHeight="1" x14ac:dyDescent="0.2">
      <c r="A1568" s="10" t="s">
        <v>5896</v>
      </c>
      <c r="B1568" s="11" t="s">
        <v>5897</v>
      </c>
      <c r="C1568" s="11" t="s">
        <v>5898</v>
      </c>
      <c r="D1568" s="8" t="s">
        <v>12</v>
      </c>
      <c r="E1568" s="8" t="s">
        <v>12</v>
      </c>
      <c r="F1568" s="8" t="s">
        <v>13</v>
      </c>
      <c r="G1568" s="8" t="s">
        <v>13</v>
      </c>
      <c r="H1568" s="11" t="s">
        <v>5899</v>
      </c>
    </row>
    <row r="1569" spans="1:8" s="12" customFormat="1" ht="15" customHeight="1" x14ac:dyDescent="0.2">
      <c r="A1569" s="10" t="s">
        <v>5900</v>
      </c>
      <c r="B1569" s="11" t="s">
        <v>5901</v>
      </c>
      <c r="C1569" s="11" t="s">
        <v>5902</v>
      </c>
      <c r="D1569" s="8" t="s">
        <v>12</v>
      </c>
      <c r="E1569" s="8" t="s">
        <v>12</v>
      </c>
      <c r="F1569" s="8" t="s">
        <v>13</v>
      </c>
      <c r="G1569" s="8" t="s">
        <v>13</v>
      </c>
      <c r="H1569" s="11" t="s">
        <v>5903</v>
      </c>
    </row>
    <row r="1570" spans="1:8" s="12" customFormat="1" ht="15" customHeight="1" x14ac:dyDescent="0.2">
      <c r="A1570" s="10" t="s">
        <v>5904</v>
      </c>
      <c r="B1570" s="11" t="s">
        <v>5905</v>
      </c>
      <c r="C1570" s="11" t="s">
        <v>5906</v>
      </c>
      <c r="D1570" s="8" t="s">
        <v>12</v>
      </c>
      <c r="E1570" s="8" t="s">
        <v>12</v>
      </c>
      <c r="F1570" s="8" t="s">
        <v>13</v>
      </c>
      <c r="G1570" s="8" t="s">
        <v>13</v>
      </c>
      <c r="H1570" s="11" t="s">
        <v>5907</v>
      </c>
    </row>
    <row r="1571" spans="1:8" s="12" customFormat="1" ht="15" customHeight="1" x14ac:dyDescent="0.2">
      <c r="A1571" s="10" t="s">
        <v>5908</v>
      </c>
      <c r="B1571" s="11" t="s">
        <v>4889</v>
      </c>
      <c r="C1571" s="11" t="s">
        <v>5909</v>
      </c>
      <c r="D1571" s="8" t="s">
        <v>12</v>
      </c>
      <c r="E1571" s="8" t="s">
        <v>12</v>
      </c>
      <c r="F1571" s="8" t="s">
        <v>13</v>
      </c>
      <c r="G1571" s="8" t="s">
        <v>13</v>
      </c>
      <c r="H1571" s="11" t="s">
        <v>5910</v>
      </c>
    </row>
    <row r="1572" spans="1:8" s="12" customFormat="1" ht="15" customHeight="1" x14ac:dyDescent="0.2">
      <c r="A1572" s="10" t="s">
        <v>5911</v>
      </c>
      <c r="B1572" s="11" t="s">
        <v>5912</v>
      </c>
      <c r="C1572" s="11" t="s">
        <v>5913</v>
      </c>
      <c r="D1572" s="8" t="s">
        <v>12</v>
      </c>
      <c r="E1572" s="8" t="s">
        <v>12</v>
      </c>
      <c r="F1572" s="8" t="s">
        <v>12</v>
      </c>
      <c r="G1572" s="8" t="s">
        <v>13</v>
      </c>
      <c r="H1572" s="11" t="s">
        <v>5914</v>
      </c>
    </row>
    <row r="1573" spans="1:8" ht="15" customHeight="1" x14ac:dyDescent="0.2">
      <c r="A1573" s="10" t="s">
        <v>5915</v>
      </c>
      <c r="B1573" s="11" t="s">
        <v>5916</v>
      </c>
      <c r="C1573" s="11" t="s">
        <v>5917</v>
      </c>
      <c r="D1573" s="8" t="s">
        <v>12</v>
      </c>
      <c r="E1573" s="8" t="s">
        <v>12</v>
      </c>
      <c r="F1573" s="8" t="s">
        <v>13</v>
      </c>
      <c r="G1573" s="8" t="s">
        <v>13</v>
      </c>
      <c r="H1573" s="11" t="s">
        <v>5918</v>
      </c>
    </row>
    <row r="1574" spans="1:8" s="12" customFormat="1" ht="15" customHeight="1" x14ac:dyDescent="0.2">
      <c r="A1574" s="10" t="s">
        <v>5919</v>
      </c>
      <c r="B1574" s="11" t="s">
        <v>5920</v>
      </c>
      <c r="C1574" s="11" t="s">
        <v>5921</v>
      </c>
      <c r="D1574" s="8" t="s">
        <v>12</v>
      </c>
      <c r="E1574" s="8" t="s">
        <v>12</v>
      </c>
      <c r="F1574" s="8" t="s">
        <v>13</v>
      </c>
      <c r="G1574" s="8" t="s">
        <v>13</v>
      </c>
      <c r="H1574" s="11" t="s">
        <v>5922</v>
      </c>
    </row>
    <row r="1575" spans="1:8" s="12" customFormat="1" ht="15" customHeight="1" x14ac:dyDescent="0.2">
      <c r="A1575" s="10" t="s">
        <v>5923</v>
      </c>
      <c r="B1575" s="11" t="s">
        <v>816</v>
      </c>
      <c r="C1575" s="11" t="s">
        <v>5924</v>
      </c>
      <c r="D1575" s="8" t="s">
        <v>12</v>
      </c>
      <c r="E1575" s="8" t="s">
        <v>12</v>
      </c>
      <c r="F1575" s="8" t="s">
        <v>13</v>
      </c>
      <c r="G1575" s="8" t="s">
        <v>13</v>
      </c>
      <c r="H1575" s="11" t="s">
        <v>5925</v>
      </c>
    </row>
    <row r="1576" spans="1:8" s="12" customFormat="1" ht="15" customHeight="1" x14ac:dyDescent="0.2">
      <c r="A1576" s="10" t="s">
        <v>5926</v>
      </c>
      <c r="B1576" s="11" t="s">
        <v>5927</v>
      </c>
      <c r="C1576" s="11" t="s">
        <v>5928</v>
      </c>
      <c r="D1576" s="8" t="s">
        <v>12</v>
      </c>
      <c r="E1576" s="8" t="s">
        <v>12</v>
      </c>
      <c r="F1576" s="8" t="s">
        <v>12</v>
      </c>
      <c r="G1576" s="8" t="s">
        <v>13</v>
      </c>
      <c r="H1576" s="11" t="s">
        <v>5929</v>
      </c>
    </row>
    <row r="1577" spans="1:8" ht="15" customHeight="1" x14ac:dyDescent="0.2">
      <c r="A1577" s="10" t="s">
        <v>5930</v>
      </c>
      <c r="B1577" s="11" t="s">
        <v>5931</v>
      </c>
      <c r="C1577" s="11" t="s">
        <v>5932</v>
      </c>
      <c r="D1577" s="8" t="s">
        <v>13</v>
      </c>
      <c r="E1577" s="8" t="s">
        <v>13</v>
      </c>
      <c r="F1577" s="8" t="s">
        <v>13</v>
      </c>
      <c r="G1577" s="8" t="s">
        <v>13</v>
      </c>
      <c r="H1577" s="11" t="s">
        <v>5933</v>
      </c>
    </row>
    <row r="1578" spans="1:8" ht="15" customHeight="1" x14ac:dyDescent="0.2">
      <c r="A1578" s="10" t="s">
        <v>5934</v>
      </c>
      <c r="B1578" s="11" t="s">
        <v>5935</v>
      </c>
      <c r="C1578" s="11" t="s">
        <v>5936</v>
      </c>
      <c r="D1578" s="8" t="s">
        <v>13</v>
      </c>
      <c r="E1578" s="8" t="s">
        <v>13</v>
      </c>
      <c r="F1578" s="8" t="s">
        <v>13</v>
      </c>
      <c r="G1578" s="8" t="s">
        <v>13</v>
      </c>
      <c r="H1578" s="11" t="s">
        <v>5937</v>
      </c>
    </row>
    <row r="1579" spans="1:8" s="12" customFormat="1" ht="15" customHeight="1" x14ac:dyDescent="0.2">
      <c r="A1579" s="10" t="s">
        <v>5938</v>
      </c>
      <c r="B1579" s="11" t="s">
        <v>5939</v>
      </c>
      <c r="C1579" s="11" t="s">
        <v>5940</v>
      </c>
      <c r="D1579" s="8" t="s">
        <v>13</v>
      </c>
      <c r="E1579" s="8" t="s">
        <v>12</v>
      </c>
      <c r="F1579" s="8" t="s">
        <v>13</v>
      </c>
      <c r="G1579" s="8" t="s">
        <v>13</v>
      </c>
      <c r="H1579" s="11" t="s">
        <v>5941</v>
      </c>
    </row>
    <row r="1580" spans="1:8" ht="15" customHeight="1" x14ac:dyDescent="0.2">
      <c r="A1580" s="10" t="s">
        <v>5942</v>
      </c>
      <c r="B1580" s="11" t="s">
        <v>5943</v>
      </c>
      <c r="C1580" s="11" t="s">
        <v>5944</v>
      </c>
      <c r="D1580" s="8" t="s">
        <v>13</v>
      </c>
      <c r="E1580" s="8" t="s">
        <v>12</v>
      </c>
      <c r="F1580" s="8" t="s">
        <v>13</v>
      </c>
      <c r="G1580" s="8" t="s">
        <v>13</v>
      </c>
      <c r="H1580" s="11" t="s">
        <v>5945</v>
      </c>
    </row>
    <row r="1581" spans="1:8" s="12" customFormat="1" ht="15" customHeight="1" x14ac:dyDescent="0.2">
      <c r="A1581" s="10" t="s">
        <v>5946</v>
      </c>
      <c r="B1581" s="11" t="s">
        <v>5943</v>
      </c>
      <c r="C1581" s="11" t="s">
        <v>5947</v>
      </c>
      <c r="D1581" s="8" t="s">
        <v>12</v>
      </c>
      <c r="E1581" s="8" t="s">
        <v>12</v>
      </c>
      <c r="F1581" s="8" t="s">
        <v>13</v>
      </c>
      <c r="G1581" s="8" t="s">
        <v>13</v>
      </c>
      <c r="H1581" s="11" t="s">
        <v>5948</v>
      </c>
    </row>
    <row r="1582" spans="1:8" ht="15" customHeight="1" x14ac:dyDescent="0.2">
      <c r="A1582" s="10" t="s">
        <v>5949</v>
      </c>
      <c r="B1582" s="11" t="s">
        <v>5950</v>
      </c>
      <c r="C1582" s="11" t="s">
        <v>5951</v>
      </c>
      <c r="D1582" s="8" t="s">
        <v>12</v>
      </c>
      <c r="E1582" s="8" t="s">
        <v>12</v>
      </c>
      <c r="F1582" s="8" t="s">
        <v>13</v>
      </c>
      <c r="G1582" s="8" t="s">
        <v>13</v>
      </c>
      <c r="H1582" s="11" t="s">
        <v>5952</v>
      </c>
    </row>
    <row r="1583" spans="1:8" ht="15" customHeight="1" x14ac:dyDescent="0.2">
      <c r="A1583" s="10" t="s">
        <v>5953</v>
      </c>
      <c r="B1583" s="11" t="s">
        <v>5954</v>
      </c>
      <c r="C1583" s="11" t="s">
        <v>5955</v>
      </c>
      <c r="D1583" s="8" t="s">
        <v>13</v>
      </c>
      <c r="E1583" s="8" t="s">
        <v>12</v>
      </c>
      <c r="F1583" s="8" t="s">
        <v>13</v>
      </c>
      <c r="G1583" s="8" t="s">
        <v>13</v>
      </c>
      <c r="H1583" s="11" t="s">
        <v>5956</v>
      </c>
    </row>
    <row r="1584" spans="1:8" ht="15" customHeight="1" x14ac:dyDescent="0.2">
      <c r="A1584" s="10" t="s">
        <v>5957</v>
      </c>
      <c r="B1584" s="11" t="s">
        <v>209</v>
      </c>
      <c r="C1584" s="11" t="s">
        <v>5958</v>
      </c>
      <c r="D1584" s="8" t="s">
        <v>13</v>
      </c>
      <c r="E1584" s="8" t="s">
        <v>12</v>
      </c>
      <c r="F1584" s="8" t="s">
        <v>12</v>
      </c>
      <c r="G1584" s="8" t="s">
        <v>12</v>
      </c>
      <c r="H1584" s="11" t="s">
        <v>5959</v>
      </c>
    </row>
    <row r="1585" spans="1:8" s="12" customFormat="1" ht="15" customHeight="1" x14ac:dyDescent="0.2">
      <c r="A1585" s="10" t="s">
        <v>5960</v>
      </c>
      <c r="B1585" s="11" t="s">
        <v>5961</v>
      </c>
      <c r="C1585" s="11" t="s">
        <v>5962</v>
      </c>
      <c r="D1585" s="8" t="s">
        <v>12</v>
      </c>
      <c r="E1585" s="8" t="s">
        <v>12</v>
      </c>
      <c r="F1585" s="8" t="s">
        <v>13</v>
      </c>
      <c r="G1585" s="8" t="s">
        <v>13</v>
      </c>
      <c r="H1585" s="11" t="s">
        <v>5963</v>
      </c>
    </row>
    <row r="1586" spans="1:8" s="12" customFormat="1" ht="15" customHeight="1" x14ac:dyDescent="0.2">
      <c r="A1586" s="10" t="s">
        <v>5964</v>
      </c>
      <c r="B1586" s="11" t="s">
        <v>5965</v>
      </c>
      <c r="C1586" s="11" t="s">
        <v>5966</v>
      </c>
      <c r="D1586" s="8" t="s">
        <v>13</v>
      </c>
      <c r="E1586" s="8" t="s">
        <v>12</v>
      </c>
      <c r="F1586" s="8" t="s">
        <v>12</v>
      </c>
      <c r="G1586" s="8" t="s">
        <v>12</v>
      </c>
      <c r="H1586" s="11" t="s">
        <v>5967</v>
      </c>
    </row>
    <row r="1587" spans="1:8" s="12" customFormat="1" ht="15" customHeight="1" x14ac:dyDescent="0.2">
      <c r="A1587" s="10" t="s">
        <v>5968</v>
      </c>
      <c r="B1587" s="11" t="s">
        <v>5969</v>
      </c>
      <c r="C1587" s="11" t="s">
        <v>5970</v>
      </c>
      <c r="D1587" s="8" t="s">
        <v>12</v>
      </c>
      <c r="E1587" s="8" t="s">
        <v>12</v>
      </c>
      <c r="F1587" s="8" t="s">
        <v>13</v>
      </c>
      <c r="G1587" s="8" t="s">
        <v>12</v>
      </c>
      <c r="H1587" s="11" t="s">
        <v>5971</v>
      </c>
    </row>
    <row r="1588" spans="1:8" s="12" customFormat="1" ht="15" customHeight="1" x14ac:dyDescent="0.2">
      <c r="A1588" s="10" t="s">
        <v>5972</v>
      </c>
      <c r="B1588" s="11" t="s">
        <v>5973</v>
      </c>
      <c r="C1588" s="11" t="s">
        <v>5974</v>
      </c>
      <c r="D1588" s="8" t="s">
        <v>12</v>
      </c>
      <c r="E1588" s="8" t="s">
        <v>13</v>
      </c>
      <c r="F1588" s="8" t="s">
        <v>13</v>
      </c>
      <c r="G1588" s="8" t="s">
        <v>13</v>
      </c>
      <c r="H1588" s="11" t="s">
        <v>5975</v>
      </c>
    </row>
    <row r="1589" spans="1:8" ht="15" customHeight="1" x14ac:dyDescent="0.2">
      <c r="A1589" s="10" t="s">
        <v>5976</v>
      </c>
      <c r="B1589" s="11" t="s">
        <v>5977</v>
      </c>
      <c r="C1589" s="11" t="s">
        <v>5978</v>
      </c>
      <c r="D1589" s="8" t="s">
        <v>12</v>
      </c>
      <c r="E1589" s="8" t="s">
        <v>12</v>
      </c>
      <c r="F1589" s="8" t="s">
        <v>13</v>
      </c>
      <c r="G1589" s="8" t="s">
        <v>13</v>
      </c>
      <c r="H1589" s="11" t="s">
        <v>5979</v>
      </c>
    </row>
    <row r="1590" spans="1:8" s="12" customFormat="1" ht="15" customHeight="1" x14ac:dyDescent="0.2">
      <c r="A1590" s="10" t="s">
        <v>5980</v>
      </c>
      <c r="B1590" s="11" t="s">
        <v>5981</v>
      </c>
      <c r="C1590" s="11" t="s">
        <v>5982</v>
      </c>
      <c r="D1590" s="8" t="s">
        <v>12</v>
      </c>
      <c r="E1590" s="8" t="s">
        <v>12</v>
      </c>
      <c r="F1590" s="8" t="s">
        <v>13</v>
      </c>
      <c r="G1590" s="8" t="s">
        <v>13</v>
      </c>
      <c r="H1590" s="11" t="s">
        <v>5983</v>
      </c>
    </row>
    <row r="1591" spans="1:8" s="12" customFormat="1" ht="15" customHeight="1" x14ac:dyDescent="0.2">
      <c r="A1591" s="10" t="s">
        <v>5984</v>
      </c>
      <c r="B1591" s="11" t="s">
        <v>5985</v>
      </c>
      <c r="C1591" s="11" t="s">
        <v>5986</v>
      </c>
      <c r="D1591" s="8" t="s">
        <v>12</v>
      </c>
      <c r="E1591" s="8" t="s">
        <v>12</v>
      </c>
      <c r="F1591" s="8" t="s">
        <v>13</v>
      </c>
      <c r="G1591" s="8" t="s">
        <v>13</v>
      </c>
      <c r="H1591" s="11" t="s">
        <v>5987</v>
      </c>
    </row>
    <row r="1592" spans="1:8" s="12" customFormat="1" ht="15" customHeight="1" x14ac:dyDescent="0.2">
      <c r="A1592" s="10" t="s">
        <v>5988</v>
      </c>
      <c r="B1592" s="11" t="s">
        <v>5989</v>
      </c>
      <c r="C1592" s="11" t="s">
        <v>5990</v>
      </c>
      <c r="D1592" s="8" t="s">
        <v>12</v>
      </c>
      <c r="E1592" s="8" t="s">
        <v>12</v>
      </c>
      <c r="F1592" s="8" t="s">
        <v>13</v>
      </c>
      <c r="G1592" s="8" t="s">
        <v>13</v>
      </c>
      <c r="H1592" s="11" t="s">
        <v>5991</v>
      </c>
    </row>
    <row r="1593" spans="1:8" s="12" customFormat="1" ht="15" customHeight="1" x14ac:dyDescent="0.2">
      <c r="A1593" s="10" t="s">
        <v>5992</v>
      </c>
      <c r="B1593" s="11" t="s">
        <v>5993</v>
      </c>
      <c r="C1593" s="11" t="s">
        <v>5994</v>
      </c>
      <c r="D1593" s="8" t="s">
        <v>12</v>
      </c>
      <c r="E1593" s="8" t="s">
        <v>12</v>
      </c>
      <c r="F1593" s="8" t="s">
        <v>12</v>
      </c>
      <c r="G1593" s="8" t="s">
        <v>13</v>
      </c>
      <c r="H1593" s="11" t="s">
        <v>5995</v>
      </c>
    </row>
    <row r="1594" spans="1:8" ht="15" customHeight="1" x14ac:dyDescent="0.2">
      <c r="A1594" s="10" t="s">
        <v>5996</v>
      </c>
      <c r="B1594" s="11" t="s">
        <v>5997</v>
      </c>
      <c r="C1594" s="11" t="s">
        <v>5998</v>
      </c>
      <c r="D1594" s="8" t="s">
        <v>13</v>
      </c>
      <c r="E1594" s="8" t="s">
        <v>13</v>
      </c>
      <c r="F1594" s="8" t="s">
        <v>13</v>
      </c>
      <c r="G1594" s="8" t="s">
        <v>13</v>
      </c>
      <c r="H1594" s="11" t="s">
        <v>5999</v>
      </c>
    </row>
    <row r="1595" spans="1:8" s="12" customFormat="1" ht="15" customHeight="1" x14ac:dyDescent="0.2">
      <c r="A1595" s="10" t="s">
        <v>6000</v>
      </c>
      <c r="B1595" s="11" t="s">
        <v>6001</v>
      </c>
      <c r="C1595" s="11" t="s">
        <v>6002</v>
      </c>
      <c r="D1595" s="8" t="s">
        <v>12</v>
      </c>
      <c r="E1595" s="8" t="s">
        <v>12</v>
      </c>
      <c r="F1595" s="8" t="s">
        <v>13</v>
      </c>
      <c r="G1595" s="8" t="s">
        <v>13</v>
      </c>
      <c r="H1595" s="11" t="s">
        <v>6003</v>
      </c>
    </row>
    <row r="1596" spans="1:8" s="12" customFormat="1" ht="15" customHeight="1" x14ac:dyDescent="0.2">
      <c r="A1596" s="10" t="s">
        <v>6004</v>
      </c>
      <c r="B1596" s="11" t="s">
        <v>6005</v>
      </c>
      <c r="C1596" s="11" t="s">
        <v>6006</v>
      </c>
      <c r="D1596" s="8" t="s">
        <v>13</v>
      </c>
      <c r="E1596" s="8" t="s">
        <v>12</v>
      </c>
      <c r="F1596" s="8" t="s">
        <v>13</v>
      </c>
      <c r="G1596" s="8" t="s">
        <v>13</v>
      </c>
      <c r="H1596" s="11" t="s">
        <v>6007</v>
      </c>
    </row>
    <row r="1597" spans="1:8" ht="15" customHeight="1" x14ac:dyDescent="0.2">
      <c r="A1597" s="10" t="s">
        <v>6008</v>
      </c>
      <c r="B1597" s="11" t="s">
        <v>6009</v>
      </c>
      <c r="C1597" s="11" t="s">
        <v>6010</v>
      </c>
      <c r="D1597" s="8" t="s">
        <v>12</v>
      </c>
      <c r="E1597" s="8" t="s">
        <v>13</v>
      </c>
      <c r="F1597" s="8" t="s">
        <v>13</v>
      </c>
      <c r="G1597" s="8" t="s">
        <v>13</v>
      </c>
      <c r="H1597" s="11" t="s">
        <v>6011</v>
      </c>
    </row>
    <row r="1598" spans="1:8" s="12" customFormat="1" ht="15" customHeight="1" x14ac:dyDescent="0.2">
      <c r="A1598" s="10" t="s">
        <v>6012</v>
      </c>
      <c r="B1598" s="11" t="s">
        <v>6013</v>
      </c>
      <c r="C1598" s="11" t="s">
        <v>6014</v>
      </c>
      <c r="D1598" s="8" t="s">
        <v>12</v>
      </c>
      <c r="E1598" s="8" t="s">
        <v>12</v>
      </c>
      <c r="F1598" s="8" t="s">
        <v>13</v>
      </c>
      <c r="G1598" s="8" t="s">
        <v>13</v>
      </c>
      <c r="H1598" s="11" t="s">
        <v>6015</v>
      </c>
    </row>
    <row r="1599" spans="1:8" s="12" customFormat="1" ht="15" customHeight="1" x14ac:dyDescent="0.2">
      <c r="A1599" s="10" t="s">
        <v>6016</v>
      </c>
      <c r="B1599" s="11" t="s">
        <v>6017</v>
      </c>
      <c r="C1599" s="11" t="s">
        <v>6018</v>
      </c>
      <c r="D1599" s="8" t="s">
        <v>12</v>
      </c>
      <c r="E1599" s="8" t="s">
        <v>12</v>
      </c>
      <c r="F1599" s="8" t="s">
        <v>12</v>
      </c>
      <c r="G1599" s="8" t="s">
        <v>13</v>
      </c>
      <c r="H1599" s="11" t="s">
        <v>6019</v>
      </c>
    </row>
    <row r="1600" spans="1:8" s="12" customFormat="1" ht="15" customHeight="1" x14ac:dyDescent="0.2">
      <c r="A1600" s="10" t="s">
        <v>6020</v>
      </c>
      <c r="B1600" s="11" t="s">
        <v>6021</v>
      </c>
      <c r="C1600" s="11" t="s">
        <v>6022</v>
      </c>
      <c r="D1600" s="8" t="s">
        <v>12</v>
      </c>
      <c r="E1600" s="8" t="s">
        <v>13</v>
      </c>
      <c r="F1600" s="8" t="s">
        <v>13</v>
      </c>
      <c r="G1600" s="8" t="s">
        <v>13</v>
      </c>
      <c r="H1600" s="11" t="s">
        <v>6023</v>
      </c>
    </row>
    <row r="1601" spans="1:8" s="12" customFormat="1" ht="15" customHeight="1" x14ac:dyDescent="0.2">
      <c r="A1601" s="10" t="s">
        <v>6024</v>
      </c>
      <c r="B1601" s="11" t="s">
        <v>6025</v>
      </c>
      <c r="C1601" s="11" t="s">
        <v>6026</v>
      </c>
      <c r="D1601" s="8" t="s">
        <v>12</v>
      </c>
      <c r="E1601" s="8" t="s">
        <v>12</v>
      </c>
      <c r="F1601" s="8" t="s">
        <v>13</v>
      </c>
      <c r="G1601" s="8" t="s">
        <v>13</v>
      </c>
      <c r="H1601" s="11" t="s">
        <v>6027</v>
      </c>
    </row>
    <row r="1602" spans="1:8" ht="15" customHeight="1" x14ac:dyDescent="0.2">
      <c r="A1602" s="10" t="s">
        <v>6028</v>
      </c>
      <c r="B1602" s="11" t="s">
        <v>6029</v>
      </c>
      <c r="C1602" s="11" t="s">
        <v>6030</v>
      </c>
      <c r="D1602" s="8" t="s">
        <v>12</v>
      </c>
      <c r="E1602" s="8" t="s">
        <v>12</v>
      </c>
      <c r="F1602" s="8" t="s">
        <v>13</v>
      </c>
      <c r="G1602" s="8" t="s">
        <v>13</v>
      </c>
      <c r="H1602" s="11" t="s">
        <v>6031</v>
      </c>
    </row>
    <row r="1604" spans="1:8" ht="15" customHeight="1" x14ac:dyDescent="0.15">
      <c r="A1604"/>
    </row>
    <row r="1605" spans="1:8" ht="15" customHeight="1" x14ac:dyDescent="0.15">
      <c r="A1605"/>
      <c r="H1605" s="13"/>
    </row>
    <row r="1606" spans="1:8" ht="15" customHeight="1" x14ac:dyDescent="0.15">
      <c r="A1606"/>
      <c r="H1606" s="13"/>
    </row>
    <row r="1607" spans="1:8" ht="15" customHeight="1" x14ac:dyDescent="0.15">
      <c r="A1607"/>
      <c r="H1607" s="13"/>
    </row>
    <row r="1608" spans="1:8" ht="15" customHeight="1" x14ac:dyDescent="0.15">
      <c r="A1608"/>
      <c r="H1608" s="14"/>
    </row>
    <row r="1609" spans="1:8" ht="15" customHeight="1" x14ac:dyDescent="0.15">
      <c r="A1609"/>
      <c r="H1609" s="13"/>
    </row>
    <row r="1610" spans="1:8" ht="15" customHeight="1" x14ac:dyDescent="0.15">
      <c r="A1610"/>
      <c r="H1610" s="13"/>
    </row>
    <row r="1611" spans="1:8" ht="15" customHeight="1" x14ac:dyDescent="0.15">
      <c r="A1611"/>
      <c r="H1611" s="14"/>
    </row>
    <row r="1612" spans="1:8" ht="15" customHeight="1" x14ac:dyDescent="0.15">
      <c r="A1612"/>
      <c r="H1612" s="13"/>
    </row>
    <row r="1613" spans="1:8" ht="15" customHeight="1" x14ac:dyDescent="0.15">
      <c r="A1613"/>
      <c r="H1613" s="13"/>
    </row>
    <row r="1614" spans="1:8" ht="15" customHeight="1" x14ac:dyDescent="0.15">
      <c r="A1614"/>
      <c r="H1614" s="13"/>
    </row>
    <row r="1615" spans="1:8" ht="15" customHeight="1" x14ac:dyDescent="0.15">
      <c r="A1615"/>
      <c r="H1615" s="13"/>
    </row>
    <row r="1616" spans="1:8" ht="15" customHeight="1" x14ac:dyDescent="0.15">
      <c r="A1616"/>
      <c r="H1616" s="13"/>
    </row>
    <row r="1617" spans="1:8" ht="15" customHeight="1" x14ac:dyDescent="0.15">
      <c r="A1617"/>
      <c r="H1617" s="13"/>
    </row>
    <row r="1618" spans="1:8" ht="15" customHeight="1" x14ac:dyDescent="0.15">
      <c r="A1618"/>
      <c r="H1618" s="13"/>
    </row>
    <row r="1619" spans="1:8" ht="15" customHeight="1" x14ac:dyDescent="0.15">
      <c r="A1619"/>
      <c r="H1619" s="13"/>
    </row>
    <row r="1620" spans="1:8" ht="15" customHeight="1" x14ac:dyDescent="0.15">
      <c r="A1620"/>
      <c r="H1620" s="13"/>
    </row>
    <row r="1621" spans="1:8" ht="15" customHeight="1" x14ac:dyDescent="0.15">
      <c r="A1621"/>
      <c r="H1621" s="13"/>
    </row>
    <row r="1622" spans="1:8" ht="15" customHeight="1" x14ac:dyDescent="0.15">
      <c r="A1622"/>
      <c r="H1622" s="14"/>
    </row>
    <row r="1623" spans="1:8" ht="15" customHeight="1" x14ac:dyDescent="0.15">
      <c r="A1623"/>
      <c r="H1623" s="13"/>
    </row>
    <row r="1624" spans="1:8" ht="15" customHeight="1" x14ac:dyDescent="0.15">
      <c r="A1624"/>
      <c r="H1624" s="13"/>
    </row>
    <row r="1625" spans="1:8" ht="15" customHeight="1" x14ac:dyDescent="0.15">
      <c r="A1625"/>
      <c r="H1625" s="13"/>
    </row>
    <row r="1626" spans="1:8" ht="15" customHeight="1" x14ac:dyDescent="0.15">
      <c r="A1626"/>
      <c r="H1626" s="13"/>
    </row>
    <row r="1627" spans="1:8" ht="15" customHeight="1" x14ac:dyDescent="0.15">
      <c r="A1627"/>
      <c r="H1627" s="13"/>
    </row>
    <row r="1628" spans="1:8" ht="15" customHeight="1" x14ac:dyDescent="0.15">
      <c r="A1628"/>
      <c r="H1628" s="13"/>
    </row>
    <row r="1629" spans="1:8" ht="15" customHeight="1" x14ac:dyDescent="0.15">
      <c r="A1629"/>
      <c r="H1629" s="13"/>
    </row>
    <row r="1630" spans="1:8" ht="15" customHeight="1" x14ac:dyDescent="0.15">
      <c r="A1630"/>
      <c r="H1630" s="13"/>
    </row>
    <row r="1631" spans="1:8" ht="15" customHeight="1" x14ac:dyDescent="0.15">
      <c r="A1631"/>
    </row>
    <row r="1632" spans="1:8" ht="15" customHeight="1" x14ac:dyDescent="0.15">
      <c r="A1632"/>
    </row>
    <row r="1633" spans="1:1" ht="15" customHeight="1" x14ac:dyDescent="0.15">
      <c r="A1633"/>
    </row>
    <row r="1634" spans="1:1" ht="15" customHeight="1" x14ac:dyDescent="0.15">
      <c r="A1634"/>
    </row>
    <row r="1635" spans="1:1" ht="15" customHeight="1" x14ac:dyDescent="0.15">
      <c r="A1635"/>
    </row>
    <row r="1636" spans="1:1" ht="15" customHeight="1" x14ac:dyDescent="0.15">
      <c r="A1636"/>
    </row>
    <row r="1637" spans="1:1" ht="15" customHeight="1" x14ac:dyDescent="0.15">
      <c r="A1637"/>
    </row>
    <row r="1638" spans="1:1" ht="15" customHeight="1" x14ac:dyDescent="0.15">
      <c r="A1638"/>
    </row>
    <row r="1639" spans="1:1" ht="15" customHeight="1" x14ac:dyDescent="0.15">
      <c r="A1639"/>
    </row>
    <row r="1640" spans="1:1" ht="15" customHeight="1" x14ac:dyDescent="0.15">
      <c r="A1640"/>
    </row>
    <row r="1641" spans="1:1" ht="15" customHeight="1" x14ac:dyDescent="0.15">
      <c r="A1641"/>
    </row>
    <row r="1642" spans="1:1" ht="15" customHeight="1" x14ac:dyDescent="0.15">
      <c r="A1642"/>
    </row>
    <row r="1643" spans="1:1" ht="15" customHeight="1" x14ac:dyDescent="0.15">
      <c r="A1643"/>
    </row>
    <row r="1644" spans="1:1" ht="15" customHeight="1" x14ac:dyDescent="0.15">
      <c r="A1644"/>
    </row>
    <row r="1645" spans="1:1" ht="15" customHeight="1" x14ac:dyDescent="0.15">
      <c r="A1645"/>
    </row>
    <row r="1646" spans="1:1" ht="15" customHeight="1" x14ac:dyDescent="0.15">
      <c r="A1646"/>
    </row>
    <row r="1647" spans="1:1" ht="15" customHeight="1" x14ac:dyDescent="0.15">
      <c r="A1647"/>
    </row>
    <row r="1648" spans="1:1" ht="15" customHeight="1" x14ac:dyDescent="0.15">
      <c r="A1648"/>
    </row>
    <row r="1649" spans="1:1" ht="15" customHeight="1" x14ac:dyDescent="0.15">
      <c r="A1649"/>
    </row>
    <row r="1650" spans="1:1" ht="15" customHeight="1" x14ac:dyDescent="0.15">
      <c r="A1650"/>
    </row>
    <row r="1651" spans="1:1" ht="15" customHeight="1" x14ac:dyDescent="0.15">
      <c r="A1651"/>
    </row>
    <row r="1652" spans="1:1" ht="15" customHeight="1" x14ac:dyDescent="0.15">
      <c r="A1652"/>
    </row>
    <row r="1653" spans="1:1" ht="15" customHeight="1" x14ac:dyDescent="0.15">
      <c r="A1653"/>
    </row>
    <row r="1654" spans="1:1" ht="15" customHeight="1" x14ac:dyDescent="0.15">
      <c r="A1654"/>
    </row>
    <row r="1655" spans="1:1" ht="15" customHeight="1" x14ac:dyDescent="0.15">
      <c r="A1655"/>
    </row>
    <row r="1656" spans="1:1" ht="15" customHeight="1" x14ac:dyDescent="0.15">
      <c r="A1656"/>
    </row>
    <row r="1657" spans="1:1" ht="15" customHeight="1" x14ac:dyDescent="0.15">
      <c r="A1657"/>
    </row>
    <row r="1658" spans="1:1" ht="15" customHeight="1" x14ac:dyDescent="0.15">
      <c r="A1658"/>
    </row>
    <row r="1659" spans="1:1" ht="15" customHeight="1" x14ac:dyDescent="0.15">
      <c r="A1659"/>
    </row>
    <row r="1660" spans="1:1" ht="15" customHeight="1" x14ac:dyDescent="0.15">
      <c r="A1660"/>
    </row>
    <row r="1661" spans="1:1" ht="15" customHeight="1" x14ac:dyDescent="0.15">
      <c r="A1661"/>
    </row>
    <row r="1662" spans="1:1" ht="15" customHeight="1" x14ac:dyDescent="0.15">
      <c r="A1662"/>
    </row>
    <row r="1663" spans="1:1" ht="15" customHeight="1" x14ac:dyDescent="0.15">
      <c r="A1663"/>
    </row>
    <row r="1664" spans="1:1" ht="15" customHeight="1" x14ac:dyDescent="0.15">
      <c r="A1664"/>
    </row>
    <row r="1665" spans="1:1" ht="15" customHeight="1" x14ac:dyDescent="0.15">
      <c r="A1665"/>
    </row>
    <row r="1666" spans="1:1" ht="15" customHeight="1" x14ac:dyDescent="0.15">
      <c r="A1666"/>
    </row>
    <row r="1667" spans="1:1" ht="15" customHeight="1" x14ac:dyDescent="0.15">
      <c r="A1667"/>
    </row>
    <row r="1668" spans="1:1" ht="15" customHeight="1" x14ac:dyDescent="0.15">
      <c r="A1668"/>
    </row>
    <row r="1669" spans="1:1" ht="15" customHeight="1" x14ac:dyDescent="0.15">
      <c r="A1669"/>
    </row>
    <row r="1670" spans="1:1" ht="15" customHeight="1" x14ac:dyDescent="0.15">
      <c r="A1670"/>
    </row>
    <row r="1671" spans="1:1" ht="15" customHeight="1" x14ac:dyDescent="0.15">
      <c r="A1671"/>
    </row>
    <row r="1672" spans="1:1" ht="15" customHeight="1" x14ac:dyDescent="0.15">
      <c r="A1672"/>
    </row>
    <row r="1673" spans="1:1" ht="15" customHeight="1" x14ac:dyDescent="0.15">
      <c r="A1673"/>
    </row>
    <row r="1674" spans="1:1" ht="15" customHeight="1" x14ac:dyDescent="0.15">
      <c r="A1674"/>
    </row>
    <row r="1675" spans="1:1" ht="15" customHeight="1" x14ac:dyDescent="0.15">
      <c r="A1675"/>
    </row>
    <row r="1676" spans="1:1" ht="15" customHeight="1" x14ac:dyDescent="0.15">
      <c r="A1676"/>
    </row>
    <row r="1677" spans="1:1" ht="15" customHeight="1" x14ac:dyDescent="0.15">
      <c r="A1677"/>
    </row>
    <row r="1678" spans="1:1" ht="15" customHeight="1" x14ac:dyDescent="0.15">
      <c r="A1678"/>
    </row>
    <row r="1679" spans="1:1" ht="15" customHeight="1" x14ac:dyDescent="0.15">
      <c r="A1679"/>
    </row>
    <row r="1680" spans="1:1" ht="15" customHeight="1" x14ac:dyDescent="0.15">
      <c r="A1680"/>
    </row>
    <row r="1681" spans="1:1" ht="15" customHeight="1" x14ac:dyDescent="0.15">
      <c r="A1681"/>
    </row>
    <row r="1682" spans="1:1" ht="15" customHeight="1" x14ac:dyDescent="0.15">
      <c r="A1682"/>
    </row>
    <row r="1683" spans="1:1" ht="15" customHeight="1" x14ac:dyDescent="0.15">
      <c r="A1683"/>
    </row>
    <row r="1684" spans="1:1" ht="15" customHeight="1" x14ac:dyDescent="0.15">
      <c r="A1684"/>
    </row>
    <row r="1685" spans="1:1" ht="15" customHeight="1" x14ac:dyDescent="0.15">
      <c r="A1685"/>
    </row>
    <row r="1686" spans="1:1" ht="15" customHeight="1" x14ac:dyDescent="0.15">
      <c r="A1686"/>
    </row>
    <row r="1687" spans="1:1" ht="15" customHeight="1" x14ac:dyDescent="0.15">
      <c r="A1687"/>
    </row>
    <row r="1688" spans="1:1" ht="15" customHeight="1" x14ac:dyDescent="0.15">
      <c r="A1688"/>
    </row>
    <row r="1689" spans="1:1" ht="15" customHeight="1" x14ac:dyDescent="0.15">
      <c r="A1689"/>
    </row>
    <row r="1690" spans="1:1" ht="15" customHeight="1" x14ac:dyDescent="0.15">
      <c r="A1690"/>
    </row>
    <row r="1691" spans="1:1" ht="15" customHeight="1" x14ac:dyDescent="0.15">
      <c r="A1691"/>
    </row>
    <row r="1692" spans="1:1" ht="15" customHeight="1" x14ac:dyDescent="0.15">
      <c r="A1692"/>
    </row>
    <row r="1693" spans="1:1" ht="15" customHeight="1" x14ac:dyDescent="0.15">
      <c r="A1693"/>
    </row>
    <row r="1694" spans="1:1" ht="15" customHeight="1" x14ac:dyDescent="0.15">
      <c r="A1694"/>
    </row>
    <row r="1695" spans="1:1" ht="15" customHeight="1" x14ac:dyDescent="0.15">
      <c r="A1695"/>
    </row>
    <row r="1696" spans="1:1" ht="15" customHeight="1" x14ac:dyDescent="0.15">
      <c r="A1696"/>
    </row>
    <row r="1697" spans="1:1" ht="15" customHeight="1" x14ac:dyDescent="0.15">
      <c r="A1697"/>
    </row>
    <row r="1698" spans="1:1" ht="15" customHeight="1" x14ac:dyDescent="0.15">
      <c r="A1698"/>
    </row>
    <row r="1699" spans="1:1" ht="15" customHeight="1" x14ac:dyDescent="0.15">
      <c r="A1699"/>
    </row>
    <row r="1700" spans="1:1" ht="15" customHeight="1" x14ac:dyDescent="0.15">
      <c r="A1700"/>
    </row>
    <row r="1701" spans="1:1" ht="15" customHeight="1" x14ac:dyDescent="0.15">
      <c r="A1701"/>
    </row>
    <row r="1702" spans="1:1" ht="15" customHeight="1" x14ac:dyDescent="0.15">
      <c r="A1702"/>
    </row>
    <row r="1703" spans="1:1" ht="15" customHeight="1" x14ac:dyDescent="0.15">
      <c r="A1703"/>
    </row>
    <row r="1704" spans="1:1" ht="15" customHeight="1" x14ac:dyDescent="0.15">
      <c r="A1704"/>
    </row>
    <row r="1705" spans="1:1" ht="15" customHeight="1" x14ac:dyDescent="0.15">
      <c r="A1705"/>
    </row>
    <row r="1706" spans="1:1" ht="15" customHeight="1" x14ac:dyDescent="0.15">
      <c r="A1706"/>
    </row>
    <row r="1707" spans="1:1" ht="15" customHeight="1" x14ac:dyDescent="0.15">
      <c r="A1707"/>
    </row>
    <row r="1708" spans="1:1" ht="15" customHeight="1" x14ac:dyDescent="0.15">
      <c r="A1708"/>
    </row>
    <row r="1709" spans="1:1" ht="15" customHeight="1" x14ac:dyDescent="0.15">
      <c r="A1709"/>
    </row>
    <row r="1710" spans="1:1" ht="15" customHeight="1" x14ac:dyDescent="0.15">
      <c r="A1710"/>
    </row>
    <row r="1711" spans="1:1" ht="15" customHeight="1" x14ac:dyDescent="0.15">
      <c r="A1711"/>
    </row>
    <row r="1712" spans="1:1" ht="15" customHeight="1" x14ac:dyDescent="0.15">
      <c r="A1712"/>
    </row>
    <row r="1713" spans="1:1" ht="15" customHeight="1" x14ac:dyDescent="0.15">
      <c r="A1713"/>
    </row>
    <row r="1714" spans="1:1" ht="15" customHeight="1" x14ac:dyDescent="0.15">
      <c r="A1714"/>
    </row>
    <row r="1715" spans="1:1" ht="15" customHeight="1" x14ac:dyDescent="0.15">
      <c r="A1715"/>
    </row>
    <row r="1716" spans="1:1" ht="15" customHeight="1" x14ac:dyDescent="0.15">
      <c r="A1716"/>
    </row>
    <row r="1717" spans="1:1" ht="15" customHeight="1" x14ac:dyDescent="0.15">
      <c r="A1717"/>
    </row>
    <row r="1718" spans="1:1" ht="15" customHeight="1" x14ac:dyDescent="0.15">
      <c r="A1718"/>
    </row>
    <row r="1719" spans="1:1" ht="15" customHeight="1" x14ac:dyDescent="0.15">
      <c r="A1719"/>
    </row>
    <row r="1720" spans="1:1" ht="15" customHeight="1" x14ac:dyDescent="0.15">
      <c r="A1720"/>
    </row>
    <row r="1721" spans="1:1" ht="15" customHeight="1" x14ac:dyDescent="0.15">
      <c r="A1721"/>
    </row>
    <row r="1722" spans="1:1" ht="15" customHeight="1" x14ac:dyDescent="0.15">
      <c r="A1722"/>
    </row>
    <row r="1723" spans="1:1" ht="15" customHeight="1" x14ac:dyDescent="0.15">
      <c r="A1723"/>
    </row>
    <row r="1724" spans="1:1" ht="15" customHeight="1" x14ac:dyDescent="0.15">
      <c r="A1724"/>
    </row>
    <row r="1725" spans="1:1" ht="15" customHeight="1" x14ac:dyDescent="0.15">
      <c r="A1725"/>
    </row>
    <row r="1726" spans="1:1" ht="15" customHeight="1" x14ac:dyDescent="0.15">
      <c r="A1726"/>
    </row>
    <row r="1727" spans="1:1" ht="15" customHeight="1" x14ac:dyDescent="0.15">
      <c r="A1727"/>
    </row>
    <row r="1728" spans="1:1" ht="15" customHeight="1" x14ac:dyDescent="0.15">
      <c r="A1728"/>
    </row>
    <row r="1729" spans="1:1" ht="15" customHeight="1" x14ac:dyDescent="0.15">
      <c r="A1729"/>
    </row>
    <row r="1730" spans="1:1" ht="15" customHeight="1" x14ac:dyDescent="0.15">
      <c r="A1730"/>
    </row>
    <row r="1731" spans="1:1" ht="15" customHeight="1" x14ac:dyDescent="0.15">
      <c r="A1731"/>
    </row>
    <row r="1732" spans="1:1" ht="15" customHeight="1" x14ac:dyDescent="0.15">
      <c r="A1732"/>
    </row>
    <row r="1733" spans="1:1" ht="15" customHeight="1" x14ac:dyDescent="0.15">
      <c r="A1733"/>
    </row>
    <row r="1734" spans="1:1" ht="15" customHeight="1" x14ac:dyDescent="0.15">
      <c r="A1734"/>
    </row>
    <row r="1735" spans="1:1" ht="15" customHeight="1" x14ac:dyDescent="0.15">
      <c r="A1735"/>
    </row>
    <row r="1736" spans="1:1" ht="15" customHeight="1" x14ac:dyDescent="0.15">
      <c r="A1736"/>
    </row>
    <row r="1737" spans="1:1" ht="15" customHeight="1" x14ac:dyDescent="0.15">
      <c r="A1737"/>
    </row>
    <row r="1738" spans="1:1" ht="15" customHeight="1" x14ac:dyDescent="0.15">
      <c r="A1738"/>
    </row>
    <row r="1739" spans="1:1" ht="15" customHeight="1" x14ac:dyDescent="0.15">
      <c r="A1739"/>
    </row>
    <row r="1740" spans="1:1" ht="15" customHeight="1" x14ac:dyDescent="0.15">
      <c r="A1740"/>
    </row>
    <row r="1741" spans="1:1" ht="15" customHeight="1" x14ac:dyDescent="0.15">
      <c r="A1741"/>
    </row>
    <row r="1742" spans="1:1" ht="15" customHeight="1" x14ac:dyDescent="0.15">
      <c r="A1742"/>
    </row>
    <row r="1743" spans="1:1" ht="15" customHeight="1" x14ac:dyDescent="0.15">
      <c r="A1743"/>
    </row>
    <row r="1744" spans="1:1" ht="15" customHeight="1" x14ac:dyDescent="0.15">
      <c r="A1744"/>
    </row>
    <row r="1745" spans="1:1" ht="15" customHeight="1" x14ac:dyDescent="0.15">
      <c r="A1745"/>
    </row>
    <row r="1746" spans="1:1" ht="15" customHeight="1" x14ac:dyDescent="0.15">
      <c r="A1746"/>
    </row>
    <row r="1747" spans="1:1" ht="15" customHeight="1" x14ac:dyDescent="0.15">
      <c r="A1747"/>
    </row>
    <row r="1748" spans="1:1" ht="15" customHeight="1" x14ac:dyDescent="0.15">
      <c r="A1748"/>
    </row>
    <row r="1749" spans="1:1" ht="15" customHeight="1" x14ac:dyDescent="0.15">
      <c r="A1749"/>
    </row>
    <row r="1750" spans="1:1" ht="15" customHeight="1" x14ac:dyDescent="0.15">
      <c r="A1750"/>
    </row>
    <row r="1751" spans="1:1" ht="15" customHeight="1" x14ac:dyDescent="0.15">
      <c r="A1751"/>
    </row>
    <row r="1752" spans="1:1" ht="15" customHeight="1" x14ac:dyDescent="0.15">
      <c r="A1752"/>
    </row>
    <row r="1753" spans="1:1" ht="15" customHeight="1" x14ac:dyDescent="0.15">
      <c r="A1753"/>
    </row>
    <row r="1754" spans="1:1" ht="15" customHeight="1" x14ac:dyDescent="0.15">
      <c r="A1754"/>
    </row>
    <row r="1755" spans="1:1" ht="15" customHeight="1" x14ac:dyDescent="0.15">
      <c r="A1755"/>
    </row>
    <row r="1756" spans="1:1" ht="15" customHeight="1" x14ac:dyDescent="0.15">
      <c r="A1756"/>
    </row>
    <row r="1757" spans="1:1" ht="15" customHeight="1" x14ac:dyDescent="0.15">
      <c r="A1757"/>
    </row>
    <row r="1758" spans="1:1" ht="15" customHeight="1" x14ac:dyDescent="0.15">
      <c r="A1758"/>
    </row>
    <row r="1759" spans="1:1" ht="15" customHeight="1" x14ac:dyDescent="0.15">
      <c r="A1759"/>
    </row>
    <row r="1760" spans="1:1" ht="15" customHeight="1" x14ac:dyDescent="0.15">
      <c r="A1760"/>
    </row>
    <row r="1761" spans="1:1" ht="15" customHeight="1" x14ac:dyDescent="0.15">
      <c r="A1761"/>
    </row>
    <row r="1762" spans="1:1" ht="15" customHeight="1" x14ac:dyDescent="0.15">
      <c r="A1762"/>
    </row>
    <row r="1763" spans="1:1" ht="15" customHeight="1" x14ac:dyDescent="0.15">
      <c r="A1763"/>
    </row>
    <row r="1764" spans="1:1" ht="15" customHeight="1" x14ac:dyDescent="0.15">
      <c r="A1764"/>
    </row>
    <row r="1765" spans="1:1" ht="15" customHeight="1" x14ac:dyDescent="0.15">
      <c r="A1765"/>
    </row>
    <row r="1766" spans="1:1" ht="15" customHeight="1" x14ac:dyDescent="0.15">
      <c r="A1766"/>
    </row>
    <row r="1767" spans="1:1" ht="15" customHeight="1" x14ac:dyDescent="0.15">
      <c r="A1767"/>
    </row>
    <row r="1768" spans="1:1" ht="15" customHeight="1" x14ac:dyDescent="0.15">
      <c r="A1768"/>
    </row>
    <row r="1769" spans="1:1" ht="15" customHeight="1" x14ac:dyDescent="0.15">
      <c r="A1769"/>
    </row>
    <row r="1770" spans="1:1" ht="15" customHeight="1" x14ac:dyDescent="0.15">
      <c r="A1770"/>
    </row>
    <row r="1771" spans="1:1" ht="15" customHeight="1" x14ac:dyDescent="0.15">
      <c r="A1771"/>
    </row>
    <row r="1772" spans="1:1" ht="15" customHeight="1" x14ac:dyDescent="0.15">
      <c r="A1772"/>
    </row>
    <row r="1773" spans="1:1" ht="15" customHeight="1" x14ac:dyDescent="0.15">
      <c r="A1773"/>
    </row>
    <row r="1774" spans="1:1" ht="15" customHeight="1" x14ac:dyDescent="0.15">
      <c r="A1774"/>
    </row>
    <row r="1775" spans="1:1" ht="15" customHeight="1" x14ac:dyDescent="0.15">
      <c r="A1775"/>
    </row>
    <row r="1776" spans="1:1" ht="15" customHeight="1" x14ac:dyDescent="0.15">
      <c r="A1776"/>
    </row>
    <row r="1777" spans="1:1" ht="15" customHeight="1" x14ac:dyDescent="0.15">
      <c r="A1777"/>
    </row>
    <row r="1778" spans="1:1" ht="15" customHeight="1" x14ac:dyDescent="0.15">
      <c r="A1778"/>
    </row>
    <row r="1779" spans="1:1" ht="15" customHeight="1" x14ac:dyDescent="0.15">
      <c r="A1779"/>
    </row>
    <row r="1780" spans="1:1" ht="15" customHeight="1" x14ac:dyDescent="0.15">
      <c r="A1780"/>
    </row>
    <row r="1781" spans="1:1" ht="15" customHeight="1" x14ac:dyDescent="0.15">
      <c r="A1781"/>
    </row>
    <row r="1782" spans="1:1" ht="15" customHeight="1" x14ac:dyDescent="0.15">
      <c r="A1782"/>
    </row>
    <row r="1783" spans="1:1" ht="15" customHeight="1" x14ac:dyDescent="0.15">
      <c r="A1783"/>
    </row>
    <row r="1784" spans="1:1" ht="15" customHeight="1" x14ac:dyDescent="0.15">
      <c r="A1784"/>
    </row>
    <row r="1785" spans="1:1" ht="15" customHeight="1" x14ac:dyDescent="0.15">
      <c r="A1785"/>
    </row>
    <row r="1786" spans="1:1" ht="15" customHeight="1" x14ac:dyDescent="0.15">
      <c r="A1786"/>
    </row>
    <row r="1787" spans="1:1" ht="15" customHeight="1" x14ac:dyDescent="0.15">
      <c r="A1787"/>
    </row>
    <row r="1788" spans="1:1" ht="15" customHeight="1" x14ac:dyDescent="0.15">
      <c r="A1788"/>
    </row>
    <row r="1789" spans="1:1" ht="15" customHeight="1" x14ac:dyDescent="0.15">
      <c r="A1789"/>
    </row>
    <row r="1790" spans="1:1" ht="15" customHeight="1" x14ac:dyDescent="0.15">
      <c r="A1790"/>
    </row>
    <row r="1791" spans="1:1" ht="15" customHeight="1" x14ac:dyDescent="0.15">
      <c r="A1791"/>
    </row>
    <row r="1792" spans="1:1" ht="15" customHeight="1" x14ac:dyDescent="0.15">
      <c r="A1792"/>
    </row>
    <row r="1793" spans="1:1" ht="15" customHeight="1" x14ac:dyDescent="0.15">
      <c r="A1793"/>
    </row>
    <row r="1794" spans="1:1" ht="15" customHeight="1" x14ac:dyDescent="0.15">
      <c r="A1794"/>
    </row>
    <row r="1795" spans="1:1" ht="15" customHeight="1" x14ac:dyDescent="0.15">
      <c r="A1795"/>
    </row>
    <row r="1796" spans="1:1" ht="15" customHeight="1" x14ac:dyDescent="0.15">
      <c r="A1796"/>
    </row>
    <row r="1797" spans="1:1" ht="15" customHeight="1" x14ac:dyDescent="0.15">
      <c r="A1797"/>
    </row>
    <row r="1798" spans="1:1" ht="15" customHeight="1" x14ac:dyDescent="0.15">
      <c r="A1798"/>
    </row>
    <row r="1799" spans="1:1" ht="15" customHeight="1" x14ac:dyDescent="0.15">
      <c r="A1799"/>
    </row>
    <row r="1800" spans="1:1" ht="15" customHeight="1" x14ac:dyDescent="0.15">
      <c r="A1800"/>
    </row>
    <row r="1801" spans="1:1" ht="15" customHeight="1" x14ac:dyDescent="0.15">
      <c r="A1801"/>
    </row>
    <row r="1802" spans="1:1" ht="15" customHeight="1" x14ac:dyDescent="0.15">
      <c r="A1802"/>
    </row>
    <row r="1803" spans="1:1" ht="15" customHeight="1" x14ac:dyDescent="0.15">
      <c r="A1803"/>
    </row>
    <row r="1804" spans="1:1" ht="15" customHeight="1" x14ac:dyDescent="0.15">
      <c r="A1804"/>
    </row>
    <row r="1805" spans="1:1" ht="15" customHeight="1" x14ac:dyDescent="0.15">
      <c r="A1805"/>
    </row>
    <row r="1806" spans="1:1" ht="15" customHeight="1" x14ac:dyDescent="0.15">
      <c r="A1806"/>
    </row>
    <row r="1807" spans="1:1" ht="15" customHeight="1" x14ac:dyDescent="0.15">
      <c r="A1807"/>
    </row>
    <row r="1808" spans="1:1" ht="15" customHeight="1" x14ac:dyDescent="0.15">
      <c r="A1808"/>
    </row>
    <row r="1809" spans="1:1" ht="15" customHeight="1" x14ac:dyDescent="0.15">
      <c r="A1809"/>
    </row>
    <row r="1810" spans="1:1" ht="15" customHeight="1" x14ac:dyDescent="0.15">
      <c r="A1810"/>
    </row>
    <row r="1811" spans="1:1" ht="15" customHeight="1" x14ac:dyDescent="0.15">
      <c r="A1811"/>
    </row>
    <row r="1812" spans="1:1" ht="15" customHeight="1" x14ac:dyDescent="0.15">
      <c r="A1812"/>
    </row>
    <row r="1813" spans="1:1" ht="15" customHeight="1" x14ac:dyDescent="0.15">
      <c r="A1813"/>
    </row>
    <row r="1814" spans="1:1" ht="15" customHeight="1" x14ac:dyDescent="0.15">
      <c r="A1814"/>
    </row>
    <row r="1815" spans="1:1" ht="15" customHeight="1" x14ac:dyDescent="0.15">
      <c r="A1815"/>
    </row>
    <row r="1816" spans="1:1" ht="15" customHeight="1" x14ac:dyDescent="0.15">
      <c r="A1816"/>
    </row>
    <row r="1817" spans="1:1" ht="15" customHeight="1" x14ac:dyDescent="0.15">
      <c r="A1817"/>
    </row>
    <row r="1818" spans="1:1" ht="15" customHeight="1" x14ac:dyDescent="0.15">
      <c r="A1818"/>
    </row>
    <row r="1819" spans="1:1" ht="15" customHeight="1" x14ac:dyDescent="0.15">
      <c r="A1819"/>
    </row>
    <row r="1820" spans="1:1" ht="15" customHeight="1" x14ac:dyDescent="0.15">
      <c r="A1820"/>
    </row>
    <row r="1821" spans="1:1" ht="15" customHeight="1" x14ac:dyDescent="0.15">
      <c r="A1821"/>
    </row>
    <row r="1822" spans="1:1" ht="15" customHeight="1" x14ac:dyDescent="0.15">
      <c r="A1822"/>
    </row>
    <row r="1823" spans="1:1" ht="15" customHeight="1" x14ac:dyDescent="0.15">
      <c r="A1823"/>
    </row>
    <row r="1824" spans="1:1" ht="15" customHeight="1" x14ac:dyDescent="0.15">
      <c r="A1824"/>
    </row>
    <row r="1825" spans="1:1" ht="15" customHeight="1" x14ac:dyDescent="0.15">
      <c r="A1825"/>
    </row>
    <row r="1826" spans="1:1" ht="15" customHeight="1" x14ac:dyDescent="0.15">
      <c r="A1826"/>
    </row>
    <row r="1827" spans="1:1" ht="15" customHeight="1" x14ac:dyDescent="0.15">
      <c r="A1827"/>
    </row>
    <row r="1828" spans="1:1" ht="15" customHeight="1" x14ac:dyDescent="0.15">
      <c r="A1828"/>
    </row>
    <row r="1829" spans="1:1" ht="15" customHeight="1" x14ac:dyDescent="0.15">
      <c r="A1829"/>
    </row>
    <row r="1830" spans="1:1" ht="15" customHeight="1" x14ac:dyDescent="0.15">
      <c r="A1830"/>
    </row>
    <row r="1831" spans="1:1" ht="15" customHeight="1" x14ac:dyDescent="0.15">
      <c r="A1831"/>
    </row>
    <row r="1832" spans="1:1" ht="15" customHeight="1" x14ac:dyDescent="0.15">
      <c r="A1832"/>
    </row>
    <row r="1833" spans="1:1" ht="15" customHeight="1" x14ac:dyDescent="0.15">
      <c r="A1833"/>
    </row>
    <row r="1834" spans="1:1" ht="15" customHeight="1" x14ac:dyDescent="0.15">
      <c r="A1834"/>
    </row>
    <row r="1835" spans="1:1" ht="15" customHeight="1" x14ac:dyDescent="0.15">
      <c r="A1835"/>
    </row>
    <row r="1836" spans="1:1" ht="15" customHeight="1" x14ac:dyDescent="0.15">
      <c r="A1836"/>
    </row>
    <row r="1837" spans="1:1" ht="15" customHeight="1" x14ac:dyDescent="0.15">
      <c r="A1837"/>
    </row>
    <row r="1838" spans="1:1" ht="15" customHeight="1" x14ac:dyDescent="0.15">
      <c r="A1838"/>
    </row>
    <row r="1839" spans="1:1" ht="15" customHeight="1" x14ac:dyDescent="0.15">
      <c r="A1839"/>
    </row>
    <row r="1840" spans="1:1" ht="15" customHeight="1" x14ac:dyDescent="0.15">
      <c r="A1840"/>
    </row>
    <row r="1841" spans="1:1" ht="15" customHeight="1" x14ac:dyDescent="0.15">
      <c r="A1841"/>
    </row>
    <row r="1842" spans="1:1" ht="15" customHeight="1" x14ac:dyDescent="0.15">
      <c r="A1842"/>
    </row>
    <row r="1843" spans="1:1" ht="15" customHeight="1" x14ac:dyDescent="0.15">
      <c r="A1843"/>
    </row>
    <row r="1844" spans="1:1" ht="15" customHeight="1" x14ac:dyDescent="0.15">
      <c r="A1844"/>
    </row>
    <row r="1845" spans="1:1" ht="15" customHeight="1" x14ac:dyDescent="0.15">
      <c r="A1845"/>
    </row>
    <row r="1846" spans="1:1" ht="15" customHeight="1" x14ac:dyDescent="0.15">
      <c r="A1846"/>
    </row>
    <row r="1847" spans="1:1" ht="15" customHeight="1" x14ac:dyDescent="0.15">
      <c r="A1847"/>
    </row>
    <row r="1848" spans="1:1" ht="15" customHeight="1" x14ac:dyDescent="0.15">
      <c r="A1848"/>
    </row>
    <row r="1849" spans="1:1" ht="15" customHeight="1" x14ac:dyDescent="0.15">
      <c r="A1849"/>
    </row>
    <row r="1850" spans="1:1" ht="15" customHeight="1" x14ac:dyDescent="0.15">
      <c r="A1850"/>
    </row>
    <row r="1851" spans="1:1" ht="15" customHeight="1" x14ac:dyDescent="0.15">
      <c r="A1851"/>
    </row>
    <row r="1852" spans="1:1" ht="15" customHeight="1" x14ac:dyDescent="0.15">
      <c r="A1852"/>
    </row>
    <row r="1853" spans="1:1" ht="15" customHeight="1" x14ac:dyDescent="0.15">
      <c r="A1853"/>
    </row>
    <row r="1854" spans="1:1" ht="15" customHeight="1" x14ac:dyDescent="0.15">
      <c r="A1854"/>
    </row>
    <row r="1855" spans="1:1" ht="15" customHeight="1" x14ac:dyDescent="0.15">
      <c r="A1855"/>
    </row>
    <row r="1856" spans="1:1" ht="15" customHeight="1" x14ac:dyDescent="0.15">
      <c r="A1856"/>
    </row>
    <row r="1857" spans="1:1" ht="15" customHeight="1" x14ac:dyDescent="0.15">
      <c r="A1857"/>
    </row>
    <row r="1858" spans="1:1" ht="15" customHeight="1" x14ac:dyDescent="0.15">
      <c r="A1858"/>
    </row>
    <row r="1859" spans="1:1" ht="15" customHeight="1" x14ac:dyDescent="0.15">
      <c r="A1859"/>
    </row>
    <row r="1860" spans="1:1" ht="15" customHeight="1" x14ac:dyDescent="0.15">
      <c r="A1860"/>
    </row>
    <row r="1861" spans="1:1" ht="15" customHeight="1" x14ac:dyDescent="0.15">
      <c r="A1861"/>
    </row>
    <row r="1862" spans="1:1" ht="15" customHeight="1" x14ac:dyDescent="0.15">
      <c r="A1862"/>
    </row>
    <row r="1863" spans="1:1" ht="15" customHeight="1" x14ac:dyDescent="0.15">
      <c r="A1863"/>
    </row>
    <row r="1864" spans="1:1" ht="15" customHeight="1" x14ac:dyDescent="0.15">
      <c r="A1864"/>
    </row>
    <row r="1865" spans="1:1" ht="15" customHeight="1" x14ac:dyDescent="0.15">
      <c r="A1865"/>
    </row>
    <row r="1866" spans="1:1" ht="15" customHeight="1" x14ac:dyDescent="0.15">
      <c r="A1866"/>
    </row>
    <row r="1867" spans="1:1" ht="15" customHeight="1" x14ac:dyDescent="0.15">
      <c r="A1867"/>
    </row>
    <row r="1868" spans="1:1" ht="15" customHeight="1" x14ac:dyDescent="0.15">
      <c r="A1868"/>
    </row>
    <row r="1869" spans="1:1" ht="15" customHeight="1" x14ac:dyDescent="0.15">
      <c r="A1869"/>
    </row>
    <row r="1870" spans="1:1" ht="15" customHeight="1" x14ac:dyDescent="0.15">
      <c r="A1870"/>
    </row>
    <row r="1871" spans="1:1" ht="15" customHeight="1" x14ac:dyDescent="0.15">
      <c r="A1871"/>
    </row>
    <row r="1872" spans="1:1" ht="15" customHeight="1" x14ac:dyDescent="0.15">
      <c r="A1872"/>
    </row>
    <row r="1873" spans="1:1" ht="15" customHeight="1" x14ac:dyDescent="0.15">
      <c r="A1873"/>
    </row>
    <row r="1874" spans="1:1" ht="15" customHeight="1" x14ac:dyDescent="0.15">
      <c r="A1874"/>
    </row>
    <row r="1875" spans="1:1" ht="15" customHeight="1" x14ac:dyDescent="0.15">
      <c r="A1875"/>
    </row>
    <row r="1876" spans="1:1" ht="15" customHeight="1" x14ac:dyDescent="0.15">
      <c r="A1876"/>
    </row>
    <row r="1877" spans="1:1" ht="15" customHeight="1" x14ac:dyDescent="0.15">
      <c r="A1877"/>
    </row>
    <row r="1878" spans="1:1" ht="15" customHeight="1" x14ac:dyDescent="0.15">
      <c r="A1878"/>
    </row>
    <row r="1879" spans="1:1" ht="15" customHeight="1" x14ac:dyDescent="0.15">
      <c r="A1879"/>
    </row>
    <row r="1880" spans="1:1" ht="15" customHeight="1" x14ac:dyDescent="0.15">
      <c r="A1880"/>
    </row>
    <row r="1881" spans="1:1" ht="15" customHeight="1" x14ac:dyDescent="0.15">
      <c r="A1881"/>
    </row>
    <row r="1882" spans="1:1" ht="15" customHeight="1" x14ac:dyDescent="0.15">
      <c r="A1882"/>
    </row>
    <row r="1883" spans="1:1" ht="15" customHeight="1" x14ac:dyDescent="0.15">
      <c r="A1883"/>
    </row>
    <row r="1884" spans="1:1" ht="15" customHeight="1" x14ac:dyDescent="0.15">
      <c r="A1884"/>
    </row>
    <row r="1885" spans="1:1" ht="15" customHeight="1" x14ac:dyDescent="0.15">
      <c r="A1885"/>
    </row>
    <row r="1886" spans="1:1" ht="15" customHeight="1" x14ac:dyDescent="0.15">
      <c r="A1886"/>
    </row>
    <row r="1887" spans="1:1" ht="15" customHeight="1" x14ac:dyDescent="0.15">
      <c r="A1887"/>
    </row>
    <row r="1888" spans="1:1" ht="15" customHeight="1" x14ac:dyDescent="0.15">
      <c r="A1888"/>
    </row>
    <row r="1889" spans="1:1" ht="15" customHeight="1" x14ac:dyDescent="0.15">
      <c r="A1889"/>
    </row>
    <row r="1890" spans="1:1" ht="15" customHeight="1" x14ac:dyDescent="0.15">
      <c r="A1890"/>
    </row>
    <row r="1891" spans="1:1" ht="15" customHeight="1" x14ac:dyDescent="0.15">
      <c r="A1891"/>
    </row>
    <row r="1892" spans="1:1" ht="15" customHeight="1" x14ac:dyDescent="0.15">
      <c r="A1892"/>
    </row>
    <row r="1893" spans="1:1" ht="15" customHeight="1" x14ac:dyDescent="0.15">
      <c r="A1893"/>
    </row>
    <row r="1894" spans="1:1" ht="15" customHeight="1" x14ac:dyDescent="0.15">
      <c r="A1894"/>
    </row>
    <row r="1895" spans="1:1" ht="15" customHeight="1" x14ac:dyDescent="0.15">
      <c r="A1895"/>
    </row>
    <row r="1896" spans="1:1" ht="15" customHeight="1" x14ac:dyDescent="0.15">
      <c r="A1896"/>
    </row>
    <row r="1897" spans="1:1" ht="15" customHeight="1" x14ac:dyDescent="0.15">
      <c r="A1897"/>
    </row>
    <row r="1898" spans="1:1" ht="15" customHeight="1" x14ac:dyDescent="0.15">
      <c r="A1898"/>
    </row>
    <row r="1899" spans="1:1" ht="15" customHeight="1" x14ac:dyDescent="0.15">
      <c r="A1899"/>
    </row>
    <row r="1900" spans="1:1" ht="15" customHeight="1" x14ac:dyDescent="0.15">
      <c r="A1900"/>
    </row>
    <row r="1901" spans="1:1" ht="15" customHeight="1" x14ac:dyDescent="0.15">
      <c r="A1901"/>
    </row>
    <row r="1902" spans="1:1" ht="15" customHeight="1" x14ac:dyDescent="0.15">
      <c r="A1902"/>
    </row>
    <row r="1903" spans="1:1" ht="15" customHeight="1" x14ac:dyDescent="0.15">
      <c r="A1903"/>
    </row>
    <row r="1904" spans="1:1" ht="15" customHeight="1" x14ac:dyDescent="0.15">
      <c r="A1904"/>
    </row>
    <row r="1905" spans="1:1" ht="15" customHeight="1" x14ac:dyDescent="0.15">
      <c r="A1905"/>
    </row>
    <row r="1906" spans="1:1" ht="15" customHeight="1" x14ac:dyDescent="0.15">
      <c r="A1906"/>
    </row>
    <row r="1907" spans="1:1" ht="15" customHeight="1" x14ac:dyDescent="0.15">
      <c r="A1907"/>
    </row>
    <row r="1908" spans="1:1" ht="15" customHeight="1" x14ac:dyDescent="0.15">
      <c r="A1908"/>
    </row>
    <row r="1909" spans="1:1" ht="15" customHeight="1" x14ac:dyDescent="0.15">
      <c r="A1909"/>
    </row>
    <row r="1910" spans="1:1" ht="15" customHeight="1" x14ac:dyDescent="0.15">
      <c r="A1910"/>
    </row>
    <row r="1911" spans="1:1" ht="15" customHeight="1" x14ac:dyDescent="0.15">
      <c r="A1911"/>
    </row>
    <row r="1912" spans="1:1" ht="15" customHeight="1" x14ac:dyDescent="0.15">
      <c r="A1912"/>
    </row>
    <row r="1913" spans="1:1" ht="15" customHeight="1" x14ac:dyDescent="0.15">
      <c r="A1913"/>
    </row>
    <row r="1914" spans="1:1" ht="15" customHeight="1" x14ac:dyDescent="0.15">
      <c r="A1914"/>
    </row>
    <row r="1915" spans="1:1" ht="15" customHeight="1" x14ac:dyDescent="0.15">
      <c r="A1915"/>
    </row>
    <row r="1916" spans="1:1" ht="15" customHeight="1" x14ac:dyDescent="0.15">
      <c r="A1916"/>
    </row>
    <row r="1917" spans="1:1" ht="15" customHeight="1" x14ac:dyDescent="0.15">
      <c r="A1917"/>
    </row>
    <row r="1918" spans="1:1" ht="15" customHeight="1" x14ac:dyDescent="0.15">
      <c r="A1918"/>
    </row>
    <row r="1919" spans="1:1" ht="15" customHeight="1" x14ac:dyDescent="0.15">
      <c r="A1919"/>
    </row>
    <row r="1920" spans="1:1" ht="15" customHeight="1" x14ac:dyDescent="0.15">
      <c r="A1920"/>
    </row>
    <row r="1921" spans="1:1" ht="15" customHeight="1" x14ac:dyDescent="0.15">
      <c r="A1921"/>
    </row>
    <row r="1922" spans="1:1" ht="15" customHeight="1" x14ac:dyDescent="0.15">
      <c r="A1922"/>
    </row>
    <row r="1923" spans="1:1" ht="15" customHeight="1" x14ac:dyDescent="0.15">
      <c r="A1923"/>
    </row>
    <row r="1924" spans="1:1" ht="15" customHeight="1" x14ac:dyDescent="0.15">
      <c r="A1924"/>
    </row>
    <row r="1925" spans="1:1" ht="15" customHeight="1" x14ac:dyDescent="0.15">
      <c r="A1925"/>
    </row>
    <row r="1926" spans="1:1" ht="15" customHeight="1" x14ac:dyDescent="0.15">
      <c r="A1926"/>
    </row>
    <row r="1927" spans="1:1" ht="15" customHeight="1" x14ac:dyDescent="0.15">
      <c r="A1927"/>
    </row>
    <row r="1928" spans="1:1" ht="15" customHeight="1" x14ac:dyDescent="0.15">
      <c r="A1928"/>
    </row>
    <row r="1929" spans="1:1" ht="15" customHeight="1" x14ac:dyDescent="0.15">
      <c r="A1929"/>
    </row>
    <row r="1930" spans="1:1" ht="15" customHeight="1" x14ac:dyDescent="0.15">
      <c r="A1930"/>
    </row>
    <row r="1931" spans="1:1" ht="15" customHeight="1" x14ac:dyDescent="0.15">
      <c r="A1931"/>
    </row>
    <row r="1932" spans="1:1" ht="15" customHeight="1" x14ac:dyDescent="0.15">
      <c r="A1932"/>
    </row>
    <row r="1933" spans="1:1" ht="15" customHeight="1" x14ac:dyDescent="0.15">
      <c r="A1933"/>
    </row>
    <row r="1934" spans="1:1" ht="15" customHeight="1" x14ac:dyDescent="0.15">
      <c r="A1934"/>
    </row>
    <row r="1935" spans="1:1" ht="15" customHeight="1" x14ac:dyDescent="0.15">
      <c r="A1935"/>
    </row>
    <row r="1936" spans="1:1" ht="15" customHeight="1" x14ac:dyDescent="0.15">
      <c r="A1936"/>
    </row>
    <row r="1937" spans="1:1" ht="15" customHeight="1" x14ac:dyDescent="0.15">
      <c r="A1937"/>
    </row>
    <row r="1938" spans="1:1" ht="15" customHeight="1" x14ac:dyDescent="0.15">
      <c r="A1938"/>
    </row>
    <row r="1939" spans="1:1" ht="15" customHeight="1" x14ac:dyDescent="0.15">
      <c r="A1939"/>
    </row>
    <row r="1940" spans="1:1" ht="15" customHeight="1" x14ac:dyDescent="0.15">
      <c r="A1940"/>
    </row>
    <row r="1941" spans="1:1" ht="15" customHeight="1" x14ac:dyDescent="0.15">
      <c r="A1941"/>
    </row>
    <row r="1942" spans="1:1" ht="15" customHeight="1" x14ac:dyDescent="0.15">
      <c r="A1942"/>
    </row>
    <row r="1943" spans="1:1" ht="15" customHeight="1" x14ac:dyDescent="0.15">
      <c r="A1943"/>
    </row>
    <row r="1944" spans="1:1" ht="15" customHeight="1" x14ac:dyDescent="0.15">
      <c r="A1944"/>
    </row>
    <row r="1945" spans="1:1" ht="15" customHeight="1" x14ac:dyDescent="0.15">
      <c r="A1945"/>
    </row>
    <row r="1946" spans="1:1" ht="15" customHeight="1" x14ac:dyDescent="0.15">
      <c r="A1946"/>
    </row>
    <row r="1947" spans="1:1" ht="15" customHeight="1" x14ac:dyDescent="0.15">
      <c r="A1947"/>
    </row>
    <row r="1948" spans="1:1" ht="15" customHeight="1" x14ac:dyDescent="0.15">
      <c r="A1948"/>
    </row>
    <row r="1949" spans="1:1" ht="15" customHeight="1" x14ac:dyDescent="0.15">
      <c r="A1949"/>
    </row>
    <row r="1950" spans="1:1" ht="15" customHeight="1" x14ac:dyDescent="0.15">
      <c r="A1950"/>
    </row>
    <row r="1951" spans="1:1" ht="15" customHeight="1" x14ac:dyDescent="0.15">
      <c r="A1951"/>
    </row>
    <row r="1952" spans="1:1" ht="15" customHeight="1" x14ac:dyDescent="0.15">
      <c r="A1952"/>
    </row>
    <row r="1953" spans="1:1" ht="15" customHeight="1" x14ac:dyDescent="0.15">
      <c r="A1953"/>
    </row>
    <row r="1954" spans="1:1" ht="15" customHeight="1" x14ac:dyDescent="0.15">
      <c r="A1954"/>
    </row>
    <row r="1955" spans="1:1" ht="15" customHeight="1" x14ac:dyDescent="0.15">
      <c r="A1955"/>
    </row>
    <row r="1956" spans="1:1" ht="15" customHeight="1" x14ac:dyDescent="0.15">
      <c r="A1956"/>
    </row>
    <row r="1957" spans="1:1" ht="15" customHeight="1" x14ac:dyDescent="0.15">
      <c r="A1957"/>
    </row>
    <row r="1958" spans="1:1" ht="15" customHeight="1" x14ac:dyDescent="0.15">
      <c r="A1958"/>
    </row>
    <row r="1959" spans="1:1" ht="15" customHeight="1" x14ac:dyDescent="0.15">
      <c r="A1959"/>
    </row>
    <row r="1960" spans="1:1" ht="15" customHeight="1" x14ac:dyDescent="0.15">
      <c r="A1960"/>
    </row>
    <row r="1961" spans="1:1" ht="15" customHeight="1" x14ac:dyDescent="0.15">
      <c r="A1961"/>
    </row>
    <row r="1962" spans="1:1" ht="15" customHeight="1" x14ac:dyDescent="0.15">
      <c r="A1962"/>
    </row>
    <row r="1963" spans="1:1" ht="15" customHeight="1" x14ac:dyDescent="0.15">
      <c r="A1963"/>
    </row>
    <row r="1964" spans="1:1" ht="15" customHeight="1" x14ac:dyDescent="0.15">
      <c r="A1964"/>
    </row>
    <row r="1965" spans="1:1" ht="15" customHeight="1" x14ac:dyDescent="0.15">
      <c r="A1965"/>
    </row>
    <row r="1966" spans="1:1" ht="15" customHeight="1" x14ac:dyDescent="0.15">
      <c r="A1966"/>
    </row>
    <row r="1967" spans="1:1" ht="15" customHeight="1" x14ac:dyDescent="0.15">
      <c r="A1967"/>
    </row>
    <row r="1968" spans="1:1" ht="15" customHeight="1" x14ac:dyDescent="0.15">
      <c r="A1968"/>
    </row>
    <row r="1969" spans="1:1" ht="15" customHeight="1" x14ac:dyDescent="0.15">
      <c r="A1969"/>
    </row>
    <row r="1970" spans="1:1" ht="15" customHeight="1" x14ac:dyDescent="0.15">
      <c r="A1970"/>
    </row>
    <row r="1971" spans="1:1" ht="15" customHeight="1" x14ac:dyDescent="0.15">
      <c r="A1971"/>
    </row>
    <row r="1972" spans="1:1" ht="15" customHeight="1" x14ac:dyDescent="0.15">
      <c r="A1972"/>
    </row>
    <row r="1973" spans="1:1" ht="15" customHeight="1" x14ac:dyDescent="0.15">
      <c r="A1973"/>
    </row>
    <row r="1974" spans="1:1" ht="15" customHeight="1" x14ac:dyDescent="0.15">
      <c r="A1974"/>
    </row>
    <row r="1975" spans="1:1" ht="15" customHeight="1" x14ac:dyDescent="0.15">
      <c r="A1975"/>
    </row>
    <row r="1976" spans="1:1" ht="15" customHeight="1" x14ac:dyDescent="0.15">
      <c r="A1976"/>
    </row>
    <row r="1977" spans="1:1" ht="15" customHeight="1" x14ac:dyDescent="0.15">
      <c r="A1977"/>
    </row>
    <row r="1978" spans="1:1" ht="15" customHeight="1" x14ac:dyDescent="0.15">
      <c r="A1978"/>
    </row>
    <row r="1979" spans="1:1" ht="15" customHeight="1" x14ac:dyDescent="0.15">
      <c r="A1979"/>
    </row>
    <row r="1980" spans="1:1" ht="15" customHeight="1" x14ac:dyDescent="0.15">
      <c r="A1980"/>
    </row>
    <row r="1981" spans="1:1" ht="15" customHeight="1" x14ac:dyDescent="0.15">
      <c r="A1981"/>
    </row>
    <row r="1982" spans="1:1" ht="15" customHeight="1" x14ac:dyDescent="0.15">
      <c r="A1982"/>
    </row>
    <row r="1983" spans="1:1" ht="15" customHeight="1" x14ac:dyDescent="0.15">
      <c r="A1983"/>
    </row>
    <row r="1984" spans="1:1" ht="15" customHeight="1" x14ac:dyDescent="0.15">
      <c r="A1984"/>
    </row>
    <row r="1985" spans="1:1" ht="15" customHeight="1" x14ac:dyDescent="0.15">
      <c r="A1985"/>
    </row>
    <row r="1986" spans="1:1" ht="15" customHeight="1" x14ac:dyDescent="0.15">
      <c r="A1986"/>
    </row>
    <row r="1987" spans="1:1" ht="15" customHeight="1" x14ac:dyDescent="0.15">
      <c r="A1987"/>
    </row>
    <row r="1988" spans="1:1" ht="15" customHeight="1" x14ac:dyDescent="0.15">
      <c r="A1988"/>
    </row>
    <row r="1989" spans="1:1" ht="15" customHeight="1" x14ac:dyDescent="0.15">
      <c r="A1989"/>
    </row>
    <row r="1990" spans="1:1" ht="15" customHeight="1" x14ac:dyDescent="0.15">
      <c r="A1990"/>
    </row>
    <row r="1991" spans="1:1" ht="15" customHeight="1" x14ac:dyDescent="0.15">
      <c r="A1991"/>
    </row>
    <row r="1992" spans="1:1" ht="15" customHeight="1" x14ac:dyDescent="0.15">
      <c r="A1992"/>
    </row>
    <row r="1993" spans="1:1" ht="15" customHeight="1" x14ac:dyDescent="0.15">
      <c r="A1993"/>
    </row>
    <row r="1994" spans="1:1" ht="15" customHeight="1" x14ac:dyDescent="0.15">
      <c r="A1994"/>
    </row>
    <row r="1995" spans="1:1" ht="15" customHeight="1" x14ac:dyDescent="0.15">
      <c r="A1995"/>
    </row>
    <row r="1996" spans="1:1" ht="15" customHeight="1" x14ac:dyDescent="0.15">
      <c r="A1996"/>
    </row>
    <row r="1997" spans="1:1" ht="15" customHeight="1" x14ac:dyDescent="0.15">
      <c r="A1997"/>
    </row>
    <row r="1998" spans="1:1" ht="15" customHeight="1" x14ac:dyDescent="0.15">
      <c r="A1998"/>
    </row>
    <row r="1999" spans="1:1" ht="15" customHeight="1" x14ac:dyDescent="0.15">
      <c r="A1999"/>
    </row>
    <row r="2000" spans="1:1" ht="15" customHeight="1" x14ac:dyDescent="0.15">
      <c r="A2000"/>
    </row>
    <row r="2001" spans="1:1" ht="15" customHeight="1" x14ac:dyDescent="0.15">
      <c r="A2001"/>
    </row>
    <row r="2002" spans="1:1" ht="15" customHeight="1" x14ac:dyDescent="0.15">
      <c r="A2002"/>
    </row>
    <row r="2003" spans="1:1" ht="15" customHeight="1" x14ac:dyDescent="0.15">
      <c r="A2003"/>
    </row>
    <row r="2004" spans="1:1" ht="15" customHeight="1" x14ac:dyDescent="0.15">
      <c r="A2004"/>
    </row>
    <row r="2005" spans="1:1" ht="15" customHeight="1" x14ac:dyDescent="0.15">
      <c r="A2005"/>
    </row>
    <row r="2006" spans="1:1" ht="15" customHeight="1" x14ac:dyDescent="0.15">
      <c r="A2006"/>
    </row>
    <row r="2007" spans="1:1" ht="15" customHeight="1" x14ac:dyDescent="0.15">
      <c r="A2007"/>
    </row>
    <row r="2008" spans="1:1" ht="15" customHeight="1" x14ac:dyDescent="0.15">
      <c r="A2008"/>
    </row>
    <row r="2009" spans="1:1" ht="15" customHeight="1" x14ac:dyDescent="0.15">
      <c r="A2009"/>
    </row>
    <row r="2010" spans="1:1" ht="15" customHeight="1" x14ac:dyDescent="0.15">
      <c r="A2010"/>
    </row>
    <row r="2011" spans="1:1" ht="15" customHeight="1" x14ac:dyDescent="0.15">
      <c r="A2011"/>
    </row>
    <row r="2012" spans="1:1" ht="15" customHeight="1" x14ac:dyDescent="0.15">
      <c r="A2012"/>
    </row>
    <row r="2013" spans="1:1" ht="15" customHeight="1" x14ac:dyDescent="0.15">
      <c r="A2013"/>
    </row>
    <row r="2014" spans="1:1" ht="15" customHeight="1" x14ac:dyDescent="0.15">
      <c r="A2014"/>
    </row>
    <row r="2015" spans="1:1" ht="15" customHeight="1" x14ac:dyDescent="0.15">
      <c r="A2015"/>
    </row>
    <row r="2016" spans="1:1" ht="15" customHeight="1" x14ac:dyDescent="0.15">
      <c r="A2016"/>
    </row>
    <row r="2017" spans="1:1" ht="15" customHeight="1" x14ac:dyDescent="0.15">
      <c r="A2017"/>
    </row>
    <row r="2018" spans="1:1" ht="15" customHeight="1" x14ac:dyDescent="0.15">
      <c r="A2018"/>
    </row>
    <row r="2019" spans="1:1" ht="15" customHeight="1" x14ac:dyDescent="0.15">
      <c r="A2019"/>
    </row>
    <row r="2020" spans="1:1" ht="15" customHeight="1" x14ac:dyDescent="0.15">
      <c r="A2020"/>
    </row>
    <row r="2021" spans="1:1" ht="15" customHeight="1" x14ac:dyDescent="0.15">
      <c r="A2021"/>
    </row>
    <row r="2022" spans="1:1" ht="15" customHeight="1" x14ac:dyDescent="0.15">
      <c r="A2022"/>
    </row>
    <row r="2023" spans="1:1" ht="15" customHeight="1" x14ac:dyDescent="0.15">
      <c r="A2023"/>
    </row>
    <row r="2024" spans="1:1" ht="15" customHeight="1" x14ac:dyDescent="0.15">
      <c r="A2024"/>
    </row>
    <row r="2025" spans="1:1" ht="15" customHeight="1" x14ac:dyDescent="0.15">
      <c r="A2025"/>
    </row>
    <row r="2026" spans="1:1" ht="15" customHeight="1" x14ac:dyDescent="0.15">
      <c r="A2026"/>
    </row>
    <row r="2027" spans="1:1" ht="15" customHeight="1" x14ac:dyDescent="0.15">
      <c r="A2027"/>
    </row>
    <row r="2028" spans="1:1" ht="15" customHeight="1" x14ac:dyDescent="0.15">
      <c r="A2028"/>
    </row>
    <row r="2029" spans="1:1" ht="15" customHeight="1" x14ac:dyDescent="0.15">
      <c r="A2029"/>
    </row>
    <row r="2030" spans="1:1" ht="15" customHeight="1" x14ac:dyDescent="0.15">
      <c r="A2030"/>
    </row>
    <row r="2031" spans="1:1" ht="15" customHeight="1" x14ac:dyDescent="0.15">
      <c r="A2031"/>
    </row>
    <row r="2032" spans="1:1" ht="15" customHeight="1" x14ac:dyDescent="0.15">
      <c r="A2032"/>
    </row>
    <row r="2033" spans="1:1" ht="15" customHeight="1" x14ac:dyDescent="0.15">
      <c r="A2033"/>
    </row>
    <row r="2034" spans="1:1" ht="15" customHeight="1" x14ac:dyDescent="0.15">
      <c r="A2034"/>
    </row>
    <row r="2035" spans="1:1" ht="15" customHeight="1" x14ac:dyDescent="0.15">
      <c r="A2035"/>
    </row>
    <row r="2036" spans="1:1" ht="15" customHeight="1" x14ac:dyDescent="0.15">
      <c r="A2036"/>
    </row>
    <row r="2037" spans="1:1" ht="15" customHeight="1" x14ac:dyDescent="0.15">
      <c r="A2037"/>
    </row>
    <row r="2038" spans="1:1" ht="15" customHeight="1" x14ac:dyDescent="0.15">
      <c r="A2038"/>
    </row>
    <row r="2039" spans="1:1" ht="15" customHeight="1" x14ac:dyDescent="0.15">
      <c r="A2039"/>
    </row>
    <row r="2040" spans="1:1" ht="15" customHeight="1" x14ac:dyDescent="0.15">
      <c r="A2040"/>
    </row>
    <row r="2041" spans="1:1" ht="15" customHeight="1" x14ac:dyDescent="0.15">
      <c r="A2041"/>
    </row>
    <row r="2042" spans="1:1" ht="15" customHeight="1" x14ac:dyDescent="0.15">
      <c r="A2042"/>
    </row>
    <row r="2043" spans="1:1" ht="15" customHeight="1" x14ac:dyDescent="0.15">
      <c r="A2043"/>
    </row>
    <row r="2044" spans="1:1" ht="15" customHeight="1" x14ac:dyDescent="0.15">
      <c r="A2044"/>
    </row>
    <row r="2045" spans="1:1" ht="15" customHeight="1" x14ac:dyDescent="0.15">
      <c r="A2045"/>
    </row>
    <row r="2046" spans="1:1" ht="15" customHeight="1" x14ac:dyDescent="0.15">
      <c r="A2046"/>
    </row>
    <row r="2047" spans="1:1" ht="15" customHeight="1" x14ac:dyDescent="0.15">
      <c r="A2047"/>
    </row>
    <row r="2048" spans="1:1" ht="15" customHeight="1" x14ac:dyDescent="0.15">
      <c r="A2048"/>
    </row>
    <row r="2049" spans="1:1" ht="15" customHeight="1" x14ac:dyDescent="0.15">
      <c r="A2049"/>
    </row>
    <row r="2050" spans="1:1" ht="15" customHeight="1" x14ac:dyDescent="0.15">
      <c r="A2050"/>
    </row>
    <row r="2051" spans="1:1" ht="15" customHeight="1" x14ac:dyDescent="0.15">
      <c r="A2051"/>
    </row>
    <row r="2052" spans="1:1" ht="15" customHeight="1" x14ac:dyDescent="0.15">
      <c r="A2052"/>
    </row>
    <row r="2053" spans="1:1" ht="15" customHeight="1" x14ac:dyDescent="0.15">
      <c r="A2053"/>
    </row>
    <row r="2054" spans="1:1" ht="15" customHeight="1" x14ac:dyDescent="0.15">
      <c r="A2054"/>
    </row>
    <row r="2055" spans="1:1" ht="15" customHeight="1" x14ac:dyDescent="0.15">
      <c r="A2055"/>
    </row>
    <row r="2056" spans="1:1" ht="15" customHeight="1" x14ac:dyDescent="0.15">
      <c r="A2056"/>
    </row>
    <row r="2057" spans="1:1" ht="15" customHeight="1" x14ac:dyDescent="0.15">
      <c r="A2057"/>
    </row>
    <row r="2058" spans="1:1" ht="15" customHeight="1" x14ac:dyDescent="0.15">
      <c r="A2058"/>
    </row>
    <row r="2059" spans="1:1" ht="15" customHeight="1" x14ac:dyDescent="0.15">
      <c r="A2059"/>
    </row>
    <row r="2060" spans="1:1" ht="15" customHeight="1" x14ac:dyDescent="0.15">
      <c r="A2060"/>
    </row>
    <row r="2061" spans="1:1" ht="15" customHeight="1" x14ac:dyDescent="0.15">
      <c r="A2061"/>
    </row>
    <row r="2062" spans="1:1" ht="15" customHeight="1" x14ac:dyDescent="0.15">
      <c r="A2062"/>
    </row>
    <row r="2063" spans="1:1" ht="15" customHeight="1" x14ac:dyDescent="0.15">
      <c r="A2063"/>
    </row>
    <row r="2064" spans="1:1" ht="15" customHeight="1" x14ac:dyDescent="0.15">
      <c r="A2064"/>
    </row>
    <row r="2065" spans="1:1" ht="15" customHeight="1" x14ac:dyDescent="0.15">
      <c r="A2065"/>
    </row>
    <row r="2066" spans="1:1" ht="15" customHeight="1" x14ac:dyDescent="0.15">
      <c r="A2066"/>
    </row>
    <row r="2067" spans="1:1" ht="15" customHeight="1" x14ac:dyDescent="0.15">
      <c r="A2067"/>
    </row>
    <row r="2068" spans="1:1" ht="15" customHeight="1" x14ac:dyDescent="0.15">
      <c r="A2068"/>
    </row>
    <row r="2069" spans="1:1" ht="15" customHeight="1" x14ac:dyDescent="0.15">
      <c r="A2069"/>
    </row>
    <row r="2070" spans="1:1" ht="15" customHeight="1" x14ac:dyDescent="0.15">
      <c r="A2070"/>
    </row>
    <row r="2071" spans="1:1" ht="15" customHeight="1" x14ac:dyDescent="0.15">
      <c r="A2071"/>
    </row>
    <row r="2072" spans="1:1" ht="15" customHeight="1" x14ac:dyDescent="0.15">
      <c r="A2072"/>
    </row>
    <row r="2073" spans="1:1" ht="15" customHeight="1" x14ac:dyDescent="0.15">
      <c r="A2073"/>
    </row>
    <row r="2074" spans="1:1" ht="15" customHeight="1" x14ac:dyDescent="0.15">
      <c r="A2074"/>
    </row>
    <row r="2075" spans="1:1" ht="15" customHeight="1" x14ac:dyDescent="0.15">
      <c r="A2075"/>
    </row>
    <row r="2076" spans="1:1" ht="15" customHeight="1" x14ac:dyDescent="0.15">
      <c r="A2076"/>
    </row>
    <row r="2077" spans="1:1" ht="15" customHeight="1" x14ac:dyDescent="0.15">
      <c r="A2077"/>
    </row>
    <row r="2078" spans="1:1" ht="15" customHeight="1" x14ac:dyDescent="0.15">
      <c r="A2078"/>
    </row>
    <row r="2079" spans="1:1" ht="15" customHeight="1" x14ac:dyDescent="0.15">
      <c r="A2079"/>
    </row>
    <row r="2080" spans="1:1" ht="15" customHeight="1" x14ac:dyDescent="0.15">
      <c r="A2080"/>
    </row>
    <row r="2081" spans="1:1" ht="15" customHeight="1" x14ac:dyDescent="0.15">
      <c r="A2081"/>
    </row>
    <row r="2082" spans="1:1" ht="15" customHeight="1" x14ac:dyDescent="0.15">
      <c r="A2082"/>
    </row>
    <row r="2083" spans="1:1" ht="15" customHeight="1" x14ac:dyDescent="0.15">
      <c r="A2083"/>
    </row>
    <row r="2084" spans="1:1" ht="15" customHeight="1" x14ac:dyDescent="0.15">
      <c r="A2084"/>
    </row>
    <row r="2085" spans="1:1" ht="15" customHeight="1" x14ac:dyDescent="0.15">
      <c r="A2085"/>
    </row>
    <row r="2086" spans="1:1" ht="15" customHeight="1" x14ac:dyDescent="0.15">
      <c r="A2086"/>
    </row>
    <row r="2087" spans="1:1" ht="15" customHeight="1" x14ac:dyDescent="0.15">
      <c r="A2087"/>
    </row>
    <row r="2088" spans="1:1" ht="15" customHeight="1" x14ac:dyDescent="0.15">
      <c r="A2088"/>
    </row>
    <row r="2089" spans="1:1" ht="15" customHeight="1" x14ac:dyDescent="0.15">
      <c r="A2089"/>
    </row>
    <row r="2090" spans="1:1" ht="15" customHeight="1" x14ac:dyDescent="0.15">
      <c r="A2090"/>
    </row>
    <row r="2091" spans="1:1" ht="15" customHeight="1" x14ac:dyDescent="0.15">
      <c r="A2091"/>
    </row>
    <row r="2092" spans="1:1" ht="15" customHeight="1" x14ac:dyDescent="0.15">
      <c r="A2092"/>
    </row>
    <row r="2093" spans="1:1" ht="15" customHeight="1" x14ac:dyDescent="0.15">
      <c r="A2093"/>
    </row>
    <row r="2094" spans="1:1" ht="15" customHeight="1" x14ac:dyDescent="0.15">
      <c r="A2094"/>
    </row>
    <row r="2095" spans="1:1" ht="15" customHeight="1" x14ac:dyDescent="0.15">
      <c r="A2095"/>
    </row>
    <row r="2096" spans="1:1" ht="15" customHeight="1" x14ac:dyDescent="0.15">
      <c r="A2096"/>
    </row>
    <row r="2097" spans="1:1" ht="15" customHeight="1" x14ac:dyDescent="0.15">
      <c r="A2097"/>
    </row>
    <row r="2098" spans="1:1" ht="15" customHeight="1" x14ac:dyDescent="0.15">
      <c r="A2098"/>
    </row>
    <row r="2099" spans="1:1" ht="15" customHeight="1" x14ac:dyDescent="0.15">
      <c r="A2099"/>
    </row>
    <row r="2100" spans="1:1" ht="15" customHeight="1" x14ac:dyDescent="0.15">
      <c r="A2100"/>
    </row>
    <row r="2101" spans="1:1" ht="15" customHeight="1" x14ac:dyDescent="0.15">
      <c r="A2101"/>
    </row>
    <row r="2102" spans="1:1" ht="15" customHeight="1" x14ac:dyDescent="0.15">
      <c r="A2102"/>
    </row>
    <row r="2103" spans="1:1" ht="15" customHeight="1" x14ac:dyDescent="0.15">
      <c r="A2103"/>
    </row>
    <row r="2104" spans="1:1" ht="15" customHeight="1" x14ac:dyDescent="0.15">
      <c r="A2104"/>
    </row>
    <row r="2105" spans="1:1" ht="15" customHeight="1" x14ac:dyDescent="0.15">
      <c r="A2105"/>
    </row>
    <row r="2106" spans="1:1" ht="15" customHeight="1" x14ac:dyDescent="0.15">
      <c r="A2106"/>
    </row>
    <row r="2107" spans="1:1" ht="15" customHeight="1" x14ac:dyDescent="0.15">
      <c r="A2107"/>
    </row>
    <row r="2108" spans="1:1" ht="15" customHeight="1" x14ac:dyDescent="0.15">
      <c r="A2108"/>
    </row>
    <row r="2109" spans="1:1" ht="15" customHeight="1" x14ac:dyDescent="0.15">
      <c r="A2109"/>
    </row>
    <row r="2110" spans="1:1" ht="15" customHeight="1" x14ac:dyDescent="0.15">
      <c r="A2110"/>
    </row>
    <row r="2111" spans="1:1" ht="15" customHeight="1" x14ac:dyDescent="0.15">
      <c r="A2111"/>
    </row>
    <row r="2112" spans="1:1" ht="15" customHeight="1" x14ac:dyDescent="0.15">
      <c r="A2112"/>
    </row>
    <row r="2113" spans="1:1" ht="15" customHeight="1" x14ac:dyDescent="0.15">
      <c r="A2113"/>
    </row>
    <row r="2114" spans="1:1" ht="15" customHeight="1" x14ac:dyDescent="0.15">
      <c r="A2114"/>
    </row>
    <row r="2115" spans="1:1" ht="15" customHeight="1" x14ac:dyDescent="0.15">
      <c r="A2115"/>
    </row>
    <row r="2116" spans="1:1" ht="15" customHeight="1" x14ac:dyDescent="0.15">
      <c r="A2116"/>
    </row>
    <row r="2117" spans="1:1" ht="15" customHeight="1" x14ac:dyDescent="0.15">
      <c r="A2117"/>
    </row>
    <row r="2118" spans="1:1" ht="15" customHeight="1" x14ac:dyDescent="0.15">
      <c r="A2118"/>
    </row>
    <row r="2119" spans="1:1" ht="15" customHeight="1" x14ac:dyDescent="0.15">
      <c r="A2119"/>
    </row>
    <row r="2120" spans="1:1" ht="15" customHeight="1" x14ac:dyDescent="0.15">
      <c r="A2120"/>
    </row>
    <row r="2121" spans="1:1" ht="15" customHeight="1" x14ac:dyDescent="0.15">
      <c r="A2121"/>
    </row>
    <row r="2122" spans="1:1" ht="15" customHeight="1" x14ac:dyDescent="0.15">
      <c r="A2122"/>
    </row>
    <row r="2123" spans="1:1" ht="15" customHeight="1" x14ac:dyDescent="0.15">
      <c r="A2123"/>
    </row>
    <row r="2124" spans="1:1" ht="15" customHeight="1" x14ac:dyDescent="0.15">
      <c r="A2124"/>
    </row>
    <row r="2125" spans="1:1" ht="15" customHeight="1" x14ac:dyDescent="0.15">
      <c r="A2125"/>
    </row>
    <row r="2126" spans="1:1" ht="15" customHeight="1" x14ac:dyDescent="0.15">
      <c r="A2126"/>
    </row>
    <row r="2127" spans="1:1" ht="15" customHeight="1" x14ac:dyDescent="0.15">
      <c r="A2127"/>
    </row>
    <row r="2128" spans="1:1" ht="15" customHeight="1" x14ac:dyDescent="0.15">
      <c r="A2128"/>
    </row>
    <row r="2129" spans="1:1" ht="15" customHeight="1" x14ac:dyDescent="0.15">
      <c r="A2129"/>
    </row>
    <row r="2130" spans="1:1" ht="15" customHeight="1" x14ac:dyDescent="0.15">
      <c r="A2130"/>
    </row>
    <row r="2131" spans="1:1" ht="15" customHeight="1" x14ac:dyDescent="0.15">
      <c r="A2131"/>
    </row>
    <row r="2132" spans="1:1" ht="15" customHeight="1" x14ac:dyDescent="0.15">
      <c r="A2132"/>
    </row>
    <row r="2133" spans="1:1" ht="15" customHeight="1" x14ac:dyDescent="0.15">
      <c r="A2133"/>
    </row>
    <row r="2134" spans="1:1" ht="15" customHeight="1" x14ac:dyDescent="0.15">
      <c r="A2134"/>
    </row>
    <row r="2135" spans="1:1" ht="15" customHeight="1" x14ac:dyDescent="0.15">
      <c r="A2135"/>
    </row>
    <row r="2136" spans="1:1" ht="15" customHeight="1" x14ac:dyDescent="0.15">
      <c r="A2136"/>
    </row>
    <row r="2137" spans="1:1" ht="15" customHeight="1" x14ac:dyDescent="0.15">
      <c r="A2137"/>
    </row>
    <row r="2138" spans="1:1" ht="15" customHeight="1" x14ac:dyDescent="0.15">
      <c r="A2138"/>
    </row>
    <row r="2139" spans="1:1" ht="15" customHeight="1" x14ac:dyDescent="0.15">
      <c r="A2139"/>
    </row>
    <row r="2140" spans="1:1" ht="15" customHeight="1" x14ac:dyDescent="0.15">
      <c r="A2140"/>
    </row>
    <row r="2141" spans="1:1" ht="15" customHeight="1" x14ac:dyDescent="0.15">
      <c r="A2141"/>
    </row>
    <row r="2142" spans="1:1" ht="15" customHeight="1" x14ac:dyDescent="0.15">
      <c r="A2142"/>
    </row>
    <row r="2143" spans="1:1" ht="15" customHeight="1" x14ac:dyDescent="0.15">
      <c r="A2143"/>
    </row>
    <row r="2144" spans="1:1" ht="15" customHeight="1" x14ac:dyDescent="0.15">
      <c r="A2144"/>
    </row>
    <row r="2145" spans="1:1" ht="15" customHeight="1" x14ac:dyDescent="0.15">
      <c r="A2145"/>
    </row>
    <row r="2146" spans="1:1" ht="15" customHeight="1" x14ac:dyDescent="0.15">
      <c r="A2146"/>
    </row>
    <row r="2147" spans="1:1" ht="15" customHeight="1" x14ac:dyDescent="0.15">
      <c r="A2147"/>
    </row>
    <row r="2148" spans="1:1" ht="15" customHeight="1" x14ac:dyDescent="0.15">
      <c r="A2148"/>
    </row>
    <row r="2149" spans="1:1" ht="15" customHeight="1" x14ac:dyDescent="0.15">
      <c r="A2149"/>
    </row>
    <row r="2150" spans="1:1" ht="15" customHeight="1" x14ac:dyDescent="0.15">
      <c r="A2150"/>
    </row>
    <row r="2151" spans="1:1" ht="15" customHeight="1" x14ac:dyDescent="0.15">
      <c r="A2151"/>
    </row>
    <row r="2152" spans="1:1" ht="15" customHeight="1" x14ac:dyDescent="0.15">
      <c r="A2152"/>
    </row>
    <row r="2153" spans="1:1" ht="15" customHeight="1" x14ac:dyDescent="0.15">
      <c r="A2153"/>
    </row>
    <row r="2154" spans="1:1" ht="15" customHeight="1" x14ac:dyDescent="0.15">
      <c r="A2154"/>
    </row>
    <row r="2155" spans="1:1" ht="15" customHeight="1" x14ac:dyDescent="0.15">
      <c r="A2155"/>
    </row>
    <row r="2156" spans="1:1" ht="15" customHeight="1" x14ac:dyDescent="0.15">
      <c r="A2156"/>
    </row>
    <row r="2157" spans="1:1" ht="15" customHeight="1" x14ac:dyDescent="0.15">
      <c r="A2157"/>
    </row>
    <row r="2158" spans="1:1" ht="15" customHeight="1" x14ac:dyDescent="0.15">
      <c r="A2158"/>
    </row>
    <row r="2159" spans="1:1" ht="15" customHeight="1" x14ac:dyDescent="0.15">
      <c r="A2159"/>
    </row>
    <row r="2160" spans="1:1" ht="15" customHeight="1" x14ac:dyDescent="0.15">
      <c r="A2160"/>
    </row>
    <row r="2161" spans="1:1" ht="15" customHeight="1" x14ac:dyDescent="0.15">
      <c r="A2161"/>
    </row>
    <row r="2162" spans="1:1" ht="15" customHeight="1" x14ac:dyDescent="0.15">
      <c r="A2162"/>
    </row>
    <row r="2163" spans="1:1" ht="15" customHeight="1" x14ac:dyDescent="0.15">
      <c r="A2163"/>
    </row>
    <row r="2164" spans="1:1" ht="15" customHeight="1" x14ac:dyDescent="0.15">
      <c r="A2164"/>
    </row>
    <row r="2165" spans="1:1" ht="15" customHeight="1" x14ac:dyDescent="0.15">
      <c r="A2165"/>
    </row>
    <row r="2166" spans="1:1" ht="15" customHeight="1" x14ac:dyDescent="0.15">
      <c r="A2166"/>
    </row>
    <row r="2167" spans="1:1" ht="15" customHeight="1" x14ac:dyDescent="0.15">
      <c r="A2167"/>
    </row>
    <row r="2168" spans="1:1" ht="15" customHeight="1" x14ac:dyDescent="0.15">
      <c r="A2168"/>
    </row>
    <row r="2169" spans="1:1" ht="15" customHeight="1" x14ac:dyDescent="0.15">
      <c r="A2169"/>
    </row>
    <row r="2170" spans="1:1" ht="15" customHeight="1" x14ac:dyDescent="0.15">
      <c r="A2170"/>
    </row>
    <row r="2171" spans="1:1" ht="15" customHeight="1" x14ac:dyDescent="0.15">
      <c r="A2171"/>
    </row>
    <row r="2172" spans="1:1" ht="15" customHeight="1" x14ac:dyDescent="0.15">
      <c r="A2172"/>
    </row>
    <row r="2173" spans="1:1" ht="15" customHeight="1" x14ac:dyDescent="0.15">
      <c r="A2173"/>
    </row>
    <row r="2174" spans="1:1" ht="15" customHeight="1" x14ac:dyDescent="0.15">
      <c r="A2174"/>
    </row>
    <row r="2175" spans="1:1" ht="15" customHeight="1" x14ac:dyDescent="0.15">
      <c r="A2175"/>
    </row>
    <row r="2176" spans="1:1" ht="15" customHeight="1" x14ac:dyDescent="0.15">
      <c r="A2176"/>
    </row>
    <row r="2177" spans="1:1" ht="15" customHeight="1" x14ac:dyDescent="0.15">
      <c r="A2177"/>
    </row>
    <row r="2178" spans="1:1" ht="15" customHeight="1" x14ac:dyDescent="0.15">
      <c r="A2178"/>
    </row>
    <row r="2179" spans="1:1" ht="15" customHeight="1" x14ac:dyDescent="0.15">
      <c r="A2179"/>
    </row>
    <row r="2180" spans="1:1" ht="15" customHeight="1" x14ac:dyDescent="0.15">
      <c r="A2180"/>
    </row>
    <row r="2181" spans="1:1" ht="15" customHeight="1" x14ac:dyDescent="0.15">
      <c r="A2181"/>
    </row>
    <row r="2182" spans="1:1" ht="15" customHeight="1" x14ac:dyDescent="0.15">
      <c r="A2182"/>
    </row>
    <row r="2183" spans="1:1" ht="15" customHeight="1" x14ac:dyDescent="0.15">
      <c r="A2183"/>
    </row>
    <row r="2184" spans="1:1" ht="15" customHeight="1" x14ac:dyDescent="0.15">
      <c r="A2184"/>
    </row>
    <row r="2185" spans="1:1" ht="15" customHeight="1" x14ac:dyDescent="0.15">
      <c r="A2185"/>
    </row>
    <row r="2186" spans="1:1" ht="15" customHeight="1" x14ac:dyDescent="0.15">
      <c r="A2186"/>
    </row>
    <row r="2187" spans="1:1" ht="15" customHeight="1" x14ac:dyDescent="0.15">
      <c r="A2187"/>
    </row>
    <row r="2188" spans="1:1" ht="15" customHeight="1" x14ac:dyDescent="0.15">
      <c r="A2188"/>
    </row>
    <row r="2189" spans="1:1" ht="15" customHeight="1" x14ac:dyDescent="0.15">
      <c r="A2189"/>
    </row>
    <row r="2190" spans="1:1" ht="15" customHeight="1" x14ac:dyDescent="0.15">
      <c r="A2190"/>
    </row>
    <row r="2191" spans="1:1" ht="15" customHeight="1" x14ac:dyDescent="0.15">
      <c r="A2191"/>
    </row>
    <row r="2192" spans="1:1" ht="15" customHeight="1" x14ac:dyDescent="0.15">
      <c r="A2192"/>
    </row>
    <row r="2193" spans="1:1" ht="15" customHeight="1" x14ac:dyDescent="0.15">
      <c r="A2193"/>
    </row>
    <row r="2194" spans="1:1" ht="15" customHeight="1" x14ac:dyDescent="0.15">
      <c r="A2194"/>
    </row>
    <row r="2195" spans="1:1" ht="15" customHeight="1" x14ac:dyDescent="0.15">
      <c r="A2195"/>
    </row>
    <row r="2196" spans="1:1" ht="15" customHeight="1" x14ac:dyDescent="0.15">
      <c r="A2196"/>
    </row>
    <row r="2197" spans="1:1" ht="15" customHeight="1" x14ac:dyDescent="0.15">
      <c r="A2197"/>
    </row>
    <row r="2198" spans="1:1" ht="15" customHeight="1" x14ac:dyDescent="0.15">
      <c r="A2198"/>
    </row>
    <row r="2199" spans="1:1" ht="15" customHeight="1" x14ac:dyDescent="0.15">
      <c r="A2199"/>
    </row>
    <row r="2200" spans="1:1" ht="15" customHeight="1" x14ac:dyDescent="0.15">
      <c r="A2200"/>
    </row>
    <row r="2201" spans="1:1" ht="15" customHeight="1" x14ac:dyDescent="0.15">
      <c r="A2201"/>
    </row>
    <row r="2202" spans="1:1" ht="15" customHeight="1" x14ac:dyDescent="0.15">
      <c r="A2202"/>
    </row>
    <row r="2203" spans="1:1" ht="15" customHeight="1" x14ac:dyDescent="0.15">
      <c r="A2203"/>
    </row>
    <row r="2204" spans="1:1" ht="15" customHeight="1" x14ac:dyDescent="0.15">
      <c r="A2204"/>
    </row>
    <row r="2205" spans="1:1" ht="15" customHeight="1" x14ac:dyDescent="0.15">
      <c r="A2205"/>
    </row>
    <row r="2206" spans="1:1" ht="15" customHeight="1" x14ac:dyDescent="0.15">
      <c r="A2206"/>
    </row>
    <row r="2207" spans="1:1" ht="15" customHeight="1" x14ac:dyDescent="0.15">
      <c r="A2207"/>
    </row>
    <row r="2208" spans="1:1" ht="15" customHeight="1" x14ac:dyDescent="0.15">
      <c r="A2208"/>
    </row>
    <row r="2209" spans="1:1" ht="15" customHeight="1" x14ac:dyDescent="0.15">
      <c r="A2209"/>
    </row>
    <row r="2210" spans="1:1" ht="15" customHeight="1" x14ac:dyDescent="0.15">
      <c r="A2210"/>
    </row>
    <row r="2211" spans="1:1" ht="15" customHeight="1" x14ac:dyDescent="0.15">
      <c r="A2211"/>
    </row>
    <row r="2212" spans="1:1" ht="15" customHeight="1" x14ac:dyDescent="0.15">
      <c r="A2212"/>
    </row>
    <row r="2213" spans="1:1" ht="15" customHeight="1" x14ac:dyDescent="0.15">
      <c r="A2213"/>
    </row>
    <row r="2214" spans="1:1" ht="15" customHeight="1" x14ac:dyDescent="0.15">
      <c r="A2214"/>
    </row>
    <row r="2215" spans="1:1" ht="15" customHeight="1" x14ac:dyDescent="0.15">
      <c r="A2215"/>
    </row>
    <row r="2216" spans="1:1" ht="15" customHeight="1" x14ac:dyDescent="0.15">
      <c r="A2216"/>
    </row>
    <row r="2217" spans="1:1" ht="15" customHeight="1" x14ac:dyDescent="0.15">
      <c r="A2217"/>
    </row>
    <row r="2218" spans="1:1" ht="15" customHeight="1" x14ac:dyDescent="0.15">
      <c r="A2218"/>
    </row>
    <row r="2219" spans="1:1" ht="15" customHeight="1" x14ac:dyDescent="0.15">
      <c r="A2219"/>
    </row>
    <row r="2220" spans="1:1" ht="15" customHeight="1" x14ac:dyDescent="0.15">
      <c r="A2220"/>
    </row>
    <row r="2221" spans="1:1" ht="15" customHeight="1" x14ac:dyDescent="0.15">
      <c r="A2221"/>
    </row>
    <row r="2222" spans="1:1" ht="15" customHeight="1" x14ac:dyDescent="0.15">
      <c r="A2222"/>
    </row>
    <row r="2223" spans="1:1" ht="15" customHeight="1" x14ac:dyDescent="0.15">
      <c r="A2223"/>
    </row>
    <row r="2224" spans="1:1" ht="15" customHeight="1" x14ac:dyDescent="0.15">
      <c r="A2224"/>
    </row>
    <row r="2225" spans="1:1" ht="15" customHeight="1" x14ac:dyDescent="0.15">
      <c r="A2225"/>
    </row>
    <row r="2226" spans="1:1" ht="15" customHeight="1" x14ac:dyDescent="0.15">
      <c r="A2226"/>
    </row>
    <row r="2227" spans="1:1" ht="15" customHeight="1" x14ac:dyDescent="0.15">
      <c r="A2227"/>
    </row>
    <row r="2228" spans="1:1" ht="15" customHeight="1" x14ac:dyDescent="0.15">
      <c r="A2228"/>
    </row>
    <row r="2229" spans="1:1" ht="15" customHeight="1" x14ac:dyDescent="0.15">
      <c r="A2229"/>
    </row>
    <row r="2230" spans="1:1" ht="15" customHeight="1" x14ac:dyDescent="0.15">
      <c r="A2230"/>
    </row>
    <row r="2231" spans="1:1" ht="15" customHeight="1" x14ac:dyDescent="0.15">
      <c r="A2231"/>
    </row>
    <row r="2232" spans="1:1" ht="15" customHeight="1" x14ac:dyDescent="0.15">
      <c r="A2232"/>
    </row>
    <row r="2233" spans="1:1" ht="15" customHeight="1" x14ac:dyDescent="0.15">
      <c r="A2233"/>
    </row>
    <row r="2234" spans="1:1" ht="15" customHeight="1" x14ac:dyDescent="0.15">
      <c r="A2234"/>
    </row>
    <row r="2235" spans="1:1" ht="15" customHeight="1" x14ac:dyDescent="0.15">
      <c r="A2235"/>
    </row>
    <row r="2236" spans="1:1" ht="15" customHeight="1" x14ac:dyDescent="0.15">
      <c r="A2236"/>
    </row>
    <row r="2237" spans="1:1" ht="15" customHeight="1" x14ac:dyDescent="0.15">
      <c r="A2237"/>
    </row>
    <row r="2238" spans="1:1" ht="15" customHeight="1" x14ac:dyDescent="0.15">
      <c r="A2238"/>
    </row>
    <row r="2239" spans="1:1" ht="15" customHeight="1" x14ac:dyDescent="0.15">
      <c r="A2239"/>
    </row>
    <row r="2240" spans="1:1" ht="15" customHeight="1" x14ac:dyDescent="0.15">
      <c r="A2240"/>
    </row>
    <row r="2241" spans="1:1" ht="15" customHeight="1" x14ac:dyDescent="0.15">
      <c r="A2241"/>
    </row>
    <row r="2242" spans="1:1" ht="15" customHeight="1" x14ac:dyDescent="0.15">
      <c r="A2242"/>
    </row>
    <row r="2243" spans="1:1" ht="15" customHeight="1" x14ac:dyDescent="0.15">
      <c r="A2243"/>
    </row>
    <row r="2244" spans="1:1" ht="15" customHeight="1" x14ac:dyDescent="0.15">
      <c r="A2244"/>
    </row>
    <row r="2245" spans="1:1" ht="15" customHeight="1" x14ac:dyDescent="0.15">
      <c r="A2245"/>
    </row>
    <row r="2246" spans="1:1" ht="15" customHeight="1" x14ac:dyDescent="0.15">
      <c r="A2246"/>
    </row>
    <row r="2247" spans="1:1" ht="15" customHeight="1" x14ac:dyDescent="0.15">
      <c r="A2247"/>
    </row>
    <row r="2248" spans="1:1" ht="15" customHeight="1" x14ac:dyDescent="0.15">
      <c r="A2248"/>
    </row>
    <row r="2249" spans="1:1" ht="15" customHeight="1" x14ac:dyDescent="0.15">
      <c r="A2249"/>
    </row>
    <row r="2250" spans="1:1" ht="15" customHeight="1" x14ac:dyDescent="0.15">
      <c r="A2250"/>
    </row>
    <row r="2251" spans="1:1" ht="15" customHeight="1" x14ac:dyDescent="0.15">
      <c r="A2251"/>
    </row>
    <row r="2252" spans="1:1" ht="15" customHeight="1" x14ac:dyDescent="0.15">
      <c r="A2252"/>
    </row>
    <row r="2253" spans="1:1" ht="15" customHeight="1" x14ac:dyDescent="0.15">
      <c r="A2253"/>
    </row>
    <row r="2254" spans="1:1" ht="15" customHeight="1" x14ac:dyDescent="0.15">
      <c r="A2254"/>
    </row>
    <row r="2255" spans="1:1" ht="15" customHeight="1" x14ac:dyDescent="0.15">
      <c r="A2255"/>
    </row>
    <row r="2256" spans="1:1" ht="15" customHeight="1" x14ac:dyDescent="0.15">
      <c r="A2256"/>
    </row>
    <row r="2257" spans="1:1" ht="15" customHeight="1" x14ac:dyDescent="0.15">
      <c r="A2257"/>
    </row>
    <row r="2258" spans="1:1" ht="15" customHeight="1" x14ac:dyDescent="0.15">
      <c r="A2258"/>
    </row>
    <row r="2259" spans="1:1" ht="15" customHeight="1" x14ac:dyDescent="0.15">
      <c r="A2259"/>
    </row>
    <row r="2260" spans="1:1" ht="15" customHeight="1" x14ac:dyDescent="0.15">
      <c r="A2260"/>
    </row>
    <row r="2261" spans="1:1" ht="15" customHeight="1" x14ac:dyDescent="0.15">
      <c r="A2261"/>
    </row>
    <row r="2262" spans="1:1" ht="15" customHeight="1" x14ac:dyDescent="0.15">
      <c r="A2262"/>
    </row>
    <row r="2263" spans="1:1" ht="15" customHeight="1" x14ac:dyDescent="0.15">
      <c r="A2263"/>
    </row>
    <row r="2264" spans="1:1" ht="15" customHeight="1" x14ac:dyDescent="0.15">
      <c r="A2264"/>
    </row>
    <row r="2265" spans="1:1" ht="15" customHeight="1" x14ac:dyDescent="0.15">
      <c r="A2265"/>
    </row>
    <row r="2266" spans="1:1" ht="15" customHeight="1" x14ac:dyDescent="0.15">
      <c r="A2266"/>
    </row>
    <row r="2267" spans="1:1" ht="15" customHeight="1" x14ac:dyDescent="0.15">
      <c r="A2267"/>
    </row>
    <row r="2268" spans="1:1" ht="15" customHeight="1" x14ac:dyDescent="0.15">
      <c r="A2268"/>
    </row>
    <row r="2269" spans="1:1" ht="15" customHeight="1" x14ac:dyDescent="0.15">
      <c r="A2269"/>
    </row>
    <row r="2270" spans="1:1" ht="15" customHeight="1" x14ac:dyDescent="0.15">
      <c r="A2270"/>
    </row>
    <row r="2271" spans="1:1" ht="15" customHeight="1" x14ac:dyDescent="0.15">
      <c r="A2271"/>
    </row>
    <row r="2272" spans="1:1" ht="15" customHeight="1" x14ac:dyDescent="0.15">
      <c r="A2272"/>
    </row>
    <row r="2273" spans="1:1" ht="15" customHeight="1" x14ac:dyDescent="0.15">
      <c r="A2273"/>
    </row>
    <row r="2274" spans="1:1" ht="15" customHeight="1" x14ac:dyDescent="0.15">
      <c r="A2274"/>
    </row>
    <row r="2275" spans="1:1" ht="15" customHeight="1" x14ac:dyDescent="0.15">
      <c r="A2275"/>
    </row>
    <row r="2276" spans="1:1" ht="15" customHeight="1" x14ac:dyDescent="0.15">
      <c r="A2276"/>
    </row>
    <row r="2277" spans="1:1" ht="15" customHeight="1" x14ac:dyDescent="0.15">
      <c r="A2277"/>
    </row>
    <row r="2278" spans="1:1" ht="15" customHeight="1" x14ac:dyDescent="0.15">
      <c r="A2278"/>
    </row>
    <row r="2279" spans="1:1" ht="15" customHeight="1" x14ac:dyDescent="0.15">
      <c r="A2279"/>
    </row>
    <row r="2280" spans="1:1" ht="15" customHeight="1" x14ac:dyDescent="0.15">
      <c r="A2280"/>
    </row>
    <row r="2281" spans="1:1" ht="15" customHeight="1" x14ac:dyDescent="0.15">
      <c r="A2281"/>
    </row>
    <row r="2282" spans="1:1" ht="15" customHeight="1" x14ac:dyDescent="0.15">
      <c r="A2282"/>
    </row>
    <row r="2283" spans="1:1" ht="15" customHeight="1" x14ac:dyDescent="0.15">
      <c r="A2283"/>
    </row>
    <row r="2284" spans="1:1" ht="15" customHeight="1" x14ac:dyDescent="0.15">
      <c r="A2284"/>
    </row>
    <row r="2285" spans="1:1" ht="15" customHeight="1" x14ac:dyDescent="0.15">
      <c r="A2285"/>
    </row>
    <row r="2286" spans="1:1" ht="15" customHeight="1" x14ac:dyDescent="0.15">
      <c r="A2286"/>
    </row>
    <row r="2287" spans="1:1" ht="15" customHeight="1" x14ac:dyDescent="0.15">
      <c r="A2287"/>
    </row>
    <row r="2288" spans="1:1" ht="15" customHeight="1" x14ac:dyDescent="0.15">
      <c r="A2288"/>
    </row>
    <row r="2289" spans="1:1" ht="15" customHeight="1" x14ac:dyDescent="0.15">
      <c r="A2289"/>
    </row>
    <row r="2290" spans="1:1" ht="15" customHeight="1" x14ac:dyDescent="0.15">
      <c r="A2290"/>
    </row>
    <row r="2291" spans="1:1" ht="15" customHeight="1" x14ac:dyDescent="0.15">
      <c r="A2291"/>
    </row>
    <row r="2292" spans="1:1" ht="15" customHeight="1" x14ac:dyDescent="0.15">
      <c r="A2292"/>
    </row>
    <row r="2293" spans="1:1" ht="15" customHeight="1" x14ac:dyDescent="0.15">
      <c r="A2293"/>
    </row>
    <row r="2294" spans="1:1" ht="15" customHeight="1" x14ac:dyDescent="0.15">
      <c r="A2294"/>
    </row>
    <row r="2295" spans="1:1" ht="15" customHeight="1" x14ac:dyDescent="0.15">
      <c r="A2295"/>
    </row>
    <row r="2296" spans="1:1" ht="15" customHeight="1" x14ac:dyDescent="0.15">
      <c r="A2296"/>
    </row>
    <row r="2297" spans="1:1" ht="15" customHeight="1" x14ac:dyDescent="0.15">
      <c r="A2297"/>
    </row>
    <row r="2298" spans="1:1" ht="15" customHeight="1" x14ac:dyDescent="0.15">
      <c r="A2298"/>
    </row>
    <row r="2299" spans="1:1" ht="15" customHeight="1" x14ac:dyDescent="0.15">
      <c r="A2299"/>
    </row>
    <row r="2300" spans="1:1" ht="15" customHeight="1" x14ac:dyDescent="0.15">
      <c r="A2300"/>
    </row>
    <row r="2301" spans="1:1" ht="15" customHeight="1" x14ac:dyDescent="0.15">
      <c r="A2301"/>
    </row>
    <row r="2302" spans="1:1" ht="15" customHeight="1" x14ac:dyDescent="0.15">
      <c r="A2302"/>
    </row>
    <row r="2303" spans="1:1" ht="15" customHeight="1" x14ac:dyDescent="0.15">
      <c r="A2303"/>
    </row>
    <row r="2304" spans="1:1" ht="15" customHeight="1" x14ac:dyDescent="0.15">
      <c r="A2304"/>
    </row>
    <row r="2305" spans="1:1" ht="15" customHeight="1" x14ac:dyDescent="0.15">
      <c r="A2305"/>
    </row>
    <row r="2306" spans="1:1" ht="15" customHeight="1" x14ac:dyDescent="0.15">
      <c r="A2306"/>
    </row>
    <row r="2307" spans="1:1" ht="15" customHeight="1" x14ac:dyDescent="0.15">
      <c r="A2307"/>
    </row>
    <row r="2308" spans="1:1" ht="15" customHeight="1" x14ac:dyDescent="0.15">
      <c r="A2308"/>
    </row>
    <row r="2309" spans="1:1" ht="15" customHeight="1" x14ac:dyDescent="0.15">
      <c r="A2309"/>
    </row>
    <row r="2310" spans="1:1" ht="15" customHeight="1" x14ac:dyDescent="0.15">
      <c r="A2310"/>
    </row>
    <row r="2311" spans="1:1" ht="15" customHeight="1" x14ac:dyDescent="0.15">
      <c r="A2311"/>
    </row>
    <row r="2312" spans="1:1" ht="15" customHeight="1" x14ac:dyDescent="0.15">
      <c r="A2312"/>
    </row>
    <row r="2313" spans="1:1" ht="15" customHeight="1" x14ac:dyDescent="0.15">
      <c r="A2313"/>
    </row>
    <row r="2314" spans="1:1" ht="15" customHeight="1" x14ac:dyDescent="0.15">
      <c r="A2314"/>
    </row>
    <row r="2315" spans="1:1" ht="15" customHeight="1" x14ac:dyDescent="0.15">
      <c r="A2315"/>
    </row>
    <row r="2316" spans="1:1" ht="15" customHeight="1" x14ac:dyDescent="0.15">
      <c r="A2316"/>
    </row>
    <row r="2317" spans="1:1" ht="15" customHeight="1" x14ac:dyDescent="0.15">
      <c r="A2317"/>
    </row>
    <row r="2318" spans="1:1" ht="15" customHeight="1" x14ac:dyDescent="0.15">
      <c r="A2318"/>
    </row>
    <row r="2319" spans="1:1" ht="15" customHeight="1" x14ac:dyDescent="0.15">
      <c r="A2319"/>
    </row>
    <row r="2320" spans="1:1" ht="15" customHeight="1" x14ac:dyDescent="0.15">
      <c r="A2320"/>
    </row>
    <row r="2321" spans="1:1" ht="15" customHeight="1" x14ac:dyDescent="0.15">
      <c r="A2321"/>
    </row>
    <row r="2322" spans="1:1" ht="15" customHeight="1" x14ac:dyDescent="0.15">
      <c r="A2322"/>
    </row>
    <row r="2323" spans="1:1" ht="15" customHeight="1" x14ac:dyDescent="0.15">
      <c r="A2323"/>
    </row>
    <row r="2324" spans="1:1" ht="15" customHeight="1" x14ac:dyDescent="0.15">
      <c r="A2324"/>
    </row>
    <row r="2325" spans="1:1" ht="15" customHeight="1" x14ac:dyDescent="0.15">
      <c r="A2325"/>
    </row>
    <row r="2326" spans="1:1" ht="15" customHeight="1" x14ac:dyDescent="0.15">
      <c r="A2326"/>
    </row>
    <row r="2327" spans="1:1" ht="15" customHeight="1" x14ac:dyDescent="0.15">
      <c r="A2327"/>
    </row>
    <row r="2328" spans="1:1" ht="15" customHeight="1" x14ac:dyDescent="0.15">
      <c r="A2328"/>
    </row>
    <row r="2329" spans="1:1" ht="15" customHeight="1" x14ac:dyDescent="0.15">
      <c r="A2329"/>
    </row>
    <row r="2330" spans="1:1" ht="15" customHeight="1" x14ac:dyDescent="0.15">
      <c r="A2330"/>
    </row>
    <row r="2331" spans="1:1" ht="15" customHeight="1" x14ac:dyDescent="0.15">
      <c r="A2331"/>
    </row>
    <row r="2332" spans="1:1" ht="15" customHeight="1" x14ac:dyDescent="0.15">
      <c r="A2332"/>
    </row>
    <row r="2333" spans="1:1" ht="15" customHeight="1" x14ac:dyDescent="0.15">
      <c r="A2333"/>
    </row>
    <row r="2334" spans="1:1" ht="15" customHeight="1" x14ac:dyDescent="0.15">
      <c r="A2334"/>
    </row>
    <row r="2335" spans="1:1" ht="15" customHeight="1" x14ac:dyDescent="0.15">
      <c r="A2335"/>
    </row>
    <row r="2336" spans="1:1" ht="15" customHeight="1" x14ac:dyDescent="0.15">
      <c r="A2336"/>
    </row>
    <row r="2337" spans="1:1" ht="15" customHeight="1" x14ac:dyDescent="0.15">
      <c r="A2337"/>
    </row>
    <row r="2338" spans="1:1" ht="15" customHeight="1" x14ac:dyDescent="0.15">
      <c r="A2338"/>
    </row>
    <row r="2339" spans="1:1" ht="15" customHeight="1" x14ac:dyDescent="0.15">
      <c r="A2339"/>
    </row>
    <row r="2340" spans="1:1" ht="15" customHeight="1" x14ac:dyDescent="0.15">
      <c r="A2340"/>
    </row>
    <row r="2341" spans="1:1" ht="15" customHeight="1" x14ac:dyDescent="0.15">
      <c r="A2341"/>
    </row>
    <row r="2342" spans="1:1" ht="15" customHeight="1" x14ac:dyDescent="0.15">
      <c r="A2342"/>
    </row>
    <row r="2343" spans="1:1" ht="15" customHeight="1" x14ac:dyDescent="0.15">
      <c r="A2343"/>
    </row>
    <row r="2344" spans="1:1" ht="15" customHeight="1" x14ac:dyDescent="0.15">
      <c r="A2344"/>
    </row>
    <row r="2345" spans="1:1" ht="15" customHeight="1" x14ac:dyDescent="0.15">
      <c r="A2345"/>
    </row>
    <row r="2346" spans="1:1" ht="15" customHeight="1" x14ac:dyDescent="0.15">
      <c r="A2346"/>
    </row>
    <row r="2347" spans="1:1" ht="15" customHeight="1" x14ac:dyDescent="0.15">
      <c r="A2347"/>
    </row>
    <row r="2348" spans="1:1" ht="15" customHeight="1" x14ac:dyDescent="0.15">
      <c r="A2348"/>
    </row>
    <row r="2349" spans="1:1" ht="15" customHeight="1" x14ac:dyDescent="0.15">
      <c r="A2349"/>
    </row>
    <row r="2350" spans="1:1" ht="15" customHeight="1" x14ac:dyDescent="0.15">
      <c r="A2350"/>
    </row>
    <row r="2351" spans="1:1" ht="15" customHeight="1" x14ac:dyDescent="0.15">
      <c r="A2351"/>
    </row>
    <row r="2352" spans="1:1" ht="15" customHeight="1" x14ac:dyDescent="0.15">
      <c r="A2352"/>
    </row>
    <row r="2353" spans="1:1" ht="15" customHeight="1" x14ac:dyDescent="0.15">
      <c r="A2353"/>
    </row>
    <row r="2354" spans="1:1" ht="15" customHeight="1" x14ac:dyDescent="0.15">
      <c r="A2354"/>
    </row>
    <row r="2355" spans="1:1" ht="15" customHeight="1" x14ac:dyDescent="0.15">
      <c r="A2355"/>
    </row>
    <row r="2356" spans="1:1" ht="15" customHeight="1" x14ac:dyDescent="0.15">
      <c r="A2356"/>
    </row>
    <row r="2357" spans="1:1" ht="15" customHeight="1" x14ac:dyDescent="0.15">
      <c r="A2357"/>
    </row>
    <row r="2358" spans="1:1" ht="15" customHeight="1" x14ac:dyDescent="0.15">
      <c r="A2358"/>
    </row>
    <row r="2359" spans="1:1" ht="15" customHeight="1" x14ac:dyDescent="0.15">
      <c r="A2359"/>
    </row>
    <row r="2360" spans="1:1" ht="15" customHeight="1" x14ac:dyDescent="0.15">
      <c r="A2360"/>
    </row>
    <row r="2361" spans="1:1" ht="15" customHeight="1" x14ac:dyDescent="0.15">
      <c r="A2361"/>
    </row>
    <row r="2362" spans="1:1" ht="15" customHeight="1" x14ac:dyDescent="0.15">
      <c r="A2362"/>
    </row>
    <row r="2363" spans="1:1" ht="15" customHeight="1" x14ac:dyDescent="0.15">
      <c r="A2363"/>
    </row>
    <row r="2364" spans="1:1" ht="15" customHeight="1" x14ac:dyDescent="0.15">
      <c r="A2364"/>
    </row>
    <row r="2365" spans="1:1" ht="15" customHeight="1" x14ac:dyDescent="0.15">
      <c r="A2365"/>
    </row>
    <row r="2366" spans="1:1" ht="15" customHeight="1" x14ac:dyDescent="0.15">
      <c r="A2366"/>
    </row>
    <row r="2367" spans="1:1" ht="15" customHeight="1" x14ac:dyDescent="0.15">
      <c r="A2367"/>
    </row>
    <row r="2368" spans="1:1" ht="15" customHeight="1" x14ac:dyDescent="0.15">
      <c r="A2368"/>
    </row>
    <row r="2369" spans="1:1" ht="15" customHeight="1" x14ac:dyDescent="0.15">
      <c r="A2369"/>
    </row>
    <row r="2370" spans="1:1" ht="15" customHeight="1" x14ac:dyDescent="0.15">
      <c r="A2370"/>
    </row>
    <row r="2371" spans="1:1" ht="15" customHeight="1" x14ac:dyDescent="0.15">
      <c r="A2371"/>
    </row>
    <row r="2372" spans="1:1" ht="15" customHeight="1" x14ac:dyDescent="0.15">
      <c r="A2372"/>
    </row>
    <row r="2373" spans="1:1" ht="15" customHeight="1" x14ac:dyDescent="0.15">
      <c r="A2373"/>
    </row>
    <row r="2374" spans="1:1" ht="15" customHeight="1" x14ac:dyDescent="0.15">
      <c r="A2374"/>
    </row>
    <row r="2375" spans="1:1" ht="15" customHeight="1" x14ac:dyDescent="0.15">
      <c r="A2375"/>
    </row>
    <row r="2376" spans="1:1" ht="15" customHeight="1" x14ac:dyDescent="0.15">
      <c r="A2376"/>
    </row>
    <row r="2377" spans="1:1" ht="15" customHeight="1" x14ac:dyDescent="0.15">
      <c r="A2377"/>
    </row>
    <row r="2378" spans="1:1" ht="15" customHeight="1" x14ac:dyDescent="0.15">
      <c r="A2378"/>
    </row>
    <row r="2379" spans="1:1" ht="15" customHeight="1" x14ac:dyDescent="0.15">
      <c r="A2379"/>
    </row>
    <row r="2380" spans="1:1" ht="15" customHeight="1" x14ac:dyDescent="0.15">
      <c r="A2380"/>
    </row>
    <row r="2381" spans="1:1" ht="15" customHeight="1" x14ac:dyDescent="0.15">
      <c r="A2381"/>
    </row>
    <row r="2382" spans="1:1" ht="15" customHeight="1" x14ac:dyDescent="0.15">
      <c r="A2382"/>
    </row>
    <row r="2383" spans="1:1" ht="15" customHeight="1" x14ac:dyDescent="0.15">
      <c r="A2383"/>
    </row>
    <row r="2384" spans="1:1" ht="15" customHeight="1" x14ac:dyDescent="0.15">
      <c r="A2384"/>
    </row>
    <row r="2385" spans="1:1" ht="15" customHeight="1" x14ac:dyDescent="0.15">
      <c r="A2385"/>
    </row>
    <row r="2386" spans="1:1" ht="15" customHeight="1" x14ac:dyDescent="0.15">
      <c r="A2386"/>
    </row>
    <row r="2387" spans="1:1" ht="15" customHeight="1" x14ac:dyDescent="0.15">
      <c r="A2387"/>
    </row>
    <row r="2388" spans="1:1" ht="15" customHeight="1" x14ac:dyDescent="0.15">
      <c r="A2388"/>
    </row>
    <row r="2389" spans="1:1" ht="15" customHeight="1" x14ac:dyDescent="0.15">
      <c r="A2389"/>
    </row>
    <row r="2390" spans="1:1" ht="15" customHeight="1" x14ac:dyDescent="0.15">
      <c r="A2390"/>
    </row>
    <row r="2391" spans="1:1" ht="15" customHeight="1" x14ac:dyDescent="0.15">
      <c r="A2391"/>
    </row>
    <row r="2392" spans="1:1" ht="15" customHeight="1" x14ac:dyDescent="0.15">
      <c r="A2392"/>
    </row>
    <row r="2393" spans="1:1" ht="15" customHeight="1" x14ac:dyDescent="0.15">
      <c r="A2393"/>
    </row>
    <row r="2394" spans="1:1" ht="15" customHeight="1" x14ac:dyDescent="0.15">
      <c r="A2394"/>
    </row>
    <row r="2395" spans="1:1" ht="15" customHeight="1" x14ac:dyDescent="0.15">
      <c r="A2395"/>
    </row>
    <row r="2396" spans="1:1" ht="15" customHeight="1" x14ac:dyDescent="0.15">
      <c r="A2396"/>
    </row>
    <row r="2397" spans="1:1" ht="15" customHeight="1" x14ac:dyDescent="0.15">
      <c r="A2397"/>
    </row>
    <row r="2398" spans="1:1" ht="15" customHeight="1" x14ac:dyDescent="0.15">
      <c r="A2398"/>
    </row>
    <row r="2399" spans="1:1" ht="15" customHeight="1" x14ac:dyDescent="0.15">
      <c r="A2399"/>
    </row>
    <row r="2400" spans="1:1" ht="15" customHeight="1" x14ac:dyDescent="0.15">
      <c r="A2400"/>
    </row>
    <row r="2401" spans="1:1" ht="15" customHeight="1" x14ac:dyDescent="0.15">
      <c r="A2401"/>
    </row>
    <row r="2402" spans="1:1" ht="15" customHeight="1" x14ac:dyDescent="0.15">
      <c r="A2402"/>
    </row>
    <row r="2403" spans="1:1" ht="15" customHeight="1" x14ac:dyDescent="0.15">
      <c r="A2403"/>
    </row>
    <row r="2404" spans="1:1" ht="15" customHeight="1" x14ac:dyDescent="0.15">
      <c r="A2404"/>
    </row>
    <row r="2405" spans="1:1" ht="15" customHeight="1" x14ac:dyDescent="0.15">
      <c r="A2405"/>
    </row>
    <row r="2406" spans="1:1" ht="15" customHeight="1" x14ac:dyDescent="0.15">
      <c r="A2406"/>
    </row>
    <row r="2407" spans="1:1" ht="15" customHeight="1" x14ac:dyDescent="0.15">
      <c r="A2407"/>
    </row>
    <row r="2408" spans="1:1" ht="15" customHeight="1" x14ac:dyDescent="0.15">
      <c r="A2408"/>
    </row>
    <row r="2409" spans="1:1" ht="15" customHeight="1" x14ac:dyDescent="0.15">
      <c r="A2409"/>
    </row>
    <row r="2410" spans="1:1" ht="15" customHeight="1" x14ac:dyDescent="0.15">
      <c r="A2410"/>
    </row>
    <row r="2411" spans="1:1" ht="15" customHeight="1" x14ac:dyDescent="0.15">
      <c r="A2411"/>
    </row>
    <row r="2412" spans="1:1" ht="15" customHeight="1" x14ac:dyDescent="0.15">
      <c r="A2412"/>
    </row>
    <row r="2413" spans="1:1" ht="15" customHeight="1" x14ac:dyDescent="0.15">
      <c r="A2413"/>
    </row>
    <row r="2414" spans="1:1" ht="15" customHeight="1" x14ac:dyDescent="0.15">
      <c r="A2414"/>
    </row>
    <row r="2415" spans="1:1" ht="15" customHeight="1" x14ac:dyDescent="0.15">
      <c r="A2415"/>
    </row>
    <row r="2416" spans="1:1" ht="15" customHeight="1" x14ac:dyDescent="0.15">
      <c r="A2416"/>
    </row>
    <row r="2417" spans="1:1" ht="15" customHeight="1" x14ac:dyDescent="0.15">
      <c r="A2417"/>
    </row>
    <row r="2418" spans="1:1" ht="15" customHeight="1" x14ac:dyDescent="0.15">
      <c r="A2418"/>
    </row>
    <row r="2419" spans="1:1" ht="15" customHeight="1" x14ac:dyDescent="0.15">
      <c r="A2419"/>
    </row>
    <row r="2420" spans="1:1" ht="15" customHeight="1" x14ac:dyDescent="0.15">
      <c r="A2420"/>
    </row>
    <row r="2421" spans="1:1" ht="15" customHeight="1" x14ac:dyDescent="0.15">
      <c r="A2421"/>
    </row>
    <row r="2422" spans="1:1" ht="15" customHeight="1" x14ac:dyDescent="0.15">
      <c r="A2422"/>
    </row>
    <row r="2423" spans="1:1" ht="15" customHeight="1" x14ac:dyDescent="0.15">
      <c r="A2423"/>
    </row>
    <row r="2424" spans="1:1" ht="15" customHeight="1" x14ac:dyDescent="0.15">
      <c r="A2424"/>
    </row>
    <row r="2425" spans="1:1" ht="15" customHeight="1" x14ac:dyDescent="0.15">
      <c r="A2425"/>
    </row>
    <row r="2426" spans="1:1" ht="15" customHeight="1" x14ac:dyDescent="0.15">
      <c r="A2426"/>
    </row>
    <row r="2427" spans="1:1" ht="15" customHeight="1" x14ac:dyDescent="0.15">
      <c r="A2427"/>
    </row>
    <row r="2428" spans="1:1" ht="15" customHeight="1" x14ac:dyDescent="0.15">
      <c r="A2428"/>
    </row>
    <row r="2429" spans="1:1" ht="15" customHeight="1" x14ac:dyDescent="0.15">
      <c r="A2429"/>
    </row>
    <row r="2430" spans="1:1" ht="15" customHeight="1" x14ac:dyDescent="0.15">
      <c r="A2430"/>
    </row>
    <row r="2431" spans="1:1" ht="15" customHeight="1" x14ac:dyDescent="0.15">
      <c r="A2431"/>
    </row>
    <row r="2432" spans="1:1" ht="15" customHeight="1" x14ac:dyDescent="0.15">
      <c r="A2432"/>
    </row>
    <row r="2433" spans="1:1" ht="15" customHeight="1" x14ac:dyDescent="0.15">
      <c r="A2433"/>
    </row>
    <row r="2434" spans="1:1" ht="15" customHeight="1" x14ac:dyDescent="0.15">
      <c r="A2434"/>
    </row>
    <row r="2435" spans="1:1" ht="15" customHeight="1" x14ac:dyDescent="0.15">
      <c r="A2435"/>
    </row>
    <row r="2436" spans="1:1" ht="15" customHeight="1" x14ac:dyDescent="0.15">
      <c r="A2436"/>
    </row>
    <row r="2437" spans="1:1" ht="15" customHeight="1" x14ac:dyDescent="0.15">
      <c r="A2437"/>
    </row>
    <row r="2438" spans="1:1" ht="15" customHeight="1" x14ac:dyDescent="0.15">
      <c r="A2438"/>
    </row>
    <row r="2439" spans="1:1" ht="15" customHeight="1" x14ac:dyDescent="0.15">
      <c r="A2439"/>
    </row>
    <row r="2440" spans="1:1" ht="15" customHeight="1" x14ac:dyDescent="0.15">
      <c r="A2440"/>
    </row>
    <row r="2441" spans="1:1" ht="15" customHeight="1" x14ac:dyDescent="0.15">
      <c r="A2441"/>
    </row>
    <row r="2442" spans="1:1" ht="15" customHeight="1" x14ac:dyDescent="0.15">
      <c r="A2442"/>
    </row>
    <row r="2443" spans="1:1" ht="15" customHeight="1" x14ac:dyDescent="0.15">
      <c r="A2443"/>
    </row>
    <row r="2444" spans="1:1" ht="15" customHeight="1" x14ac:dyDescent="0.15">
      <c r="A2444"/>
    </row>
    <row r="2445" spans="1:1" ht="15" customHeight="1" x14ac:dyDescent="0.15">
      <c r="A2445"/>
    </row>
    <row r="2446" spans="1:1" ht="15" customHeight="1" x14ac:dyDescent="0.15">
      <c r="A2446"/>
    </row>
    <row r="2447" spans="1:1" ht="15" customHeight="1" x14ac:dyDescent="0.15">
      <c r="A2447"/>
    </row>
    <row r="2448" spans="1:1" ht="15" customHeight="1" x14ac:dyDescent="0.15">
      <c r="A2448"/>
    </row>
    <row r="2449" spans="1:1" ht="15" customHeight="1" x14ac:dyDescent="0.15">
      <c r="A2449"/>
    </row>
    <row r="2450" spans="1:1" ht="15" customHeight="1" x14ac:dyDescent="0.15">
      <c r="A2450"/>
    </row>
    <row r="2451" spans="1:1" ht="15" customHeight="1" x14ac:dyDescent="0.15">
      <c r="A2451"/>
    </row>
    <row r="2452" spans="1:1" ht="15" customHeight="1" x14ac:dyDescent="0.15">
      <c r="A2452"/>
    </row>
    <row r="2453" spans="1:1" ht="15" customHeight="1" x14ac:dyDescent="0.15">
      <c r="A2453"/>
    </row>
    <row r="2454" spans="1:1" ht="15" customHeight="1" x14ac:dyDescent="0.15">
      <c r="A2454"/>
    </row>
    <row r="2455" spans="1:1" ht="15" customHeight="1" x14ac:dyDescent="0.15">
      <c r="A2455"/>
    </row>
    <row r="2456" spans="1:1" ht="15" customHeight="1" x14ac:dyDescent="0.15">
      <c r="A2456"/>
    </row>
    <row r="2457" spans="1:1" ht="15" customHeight="1" x14ac:dyDescent="0.15">
      <c r="A2457"/>
    </row>
    <row r="2458" spans="1:1" ht="15" customHeight="1" x14ac:dyDescent="0.15">
      <c r="A2458"/>
    </row>
    <row r="2459" spans="1:1" ht="15" customHeight="1" x14ac:dyDescent="0.15">
      <c r="A2459"/>
    </row>
    <row r="2460" spans="1:1" ht="15" customHeight="1" x14ac:dyDescent="0.15">
      <c r="A2460"/>
    </row>
    <row r="2461" spans="1:1" ht="15" customHeight="1" x14ac:dyDescent="0.15">
      <c r="A2461"/>
    </row>
    <row r="2462" spans="1:1" ht="15" customHeight="1" x14ac:dyDescent="0.15">
      <c r="A2462"/>
    </row>
    <row r="2463" spans="1:1" ht="15" customHeight="1" x14ac:dyDescent="0.15">
      <c r="A2463"/>
    </row>
    <row r="2464" spans="1:1" ht="15" customHeight="1" x14ac:dyDescent="0.15">
      <c r="A2464"/>
    </row>
    <row r="2465" spans="1:1" ht="15" customHeight="1" x14ac:dyDescent="0.15">
      <c r="A2465"/>
    </row>
    <row r="2466" spans="1:1" ht="15" customHeight="1" x14ac:dyDescent="0.15">
      <c r="A2466"/>
    </row>
    <row r="2467" spans="1:1" ht="15" customHeight="1" x14ac:dyDescent="0.15">
      <c r="A2467"/>
    </row>
    <row r="2468" spans="1:1" ht="15" customHeight="1" x14ac:dyDescent="0.15">
      <c r="A2468"/>
    </row>
    <row r="2469" spans="1:1" ht="15" customHeight="1" x14ac:dyDescent="0.15">
      <c r="A2469"/>
    </row>
    <row r="2470" spans="1:1" ht="15" customHeight="1" x14ac:dyDescent="0.15">
      <c r="A2470"/>
    </row>
    <row r="2471" spans="1:1" ht="15" customHeight="1" x14ac:dyDescent="0.15">
      <c r="A2471"/>
    </row>
    <row r="2472" spans="1:1" ht="15" customHeight="1" x14ac:dyDescent="0.15">
      <c r="A2472"/>
    </row>
    <row r="2473" spans="1:1" ht="15" customHeight="1" x14ac:dyDescent="0.15">
      <c r="A2473"/>
    </row>
    <row r="2474" spans="1:1" ht="15" customHeight="1" x14ac:dyDescent="0.15">
      <c r="A2474"/>
    </row>
    <row r="2475" spans="1:1" ht="15" customHeight="1" x14ac:dyDescent="0.15">
      <c r="A2475"/>
    </row>
    <row r="2476" spans="1:1" ht="15" customHeight="1" x14ac:dyDescent="0.15">
      <c r="A2476"/>
    </row>
    <row r="2477" spans="1:1" ht="15" customHeight="1" x14ac:dyDescent="0.15">
      <c r="A2477"/>
    </row>
    <row r="2478" spans="1:1" ht="15" customHeight="1" x14ac:dyDescent="0.15">
      <c r="A2478"/>
    </row>
    <row r="2479" spans="1:1" ht="15" customHeight="1" x14ac:dyDescent="0.15">
      <c r="A2479"/>
    </row>
    <row r="2480" spans="1:1" ht="15" customHeight="1" x14ac:dyDescent="0.15">
      <c r="A2480"/>
    </row>
    <row r="2481" spans="1:1" ht="15" customHeight="1" x14ac:dyDescent="0.15">
      <c r="A2481"/>
    </row>
    <row r="2482" spans="1:1" ht="15" customHeight="1" x14ac:dyDescent="0.15">
      <c r="A2482"/>
    </row>
    <row r="2483" spans="1:1" ht="15" customHeight="1" x14ac:dyDescent="0.15">
      <c r="A2483"/>
    </row>
    <row r="2484" spans="1:1" ht="15" customHeight="1" x14ac:dyDescent="0.15">
      <c r="A2484"/>
    </row>
    <row r="2485" spans="1:1" ht="15" customHeight="1" x14ac:dyDescent="0.15">
      <c r="A2485"/>
    </row>
    <row r="2486" spans="1:1" ht="15" customHeight="1" x14ac:dyDescent="0.15">
      <c r="A2486"/>
    </row>
    <row r="2487" spans="1:1" ht="15" customHeight="1" x14ac:dyDescent="0.15">
      <c r="A2487"/>
    </row>
    <row r="2488" spans="1:1" ht="15" customHeight="1" x14ac:dyDescent="0.15">
      <c r="A2488"/>
    </row>
    <row r="2489" spans="1:1" ht="15" customHeight="1" x14ac:dyDescent="0.15">
      <c r="A2489"/>
    </row>
    <row r="2490" spans="1:1" ht="15" customHeight="1" x14ac:dyDescent="0.15">
      <c r="A2490"/>
    </row>
    <row r="2491" spans="1:1" ht="15" customHeight="1" x14ac:dyDescent="0.15">
      <c r="A2491"/>
    </row>
    <row r="2492" spans="1:1" ht="15" customHeight="1" x14ac:dyDescent="0.15">
      <c r="A2492"/>
    </row>
    <row r="2493" spans="1:1" ht="15" customHeight="1" x14ac:dyDescent="0.15">
      <c r="A2493"/>
    </row>
    <row r="2494" spans="1:1" ht="15" customHeight="1" x14ac:dyDescent="0.15">
      <c r="A2494"/>
    </row>
    <row r="2495" spans="1:1" ht="15" customHeight="1" x14ac:dyDescent="0.15">
      <c r="A2495"/>
    </row>
    <row r="2496" spans="1:1" ht="15" customHeight="1" x14ac:dyDescent="0.15">
      <c r="A2496"/>
    </row>
    <row r="2497" spans="1:1" ht="15" customHeight="1" x14ac:dyDescent="0.15">
      <c r="A2497"/>
    </row>
    <row r="2498" spans="1:1" ht="15" customHeight="1" x14ac:dyDescent="0.15">
      <c r="A2498"/>
    </row>
    <row r="2499" spans="1:1" ht="15" customHeight="1" x14ac:dyDescent="0.15">
      <c r="A2499"/>
    </row>
    <row r="2500" spans="1:1" ht="15" customHeight="1" x14ac:dyDescent="0.15">
      <c r="A2500"/>
    </row>
    <row r="2501" spans="1:1" ht="15" customHeight="1" x14ac:dyDescent="0.15">
      <c r="A2501"/>
    </row>
    <row r="2502" spans="1:1" ht="15" customHeight="1" x14ac:dyDescent="0.15">
      <c r="A2502"/>
    </row>
    <row r="2503" spans="1:1" ht="15" customHeight="1" x14ac:dyDescent="0.15">
      <c r="A2503"/>
    </row>
    <row r="2504" spans="1:1" ht="15" customHeight="1" x14ac:dyDescent="0.15">
      <c r="A2504"/>
    </row>
    <row r="2505" spans="1:1" ht="15" customHeight="1" x14ac:dyDescent="0.15">
      <c r="A2505"/>
    </row>
    <row r="2506" spans="1:1" ht="15" customHeight="1" x14ac:dyDescent="0.15">
      <c r="A2506"/>
    </row>
    <row r="2507" spans="1:1" ht="15" customHeight="1" x14ac:dyDescent="0.15">
      <c r="A2507"/>
    </row>
    <row r="2508" spans="1:1" ht="15" customHeight="1" x14ac:dyDescent="0.15">
      <c r="A2508"/>
    </row>
    <row r="2509" spans="1:1" ht="15" customHeight="1" x14ac:dyDescent="0.15">
      <c r="A2509"/>
    </row>
    <row r="2510" spans="1:1" ht="15" customHeight="1" x14ac:dyDescent="0.15">
      <c r="A2510"/>
    </row>
    <row r="2511" spans="1:1" ht="15" customHeight="1" x14ac:dyDescent="0.15">
      <c r="A2511"/>
    </row>
    <row r="2512" spans="1:1" ht="15" customHeight="1" x14ac:dyDescent="0.15">
      <c r="A2512"/>
    </row>
    <row r="2513" spans="1:1" ht="15" customHeight="1" x14ac:dyDescent="0.15">
      <c r="A2513"/>
    </row>
    <row r="2514" spans="1:1" ht="15" customHeight="1" x14ac:dyDescent="0.15">
      <c r="A2514"/>
    </row>
    <row r="2515" spans="1:1" ht="15" customHeight="1" x14ac:dyDescent="0.15">
      <c r="A2515"/>
    </row>
    <row r="2516" spans="1:1" ht="15" customHeight="1" x14ac:dyDescent="0.15">
      <c r="A2516"/>
    </row>
    <row r="2517" spans="1:1" ht="15" customHeight="1" x14ac:dyDescent="0.15">
      <c r="A2517"/>
    </row>
    <row r="2518" spans="1:1" ht="15" customHeight="1" x14ac:dyDescent="0.15">
      <c r="A2518"/>
    </row>
    <row r="2519" spans="1:1" ht="15" customHeight="1" x14ac:dyDescent="0.15">
      <c r="A2519"/>
    </row>
    <row r="2520" spans="1:1" ht="15" customHeight="1" x14ac:dyDescent="0.15">
      <c r="A2520"/>
    </row>
    <row r="2521" spans="1:1" ht="15" customHeight="1" x14ac:dyDescent="0.15">
      <c r="A2521"/>
    </row>
    <row r="2522" spans="1:1" ht="15" customHeight="1" x14ac:dyDescent="0.15">
      <c r="A2522"/>
    </row>
    <row r="2523" spans="1:1" ht="15" customHeight="1" x14ac:dyDescent="0.15">
      <c r="A2523"/>
    </row>
    <row r="2524" spans="1:1" ht="15" customHeight="1" x14ac:dyDescent="0.15">
      <c r="A2524"/>
    </row>
    <row r="2525" spans="1:1" ht="15" customHeight="1" x14ac:dyDescent="0.15">
      <c r="A2525"/>
    </row>
    <row r="2526" spans="1:1" ht="15" customHeight="1" x14ac:dyDescent="0.15">
      <c r="A2526"/>
    </row>
    <row r="2527" spans="1:1" ht="15" customHeight="1" x14ac:dyDescent="0.15">
      <c r="A2527"/>
    </row>
    <row r="2528" spans="1:1" ht="15" customHeight="1" x14ac:dyDescent="0.15">
      <c r="A2528"/>
    </row>
    <row r="2529" spans="1:1" ht="15" customHeight="1" x14ac:dyDescent="0.15">
      <c r="A2529"/>
    </row>
    <row r="2530" spans="1:1" ht="15" customHeight="1" x14ac:dyDescent="0.15">
      <c r="A2530"/>
    </row>
    <row r="2531" spans="1:1" ht="15" customHeight="1" x14ac:dyDescent="0.15">
      <c r="A2531"/>
    </row>
    <row r="2532" spans="1:1" ht="15" customHeight="1" x14ac:dyDescent="0.15">
      <c r="A2532"/>
    </row>
    <row r="2533" spans="1:1" ht="15" customHeight="1" x14ac:dyDescent="0.15">
      <c r="A2533"/>
    </row>
    <row r="2534" spans="1:1" ht="15" customHeight="1" x14ac:dyDescent="0.15">
      <c r="A2534"/>
    </row>
    <row r="2535" spans="1:1" ht="15" customHeight="1" x14ac:dyDescent="0.15">
      <c r="A2535"/>
    </row>
    <row r="2536" spans="1:1" ht="15" customHeight="1" x14ac:dyDescent="0.15">
      <c r="A2536"/>
    </row>
    <row r="2537" spans="1:1" ht="15" customHeight="1" x14ac:dyDescent="0.15">
      <c r="A2537"/>
    </row>
    <row r="2538" spans="1:1" ht="15" customHeight="1" x14ac:dyDescent="0.15">
      <c r="A2538"/>
    </row>
    <row r="2539" spans="1:1" ht="15" customHeight="1" x14ac:dyDescent="0.15">
      <c r="A2539"/>
    </row>
    <row r="2540" spans="1:1" ht="15" customHeight="1" x14ac:dyDescent="0.15">
      <c r="A2540"/>
    </row>
    <row r="2541" spans="1:1" ht="15" customHeight="1" x14ac:dyDescent="0.15">
      <c r="A2541"/>
    </row>
    <row r="2542" spans="1:1" ht="15" customHeight="1" x14ac:dyDescent="0.15">
      <c r="A2542"/>
    </row>
    <row r="2543" spans="1:1" ht="15" customHeight="1" x14ac:dyDescent="0.15">
      <c r="A2543"/>
    </row>
    <row r="2544" spans="1:1" ht="15" customHeight="1" x14ac:dyDescent="0.15">
      <c r="A2544"/>
    </row>
    <row r="2545" spans="1:1" ht="15" customHeight="1" x14ac:dyDescent="0.15">
      <c r="A2545"/>
    </row>
    <row r="2546" spans="1:1" ht="15" customHeight="1" x14ac:dyDescent="0.15">
      <c r="A2546"/>
    </row>
    <row r="2547" spans="1:1" ht="15" customHeight="1" x14ac:dyDescent="0.15">
      <c r="A2547"/>
    </row>
    <row r="2548" spans="1:1" ht="15" customHeight="1" x14ac:dyDescent="0.15">
      <c r="A2548"/>
    </row>
    <row r="2549" spans="1:1" ht="15" customHeight="1" x14ac:dyDescent="0.15">
      <c r="A2549"/>
    </row>
    <row r="2550" spans="1:1" ht="15" customHeight="1" x14ac:dyDescent="0.15">
      <c r="A2550"/>
    </row>
    <row r="2551" spans="1:1" ht="15" customHeight="1" x14ac:dyDescent="0.15">
      <c r="A2551"/>
    </row>
    <row r="2552" spans="1:1" ht="15" customHeight="1" x14ac:dyDescent="0.15">
      <c r="A2552"/>
    </row>
    <row r="2553" spans="1:1" ht="15" customHeight="1" x14ac:dyDescent="0.15">
      <c r="A2553"/>
    </row>
    <row r="2554" spans="1:1" ht="15" customHeight="1" x14ac:dyDescent="0.15">
      <c r="A2554"/>
    </row>
    <row r="2555" spans="1:1" ht="15" customHeight="1" x14ac:dyDescent="0.15">
      <c r="A2555"/>
    </row>
    <row r="2556" spans="1:1" ht="15" customHeight="1" x14ac:dyDescent="0.15">
      <c r="A2556"/>
    </row>
    <row r="2557" spans="1:1" ht="15" customHeight="1" x14ac:dyDescent="0.15">
      <c r="A2557"/>
    </row>
    <row r="2558" spans="1:1" ht="15" customHeight="1" x14ac:dyDescent="0.15">
      <c r="A2558"/>
    </row>
    <row r="2559" spans="1:1" ht="15" customHeight="1" x14ac:dyDescent="0.15">
      <c r="A2559"/>
    </row>
    <row r="2560" spans="1:1" ht="15" customHeight="1" x14ac:dyDescent="0.15">
      <c r="A2560"/>
    </row>
    <row r="2561" spans="1:1" ht="15" customHeight="1" x14ac:dyDescent="0.15">
      <c r="A2561"/>
    </row>
    <row r="2562" spans="1:1" ht="15" customHeight="1" x14ac:dyDescent="0.15">
      <c r="A2562"/>
    </row>
    <row r="2563" spans="1:1" ht="15" customHeight="1" x14ac:dyDescent="0.15">
      <c r="A2563"/>
    </row>
    <row r="2564" spans="1:1" ht="15" customHeight="1" x14ac:dyDescent="0.15">
      <c r="A2564"/>
    </row>
    <row r="2565" spans="1:1" ht="15" customHeight="1" x14ac:dyDescent="0.15">
      <c r="A2565"/>
    </row>
    <row r="2566" spans="1:1" ht="15" customHeight="1" x14ac:dyDescent="0.15">
      <c r="A2566"/>
    </row>
    <row r="2567" spans="1:1" ht="15" customHeight="1" x14ac:dyDescent="0.15">
      <c r="A2567"/>
    </row>
    <row r="2568" spans="1:1" ht="15" customHeight="1" x14ac:dyDescent="0.15">
      <c r="A2568"/>
    </row>
    <row r="2569" spans="1:1" ht="15" customHeight="1" x14ac:dyDescent="0.15">
      <c r="A2569"/>
    </row>
    <row r="2570" spans="1:1" ht="15" customHeight="1" x14ac:dyDescent="0.15">
      <c r="A2570"/>
    </row>
    <row r="2571" spans="1:1" ht="15" customHeight="1" x14ac:dyDescent="0.15">
      <c r="A2571"/>
    </row>
    <row r="2572" spans="1:1" ht="15" customHeight="1" x14ac:dyDescent="0.15">
      <c r="A2572"/>
    </row>
    <row r="2573" spans="1:1" ht="15" customHeight="1" x14ac:dyDescent="0.15">
      <c r="A2573"/>
    </row>
    <row r="2574" spans="1:1" ht="15" customHeight="1" x14ac:dyDescent="0.15">
      <c r="A2574"/>
    </row>
    <row r="2575" spans="1:1" ht="15" customHeight="1" x14ac:dyDescent="0.15">
      <c r="A2575"/>
    </row>
    <row r="2576" spans="1:1" ht="15" customHeight="1" x14ac:dyDescent="0.15">
      <c r="A2576"/>
    </row>
    <row r="2577" spans="1:1" ht="15" customHeight="1" x14ac:dyDescent="0.15">
      <c r="A2577"/>
    </row>
    <row r="2578" spans="1:1" ht="15" customHeight="1" x14ac:dyDescent="0.15">
      <c r="A2578"/>
    </row>
    <row r="2579" spans="1:1" ht="15" customHeight="1" x14ac:dyDescent="0.15">
      <c r="A2579"/>
    </row>
    <row r="2580" spans="1:1" ht="15" customHeight="1" x14ac:dyDescent="0.15">
      <c r="A2580"/>
    </row>
    <row r="2581" spans="1:1" ht="15" customHeight="1" x14ac:dyDescent="0.15">
      <c r="A2581"/>
    </row>
    <row r="2582" spans="1:1" ht="15" customHeight="1" x14ac:dyDescent="0.15">
      <c r="A2582"/>
    </row>
    <row r="2583" spans="1:1" ht="15" customHeight="1" x14ac:dyDescent="0.15">
      <c r="A2583"/>
    </row>
    <row r="2584" spans="1:1" ht="15" customHeight="1" x14ac:dyDescent="0.15">
      <c r="A2584"/>
    </row>
    <row r="2585" spans="1:1" ht="15" customHeight="1" x14ac:dyDescent="0.15">
      <c r="A2585"/>
    </row>
    <row r="2586" spans="1:1" ht="15" customHeight="1" x14ac:dyDescent="0.15">
      <c r="A2586"/>
    </row>
    <row r="2587" spans="1:1" ht="15" customHeight="1" x14ac:dyDescent="0.15">
      <c r="A2587"/>
    </row>
    <row r="2588" spans="1:1" ht="15" customHeight="1" x14ac:dyDescent="0.15">
      <c r="A2588"/>
    </row>
    <row r="2589" spans="1:1" ht="15" customHeight="1" x14ac:dyDescent="0.15">
      <c r="A2589"/>
    </row>
    <row r="2590" spans="1:1" ht="15" customHeight="1" x14ac:dyDescent="0.15">
      <c r="A2590"/>
    </row>
    <row r="2591" spans="1:1" ht="15" customHeight="1" x14ac:dyDescent="0.15">
      <c r="A2591"/>
    </row>
    <row r="2592" spans="1:1" ht="15" customHeight="1" x14ac:dyDescent="0.15">
      <c r="A2592"/>
    </row>
    <row r="2593" spans="1:1" ht="15" customHeight="1" x14ac:dyDescent="0.15">
      <c r="A2593"/>
    </row>
    <row r="2594" spans="1:1" ht="15" customHeight="1" x14ac:dyDescent="0.15">
      <c r="A2594"/>
    </row>
    <row r="2595" spans="1:1" ht="15" customHeight="1" x14ac:dyDescent="0.15">
      <c r="A2595"/>
    </row>
    <row r="2596" spans="1:1" ht="15" customHeight="1" x14ac:dyDescent="0.15">
      <c r="A2596"/>
    </row>
    <row r="2597" spans="1:1" ht="15" customHeight="1" x14ac:dyDescent="0.15">
      <c r="A2597"/>
    </row>
    <row r="2598" spans="1:1" ht="15" customHeight="1" x14ac:dyDescent="0.15">
      <c r="A2598"/>
    </row>
    <row r="2599" spans="1:1" ht="15" customHeight="1" x14ac:dyDescent="0.15">
      <c r="A2599"/>
    </row>
    <row r="2600" spans="1:1" ht="15" customHeight="1" x14ac:dyDescent="0.15">
      <c r="A2600"/>
    </row>
    <row r="2601" spans="1:1" ht="15" customHeight="1" x14ac:dyDescent="0.15">
      <c r="A2601"/>
    </row>
    <row r="2602" spans="1:1" ht="15" customHeight="1" x14ac:dyDescent="0.15">
      <c r="A2602"/>
    </row>
    <row r="2603" spans="1:1" ht="15" customHeight="1" x14ac:dyDescent="0.15">
      <c r="A2603"/>
    </row>
    <row r="2604" spans="1:1" ht="15" customHeight="1" x14ac:dyDescent="0.15">
      <c r="A2604"/>
    </row>
    <row r="2605" spans="1:1" ht="15" customHeight="1" x14ac:dyDescent="0.15">
      <c r="A2605"/>
    </row>
    <row r="2606" spans="1:1" ht="15" customHeight="1" x14ac:dyDescent="0.15">
      <c r="A2606"/>
    </row>
    <row r="2607" spans="1:1" ht="15" customHeight="1" x14ac:dyDescent="0.15">
      <c r="A2607"/>
    </row>
    <row r="2608" spans="1:1" ht="15" customHeight="1" x14ac:dyDescent="0.15">
      <c r="A2608"/>
    </row>
    <row r="2609" spans="1:1" ht="15" customHeight="1" x14ac:dyDescent="0.15">
      <c r="A2609"/>
    </row>
    <row r="2610" spans="1:1" ht="15" customHeight="1" x14ac:dyDescent="0.15">
      <c r="A2610"/>
    </row>
    <row r="2611" spans="1:1" ht="15" customHeight="1" x14ac:dyDescent="0.15">
      <c r="A2611"/>
    </row>
    <row r="2612" spans="1:1" ht="15" customHeight="1" x14ac:dyDescent="0.15">
      <c r="A2612"/>
    </row>
    <row r="2613" spans="1:1" ht="15" customHeight="1" x14ac:dyDescent="0.15">
      <c r="A2613"/>
    </row>
    <row r="2614" spans="1:1" ht="15" customHeight="1" x14ac:dyDescent="0.15">
      <c r="A2614"/>
    </row>
    <row r="2615" spans="1:1" ht="15" customHeight="1" x14ac:dyDescent="0.15">
      <c r="A2615"/>
    </row>
    <row r="2616" spans="1:1" ht="15" customHeight="1" x14ac:dyDescent="0.15">
      <c r="A2616"/>
    </row>
    <row r="2617" spans="1:1" ht="15" customHeight="1" x14ac:dyDescent="0.15">
      <c r="A2617"/>
    </row>
    <row r="2618" spans="1:1" ht="15" customHeight="1" x14ac:dyDescent="0.15">
      <c r="A2618"/>
    </row>
    <row r="2619" spans="1:1" ht="15" customHeight="1" x14ac:dyDescent="0.15">
      <c r="A2619"/>
    </row>
    <row r="2620" spans="1:1" ht="15" customHeight="1" x14ac:dyDescent="0.15">
      <c r="A2620"/>
    </row>
    <row r="2621" spans="1:1" ht="15" customHeight="1" x14ac:dyDescent="0.15">
      <c r="A2621"/>
    </row>
    <row r="2622" spans="1:1" ht="15" customHeight="1" x14ac:dyDescent="0.15">
      <c r="A2622"/>
    </row>
    <row r="2623" spans="1:1" ht="15" customHeight="1" x14ac:dyDescent="0.15">
      <c r="A2623"/>
    </row>
    <row r="2624" spans="1:1" ht="15" customHeight="1" x14ac:dyDescent="0.15">
      <c r="A2624"/>
    </row>
    <row r="2625" spans="1:1" ht="15" customHeight="1" x14ac:dyDescent="0.15">
      <c r="A2625"/>
    </row>
    <row r="2626" spans="1:1" ht="15" customHeight="1" x14ac:dyDescent="0.15">
      <c r="A2626"/>
    </row>
    <row r="2627" spans="1:1" ht="15" customHeight="1" x14ac:dyDescent="0.15">
      <c r="A2627"/>
    </row>
    <row r="2628" spans="1:1" ht="15" customHeight="1" x14ac:dyDescent="0.15">
      <c r="A2628"/>
    </row>
    <row r="2629" spans="1:1" ht="15" customHeight="1" x14ac:dyDescent="0.15">
      <c r="A2629"/>
    </row>
    <row r="2630" spans="1:1" ht="15" customHeight="1" x14ac:dyDescent="0.15">
      <c r="A2630"/>
    </row>
    <row r="2631" spans="1:1" ht="15" customHeight="1" x14ac:dyDescent="0.15">
      <c r="A2631"/>
    </row>
    <row r="2632" spans="1:1" ht="15" customHeight="1" x14ac:dyDescent="0.15">
      <c r="A2632"/>
    </row>
    <row r="2633" spans="1:1" ht="15" customHeight="1" x14ac:dyDescent="0.15">
      <c r="A2633"/>
    </row>
    <row r="2634" spans="1:1" ht="15" customHeight="1" x14ac:dyDescent="0.15">
      <c r="A2634"/>
    </row>
    <row r="2635" spans="1:1" ht="15" customHeight="1" x14ac:dyDescent="0.15">
      <c r="A2635"/>
    </row>
    <row r="2636" spans="1:1" ht="15" customHeight="1" x14ac:dyDescent="0.15">
      <c r="A2636"/>
    </row>
    <row r="2637" spans="1:1" ht="15" customHeight="1" x14ac:dyDescent="0.15">
      <c r="A2637"/>
    </row>
    <row r="2638" spans="1:1" ht="15" customHeight="1" x14ac:dyDescent="0.15">
      <c r="A2638"/>
    </row>
    <row r="2639" spans="1:1" ht="15" customHeight="1" x14ac:dyDescent="0.15">
      <c r="A2639"/>
    </row>
    <row r="2640" spans="1:1" ht="15" customHeight="1" x14ac:dyDescent="0.15">
      <c r="A2640"/>
    </row>
    <row r="2641" spans="1:1" ht="15" customHeight="1" x14ac:dyDescent="0.15">
      <c r="A2641"/>
    </row>
    <row r="2642" spans="1:1" ht="15" customHeight="1" x14ac:dyDescent="0.15">
      <c r="A2642"/>
    </row>
    <row r="2643" spans="1:1" ht="15" customHeight="1" x14ac:dyDescent="0.15">
      <c r="A2643"/>
    </row>
    <row r="2644" spans="1:1" ht="15" customHeight="1" x14ac:dyDescent="0.15">
      <c r="A2644"/>
    </row>
    <row r="2645" spans="1:1" ht="15" customHeight="1" x14ac:dyDescent="0.15">
      <c r="A2645"/>
    </row>
    <row r="2646" spans="1:1" ht="15" customHeight="1" x14ac:dyDescent="0.15">
      <c r="A2646"/>
    </row>
    <row r="2647" spans="1:1" ht="15" customHeight="1" x14ac:dyDescent="0.15">
      <c r="A2647"/>
    </row>
    <row r="2648" spans="1:1" ht="15" customHeight="1" x14ac:dyDescent="0.15">
      <c r="A2648"/>
    </row>
    <row r="2649" spans="1:1" ht="15" customHeight="1" x14ac:dyDescent="0.15">
      <c r="A2649"/>
    </row>
    <row r="2650" spans="1:1" ht="15" customHeight="1" x14ac:dyDescent="0.15">
      <c r="A2650"/>
    </row>
    <row r="2651" spans="1:1" ht="15" customHeight="1" x14ac:dyDescent="0.15">
      <c r="A2651"/>
    </row>
    <row r="2652" spans="1:1" ht="15" customHeight="1" x14ac:dyDescent="0.15">
      <c r="A2652"/>
    </row>
    <row r="2653" spans="1:1" ht="15" customHeight="1" x14ac:dyDescent="0.15">
      <c r="A2653"/>
    </row>
    <row r="2654" spans="1:1" ht="15" customHeight="1" x14ac:dyDescent="0.15">
      <c r="A2654"/>
    </row>
    <row r="2655" spans="1:1" ht="15" customHeight="1" x14ac:dyDescent="0.15">
      <c r="A2655"/>
    </row>
    <row r="2656" spans="1:1" ht="15" customHeight="1" x14ac:dyDescent="0.15">
      <c r="A2656"/>
    </row>
    <row r="2657" spans="1:1" ht="15" customHeight="1" x14ac:dyDescent="0.15">
      <c r="A2657"/>
    </row>
    <row r="2658" spans="1:1" ht="15" customHeight="1" x14ac:dyDescent="0.15">
      <c r="A2658"/>
    </row>
    <row r="2659" spans="1:1" ht="15" customHeight="1" x14ac:dyDescent="0.15">
      <c r="A2659"/>
    </row>
    <row r="2660" spans="1:1" ht="15" customHeight="1" x14ac:dyDescent="0.15">
      <c r="A2660"/>
    </row>
    <row r="2661" spans="1:1" ht="15" customHeight="1" x14ac:dyDescent="0.15">
      <c r="A2661"/>
    </row>
    <row r="2662" spans="1:1" ht="15" customHeight="1" x14ac:dyDescent="0.15">
      <c r="A2662"/>
    </row>
    <row r="2663" spans="1:1" ht="15" customHeight="1" x14ac:dyDescent="0.15">
      <c r="A2663"/>
    </row>
    <row r="2664" spans="1:1" ht="15" customHeight="1" x14ac:dyDescent="0.15">
      <c r="A2664"/>
    </row>
    <row r="2665" spans="1:1" ht="15" customHeight="1" x14ac:dyDescent="0.15">
      <c r="A2665"/>
    </row>
    <row r="2666" spans="1:1" ht="15" customHeight="1" x14ac:dyDescent="0.15">
      <c r="A2666"/>
    </row>
    <row r="2667" spans="1:1" ht="15" customHeight="1" x14ac:dyDescent="0.15">
      <c r="A2667"/>
    </row>
    <row r="2668" spans="1:1" ht="15" customHeight="1" x14ac:dyDescent="0.15">
      <c r="A2668"/>
    </row>
    <row r="2669" spans="1:1" ht="15" customHeight="1" x14ac:dyDescent="0.15">
      <c r="A2669"/>
    </row>
    <row r="2670" spans="1:1" ht="15" customHeight="1" x14ac:dyDescent="0.15">
      <c r="A2670"/>
    </row>
    <row r="2671" spans="1:1" ht="15" customHeight="1" x14ac:dyDescent="0.15">
      <c r="A2671"/>
    </row>
    <row r="2672" spans="1:1" ht="15" customHeight="1" x14ac:dyDescent="0.15">
      <c r="A2672"/>
    </row>
    <row r="2673" spans="1:1" ht="15" customHeight="1" x14ac:dyDescent="0.15">
      <c r="A2673"/>
    </row>
    <row r="2674" spans="1:1" ht="15" customHeight="1" x14ac:dyDescent="0.15">
      <c r="A2674"/>
    </row>
    <row r="2675" spans="1:1" ht="15" customHeight="1" x14ac:dyDescent="0.15">
      <c r="A2675"/>
    </row>
    <row r="2676" spans="1:1" ht="15" customHeight="1" x14ac:dyDescent="0.15">
      <c r="A2676"/>
    </row>
    <row r="2677" spans="1:1" ht="15" customHeight="1" x14ac:dyDescent="0.15">
      <c r="A2677"/>
    </row>
    <row r="2678" spans="1:1" ht="15" customHeight="1" x14ac:dyDescent="0.15">
      <c r="A2678"/>
    </row>
    <row r="2679" spans="1:1" ht="15" customHeight="1" x14ac:dyDescent="0.15">
      <c r="A2679"/>
    </row>
    <row r="2680" spans="1:1" ht="15" customHeight="1" x14ac:dyDescent="0.15">
      <c r="A2680"/>
    </row>
    <row r="2681" spans="1:1" ht="15" customHeight="1" x14ac:dyDescent="0.15">
      <c r="A2681"/>
    </row>
    <row r="2682" spans="1:1" ht="15" customHeight="1" x14ac:dyDescent="0.15">
      <c r="A2682"/>
    </row>
    <row r="2683" spans="1:1" ht="15" customHeight="1" x14ac:dyDescent="0.15">
      <c r="A2683"/>
    </row>
    <row r="2684" spans="1:1" ht="15" customHeight="1" x14ac:dyDescent="0.15">
      <c r="A2684"/>
    </row>
    <row r="2685" spans="1:1" ht="15" customHeight="1" x14ac:dyDescent="0.15">
      <c r="A2685"/>
    </row>
    <row r="2686" spans="1:1" ht="15" customHeight="1" x14ac:dyDescent="0.15">
      <c r="A2686"/>
    </row>
    <row r="2687" spans="1:1" ht="15" customHeight="1" x14ac:dyDescent="0.15">
      <c r="A2687"/>
    </row>
    <row r="2688" spans="1:1" ht="15" customHeight="1" x14ac:dyDescent="0.15">
      <c r="A2688"/>
    </row>
    <row r="2689" spans="1:1" ht="15" customHeight="1" x14ac:dyDescent="0.15">
      <c r="A2689"/>
    </row>
    <row r="2690" spans="1:1" ht="15" customHeight="1" x14ac:dyDescent="0.15">
      <c r="A2690"/>
    </row>
    <row r="2691" spans="1:1" ht="15" customHeight="1" x14ac:dyDescent="0.15">
      <c r="A2691"/>
    </row>
    <row r="2692" spans="1:1" ht="15" customHeight="1" x14ac:dyDescent="0.15">
      <c r="A2692"/>
    </row>
    <row r="2693" spans="1:1" ht="15" customHeight="1" x14ac:dyDescent="0.15">
      <c r="A2693"/>
    </row>
    <row r="2694" spans="1:1" ht="15" customHeight="1" x14ac:dyDescent="0.15">
      <c r="A2694"/>
    </row>
    <row r="2695" spans="1:1" ht="15" customHeight="1" x14ac:dyDescent="0.15">
      <c r="A2695"/>
    </row>
    <row r="2696" spans="1:1" ht="15" customHeight="1" x14ac:dyDescent="0.15">
      <c r="A2696"/>
    </row>
    <row r="2697" spans="1:1" ht="15" customHeight="1" x14ac:dyDescent="0.15">
      <c r="A2697"/>
    </row>
    <row r="2698" spans="1:1" ht="15" customHeight="1" x14ac:dyDescent="0.15">
      <c r="A2698"/>
    </row>
    <row r="2699" spans="1:1" ht="15" customHeight="1" x14ac:dyDescent="0.15">
      <c r="A2699"/>
    </row>
    <row r="2700" spans="1:1" ht="15" customHeight="1" x14ac:dyDescent="0.15">
      <c r="A2700"/>
    </row>
    <row r="2701" spans="1:1" ht="15" customHeight="1" x14ac:dyDescent="0.15">
      <c r="A2701"/>
    </row>
    <row r="2702" spans="1:1" ht="15" customHeight="1" x14ac:dyDescent="0.15">
      <c r="A2702"/>
    </row>
    <row r="2703" spans="1:1" ht="15" customHeight="1" x14ac:dyDescent="0.15">
      <c r="A2703"/>
    </row>
    <row r="2704" spans="1:1" ht="15" customHeight="1" x14ac:dyDescent="0.15">
      <c r="A2704"/>
    </row>
    <row r="2705" spans="1:1" ht="15" customHeight="1" x14ac:dyDescent="0.15">
      <c r="A2705"/>
    </row>
    <row r="2706" spans="1:1" ht="15" customHeight="1" x14ac:dyDescent="0.15">
      <c r="A2706"/>
    </row>
    <row r="2707" spans="1:1" ht="15" customHeight="1" x14ac:dyDescent="0.15">
      <c r="A2707"/>
    </row>
    <row r="2708" spans="1:1" ht="15" customHeight="1" x14ac:dyDescent="0.15">
      <c r="A2708"/>
    </row>
    <row r="2709" spans="1:1" ht="15" customHeight="1" x14ac:dyDescent="0.15">
      <c r="A2709"/>
    </row>
    <row r="2710" spans="1:1" ht="15" customHeight="1" x14ac:dyDescent="0.15">
      <c r="A2710"/>
    </row>
    <row r="2711" spans="1:1" ht="15" customHeight="1" x14ac:dyDescent="0.15">
      <c r="A2711"/>
    </row>
    <row r="2712" spans="1:1" ht="15" customHeight="1" x14ac:dyDescent="0.15">
      <c r="A2712"/>
    </row>
    <row r="2713" spans="1:1" ht="15" customHeight="1" x14ac:dyDescent="0.15">
      <c r="A2713"/>
    </row>
    <row r="2714" spans="1:1" ht="15" customHeight="1" x14ac:dyDescent="0.15">
      <c r="A2714"/>
    </row>
    <row r="2715" spans="1:1" ht="15" customHeight="1" x14ac:dyDescent="0.15">
      <c r="A2715"/>
    </row>
    <row r="2716" spans="1:1" ht="15" customHeight="1" x14ac:dyDescent="0.15">
      <c r="A2716"/>
    </row>
    <row r="2717" spans="1:1" ht="15" customHeight="1" x14ac:dyDescent="0.15">
      <c r="A2717"/>
    </row>
    <row r="2718" spans="1:1" ht="15" customHeight="1" x14ac:dyDescent="0.15">
      <c r="A2718"/>
    </row>
    <row r="2719" spans="1:1" ht="15" customHeight="1" x14ac:dyDescent="0.15">
      <c r="A2719"/>
    </row>
    <row r="2720" spans="1:1" ht="15" customHeight="1" x14ac:dyDescent="0.15">
      <c r="A2720"/>
    </row>
    <row r="2721" spans="1:1" ht="15" customHeight="1" x14ac:dyDescent="0.15">
      <c r="A2721"/>
    </row>
    <row r="2722" spans="1:1" ht="15" customHeight="1" x14ac:dyDescent="0.15">
      <c r="A2722"/>
    </row>
    <row r="2723" spans="1:1" ht="15" customHeight="1" x14ac:dyDescent="0.15">
      <c r="A2723"/>
    </row>
    <row r="2724" spans="1:1" ht="15" customHeight="1" x14ac:dyDescent="0.15">
      <c r="A2724"/>
    </row>
    <row r="2725" spans="1:1" ht="15" customHeight="1" x14ac:dyDescent="0.15">
      <c r="A2725"/>
    </row>
    <row r="2726" spans="1:1" ht="15" customHeight="1" x14ac:dyDescent="0.15">
      <c r="A2726"/>
    </row>
    <row r="2727" spans="1:1" ht="15" customHeight="1" x14ac:dyDescent="0.15">
      <c r="A2727"/>
    </row>
    <row r="2728" spans="1:1" ht="15" customHeight="1" x14ac:dyDescent="0.15">
      <c r="A2728"/>
    </row>
    <row r="2729" spans="1:1" ht="15" customHeight="1" x14ac:dyDescent="0.15">
      <c r="A2729"/>
    </row>
    <row r="2730" spans="1:1" ht="15" customHeight="1" x14ac:dyDescent="0.15">
      <c r="A2730"/>
    </row>
    <row r="2731" spans="1:1" ht="15" customHeight="1" x14ac:dyDescent="0.15">
      <c r="A2731"/>
    </row>
    <row r="2732" spans="1:1" ht="15" customHeight="1" x14ac:dyDescent="0.15">
      <c r="A2732"/>
    </row>
    <row r="2733" spans="1:1" ht="15" customHeight="1" x14ac:dyDescent="0.15">
      <c r="A2733"/>
    </row>
    <row r="2734" spans="1:1" ht="15" customHeight="1" x14ac:dyDescent="0.15">
      <c r="A2734"/>
    </row>
    <row r="2735" spans="1:1" ht="15" customHeight="1" x14ac:dyDescent="0.15">
      <c r="A2735"/>
    </row>
    <row r="2736" spans="1:1" ht="15" customHeight="1" x14ac:dyDescent="0.15">
      <c r="A2736"/>
    </row>
    <row r="2737" spans="1:1" ht="15" customHeight="1" x14ac:dyDescent="0.15">
      <c r="A2737"/>
    </row>
    <row r="2738" spans="1:1" ht="15" customHeight="1" x14ac:dyDescent="0.15">
      <c r="A2738"/>
    </row>
    <row r="2739" spans="1:1" ht="15" customHeight="1" x14ac:dyDescent="0.15">
      <c r="A2739"/>
    </row>
    <row r="2740" spans="1:1" ht="15" customHeight="1" x14ac:dyDescent="0.15">
      <c r="A2740"/>
    </row>
    <row r="2741" spans="1:1" ht="15" customHeight="1" x14ac:dyDescent="0.15">
      <c r="A2741"/>
    </row>
    <row r="2742" spans="1:1" ht="15" customHeight="1" x14ac:dyDescent="0.15">
      <c r="A2742"/>
    </row>
    <row r="2743" spans="1:1" ht="15" customHeight="1" x14ac:dyDescent="0.15">
      <c r="A2743"/>
    </row>
    <row r="2744" spans="1:1" ht="15" customHeight="1" x14ac:dyDescent="0.15">
      <c r="A2744"/>
    </row>
    <row r="2745" spans="1:1" ht="15" customHeight="1" x14ac:dyDescent="0.15">
      <c r="A2745"/>
    </row>
    <row r="2746" spans="1:1" ht="15" customHeight="1" x14ac:dyDescent="0.15">
      <c r="A2746"/>
    </row>
    <row r="2747" spans="1:1" ht="15" customHeight="1" x14ac:dyDescent="0.15">
      <c r="A2747"/>
    </row>
    <row r="2748" spans="1:1" ht="15" customHeight="1" x14ac:dyDescent="0.15">
      <c r="A2748"/>
    </row>
    <row r="2749" spans="1:1" ht="15" customHeight="1" x14ac:dyDescent="0.15">
      <c r="A2749"/>
    </row>
    <row r="2750" spans="1:1" ht="15" customHeight="1" x14ac:dyDescent="0.15">
      <c r="A2750"/>
    </row>
    <row r="2751" spans="1:1" ht="15" customHeight="1" x14ac:dyDescent="0.15">
      <c r="A2751"/>
    </row>
    <row r="2752" spans="1:1" ht="15" customHeight="1" x14ac:dyDescent="0.15">
      <c r="A2752"/>
    </row>
    <row r="2753" spans="1:1" ht="15" customHeight="1" x14ac:dyDescent="0.15">
      <c r="A2753"/>
    </row>
    <row r="2754" spans="1:1" ht="15" customHeight="1" x14ac:dyDescent="0.15">
      <c r="A2754"/>
    </row>
    <row r="2755" spans="1:1" ht="15" customHeight="1" x14ac:dyDescent="0.15">
      <c r="A2755"/>
    </row>
    <row r="2756" spans="1:1" ht="15" customHeight="1" x14ac:dyDescent="0.15">
      <c r="A2756"/>
    </row>
    <row r="2757" spans="1:1" ht="15" customHeight="1" x14ac:dyDescent="0.15">
      <c r="A2757"/>
    </row>
    <row r="2758" spans="1:1" ht="15" customHeight="1" x14ac:dyDescent="0.15">
      <c r="A2758"/>
    </row>
    <row r="2759" spans="1:1" ht="15" customHeight="1" x14ac:dyDescent="0.15">
      <c r="A2759"/>
    </row>
    <row r="2760" spans="1:1" ht="15" customHeight="1" x14ac:dyDescent="0.15">
      <c r="A2760"/>
    </row>
    <row r="2761" spans="1:1" ht="15" customHeight="1" x14ac:dyDescent="0.15">
      <c r="A2761"/>
    </row>
    <row r="2762" spans="1:1" ht="15" customHeight="1" x14ac:dyDescent="0.15">
      <c r="A2762"/>
    </row>
    <row r="2763" spans="1:1" ht="15" customHeight="1" x14ac:dyDescent="0.15">
      <c r="A2763"/>
    </row>
    <row r="2764" spans="1:1" ht="15" customHeight="1" x14ac:dyDescent="0.15">
      <c r="A2764"/>
    </row>
    <row r="2765" spans="1:1" ht="15" customHeight="1" x14ac:dyDescent="0.15">
      <c r="A2765"/>
    </row>
    <row r="2766" spans="1:1" ht="15" customHeight="1" x14ac:dyDescent="0.15">
      <c r="A2766"/>
    </row>
    <row r="2767" spans="1:1" ht="15" customHeight="1" x14ac:dyDescent="0.15">
      <c r="A2767"/>
    </row>
    <row r="2768" spans="1:1" ht="15" customHeight="1" x14ac:dyDescent="0.15">
      <c r="A2768"/>
    </row>
    <row r="2769" spans="1:1" ht="15" customHeight="1" x14ac:dyDescent="0.15">
      <c r="A2769"/>
    </row>
    <row r="2770" spans="1:1" ht="15" customHeight="1" x14ac:dyDescent="0.15">
      <c r="A2770"/>
    </row>
    <row r="2771" spans="1:1" ht="15" customHeight="1" x14ac:dyDescent="0.15">
      <c r="A2771"/>
    </row>
    <row r="2772" spans="1:1" ht="15" customHeight="1" x14ac:dyDescent="0.15">
      <c r="A2772"/>
    </row>
    <row r="2773" spans="1:1" ht="15" customHeight="1" x14ac:dyDescent="0.15">
      <c r="A2773"/>
    </row>
    <row r="2774" spans="1:1" ht="15" customHeight="1" x14ac:dyDescent="0.15">
      <c r="A2774"/>
    </row>
    <row r="2775" spans="1:1" ht="15" customHeight="1" x14ac:dyDescent="0.15">
      <c r="A2775"/>
    </row>
    <row r="2776" spans="1:1" ht="15" customHeight="1" x14ac:dyDescent="0.15">
      <c r="A2776"/>
    </row>
    <row r="2777" spans="1:1" ht="15" customHeight="1" x14ac:dyDescent="0.15">
      <c r="A2777"/>
    </row>
    <row r="2778" spans="1:1" ht="15" customHeight="1" x14ac:dyDescent="0.15">
      <c r="A2778"/>
    </row>
    <row r="2779" spans="1:1" ht="15" customHeight="1" x14ac:dyDescent="0.15">
      <c r="A2779"/>
    </row>
    <row r="2780" spans="1:1" ht="15" customHeight="1" x14ac:dyDescent="0.15">
      <c r="A2780"/>
    </row>
    <row r="2781" spans="1:1" ht="15" customHeight="1" x14ac:dyDescent="0.15">
      <c r="A2781"/>
    </row>
    <row r="2782" spans="1:1" ht="15" customHeight="1" x14ac:dyDescent="0.15">
      <c r="A2782"/>
    </row>
    <row r="2783" spans="1:1" ht="15" customHeight="1" x14ac:dyDescent="0.15">
      <c r="A2783"/>
    </row>
    <row r="2784" spans="1:1" ht="15" customHeight="1" x14ac:dyDescent="0.15">
      <c r="A2784"/>
    </row>
    <row r="2785" spans="1:1" ht="15" customHeight="1" x14ac:dyDescent="0.15">
      <c r="A2785"/>
    </row>
    <row r="2786" spans="1:1" ht="15" customHeight="1" x14ac:dyDescent="0.15">
      <c r="A2786"/>
    </row>
    <row r="2787" spans="1:1" ht="15" customHeight="1" x14ac:dyDescent="0.15">
      <c r="A2787"/>
    </row>
    <row r="2788" spans="1:1" ht="15" customHeight="1" x14ac:dyDescent="0.15">
      <c r="A2788"/>
    </row>
    <row r="2789" spans="1:1" ht="15" customHeight="1" x14ac:dyDescent="0.15">
      <c r="A2789"/>
    </row>
    <row r="2790" spans="1:1" ht="15" customHeight="1" x14ac:dyDescent="0.15">
      <c r="A2790"/>
    </row>
    <row r="2791" spans="1:1" ht="15" customHeight="1" x14ac:dyDescent="0.15">
      <c r="A2791"/>
    </row>
    <row r="2792" spans="1:1" ht="15" customHeight="1" x14ac:dyDescent="0.15">
      <c r="A2792"/>
    </row>
    <row r="2793" spans="1:1" ht="15" customHeight="1" x14ac:dyDescent="0.15">
      <c r="A2793"/>
    </row>
    <row r="2794" spans="1:1" ht="15" customHeight="1" x14ac:dyDescent="0.15">
      <c r="A2794"/>
    </row>
    <row r="2795" spans="1:1" ht="15" customHeight="1" x14ac:dyDescent="0.15">
      <c r="A2795"/>
    </row>
    <row r="2796" spans="1:1" ht="15" customHeight="1" x14ac:dyDescent="0.15">
      <c r="A2796"/>
    </row>
    <row r="2797" spans="1:1" ht="15" customHeight="1" x14ac:dyDescent="0.15">
      <c r="A2797"/>
    </row>
    <row r="2798" spans="1:1" ht="15" customHeight="1" x14ac:dyDescent="0.15">
      <c r="A2798"/>
    </row>
    <row r="2799" spans="1:1" ht="15" customHeight="1" x14ac:dyDescent="0.15">
      <c r="A2799"/>
    </row>
    <row r="2800" spans="1:1" ht="15" customHeight="1" x14ac:dyDescent="0.15">
      <c r="A2800"/>
    </row>
    <row r="2801" spans="1:1" ht="15" customHeight="1" x14ac:dyDescent="0.15">
      <c r="A2801"/>
    </row>
    <row r="2802" spans="1:1" ht="15" customHeight="1" x14ac:dyDescent="0.15">
      <c r="A2802"/>
    </row>
    <row r="2803" spans="1:1" ht="15" customHeight="1" x14ac:dyDescent="0.15">
      <c r="A2803"/>
    </row>
    <row r="2804" spans="1:1" ht="15" customHeight="1" x14ac:dyDescent="0.15">
      <c r="A2804"/>
    </row>
    <row r="2805" spans="1:1" ht="15" customHeight="1" x14ac:dyDescent="0.15">
      <c r="A2805"/>
    </row>
    <row r="2806" spans="1:1" ht="15" customHeight="1" x14ac:dyDescent="0.15">
      <c r="A2806"/>
    </row>
    <row r="2807" spans="1:1" ht="15" customHeight="1" x14ac:dyDescent="0.15">
      <c r="A2807"/>
    </row>
    <row r="2808" spans="1:1" ht="15" customHeight="1" x14ac:dyDescent="0.15">
      <c r="A2808"/>
    </row>
    <row r="2809" spans="1:1" ht="15" customHeight="1" x14ac:dyDescent="0.15">
      <c r="A2809"/>
    </row>
    <row r="2810" spans="1:1" ht="15" customHeight="1" x14ac:dyDescent="0.15">
      <c r="A2810"/>
    </row>
    <row r="2811" spans="1:1" ht="15" customHeight="1" x14ac:dyDescent="0.15">
      <c r="A2811"/>
    </row>
    <row r="2812" spans="1:1" ht="15" customHeight="1" x14ac:dyDescent="0.15">
      <c r="A2812"/>
    </row>
    <row r="2813" spans="1:1" ht="15" customHeight="1" x14ac:dyDescent="0.15">
      <c r="A2813"/>
    </row>
    <row r="2814" spans="1:1" ht="15" customHeight="1" x14ac:dyDescent="0.15">
      <c r="A2814"/>
    </row>
    <row r="2815" spans="1:1" ht="15" customHeight="1" x14ac:dyDescent="0.15">
      <c r="A2815"/>
    </row>
    <row r="2816" spans="1:1" ht="15" customHeight="1" x14ac:dyDescent="0.15">
      <c r="A2816"/>
    </row>
    <row r="2817" spans="1:1" ht="15" customHeight="1" x14ac:dyDescent="0.15">
      <c r="A2817"/>
    </row>
    <row r="2818" spans="1:1" ht="15" customHeight="1" x14ac:dyDescent="0.15">
      <c r="A2818"/>
    </row>
    <row r="2819" spans="1:1" ht="15" customHeight="1" x14ac:dyDescent="0.15">
      <c r="A2819"/>
    </row>
    <row r="2820" spans="1:1" ht="15" customHeight="1" x14ac:dyDescent="0.15">
      <c r="A2820"/>
    </row>
    <row r="2821" spans="1:1" ht="15" customHeight="1" x14ac:dyDescent="0.15">
      <c r="A2821"/>
    </row>
    <row r="2822" spans="1:1" ht="15" customHeight="1" x14ac:dyDescent="0.15">
      <c r="A2822"/>
    </row>
    <row r="2823" spans="1:1" ht="15" customHeight="1" x14ac:dyDescent="0.15">
      <c r="A2823"/>
    </row>
    <row r="2824" spans="1:1" ht="15" customHeight="1" x14ac:dyDescent="0.15">
      <c r="A2824"/>
    </row>
    <row r="2825" spans="1:1" ht="15" customHeight="1" x14ac:dyDescent="0.15">
      <c r="A2825"/>
    </row>
    <row r="2826" spans="1:1" ht="15" customHeight="1" x14ac:dyDescent="0.15">
      <c r="A2826"/>
    </row>
    <row r="2827" spans="1:1" ht="15" customHeight="1" x14ac:dyDescent="0.15">
      <c r="A2827"/>
    </row>
    <row r="2828" spans="1:1" ht="15" customHeight="1" x14ac:dyDescent="0.15">
      <c r="A2828"/>
    </row>
    <row r="2829" spans="1:1" ht="15" customHeight="1" x14ac:dyDescent="0.15">
      <c r="A2829"/>
    </row>
    <row r="2830" spans="1:1" ht="15" customHeight="1" x14ac:dyDescent="0.15">
      <c r="A2830"/>
    </row>
    <row r="2831" spans="1:1" ht="15" customHeight="1" x14ac:dyDescent="0.15">
      <c r="A2831"/>
    </row>
    <row r="2832" spans="1:1" ht="15" customHeight="1" x14ac:dyDescent="0.15">
      <c r="A2832"/>
    </row>
    <row r="2833" spans="1:1" ht="15" customHeight="1" x14ac:dyDescent="0.15">
      <c r="A2833"/>
    </row>
    <row r="2834" spans="1:1" ht="15" customHeight="1" x14ac:dyDescent="0.15">
      <c r="A2834"/>
    </row>
    <row r="2835" spans="1:1" ht="15" customHeight="1" x14ac:dyDescent="0.15">
      <c r="A2835"/>
    </row>
    <row r="2836" spans="1:1" ht="15" customHeight="1" x14ac:dyDescent="0.15">
      <c r="A2836"/>
    </row>
    <row r="2837" spans="1:1" ht="15" customHeight="1" x14ac:dyDescent="0.15">
      <c r="A2837"/>
    </row>
    <row r="2838" spans="1:1" ht="15" customHeight="1" x14ac:dyDescent="0.15">
      <c r="A2838"/>
    </row>
    <row r="2839" spans="1:1" ht="15" customHeight="1" x14ac:dyDescent="0.15">
      <c r="A2839"/>
    </row>
    <row r="2840" spans="1:1" ht="15" customHeight="1" x14ac:dyDescent="0.15">
      <c r="A2840"/>
    </row>
    <row r="2841" spans="1:1" ht="15" customHeight="1" x14ac:dyDescent="0.15">
      <c r="A2841"/>
    </row>
    <row r="2842" spans="1:1" ht="15" customHeight="1" x14ac:dyDescent="0.15">
      <c r="A2842"/>
    </row>
    <row r="2843" spans="1:1" ht="15" customHeight="1" x14ac:dyDescent="0.15">
      <c r="A2843"/>
    </row>
    <row r="2844" spans="1:1" ht="15" customHeight="1" x14ac:dyDescent="0.15">
      <c r="A2844"/>
    </row>
    <row r="2845" spans="1:1" ht="15" customHeight="1" x14ac:dyDescent="0.15">
      <c r="A2845"/>
    </row>
    <row r="2846" spans="1:1" ht="15" customHeight="1" x14ac:dyDescent="0.15">
      <c r="A2846"/>
    </row>
    <row r="2847" spans="1:1" ht="15" customHeight="1" x14ac:dyDescent="0.15">
      <c r="A2847"/>
    </row>
    <row r="2848" spans="1:1" ht="15" customHeight="1" x14ac:dyDescent="0.15">
      <c r="A2848"/>
    </row>
    <row r="2849" spans="1:1" ht="15" customHeight="1" x14ac:dyDescent="0.15">
      <c r="A2849"/>
    </row>
    <row r="2850" spans="1:1" ht="15" customHeight="1" x14ac:dyDescent="0.15">
      <c r="A2850"/>
    </row>
    <row r="2851" spans="1:1" ht="15" customHeight="1" x14ac:dyDescent="0.15">
      <c r="A2851"/>
    </row>
    <row r="2852" spans="1:1" ht="15" customHeight="1" x14ac:dyDescent="0.15">
      <c r="A2852"/>
    </row>
    <row r="2853" spans="1:1" ht="15" customHeight="1" x14ac:dyDescent="0.15">
      <c r="A2853"/>
    </row>
    <row r="2854" spans="1:1" ht="15" customHeight="1" x14ac:dyDescent="0.15">
      <c r="A2854"/>
    </row>
    <row r="2855" spans="1:1" ht="15" customHeight="1" x14ac:dyDescent="0.15">
      <c r="A2855"/>
    </row>
    <row r="2856" spans="1:1" ht="15" customHeight="1" x14ac:dyDescent="0.15">
      <c r="A2856"/>
    </row>
    <row r="2857" spans="1:1" ht="15" customHeight="1" x14ac:dyDescent="0.15">
      <c r="A2857"/>
    </row>
    <row r="2858" spans="1:1" ht="15" customHeight="1" x14ac:dyDescent="0.15">
      <c r="A2858"/>
    </row>
    <row r="2859" spans="1:1" ht="15" customHeight="1" x14ac:dyDescent="0.15">
      <c r="A2859"/>
    </row>
    <row r="2860" spans="1:1" ht="15" customHeight="1" x14ac:dyDescent="0.15">
      <c r="A2860"/>
    </row>
    <row r="2861" spans="1:1" ht="15" customHeight="1" x14ac:dyDescent="0.15">
      <c r="A2861"/>
    </row>
    <row r="2862" spans="1:1" ht="15" customHeight="1" x14ac:dyDescent="0.15">
      <c r="A2862"/>
    </row>
    <row r="2863" spans="1:1" ht="15" customHeight="1" x14ac:dyDescent="0.15">
      <c r="A2863"/>
    </row>
    <row r="2864" spans="1:1" ht="15" customHeight="1" x14ac:dyDescent="0.15">
      <c r="A2864"/>
    </row>
    <row r="2865" spans="1:1" ht="15" customHeight="1" x14ac:dyDescent="0.15">
      <c r="A2865"/>
    </row>
    <row r="2866" spans="1:1" ht="15" customHeight="1" x14ac:dyDescent="0.15">
      <c r="A2866"/>
    </row>
    <row r="2867" spans="1:1" ht="15" customHeight="1" x14ac:dyDescent="0.15">
      <c r="A2867"/>
    </row>
    <row r="2868" spans="1:1" ht="15" customHeight="1" x14ac:dyDescent="0.15">
      <c r="A2868"/>
    </row>
    <row r="2869" spans="1:1" ht="15" customHeight="1" x14ac:dyDescent="0.15">
      <c r="A2869"/>
    </row>
    <row r="2870" spans="1:1" ht="15" customHeight="1" x14ac:dyDescent="0.15">
      <c r="A2870"/>
    </row>
    <row r="2871" spans="1:1" ht="15" customHeight="1" x14ac:dyDescent="0.15">
      <c r="A2871"/>
    </row>
    <row r="2872" spans="1:1" ht="15" customHeight="1" x14ac:dyDescent="0.15">
      <c r="A2872"/>
    </row>
    <row r="2873" spans="1:1" ht="15" customHeight="1" x14ac:dyDescent="0.15">
      <c r="A2873"/>
    </row>
    <row r="2874" spans="1:1" ht="15" customHeight="1" x14ac:dyDescent="0.15">
      <c r="A2874"/>
    </row>
    <row r="2875" spans="1:1" ht="15" customHeight="1" x14ac:dyDescent="0.15">
      <c r="A2875"/>
    </row>
    <row r="2876" spans="1:1" ht="15" customHeight="1" x14ac:dyDescent="0.15">
      <c r="A2876"/>
    </row>
    <row r="2877" spans="1:1" ht="15" customHeight="1" x14ac:dyDescent="0.15">
      <c r="A2877"/>
    </row>
    <row r="2878" spans="1:1" ht="15" customHeight="1" x14ac:dyDescent="0.15">
      <c r="A2878"/>
    </row>
    <row r="2879" spans="1:1" ht="15" customHeight="1" x14ac:dyDescent="0.15">
      <c r="A2879"/>
    </row>
    <row r="2880" spans="1:1" ht="15" customHeight="1" x14ac:dyDescent="0.15">
      <c r="A2880"/>
    </row>
    <row r="2881" spans="1:1" ht="15" customHeight="1" x14ac:dyDescent="0.15">
      <c r="A2881"/>
    </row>
    <row r="2882" spans="1:1" ht="15" customHeight="1" x14ac:dyDescent="0.15">
      <c r="A2882"/>
    </row>
    <row r="2883" spans="1:1" ht="15" customHeight="1" x14ac:dyDescent="0.15">
      <c r="A2883"/>
    </row>
    <row r="2884" spans="1:1" ht="15" customHeight="1" x14ac:dyDescent="0.15">
      <c r="A2884"/>
    </row>
    <row r="2885" spans="1:1" ht="15" customHeight="1" x14ac:dyDescent="0.15">
      <c r="A2885"/>
    </row>
    <row r="2886" spans="1:1" ht="15" customHeight="1" x14ac:dyDescent="0.15">
      <c r="A2886"/>
    </row>
    <row r="2887" spans="1:1" ht="15" customHeight="1" x14ac:dyDescent="0.15">
      <c r="A2887"/>
    </row>
    <row r="2888" spans="1:1" ht="15" customHeight="1" x14ac:dyDescent="0.15">
      <c r="A2888"/>
    </row>
    <row r="2889" spans="1:1" ht="15" customHeight="1" x14ac:dyDescent="0.15">
      <c r="A2889"/>
    </row>
    <row r="2890" spans="1:1" ht="15" customHeight="1" x14ac:dyDescent="0.15">
      <c r="A2890"/>
    </row>
    <row r="2891" spans="1:1" ht="15" customHeight="1" x14ac:dyDescent="0.15">
      <c r="A2891"/>
    </row>
    <row r="2892" spans="1:1" ht="15" customHeight="1" x14ac:dyDescent="0.15">
      <c r="A2892"/>
    </row>
    <row r="2893" spans="1:1" ht="15" customHeight="1" x14ac:dyDescent="0.15">
      <c r="A2893"/>
    </row>
    <row r="2894" spans="1:1" ht="15" customHeight="1" x14ac:dyDescent="0.15">
      <c r="A2894"/>
    </row>
    <row r="2895" spans="1:1" ht="15" customHeight="1" x14ac:dyDescent="0.15">
      <c r="A2895"/>
    </row>
    <row r="2896" spans="1:1" ht="15" customHeight="1" x14ac:dyDescent="0.15">
      <c r="A2896"/>
    </row>
    <row r="2897" spans="1:1" ht="15" customHeight="1" x14ac:dyDescent="0.15">
      <c r="A2897"/>
    </row>
    <row r="2898" spans="1:1" ht="15" customHeight="1" x14ac:dyDescent="0.15">
      <c r="A2898"/>
    </row>
    <row r="2899" spans="1:1" ht="15" customHeight="1" x14ac:dyDescent="0.15">
      <c r="A2899"/>
    </row>
    <row r="2900" spans="1:1" ht="15" customHeight="1" x14ac:dyDescent="0.15">
      <c r="A2900"/>
    </row>
    <row r="2901" spans="1:1" ht="15" customHeight="1" x14ac:dyDescent="0.15">
      <c r="A2901"/>
    </row>
    <row r="2902" spans="1:1" ht="15" customHeight="1" x14ac:dyDescent="0.15">
      <c r="A2902"/>
    </row>
    <row r="2903" spans="1:1" ht="15" customHeight="1" x14ac:dyDescent="0.15">
      <c r="A2903"/>
    </row>
    <row r="2904" spans="1:1" ht="15" customHeight="1" x14ac:dyDescent="0.15">
      <c r="A2904"/>
    </row>
    <row r="2905" spans="1:1" ht="15" customHeight="1" x14ac:dyDescent="0.15">
      <c r="A2905"/>
    </row>
    <row r="2906" spans="1:1" ht="15" customHeight="1" x14ac:dyDescent="0.15">
      <c r="A2906"/>
    </row>
    <row r="2907" spans="1:1" ht="15" customHeight="1" x14ac:dyDescent="0.15">
      <c r="A2907"/>
    </row>
    <row r="2908" spans="1:1" ht="15" customHeight="1" x14ac:dyDescent="0.15">
      <c r="A2908"/>
    </row>
    <row r="2909" spans="1:1" ht="15" customHeight="1" x14ac:dyDescent="0.15">
      <c r="A2909"/>
    </row>
    <row r="2910" spans="1:1" ht="15" customHeight="1" x14ac:dyDescent="0.15">
      <c r="A2910"/>
    </row>
    <row r="2911" spans="1:1" ht="15" customHeight="1" x14ac:dyDescent="0.15">
      <c r="A2911"/>
    </row>
    <row r="2912" spans="1:1" ht="15" customHeight="1" x14ac:dyDescent="0.15">
      <c r="A2912"/>
    </row>
    <row r="2913" spans="1:1" ht="15" customHeight="1" x14ac:dyDescent="0.15">
      <c r="A2913"/>
    </row>
    <row r="2914" spans="1:1" ht="15" customHeight="1" x14ac:dyDescent="0.15">
      <c r="A2914"/>
    </row>
    <row r="2915" spans="1:1" ht="15" customHeight="1" x14ac:dyDescent="0.15">
      <c r="A2915"/>
    </row>
    <row r="2916" spans="1:1" ht="15" customHeight="1" x14ac:dyDescent="0.15">
      <c r="A2916"/>
    </row>
    <row r="2917" spans="1:1" ht="15" customHeight="1" x14ac:dyDescent="0.15">
      <c r="A2917"/>
    </row>
    <row r="2918" spans="1:1" ht="15" customHeight="1" x14ac:dyDescent="0.15">
      <c r="A2918"/>
    </row>
    <row r="2919" spans="1:1" ht="15" customHeight="1" x14ac:dyDescent="0.15">
      <c r="A2919"/>
    </row>
    <row r="2920" spans="1:1" ht="15" customHeight="1" x14ac:dyDescent="0.15">
      <c r="A2920"/>
    </row>
    <row r="2921" spans="1:1" ht="15" customHeight="1" x14ac:dyDescent="0.15">
      <c r="A2921"/>
    </row>
    <row r="2922" spans="1:1" ht="15" customHeight="1" x14ac:dyDescent="0.15">
      <c r="A2922"/>
    </row>
    <row r="2923" spans="1:1" ht="15" customHeight="1" x14ac:dyDescent="0.15">
      <c r="A2923"/>
    </row>
    <row r="2924" spans="1:1" ht="15" customHeight="1" x14ac:dyDescent="0.15">
      <c r="A2924"/>
    </row>
    <row r="2925" spans="1:1" ht="15" customHeight="1" x14ac:dyDescent="0.15">
      <c r="A2925"/>
    </row>
    <row r="2926" spans="1:1" ht="15" customHeight="1" x14ac:dyDescent="0.15">
      <c r="A2926"/>
    </row>
    <row r="2927" spans="1:1" ht="15" customHeight="1" x14ac:dyDescent="0.15">
      <c r="A2927"/>
    </row>
    <row r="2928" spans="1:1" ht="15" customHeight="1" x14ac:dyDescent="0.15">
      <c r="A2928"/>
    </row>
    <row r="2929" spans="1:1" ht="15" customHeight="1" x14ac:dyDescent="0.15">
      <c r="A2929"/>
    </row>
    <row r="2930" spans="1:1" ht="15" customHeight="1" x14ac:dyDescent="0.15">
      <c r="A2930"/>
    </row>
    <row r="2931" spans="1:1" ht="15" customHeight="1" x14ac:dyDescent="0.15">
      <c r="A2931"/>
    </row>
    <row r="2932" spans="1:1" ht="15" customHeight="1" x14ac:dyDescent="0.15">
      <c r="A2932"/>
    </row>
    <row r="2933" spans="1:1" ht="15" customHeight="1" x14ac:dyDescent="0.15">
      <c r="A2933"/>
    </row>
    <row r="2934" spans="1:1" ht="15" customHeight="1" x14ac:dyDescent="0.15">
      <c r="A2934"/>
    </row>
    <row r="2935" spans="1:1" ht="15" customHeight="1" x14ac:dyDescent="0.15">
      <c r="A2935"/>
    </row>
    <row r="2936" spans="1:1" ht="15" customHeight="1" x14ac:dyDescent="0.15">
      <c r="A2936"/>
    </row>
    <row r="2937" spans="1:1" ht="15" customHeight="1" x14ac:dyDescent="0.15">
      <c r="A2937"/>
    </row>
    <row r="2938" spans="1:1" ht="15" customHeight="1" x14ac:dyDescent="0.15">
      <c r="A2938"/>
    </row>
    <row r="2939" spans="1:1" ht="15" customHeight="1" x14ac:dyDescent="0.15">
      <c r="A2939"/>
    </row>
    <row r="2940" spans="1:1" ht="15" customHeight="1" x14ac:dyDescent="0.15">
      <c r="A2940"/>
    </row>
    <row r="2941" spans="1:1" ht="15" customHeight="1" x14ac:dyDescent="0.15">
      <c r="A2941"/>
    </row>
    <row r="2942" spans="1:1" ht="15" customHeight="1" x14ac:dyDescent="0.15">
      <c r="A2942"/>
    </row>
    <row r="2943" spans="1:1" ht="15" customHeight="1" x14ac:dyDescent="0.15">
      <c r="A2943"/>
    </row>
    <row r="2944" spans="1:1" ht="15" customHeight="1" x14ac:dyDescent="0.15">
      <c r="A2944"/>
    </row>
    <row r="2945" spans="1:1" ht="15" customHeight="1" x14ac:dyDescent="0.15">
      <c r="A2945"/>
    </row>
    <row r="2946" spans="1:1" ht="15" customHeight="1" x14ac:dyDescent="0.15">
      <c r="A2946"/>
    </row>
    <row r="2947" spans="1:1" ht="15" customHeight="1" x14ac:dyDescent="0.15">
      <c r="A2947"/>
    </row>
    <row r="2948" spans="1:1" ht="15" customHeight="1" x14ac:dyDescent="0.15">
      <c r="A2948"/>
    </row>
    <row r="2949" spans="1:1" ht="15" customHeight="1" x14ac:dyDescent="0.15">
      <c r="A2949"/>
    </row>
    <row r="2950" spans="1:1" ht="15" customHeight="1" x14ac:dyDescent="0.15">
      <c r="A2950"/>
    </row>
    <row r="2951" spans="1:1" ht="15" customHeight="1" x14ac:dyDescent="0.15">
      <c r="A2951"/>
    </row>
    <row r="2952" spans="1:1" ht="15" customHeight="1" x14ac:dyDescent="0.15">
      <c r="A2952"/>
    </row>
    <row r="2953" spans="1:1" ht="15" customHeight="1" x14ac:dyDescent="0.15">
      <c r="A2953"/>
    </row>
    <row r="2954" spans="1:1" ht="15" customHeight="1" x14ac:dyDescent="0.15">
      <c r="A2954"/>
    </row>
    <row r="2955" spans="1:1" ht="15" customHeight="1" x14ac:dyDescent="0.15">
      <c r="A2955"/>
    </row>
    <row r="2956" spans="1:1" ht="15" customHeight="1" x14ac:dyDescent="0.15">
      <c r="A2956"/>
    </row>
    <row r="2957" spans="1:1" ht="15" customHeight="1" x14ac:dyDescent="0.15">
      <c r="A2957"/>
    </row>
    <row r="2958" spans="1:1" ht="15" customHeight="1" x14ac:dyDescent="0.15">
      <c r="A2958"/>
    </row>
    <row r="2959" spans="1:1" ht="15" customHeight="1" x14ac:dyDescent="0.15">
      <c r="A2959"/>
    </row>
    <row r="2960" spans="1:1" ht="15" customHeight="1" x14ac:dyDescent="0.15">
      <c r="A2960"/>
    </row>
    <row r="2961" spans="1:1" ht="15" customHeight="1" x14ac:dyDescent="0.15">
      <c r="A2961"/>
    </row>
    <row r="2962" spans="1:1" ht="15" customHeight="1" x14ac:dyDescent="0.15">
      <c r="A2962"/>
    </row>
    <row r="2963" spans="1:1" ht="15" customHeight="1" x14ac:dyDescent="0.15">
      <c r="A2963"/>
    </row>
    <row r="2964" spans="1:1" ht="15" customHeight="1" x14ac:dyDescent="0.15">
      <c r="A2964"/>
    </row>
    <row r="2965" spans="1:1" ht="15" customHeight="1" x14ac:dyDescent="0.15">
      <c r="A2965"/>
    </row>
    <row r="2966" spans="1:1" ht="15" customHeight="1" x14ac:dyDescent="0.15">
      <c r="A2966"/>
    </row>
    <row r="2967" spans="1:1" ht="15" customHeight="1" x14ac:dyDescent="0.15">
      <c r="A2967"/>
    </row>
    <row r="2968" spans="1:1" ht="15" customHeight="1" x14ac:dyDescent="0.15">
      <c r="A2968"/>
    </row>
    <row r="2969" spans="1:1" ht="15" customHeight="1" x14ac:dyDescent="0.15">
      <c r="A2969"/>
    </row>
    <row r="2970" spans="1:1" ht="15" customHeight="1" x14ac:dyDescent="0.15">
      <c r="A2970"/>
    </row>
    <row r="2971" spans="1:1" ht="15" customHeight="1" x14ac:dyDescent="0.15">
      <c r="A2971"/>
    </row>
    <row r="2972" spans="1:1" ht="15" customHeight="1" x14ac:dyDescent="0.15">
      <c r="A2972"/>
    </row>
    <row r="2973" spans="1:1" ht="15" customHeight="1" x14ac:dyDescent="0.15">
      <c r="A2973"/>
    </row>
    <row r="2974" spans="1:1" ht="15" customHeight="1" x14ac:dyDescent="0.15">
      <c r="A2974"/>
    </row>
    <row r="2975" spans="1:1" ht="15" customHeight="1" x14ac:dyDescent="0.15">
      <c r="A2975"/>
    </row>
    <row r="2976" spans="1:1" ht="15" customHeight="1" x14ac:dyDescent="0.15">
      <c r="A2976"/>
    </row>
    <row r="2977" spans="1:1" ht="15" customHeight="1" x14ac:dyDescent="0.15">
      <c r="A2977"/>
    </row>
    <row r="2978" spans="1:1" ht="15" customHeight="1" x14ac:dyDescent="0.15">
      <c r="A2978"/>
    </row>
    <row r="2979" spans="1:1" ht="15" customHeight="1" x14ac:dyDescent="0.15">
      <c r="A2979"/>
    </row>
    <row r="2980" spans="1:1" ht="15" customHeight="1" x14ac:dyDescent="0.15">
      <c r="A2980"/>
    </row>
    <row r="2981" spans="1:1" ht="15" customHeight="1" x14ac:dyDescent="0.15">
      <c r="A2981"/>
    </row>
    <row r="2982" spans="1:1" ht="15" customHeight="1" x14ac:dyDescent="0.15">
      <c r="A2982"/>
    </row>
    <row r="2983" spans="1:1" ht="15" customHeight="1" x14ac:dyDescent="0.15">
      <c r="A2983"/>
    </row>
    <row r="2984" spans="1:1" ht="15" customHeight="1" x14ac:dyDescent="0.15">
      <c r="A2984"/>
    </row>
    <row r="2985" spans="1:1" ht="15" customHeight="1" x14ac:dyDescent="0.15">
      <c r="A2985"/>
    </row>
    <row r="2986" spans="1:1" ht="15" customHeight="1" x14ac:dyDescent="0.15">
      <c r="A2986"/>
    </row>
    <row r="2987" spans="1:1" ht="15" customHeight="1" x14ac:dyDescent="0.15">
      <c r="A2987"/>
    </row>
    <row r="2988" spans="1:1" ht="15" customHeight="1" x14ac:dyDescent="0.15">
      <c r="A2988"/>
    </row>
    <row r="2989" spans="1:1" ht="15" customHeight="1" x14ac:dyDescent="0.15">
      <c r="A2989"/>
    </row>
    <row r="2990" spans="1:1" ht="15" customHeight="1" x14ac:dyDescent="0.15">
      <c r="A2990"/>
    </row>
    <row r="2991" spans="1:1" ht="15" customHeight="1" x14ac:dyDescent="0.15">
      <c r="A2991"/>
    </row>
    <row r="2992" spans="1:1" ht="15" customHeight="1" x14ac:dyDescent="0.15">
      <c r="A2992"/>
    </row>
    <row r="2993" spans="1:1" ht="15" customHeight="1" x14ac:dyDescent="0.15">
      <c r="A2993"/>
    </row>
    <row r="2994" spans="1:1" ht="15" customHeight="1" x14ac:dyDescent="0.15">
      <c r="A2994"/>
    </row>
    <row r="2995" spans="1:1" ht="15" customHeight="1" x14ac:dyDescent="0.15">
      <c r="A2995"/>
    </row>
    <row r="2996" spans="1:1" ht="15" customHeight="1" x14ac:dyDescent="0.15">
      <c r="A2996"/>
    </row>
    <row r="2997" spans="1:1" ht="15" customHeight="1" x14ac:dyDescent="0.15">
      <c r="A2997"/>
    </row>
    <row r="2998" spans="1:1" ht="15" customHeight="1" x14ac:dyDescent="0.15">
      <c r="A2998"/>
    </row>
    <row r="2999" spans="1:1" ht="15" customHeight="1" x14ac:dyDescent="0.15">
      <c r="A2999"/>
    </row>
    <row r="3000" spans="1:1" ht="15" customHeight="1" x14ac:dyDescent="0.15">
      <c r="A3000"/>
    </row>
    <row r="3001" spans="1:1" ht="15" customHeight="1" x14ac:dyDescent="0.15">
      <c r="A3001"/>
    </row>
    <row r="3002" spans="1:1" ht="15" customHeight="1" x14ac:dyDescent="0.15">
      <c r="A3002"/>
    </row>
    <row r="3003" spans="1:1" ht="15" customHeight="1" x14ac:dyDescent="0.15">
      <c r="A3003"/>
    </row>
    <row r="3004" spans="1:1" ht="15" customHeight="1" x14ac:dyDescent="0.15">
      <c r="A3004"/>
    </row>
    <row r="3005" spans="1:1" ht="15" customHeight="1" x14ac:dyDescent="0.15">
      <c r="A3005"/>
    </row>
    <row r="3006" spans="1:1" ht="15" customHeight="1" x14ac:dyDescent="0.15">
      <c r="A3006"/>
    </row>
    <row r="3007" spans="1:1" ht="15" customHeight="1" x14ac:dyDescent="0.15">
      <c r="A3007"/>
    </row>
    <row r="3008" spans="1:1" ht="15" customHeight="1" x14ac:dyDescent="0.15">
      <c r="A3008"/>
    </row>
    <row r="3009" spans="1:1" ht="15" customHeight="1" x14ac:dyDescent="0.15">
      <c r="A3009"/>
    </row>
    <row r="3010" spans="1:1" ht="15" customHeight="1" x14ac:dyDescent="0.15">
      <c r="A3010"/>
    </row>
    <row r="3011" spans="1:1" ht="15" customHeight="1" x14ac:dyDescent="0.15">
      <c r="A3011"/>
    </row>
    <row r="3012" spans="1:1" ht="15" customHeight="1" x14ac:dyDescent="0.15">
      <c r="A3012"/>
    </row>
    <row r="3013" spans="1:1" ht="15" customHeight="1" x14ac:dyDescent="0.15">
      <c r="A3013"/>
    </row>
    <row r="3014" spans="1:1" ht="15" customHeight="1" x14ac:dyDescent="0.15">
      <c r="A3014"/>
    </row>
    <row r="3015" spans="1:1" ht="15" customHeight="1" x14ac:dyDescent="0.15">
      <c r="A3015"/>
    </row>
    <row r="3016" spans="1:1" ht="15" customHeight="1" x14ac:dyDescent="0.15">
      <c r="A3016"/>
    </row>
    <row r="3017" spans="1:1" ht="15" customHeight="1" x14ac:dyDescent="0.15">
      <c r="A3017"/>
    </row>
    <row r="3018" spans="1:1" ht="15" customHeight="1" x14ac:dyDescent="0.15">
      <c r="A3018"/>
    </row>
    <row r="3019" spans="1:1" ht="15" customHeight="1" x14ac:dyDescent="0.15">
      <c r="A3019"/>
    </row>
    <row r="3020" spans="1:1" ht="15" customHeight="1" x14ac:dyDescent="0.15">
      <c r="A3020"/>
    </row>
    <row r="3021" spans="1:1" ht="15" customHeight="1" x14ac:dyDescent="0.15">
      <c r="A3021"/>
    </row>
    <row r="3022" spans="1:1" ht="15" customHeight="1" x14ac:dyDescent="0.15">
      <c r="A3022"/>
    </row>
    <row r="3023" spans="1:1" ht="15" customHeight="1" x14ac:dyDescent="0.15">
      <c r="A3023"/>
    </row>
    <row r="3024" spans="1:1" ht="15" customHeight="1" x14ac:dyDescent="0.15">
      <c r="A3024"/>
    </row>
    <row r="3025" spans="1:1" ht="15" customHeight="1" x14ac:dyDescent="0.15">
      <c r="A3025"/>
    </row>
    <row r="3026" spans="1:1" ht="15" customHeight="1" x14ac:dyDescent="0.15">
      <c r="A3026"/>
    </row>
    <row r="3027" spans="1:1" ht="15" customHeight="1" x14ac:dyDescent="0.15">
      <c r="A3027"/>
    </row>
    <row r="3028" spans="1:1" ht="15" customHeight="1" x14ac:dyDescent="0.15">
      <c r="A3028"/>
    </row>
    <row r="3029" spans="1:1" ht="15" customHeight="1" x14ac:dyDescent="0.15">
      <c r="A3029"/>
    </row>
    <row r="3030" spans="1:1" ht="15" customHeight="1" x14ac:dyDescent="0.15">
      <c r="A3030"/>
    </row>
    <row r="3031" spans="1:1" ht="15" customHeight="1" x14ac:dyDescent="0.15">
      <c r="A3031"/>
    </row>
    <row r="3032" spans="1:1" ht="15" customHeight="1" x14ac:dyDescent="0.15">
      <c r="A3032"/>
    </row>
    <row r="3033" spans="1:1" ht="15" customHeight="1" x14ac:dyDescent="0.15">
      <c r="A3033"/>
    </row>
    <row r="3034" spans="1:1" ht="15" customHeight="1" x14ac:dyDescent="0.15">
      <c r="A3034"/>
    </row>
    <row r="3035" spans="1:1" ht="15" customHeight="1" x14ac:dyDescent="0.15">
      <c r="A3035"/>
    </row>
    <row r="3036" spans="1:1" ht="15" customHeight="1" x14ac:dyDescent="0.15">
      <c r="A3036"/>
    </row>
    <row r="3037" spans="1:1" ht="15" customHeight="1" x14ac:dyDescent="0.15">
      <c r="A3037"/>
    </row>
    <row r="3038" spans="1:1" ht="15" customHeight="1" x14ac:dyDescent="0.15">
      <c r="A3038"/>
    </row>
    <row r="3039" spans="1:1" ht="15" customHeight="1" x14ac:dyDescent="0.15">
      <c r="A3039"/>
    </row>
    <row r="3040" spans="1:1" ht="15" customHeight="1" x14ac:dyDescent="0.15">
      <c r="A3040"/>
    </row>
    <row r="3041" spans="1:1" ht="15" customHeight="1" x14ac:dyDescent="0.15">
      <c r="A3041"/>
    </row>
    <row r="3042" spans="1:1" ht="15" customHeight="1" x14ac:dyDescent="0.15">
      <c r="A3042"/>
    </row>
    <row r="3043" spans="1:1" ht="15" customHeight="1" x14ac:dyDescent="0.15">
      <c r="A3043"/>
    </row>
    <row r="3044" spans="1:1" ht="15" customHeight="1" x14ac:dyDescent="0.15">
      <c r="A3044"/>
    </row>
    <row r="3045" spans="1:1" ht="15" customHeight="1" x14ac:dyDescent="0.15">
      <c r="A3045"/>
    </row>
    <row r="3046" spans="1:1" ht="15" customHeight="1" x14ac:dyDescent="0.15">
      <c r="A3046"/>
    </row>
    <row r="3047" spans="1:1" ht="15" customHeight="1" x14ac:dyDescent="0.15">
      <c r="A3047"/>
    </row>
    <row r="3048" spans="1:1" ht="15" customHeight="1" x14ac:dyDescent="0.15">
      <c r="A3048"/>
    </row>
    <row r="3049" spans="1:1" ht="15" customHeight="1" x14ac:dyDescent="0.15">
      <c r="A3049"/>
    </row>
    <row r="3050" spans="1:1" ht="15" customHeight="1" x14ac:dyDescent="0.15">
      <c r="A3050"/>
    </row>
    <row r="3051" spans="1:1" ht="15" customHeight="1" x14ac:dyDescent="0.15">
      <c r="A3051"/>
    </row>
    <row r="3052" spans="1:1" ht="15" customHeight="1" x14ac:dyDescent="0.15">
      <c r="A3052"/>
    </row>
    <row r="3053" spans="1:1" ht="15" customHeight="1" x14ac:dyDescent="0.15">
      <c r="A3053"/>
    </row>
    <row r="3054" spans="1:1" ht="15" customHeight="1" x14ac:dyDescent="0.15">
      <c r="A3054"/>
    </row>
    <row r="3055" spans="1:1" ht="15" customHeight="1" x14ac:dyDescent="0.15">
      <c r="A3055"/>
    </row>
    <row r="3056" spans="1:1" ht="15" customHeight="1" x14ac:dyDescent="0.15">
      <c r="A3056"/>
    </row>
    <row r="3057" spans="1:1" ht="15" customHeight="1" x14ac:dyDescent="0.15">
      <c r="A3057"/>
    </row>
    <row r="3058" spans="1:1" ht="15" customHeight="1" x14ac:dyDescent="0.15">
      <c r="A3058"/>
    </row>
    <row r="3059" spans="1:1" ht="15" customHeight="1" x14ac:dyDescent="0.15">
      <c r="A3059"/>
    </row>
    <row r="3060" spans="1:1" ht="15" customHeight="1" x14ac:dyDescent="0.15">
      <c r="A3060"/>
    </row>
    <row r="3061" spans="1:1" ht="15" customHeight="1" x14ac:dyDescent="0.15">
      <c r="A3061"/>
    </row>
    <row r="3062" spans="1:1" ht="15" customHeight="1" x14ac:dyDescent="0.15">
      <c r="A3062"/>
    </row>
    <row r="3063" spans="1:1" ht="15" customHeight="1" x14ac:dyDescent="0.15">
      <c r="A3063"/>
    </row>
    <row r="3064" spans="1:1" ht="15" customHeight="1" x14ac:dyDescent="0.15">
      <c r="A3064"/>
    </row>
    <row r="3065" spans="1:1" ht="15" customHeight="1" x14ac:dyDescent="0.15">
      <c r="A3065"/>
    </row>
    <row r="3066" spans="1:1" ht="15" customHeight="1" x14ac:dyDescent="0.15">
      <c r="A3066"/>
    </row>
    <row r="3067" spans="1:1" ht="15" customHeight="1" x14ac:dyDescent="0.15">
      <c r="A3067"/>
    </row>
    <row r="3068" spans="1:1" ht="15" customHeight="1" x14ac:dyDescent="0.15">
      <c r="A3068"/>
    </row>
    <row r="3069" spans="1:1" ht="15" customHeight="1" x14ac:dyDescent="0.15">
      <c r="A3069"/>
    </row>
    <row r="3070" spans="1:1" ht="15" customHeight="1" x14ac:dyDescent="0.15">
      <c r="A3070"/>
    </row>
    <row r="3071" spans="1:1" ht="15" customHeight="1" x14ac:dyDescent="0.15">
      <c r="A3071"/>
    </row>
    <row r="3072" spans="1:1" ht="15" customHeight="1" x14ac:dyDescent="0.15">
      <c r="A3072"/>
    </row>
    <row r="3073" spans="1:1" ht="15" customHeight="1" x14ac:dyDescent="0.15">
      <c r="A3073"/>
    </row>
    <row r="3074" spans="1:1" ht="15" customHeight="1" x14ac:dyDescent="0.15">
      <c r="A3074"/>
    </row>
    <row r="3075" spans="1:1" ht="15" customHeight="1" x14ac:dyDescent="0.15">
      <c r="A3075"/>
    </row>
    <row r="3076" spans="1:1" ht="15" customHeight="1" x14ac:dyDescent="0.15">
      <c r="A3076"/>
    </row>
    <row r="3077" spans="1:1" ht="15" customHeight="1" x14ac:dyDescent="0.15">
      <c r="A3077"/>
    </row>
    <row r="3078" spans="1:1" ht="15" customHeight="1" x14ac:dyDescent="0.15">
      <c r="A3078"/>
    </row>
    <row r="3079" spans="1:1" ht="15" customHeight="1" x14ac:dyDescent="0.15">
      <c r="A3079"/>
    </row>
    <row r="3080" spans="1:1" ht="15" customHeight="1" x14ac:dyDescent="0.15">
      <c r="A3080"/>
    </row>
    <row r="3081" spans="1:1" ht="15" customHeight="1" x14ac:dyDescent="0.15">
      <c r="A3081"/>
    </row>
    <row r="3082" spans="1:1" ht="15" customHeight="1" x14ac:dyDescent="0.15">
      <c r="A3082"/>
    </row>
    <row r="3083" spans="1:1" ht="15" customHeight="1" x14ac:dyDescent="0.15">
      <c r="A3083"/>
    </row>
    <row r="3084" spans="1:1" ht="15" customHeight="1" x14ac:dyDescent="0.15">
      <c r="A3084"/>
    </row>
    <row r="3085" spans="1:1" ht="15" customHeight="1" x14ac:dyDescent="0.15">
      <c r="A3085"/>
    </row>
    <row r="3086" spans="1:1" ht="15" customHeight="1" x14ac:dyDescent="0.15">
      <c r="A3086"/>
    </row>
    <row r="3087" spans="1:1" ht="15" customHeight="1" x14ac:dyDescent="0.15">
      <c r="A3087"/>
    </row>
    <row r="3088" spans="1:1" ht="15" customHeight="1" x14ac:dyDescent="0.15">
      <c r="A3088"/>
    </row>
    <row r="3089" spans="1:1" ht="15" customHeight="1" x14ac:dyDescent="0.15">
      <c r="A3089"/>
    </row>
    <row r="3090" spans="1:1" ht="15" customHeight="1" x14ac:dyDescent="0.15">
      <c r="A3090"/>
    </row>
    <row r="3091" spans="1:1" ht="15" customHeight="1" x14ac:dyDescent="0.15">
      <c r="A3091"/>
    </row>
    <row r="3092" spans="1:1" ht="15" customHeight="1" x14ac:dyDescent="0.15">
      <c r="A3092"/>
    </row>
    <row r="3093" spans="1:1" ht="15" customHeight="1" x14ac:dyDescent="0.15">
      <c r="A3093"/>
    </row>
    <row r="3094" spans="1:1" ht="15" customHeight="1" x14ac:dyDescent="0.15">
      <c r="A3094"/>
    </row>
    <row r="3095" spans="1:1" ht="15" customHeight="1" x14ac:dyDescent="0.15">
      <c r="A3095"/>
    </row>
    <row r="3096" spans="1:1" ht="15" customHeight="1" x14ac:dyDescent="0.15">
      <c r="A3096"/>
    </row>
    <row r="3097" spans="1:1" ht="15" customHeight="1" x14ac:dyDescent="0.15">
      <c r="A3097"/>
    </row>
    <row r="3098" spans="1:1" ht="15" customHeight="1" x14ac:dyDescent="0.15">
      <c r="A3098"/>
    </row>
    <row r="3099" spans="1:1" ht="15" customHeight="1" x14ac:dyDescent="0.15">
      <c r="A3099"/>
    </row>
    <row r="3100" spans="1:1" ht="15" customHeight="1" x14ac:dyDescent="0.15">
      <c r="A3100"/>
    </row>
    <row r="3101" spans="1:1" ht="15" customHeight="1" x14ac:dyDescent="0.15">
      <c r="A3101"/>
    </row>
    <row r="3102" spans="1:1" ht="15" customHeight="1" x14ac:dyDescent="0.15">
      <c r="A3102"/>
    </row>
    <row r="3103" spans="1:1" ht="15" customHeight="1" x14ac:dyDescent="0.15">
      <c r="A3103"/>
    </row>
    <row r="3104" spans="1:1" ht="15" customHeight="1" x14ac:dyDescent="0.15">
      <c r="A3104"/>
    </row>
    <row r="3105" spans="1:1" ht="15" customHeight="1" x14ac:dyDescent="0.15">
      <c r="A3105"/>
    </row>
    <row r="3106" spans="1:1" ht="15" customHeight="1" x14ac:dyDescent="0.15">
      <c r="A3106"/>
    </row>
    <row r="3107" spans="1:1" ht="15" customHeight="1" x14ac:dyDescent="0.15">
      <c r="A3107"/>
    </row>
    <row r="3108" spans="1:1" ht="15" customHeight="1" x14ac:dyDescent="0.15">
      <c r="A3108"/>
    </row>
    <row r="3109" spans="1:1" ht="15" customHeight="1" x14ac:dyDescent="0.15">
      <c r="A3109"/>
    </row>
    <row r="3110" spans="1:1" ht="15" customHeight="1" x14ac:dyDescent="0.15">
      <c r="A3110"/>
    </row>
    <row r="3111" spans="1:1" ht="15" customHeight="1" x14ac:dyDescent="0.15">
      <c r="A3111"/>
    </row>
    <row r="3112" spans="1:1" ht="15" customHeight="1" x14ac:dyDescent="0.15">
      <c r="A3112"/>
    </row>
    <row r="3113" spans="1:1" ht="15" customHeight="1" x14ac:dyDescent="0.15">
      <c r="A3113"/>
    </row>
    <row r="3114" spans="1:1" ht="15" customHeight="1" x14ac:dyDescent="0.15">
      <c r="A3114"/>
    </row>
    <row r="3115" spans="1:1" ht="15" customHeight="1" x14ac:dyDescent="0.15">
      <c r="A3115"/>
    </row>
    <row r="3116" spans="1:1" ht="15" customHeight="1" x14ac:dyDescent="0.15">
      <c r="A3116"/>
    </row>
    <row r="3117" spans="1:1" ht="15" customHeight="1" x14ac:dyDescent="0.15">
      <c r="A3117"/>
    </row>
    <row r="3118" spans="1:1" ht="15" customHeight="1" x14ac:dyDescent="0.15">
      <c r="A3118"/>
    </row>
    <row r="3119" spans="1:1" ht="15" customHeight="1" x14ac:dyDescent="0.15">
      <c r="A3119"/>
    </row>
    <row r="3120" spans="1:1" ht="15" customHeight="1" x14ac:dyDescent="0.15">
      <c r="A3120"/>
    </row>
    <row r="3121" spans="1:1" ht="15" customHeight="1" x14ac:dyDescent="0.15">
      <c r="A3121"/>
    </row>
    <row r="3122" spans="1:1" ht="15" customHeight="1" x14ac:dyDescent="0.15">
      <c r="A3122"/>
    </row>
    <row r="3123" spans="1:1" ht="15" customHeight="1" x14ac:dyDescent="0.15">
      <c r="A3123"/>
    </row>
    <row r="3124" spans="1:1" ht="15" customHeight="1" x14ac:dyDescent="0.15">
      <c r="A3124"/>
    </row>
    <row r="3125" spans="1:1" ht="15" customHeight="1" x14ac:dyDescent="0.15">
      <c r="A3125"/>
    </row>
    <row r="3126" spans="1:1" ht="15" customHeight="1" x14ac:dyDescent="0.15">
      <c r="A3126"/>
    </row>
    <row r="3127" spans="1:1" ht="15" customHeight="1" x14ac:dyDescent="0.15">
      <c r="A3127"/>
    </row>
    <row r="3128" spans="1:1" ht="15" customHeight="1" x14ac:dyDescent="0.15">
      <c r="A3128"/>
    </row>
    <row r="3129" spans="1:1" ht="15" customHeight="1" x14ac:dyDescent="0.15">
      <c r="A3129"/>
    </row>
    <row r="3130" spans="1:1" ht="15" customHeight="1" x14ac:dyDescent="0.15">
      <c r="A3130"/>
    </row>
    <row r="3131" spans="1:1" ht="15" customHeight="1" x14ac:dyDescent="0.15">
      <c r="A3131"/>
    </row>
    <row r="3132" spans="1:1" ht="15" customHeight="1" x14ac:dyDescent="0.15">
      <c r="A3132"/>
    </row>
    <row r="3133" spans="1:1" ht="15" customHeight="1" x14ac:dyDescent="0.15">
      <c r="A3133"/>
    </row>
    <row r="3134" spans="1:1" ht="15" customHeight="1" x14ac:dyDescent="0.15">
      <c r="A3134"/>
    </row>
    <row r="3135" spans="1:1" ht="15" customHeight="1" x14ac:dyDescent="0.15">
      <c r="A3135"/>
    </row>
    <row r="3136" spans="1:1" ht="15" customHeight="1" x14ac:dyDescent="0.15">
      <c r="A3136"/>
    </row>
    <row r="3137" spans="1:1" ht="15" customHeight="1" x14ac:dyDescent="0.15">
      <c r="A3137"/>
    </row>
    <row r="3138" spans="1:1" ht="15" customHeight="1" x14ac:dyDescent="0.15">
      <c r="A3138"/>
    </row>
    <row r="3139" spans="1:1" ht="15" customHeight="1" x14ac:dyDescent="0.15">
      <c r="A3139"/>
    </row>
    <row r="3140" spans="1:1" ht="15" customHeight="1" x14ac:dyDescent="0.15">
      <c r="A3140"/>
    </row>
    <row r="3141" spans="1:1" ht="15" customHeight="1" x14ac:dyDescent="0.15">
      <c r="A3141"/>
    </row>
    <row r="3142" spans="1:1" ht="15" customHeight="1" x14ac:dyDescent="0.15">
      <c r="A3142"/>
    </row>
    <row r="3143" spans="1:1" ht="15" customHeight="1" x14ac:dyDescent="0.15">
      <c r="A3143"/>
    </row>
    <row r="3144" spans="1:1" ht="15" customHeight="1" x14ac:dyDescent="0.15">
      <c r="A3144"/>
    </row>
    <row r="3145" spans="1:1" ht="15" customHeight="1" x14ac:dyDescent="0.15">
      <c r="A3145"/>
    </row>
    <row r="3146" spans="1:1" ht="15" customHeight="1" x14ac:dyDescent="0.15">
      <c r="A3146"/>
    </row>
    <row r="3147" spans="1:1" ht="15" customHeight="1" x14ac:dyDescent="0.15">
      <c r="A3147"/>
    </row>
    <row r="3148" spans="1:1" ht="15" customHeight="1" x14ac:dyDescent="0.15">
      <c r="A3148"/>
    </row>
    <row r="3149" spans="1:1" ht="15" customHeight="1" x14ac:dyDescent="0.15">
      <c r="A3149"/>
    </row>
    <row r="3150" spans="1:1" ht="15" customHeight="1" x14ac:dyDescent="0.15">
      <c r="A3150"/>
    </row>
    <row r="3151" spans="1:1" ht="15" customHeight="1" x14ac:dyDescent="0.15">
      <c r="A3151"/>
    </row>
    <row r="3152" spans="1:1" ht="15" customHeight="1" x14ac:dyDescent="0.15">
      <c r="A3152"/>
    </row>
    <row r="3153" spans="1:1" ht="15" customHeight="1" x14ac:dyDescent="0.15">
      <c r="A3153"/>
    </row>
    <row r="3154" spans="1:1" ht="15" customHeight="1" x14ac:dyDescent="0.15">
      <c r="A3154"/>
    </row>
    <row r="3155" spans="1:1" ht="15" customHeight="1" x14ac:dyDescent="0.15">
      <c r="A3155"/>
    </row>
    <row r="3156" spans="1:1" ht="15" customHeight="1" x14ac:dyDescent="0.15">
      <c r="A3156"/>
    </row>
    <row r="3157" spans="1:1" ht="15" customHeight="1" x14ac:dyDescent="0.15">
      <c r="A3157"/>
    </row>
    <row r="3158" spans="1:1" ht="15" customHeight="1" x14ac:dyDescent="0.15">
      <c r="A3158"/>
    </row>
    <row r="3159" spans="1:1" ht="15" customHeight="1" x14ac:dyDescent="0.15">
      <c r="A3159"/>
    </row>
    <row r="3160" spans="1:1" ht="15" customHeight="1" x14ac:dyDescent="0.15">
      <c r="A3160"/>
    </row>
    <row r="3161" spans="1:1" ht="15" customHeight="1" x14ac:dyDescent="0.15">
      <c r="A3161"/>
    </row>
    <row r="3162" spans="1:1" ht="15" customHeight="1" x14ac:dyDescent="0.15">
      <c r="A3162"/>
    </row>
    <row r="3163" spans="1:1" ht="15" customHeight="1" x14ac:dyDescent="0.15">
      <c r="A3163"/>
    </row>
    <row r="3164" spans="1:1" ht="15" customHeight="1" x14ac:dyDescent="0.15">
      <c r="A3164"/>
    </row>
    <row r="3165" spans="1:1" ht="15" customHeight="1" x14ac:dyDescent="0.15">
      <c r="A3165"/>
    </row>
    <row r="3166" spans="1:1" ht="15" customHeight="1" x14ac:dyDescent="0.15">
      <c r="A3166"/>
    </row>
    <row r="3167" spans="1:1" ht="15" customHeight="1" x14ac:dyDescent="0.15">
      <c r="A3167"/>
    </row>
    <row r="3168" spans="1:1" ht="15" customHeight="1" x14ac:dyDescent="0.15">
      <c r="A3168"/>
    </row>
    <row r="3169" spans="1:1" ht="15" customHeight="1" x14ac:dyDescent="0.15">
      <c r="A3169"/>
    </row>
    <row r="3170" spans="1:1" ht="15" customHeight="1" x14ac:dyDescent="0.15">
      <c r="A3170"/>
    </row>
    <row r="3171" spans="1:1" ht="15" customHeight="1" x14ac:dyDescent="0.15">
      <c r="A3171"/>
    </row>
    <row r="3172" spans="1:1" ht="15" customHeight="1" x14ac:dyDescent="0.15">
      <c r="A3172"/>
    </row>
    <row r="3173" spans="1:1" ht="15" customHeight="1" x14ac:dyDescent="0.15">
      <c r="A3173"/>
    </row>
    <row r="3174" spans="1:1" ht="15" customHeight="1" x14ac:dyDescent="0.15">
      <c r="A3174"/>
    </row>
    <row r="3175" spans="1:1" ht="15" customHeight="1" x14ac:dyDescent="0.15">
      <c r="A3175"/>
    </row>
    <row r="3176" spans="1:1" ht="15" customHeight="1" x14ac:dyDescent="0.15">
      <c r="A3176"/>
    </row>
    <row r="3177" spans="1:1" ht="15" customHeight="1" x14ac:dyDescent="0.15">
      <c r="A3177"/>
    </row>
    <row r="3178" spans="1:1" ht="15" customHeight="1" x14ac:dyDescent="0.15">
      <c r="A3178"/>
    </row>
    <row r="3179" spans="1:1" ht="15" customHeight="1" x14ac:dyDescent="0.15">
      <c r="A3179"/>
    </row>
    <row r="3180" spans="1:1" ht="15" customHeight="1" x14ac:dyDescent="0.15">
      <c r="A3180"/>
    </row>
    <row r="3181" spans="1:1" ht="15" customHeight="1" x14ac:dyDescent="0.15">
      <c r="A3181"/>
    </row>
    <row r="3182" spans="1:1" ht="15" customHeight="1" x14ac:dyDescent="0.15">
      <c r="A3182"/>
    </row>
    <row r="3183" spans="1:1" ht="15" customHeight="1" x14ac:dyDescent="0.15">
      <c r="A3183"/>
    </row>
    <row r="3184" spans="1:1" ht="15" customHeight="1" x14ac:dyDescent="0.15">
      <c r="A3184"/>
    </row>
    <row r="3185" spans="1:1" ht="15" customHeight="1" x14ac:dyDescent="0.15">
      <c r="A3185"/>
    </row>
    <row r="3186" spans="1:1" ht="15" customHeight="1" x14ac:dyDescent="0.15">
      <c r="A3186"/>
    </row>
    <row r="3187" spans="1:1" ht="15" customHeight="1" x14ac:dyDescent="0.15">
      <c r="A3187"/>
    </row>
    <row r="3188" spans="1:1" ht="15" customHeight="1" x14ac:dyDescent="0.15">
      <c r="A3188"/>
    </row>
    <row r="3189" spans="1:1" ht="15" customHeight="1" x14ac:dyDescent="0.15">
      <c r="A3189"/>
    </row>
    <row r="3190" spans="1:1" ht="15" customHeight="1" x14ac:dyDescent="0.15">
      <c r="A3190"/>
    </row>
    <row r="3191" spans="1:1" ht="15" customHeight="1" x14ac:dyDescent="0.15">
      <c r="A3191"/>
    </row>
    <row r="3192" spans="1:1" ht="15" customHeight="1" x14ac:dyDescent="0.15">
      <c r="A3192"/>
    </row>
    <row r="3193" spans="1:1" ht="15" customHeight="1" x14ac:dyDescent="0.15">
      <c r="A3193"/>
    </row>
    <row r="3194" spans="1:1" ht="15" customHeight="1" x14ac:dyDescent="0.15">
      <c r="A3194"/>
    </row>
    <row r="3195" spans="1:1" ht="15" customHeight="1" x14ac:dyDescent="0.15">
      <c r="A3195"/>
    </row>
    <row r="3196" spans="1:1" ht="15" customHeight="1" x14ac:dyDescent="0.15">
      <c r="A3196"/>
    </row>
    <row r="3197" spans="1:1" ht="15" customHeight="1" x14ac:dyDescent="0.15">
      <c r="A3197"/>
    </row>
    <row r="3198" spans="1:1" ht="15" customHeight="1" x14ac:dyDescent="0.15">
      <c r="A3198"/>
    </row>
    <row r="3199" spans="1:1" ht="15" customHeight="1" x14ac:dyDescent="0.15">
      <c r="A3199"/>
    </row>
    <row r="3200" spans="1:1" ht="15" customHeight="1" x14ac:dyDescent="0.15">
      <c r="A3200"/>
    </row>
    <row r="3201" spans="1:1" ht="15" customHeight="1" x14ac:dyDescent="0.15">
      <c r="A3201"/>
    </row>
    <row r="3202" spans="1:1" ht="15" customHeight="1" x14ac:dyDescent="0.15">
      <c r="A3202"/>
    </row>
    <row r="3203" spans="1:1" ht="15" customHeight="1" x14ac:dyDescent="0.15">
      <c r="A3203"/>
    </row>
    <row r="3204" spans="1:1" ht="15" customHeight="1" x14ac:dyDescent="0.15">
      <c r="A3204"/>
    </row>
    <row r="3205" spans="1:1" ht="15" customHeight="1" x14ac:dyDescent="0.15">
      <c r="A3205"/>
    </row>
    <row r="3206" spans="1:1" ht="15" customHeight="1" x14ac:dyDescent="0.15">
      <c r="A3206"/>
    </row>
    <row r="3207" spans="1:1" ht="15" customHeight="1" x14ac:dyDescent="0.15">
      <c r="A3207"/>
    </row>
    <row r="3208" spans="1:1" ht="15" customHeight="1" x14ac:dyDescent="0.15">
      <c r="A3208"/>
    </row>
    <row r="3209" spans="1:1" ht="15" customHeight="1" x14ac:dyDescent="0.15">
      <c r="A3209"/>
    </row>
    <row r="3210" spans="1:1" ht="15" customHeight="1" x14ac:dyDescent="0.15">
      <c r="A3210"/>
    </row>
    <row r="3211" spans="1:1" ht="15" customHeight="1" x14ac:dyDescent="0.15">
      <c r="A3211"/>
    </row>
    <row r="3212" spans="1:1" ht="15" customHeight="1" x14ac:dyDescent="0.15">
      <c r="A3212"/>
    </row>
    <row r="3213" spans="1:1" ht="15" customHeight="1" x14ac:dyDescent="0.15">
      <c r="A3213"/>
    </row>
    <row r="3214" spans="1:1" ht="15" customHeight="1" x14ac:dyDescent="0.15">
      <c r="A3214"/>
    </row>
    <row r="3215" spans="1:1" ht="15" customHeight="1" x14ac:dyDescent="0.15">
      <c r="A3215"/>
    </row>
    <row r="3216" spans="1:1" ht="15" customHeight="1" x14ac:dyDescent="0.15">
      <c r="A3216"/>
    </row>
    <row r="3217" spans="1:1" ht="15" customHeight="1" x14ac:dyDescent="0.15">
      <c r="A3217"/>
    </row>
    <row r="3218" spans="1:1" ht="15" customHeight="1" x14ac:dyDescent="0.15">
      <c r="A3218"/>
    </row>
    <row r="3219" spans="1:1" ht="15" customHeight="1" x14ac:dyDescent="0.15">
      <c r="A3219"/>
    </row>
    <row r="3220" spans="1:1" ht="15" customHeight="1" x14ac:dyDescent="0.15">
      <c r="A3220"/>
    </row>
    <row r="3221" spans="1:1" ht="15" customHeight="1" x14ac:dyDescent="0.15">
      <c r="A3221"/>
    </row>
    <row r="3222" spans="1:1" ht="15" customHeight="1" x14ac:dyDescent="0.15">
      <c r="A3222"/>
    </row>
    <row r="3223" spans="1:1" ht="15" customHeight="1" x14ac:dyDescent="0.15">
      <c r="A3223"/>
    </row>
    <row r="3224" spans="1:1" ht="15" customHeight="1" x14ac:dyDescent="0.15">
      <c r="A3224"/>
    </row>
    <row r="3225" spans="1:1" ht="15" customHeight="1" x14ac:dyDescent="0.15">
      <c r="A3225"/>
    </row>
    <row r="3226" spans="1:1" ht="15" customHeight="1" x14ac:dyDescent="0.15">
      <c r="A3226"/>
    </row>
    <row r="3227" spans="1:1" ht="15" customHeight="1" x14ac:dyDescent="0.15">
      <c r="A3227"/>
    </row>
    <row r="3228" spans="1:1" ht="15" customHeight="1" x14ac:dyDescent="0.15">
      <c r="A3228"/>
    </row>
    <row r="3229" spans="1:1" ht="15" customHeight="1" x14ac:dyDescent="0.15">
      <c r="A3229"/>
    </row>
    <row r="3230" spans="1:1" ht="15" customHeight="1" x14ac:dyDescent="0.15">
      <c r="A3230"/>
    </row>
    <row r="3231" spans="1:1" ht="15" customHeight="1" x14ac:dyDescent="0.15">
      <c r="A3231"/>
    </row>
    <row r="3232" spans="1:1" ht="15" customHeight="1" x14ac:dyDescent="0.15">
      <c r="A3232"/>
    </row>
    <row r="3233" spans="1:1" ht="15" customHeight="1" x14ac:dyDescent="0.15">
      <c r="A3233"/>
    </row>
    <row r="3234" spans="1:1" ht="15" customHeight="1" x14ac:dyDescent="0.15">
      <c r="A3234"/>
    </row>
    <row r="3235" spans="1:1" ht="15" customHeight="1" x14ac:dyDescent="0.15">
      <c r="A3235"/>
    </row>
    <row r="3236" spans="1:1" ht="15" customHeight="1" x14ac:dyDescent="0.15">
      <c r="A3236"/>
    </row>
    <row r="3237" spans="1:1" ht="15" customHeight="1" x14ac:dyDescent="0.15">
      <c r="A3237"/>
    </row>
    <row r="3238" spans="1:1" ht="15" customHeight="1" x14ac:dyDescent="0.15">
      <c r="A3238"/>
    </row>
    <row r="3239" spans="1:1" ht="15" customHeight="1" x14ac:dyDescent="0.15">
      <c r="A3239"/>
    </row>
    <row r="3240" spans="1:1" ht="15" customHeight="1" x14ac:dyDescent="0.15">
      <c r="A3240"/>
    </row>
    <row r="3241" spans="1:1" ht="15" customHeight="1" x14ac:dyDescent="0.15">
      <c r="A3241"/>
    </row>
    <row r="3242" spans="1:1" ht="15" customHeight="1" x14ac:dyDescent="0.15">
      <c r="A3242"/>
    </row>
    <row r="3243" spans="1:1" ht="15" customHeight="1" x14ac:dyDescent="0.15">
      <c r="A3243"/>
    </row>
    <row r="3244" spans="1:1" ht="15" customHeight="1" x14ac:dyDescent="0.15">
      <c r="A3244"/>
    </row>
    <row r="3245" spans="1:1" ht="15" customHeight="1" x14ac:dyDescent="0.15">
      <c r="A3245"/>
    </row>
    <row r="3246" spans="1:1" ht="15" customHeight="1" x14ac:dyDescent="0.15">
      <c r="A3246"/>
    </row>
    <row r="3247" spans="1:1" ht="15" customHeight="1" x14ac:dyDescent="0.15">
      <c r="A3247"/>
    </row>
    <row r="3248" spans="1:1" ht="15" customHeight="1" x14ac:dyDescent="0.15">
      <c r="A3248"/>
    </row>
    <row r="3249" spans="1:1" ht="15" customHeight="1" x14ac:dyDescent="0.15">
      <c r="A3249"/>
    </row>
    <row r="3250" spans="1:1" ht="15" customHeight="1" x14ac:dyDescent="0.15">
      <c r="A3250"/>
    </row>
    <row r="3251" spans="1:1" ht="15" customHeight="1" x14ac:dyDescent="0.15">
      <c r="A3251"/>
    </row>
    <row r="3252" spans="1:1" ht="15" customHeight="1" x14ac:dyDescent="0.15">
      <c r="A3252"/>
    </row>
    <row r="3253" spans="1:1" ht="15" customHeight="1" x14ac:dyDescent="0.15">
      <c r="A3253"/>
    </row>
    <row r="3254" spans="1:1" ht="15" customHeight="1" x14ac:dyDescent="0.15">
      <c r="A3254"/>
    </row>
    <row r="3255" spans="1:1" ht="15" customHeight="1" x14ac:dyDescent="0.15">
      <c r="A3255"/>
    </row>
    <row r="3256" spans="1:1" ht="15" customHeight="1" x14ac:dyDescent="0.15">
      <c r="A3256"/>
    </row>
    <row r="3257" spans="1:1" ht="15" customHeight="1" x14ac:dyDescent="0.15">
      <c r="A3257"/>
    </row>
    <row r="3258" spans="1:1" ht="15" customHeight="1" x14ac:dyDescent="0.15">
      <c r="A3258"/>
    </row>
    <row r="3259" spans="1:1" ht="15" customHeight="1" x14ac:dyDescent="0.15">
      <c r="A3259"/>
    </row>
    <row r="3260" spans="1:1" ht="15" customHeight="1" x14ac:dyDescent="0.15">
      <c r="A3260"/>
    </row>
    <row r="3261" spans="1:1" ht="15" customHeight="1" x14ac:dyDescent="0.15">
      <c r="A3261"/>
    </row>
    <row r="3262" spans="1:1" ht="15" customHeight="1" x14ac:dyDescent="0.15">
      <c r="A3262"/>
    </row>
    <row r="3263" spans="1:1" ht="15" customHeight="1" x14ac:dyDescent="0.15">
      <c r="A3263"/>
    </row>
    <row r="3264" spans="1:1" ht="15" customHeight="1" x14ac:dyDescent="0.15">
      <c r="A3264"/>
    </row>
    <row r="3265" spans="1:1" ht="15" customHeight="1" x14ac:dyDescent="0.15">
      <c r="A3265"/>
    </row>
    <row r="3266" spans="1:1" ht="15" customHeight="1" x14ac:dyDescent="0.15">
      <c r="A3266"/>
    </row>
    <row r="3267" spans="1:1" ht="15" customHeight="1" x14ac:dyDescent="0.15">
      <c r="A3267"/>
    </row>
    <row r="3268" spans="1:1" ht="15" customHeight="1" x14ac:dyDescent="0.15">
      <c r="A3268"/>
    </row>
    <row r="3269" spans="1:1" ht="15" customHeight="1" x14ac:dyDescent="0.15">
      <c r="A3269"/>
    </row>
    <row r="3270" spans="1:1" ht="15" customHeight="1" x14ac:dyDescent="0.15">
      <c r="A3270"/>
    </row>
    <row r="3271" spans="1:1" ht="15" customHeight="1" x14ac:dyDescent="0.15">
      <c r="A3271"/>
    </row>
    <row r="3272" spans="1:1" ht="15" customHeight="1" x14ac:dyDescent="0.15">
      <c r="A3272"/>
    </row>
    <row r="3273" spans="1:1" ht="15" customHeight="1" x14ac:dyDescent="0.15">
      <c r="A3273"/>
    </row>
    <row r="3274" spans="1:1" ht="15" customHeight="1" x14ac:dyDescent="0.15">
      <c r="A3274"/>
    </row>
    <row r="3275" spans="1:1" ht="15" customHeight="1" x14ac:dyDescent="0.15">
      <c r="A3275"/>
    </row>
    <row r="3276" spans="1:1" ht="15" customHeight="1" x14ac:dyDescent="0.15">
      <c r="A3276"/>
    </row>
    <row r="3277" spans="1:1" ht="15" customHeight="1" x14ac:dyDescent="0.15">
      <c r="A3277"/>
    </row>
    <row r="3278" spans="1:1" ht="15" customHeight="1" x14ac:dyDescent="0.15">
      <c r="A3278"/>
    </row>
    <row r="3279" spans="1:1" ht="15" customHeight="1" x14ac:dyDescent="0.15">
      <c r="A3279"/>
    </row>
    <row r="3280" spans="1:1" ht="15" customHeight="1" x14ac:dyDescent="0.15">
      <c r="A3280"/>
    </row>
    <row r="3281" spans="1:1" ht="15" customHeight="1" x14ac:dyDescent="0.15">
      <c r="A3281"/>
    </row>
    <row r="3282" spans="1:1" ht="15" customHeight="1" x14ac:dyDescent="0.15">
      <c r="A3282"/>
    </row>
    <row r="3283" spans="1:1" ht="15" customHeight="1" x14ac:dyDescent="0.15">
      <c r="A3283"/>
    </row>
    <row r="3284" spans="1:1" ht="15" customHeight="1" x14ac:dyDescent="0.15">
      <c r="A3284"/>
    </row>
    <row r="3285" spans="1:1" ht="15" customHeight="1" x14ac:dyDescent="0.15">
      <c r="A3285"/>
    </row>
    <row r="3286" spans="1:1" ht="15" customHeight="1" x14ac:dyDescent="0.15">
      <c r="A3286"/>
    </row>
    <row r="3287" spans="1:1" ht="15" customHeight="1" x14ac:dyDescent="0.15">
      <c r="A3287"/>
    </row>
    <row r="3288" spans="1:1" ht="15" customHeight="1" x14ac:dyDescent="0.15">
      <c r="A3288"/>
    </row>
    <row r="3289" spans="1:1" ht="15" customHeight="1" x14ac:dyDescent="0.15">
      <c r="A3289"/>
    </row>
    <row r="3290" spans="1:1" ht="15" customHeight="1" x14ac:dyDescent="0.15">
      <c r="A3290"/>
    </row>
    <row r="3291" spans="1:1" ht="15" customHeight="1" x14ac:dyDescent="0.15">
      <c r="A3291"/>
    </row>
    <row r="3292" spans="1:1" ht="15" customHeight="1" x14ac:dyDescent="0.15">
      <c r="A3292"/>
    </row>
    <row r="3293" spans="1:1" ht="15" customHeight="1" x14ac:dyDescent="0.15">
      <c r="A3293"/>
    </row>
    <row r="3294" spans="1:1" ht="15" customHeight="1" x14ac:dyDescent="0.15">
      <c r="A3294"/>
    </row>
    <row r="3295" spans="1:1" ht="15" customHeight="1" x14ac:dyDescent="0.15">
      <c r="A3295"/>
    </row>
    <row r="3296" spans="1:1" ht="15" customHeight="1" x14ac:dyDescent="0.15">
      <c r="A3296"/>
    </row>
    <row r="3297" spans="1:1" ht="15" customHeight="1" x14ac:dyDescent="0.15">
      <c r="A3297"/>
    </row>
    <row r="3298" spans="1:1" ht="15" customHeight="1" x14ac:dyDescent="0.15">
      <c r="A3298"/>
    </row>
    <row r="3299" spans="1:1" ht="15" customHeight="1" x14ac:dyDescent="0.15">
      <c r="A3299"/>
    </row>
    <row r="3300" spans="1:1" ht="15" customHeight="1" x14ac:dyDescent="0.15">
      <c r="A3300"/>
    </row>
    <row r="3301" spans="1:1" ht="15" customHeight="1" x14ac:dyDescent="0.15">
      <c r="A3301"/>
    </row>
    <row r="3302" spans="1:1" ht="15" customHeight="1" x14ac:dyDescent="0.15">
      <c r="A3302"/>
    </row>
    <row r="3303" spans="1:1" ht="15" customHeight="1" x14ac:dyDescent="0.15">
      <c r="A3303"/>
    </row>
    <row r="3304" spans="1:1" ht="15" customHeight="1" x14ac:dyDescent="0.15">
      <c r="A3304"/>
    </row>
    <row r="3305" spans="1:1" ht="15" customHeight="1" x14ac:dyDescent="0.15">
      <c r="A3305"/>
    </row>
    <row r="3306" spans="1:1" ht="15" customHeight="1" x14ac:dyDescent="0.15">
      <c r="A3306"/>
    </row>
    <row r="3307" spans="1:1" ht="15" customHeight="1" x14ac:dyDescent="0.15">
      <c r="A3307"/>
    </row>
    <row r="3308" spans="1:1" ht="15" customHeight="1" x14ac:dyDescent="0.15">
      <c r="A3308"/>
    </row>
    <row r="3309" spans="1:1" ht="15" customHeight="1" x14ac:dyDescent="0.15">
      <c r="A3309"/>
    </row>
    <row r="3310" spans="1:1" ht="15" customHeight="1" x14ac:dyDescent="0.15">
      <c r="A3310"/>
    </row>
    <row r="3311" spans="1:1" ht="15" customHeight="1" x14ac:dyDescent="0.15">
      <c r="A3311"/>
    </row>
    <row r="3312" spans="1:1" ht="15" customHeight="1" x14ac:dyDescent="0.15">
      <c r="A3312"/>
    </row>
    <row r="3313" spans="1:1" ht="15" customHeight="1" x14ac:dyDescent="0.15">
      <c r="A3313"/>
    </row>
    <row r="3314" spans="1:1" ht="15" customHeight="1" x14ac:dyDescent="0.15">
      <c r="A3314"/>
    </row>
    <row r="3315" spans="1:1" ht="15" customHeight="1" x14ac:dyDescent="0.15">
      <c r="A3315"/>
    </row>
    <row r="3316" spans="1:1" ht="15" customHeight="1" x14ac:dyDescent="0.15">
      <c r="A3316"/>
    </row>
    <row r="3317" spans="1:1" ht="15" customHeight="1" x14ac:dyDescent="0.15">
      <c r="A3317"/>
    </row>
    <row r="3318" spans="1:1" ht="15" customHeight="1" x14ac:dyDescent="0.15">
      <c r="A3318"/>
    </row>
    <row r="3319" spans="1:1" ht="15" customHeight="1" x14ac:dyDescent="0.15">
      <c r="A3319"/>
    </row>
    <row r="3320" spans="1:1" ht="15" customHeight="1" x14ac:dyDescent="0.15">
      <c r="A3320"/>
    </row>
    <row r="3321" spans="1:1" ht="15" customHeight="1" x14ac:dyDescent="0.15">
      <c r="A3321"/>
    </row>
    <row r="3322" spans="1:1" ht="15" customHeight="1" x14ac:dyDescent="0.15">
      <c r="A3322"/>
    </row>
    <row r="3323" spans="1:1" ht="15" customHeight="1" x14ac:dyDescent="0.15">
      <c r="A3323"/>
    </row>
    <row r="3324" spans="1:1" ht="15" customHeight="1" x14ac:dyDescent="0.15">
      <c r="A3324"/>
    </row>
    <row r="3325" spans="1:1" ht="15" customHeight="1" x14ac:dyDescent="0.15">
      <c r="A3325"/>
    </row>
    <row r="3326" spans="1:1" ht="15" customHeight="1" x14ac:dyDescent="0.15">
      <c r="A3326"/>
    </row>
    <row r="3327" spans="1:1" ht="15" customHeight="1" x14ac:dyDescent="0.15">
      <c r="A3327"/>
    </row>
    <row r="3328" spans="1:1" ht="15" customHeight="1" x14ac:dyDescent="0.15">
      <c r="A3328"/>
    </row>
    <row r="3329" spans="1:1" ht="15" customHeight="1" x14ac:dyDescent="0.15">
      <c r="A3329"/>
    </row>
    <row r="3330" spans="1:1" ht="15" customHeight="1" x14ac:dyDescent="0.15">
      <c r="A3330"/>
    </row>
    <row r="3331" spans="1:1" ht="15" customHeight="1" x14ac:dyDescent="0.15">
      <c r="A3331"/>
    </row>
    <row r="3332" spans="1:1" ht="15" customHeight="1" x14ac:dyDescent="0.15">
      <c r="A3332"/>
    </row>
    <row r="3333" spans="1:1" ht="15" customHeight="1" x14ac:dyDescent="0.15">
      <c r="A3333"/>
    </row>
    <row r="3334" spans="1:1" ht="15" customHeight="1" x14ac:dyDescent="0.15">
      <c r="A3334"/>
    </row>
    <row r="3335" spans="1:1" ht="15" customHeight="1" x14ac:dyDescent="0.15">
      <c r="A3335"/>
    </row>
    <row r="3336" spans="1:1" ht="15" customHeight="1" x14ac:dyDescent="0.15">
      <c r="A3336"/>
    </row>
    <row r="3337" spans="1:1" ht="15" customHeight="1" x14ac:dyDescent="0.15">
      <c r="A3337"/>
    </row>
    <row r="3338" spans="1:1" ht="15" customHeight="1" x14ac:dyDescent="0.15">
      <c r="A3338"/>
    </row>
    <row r="3339" spans="1:1" ht="15" customHeight="1" x14ac:dyDescent="0.15">
      <c r="A3339"/>
    </row>
    <row r="3340" spans="1:1" ht="15" customHeight="1" x14ac:dyDescent="0.15">
      <c r="A3340"/>
    </row>
    <row r="3341" spans="1:1" ht="15" customHeight="1" x14ac:dyDescent="0.15">
      <c r="A3341"/>
    </row>
    <row r="3342" spans="1:1" ht="15" customHeight="1" x14ac:dyDescent="0.15">
      <c r="A3342"/>
    </row>
    <row r="3343" spans="1:1" ht="15" customHeight="1" x14ac:dyDescent="0.15">
      <c r="A3343"/>
    </row>
    <row r="3344" spans="1:1" ht="15" customHeight="1" x14ac:dyDescent="0.15">
      <c r="A3344"/>
    </row>
    <row r="3345" spans="1:1" ht="15" customHeight="1" x14ac:dyDescent="0.15">
      <c r="A3345"/>
    </row>
    <row r="3346" spans="1:1" ht="15" customHeight="1" x14ac:dyDescent="0.15">
      <c r="A3346"/>
    </row>
    <row r="3347" spans="1:1" ht="15" customHeight="1" x14ac:dyDescent="0.15">
      <c r="A3347"/>
    </row>
    <row r="3348" spans="1:1" ht="15" customHeight="1" x14ac:dyDescent="0.15">
      <c r="A3348"/>
    </row>
    <row r="3349" spans="1:1" ht="15" customHeight="1" x14ac:dyDescent="0.15">
      <c r="A3349"/>
    </row>
    <row r="3350" spans="1:1" ht="15" customHeight="1" x14ac:dyDescent="0.15">
      <c r="A3350"/>
    </row>
    <row r="3351" spans="1:1" ht="15" customHeight="1" x14ac:dyDescent="0.15">
      <c r="A3351"/>
    </row>
    <row r="3352" spans="1:1" ht="15" customHeight="1" x14ac:dyDescent="0.15">
      <c r="A3352"/>
    </row>
    <row r="3353" spans="1:1" ht="15" customHeight="1" x14ac:dyDescent="0.15">
      <c r="A3353"/>
    </row>
    <row r="3354" spans="1:1" ht="15" customHeight="1" x14ac:dyDescent="0.15">
      <c r="A3354"/>
    </row>
    <row r="3355" spans="1:1" ht="15" customHeight="1" x14ac:dyDescent="0.15">
      <c r="A3355"/>
    </row>
    <row r="3356" spans="1:1" ht="15" customHeight="1" x14ac:dyDescent="0.15">
      <c r="A3356"/>
    </row>
    <row r="3357" spans="1:1" ht="15" customHeight="1" x14ac:dyDescent="0.15">
      <c r="A3357"/>
    </row>
    <row r="3358" spans="1:1" ht="15" customHeight="1" x14ac:dyDescent="0.15">
      <c r="A3358"/>
    </row>
    <row r="3359" spans="1:1" ht="15" customHeight="1" x14ac:dyDescent="0.15">
      <c r="A3359"/>
    </row>
    <row r="3360" spans="1:1" ht="15" customHeight="1" x14ac:dyDescent="0.15">
      <c r="A3360"/>
    </row>
    <row r="3361" spans="1:1" ht="15" customHeight="1" x14ac:dyDescent="0.15">
      <c r="A3361"/>
    </row>
    <row r="3362" spans="1:1" ht="15" customHeight="1" x14ac:dyDescent="0.15">
      <c r="A3362"/>
    </row>
    <row r="3363" spans="1:1" ht="15" customHeight="1" x14ac:dyDescent="0.15">
      <c r="A3363"/>
    </row>
    <row r="3364" spans="1:1" ht="15" customHeight="1" x14ac:dyDescent="0.15">
      <c r="A3364"/>
    </row>
    <row r="3365" spans="1:1" ht="15" customHeight="1" x14ac:dyDescent="0.15">
      <c r="A3365"/>
    </row>
    <row r="3366" spans="1:1" ht="15" customHeight="1" x14ac:dyDescent="0.15">
      <c r="A3366"/>
    </row>
    <row r="3367" spans="1:1" ht="15" customHeight="1" x14ac:dyDescent="0.15">
      <c r="A3367"/>
    </row>
    <row r="3368" spans="1:1" ht="15" customHeight="1" x14ac:dyDescent="0.15">
      <c r="A3368"/>
    </row>
    <row r="3369" spans="1:1" ht="15" customHeight="1" x14ac:dyDescent="0.15">
      <c r="A3369"/>
    </row>
    <row r="3370" spans="1:1" ht="15" customHeight="1" x14ac:dyDescent="0.15">
      <c r="A3370"/>
    </row>
    <row r="3371" spans="1:1" ht="15" customHeight="1" x14ac:dyDescent="0.15">
      <c r="A3371"/>
    </row>
    <row r="3372" spans="1:1" ht="15" customHeight="1" x14ac:dyDescent="0.15">
      <c r="A3372"/>
    </row>
    <row r="3373" spans="1:1" ht="15" customHeight="1" x14ac:dyDescent="0.15">
      <c r="A3373"/>
    </row>
    <row r="3374" spans="1:1" ht="15" customHeight="1" x14ac:dyDescent="0.15">
      <c r="A3374"/>
    </row>
    <row r="3375" spans="1:1" ht="15" customHeight="1" x14ac:dyDescent="0.15">
      <c r="A3375"/>
    </row>
    <row r="3376" spans="1:1" ht="15" customHeight="1" x14ac:dyDescent="0.15">
      <c r="A3376"/>
    </row>
    <row r="3377" spans="1:1" ht="15" customHeight="1" x14ac:dyDescent="0.15">
      <c r="A3377"/>
    </row>
    <row r="3378" spans="1:1" ht="15" customHeight="1" x14ac:dyDescent="0.15">
      <c r="A3378"/>
    </row>
    <row r="3379" spans="1:1" ht="15" customHeight="1" x14ac:dyDescent="0.15">
      <c r="A3379"/>
    </row>
    <row r="3380" spans="1:1" ht="15" customHeight="1" x14ac:dyDescent="0.15">
      <c r="A3380"/>
    </row>
    <row r="3381" spans="1:1" ht="15" customHeight="1" x14ac:dyDescent="0.15">
      <c r="A3381"/>
    </row>
    <row r="3382" spans="1:1" ht="15" customHeight="1" x14ac:dyDescent="0.15">
      <c r="A3382"/>
    </row>
    <row r="3383" spans="1:1" ht="15" customHeight="1" x14ac:dyDescent="0.15">
      <c r="A3383"/>
    </row>
    <row r="3384" spans="1:1" ht="15" customHeight="1" x14ac:dyDescent="0.15">
      <c r="A3384"/>
    </row>
    <row r="3385" spans="1:1" ht="15" customHeight="1" x14ac:dyDescent="0.15">
      <c r="A3385"/>
    </row>
    <row r="3386" spans="1:1" ht="15" customHeight="1" x14ac:dyDescent="0.15">
      <c r="A3386"/>
    </row>
    <row r="3387" spans="1:1" ht="15" customHeight="1" x14ac:dyDescent="0.15">
      <c r="A3387"/>
    </row>
    <row r="3388" spans="1:1" ht="15" customHeight="1" x14ac:dyDescent="0.15">
      <c r="A3388"/>
    </row>
    <row r="3389" spans="1:1" ht="15" customHeight="1" x14ac:dyDescent="0.15">
      <c r="A3389"/>
    </row>
    <row r="3390" spans="1:1" ht="15" customHeight="1" x14ac:dyDescent="0.15">
      <c r="A3390"/>
    </row>
    <row r="3391" spans="1:1" ht="15" customHeight="1" x14ac:dyDescent="0.15">
      <c r="A3391"/>
    </row>
    <row r="3392" spans="1:1" ht="15" customHeight="1" x14ac:dyDescent="0.15">
      <c r="A3392"/>
    </row>
    <row r="3393" spans="1:1" ht="15" customHeight="1" x14ac:dyDescent="0.15">
      <c r="A3393"/>
    </row>
    <row r="3394" spans="1:1" ht="15" customHeight="1" x14ac:dyDescent="0.15">
      <c r="A3394"/>
    </row>
    <row r="3395" spans="1:1" ht="15" customHeight="1" x14ac:dyDescent="0.15">
      <c r="A3395"/>
    </row>
    <row r="3396" spans="1:1" ht="15" customHeight="1" x14ac:dyDescent="0.15">
      <c r="A3396"/>
    </row>
    <row r="3397" spans="1:1" ht="15" customHeight="1" x14ac:dyDescent="0.15">
      <c r="A3397"/>
    </row>
    <row r="3398" spans="1:1" ht="15" customHeight="1" x14ac:dyDescent="0.15">
      <c r="A3398"/>
    </row>
    <row r="3399" spans="1:1" ht="15" customHeight="1" x14ac:dyDescent="0.15">
      <c r="A3399"/>
    </row>
    <row r="3400" spans="1:1" ht="15" customHeight="1" x14ac:dyDescent="0.15">
      <c r="A3400"/>
    </row>
    <row r="3401" spans="1:1" ht="15" customHeight="1" x14ac:dyDescent="0.15">
      <c r="A3401"/>
    </row>
    <row r="3402" spans="1:1" ht="15" customHeight="1" x14ac:dyDescent="0.15">
      <c r="A3402"/>
    </row>
    <row r="3403" spans="1:1" ht="15" customHeight="1" x14ac:dyDescent="0.15">
      <c r="A3403"/>
    </row>
    <row r="3404" spans="1:1" ht="15" customHeight="1" x14ac:dyDescent="0.15">
      <c r="A3404"/>
    </row>
    <row r="3405" spans="1:1" ht="15" customHeight="1" x14ac:dyDescent="0.15">
      <c r="A3405"/>
    </row>
    <row r="3406" spans="1:1" ht="15" customHeight="1" x14ac:dyDescent="0.15">
      <c r="A3406"/>
    </row>
    <row r="3407" spans="1:1" ht="15" customHeight="1" x14ac:dyDescent="0.15">
      <c r="A3407"/>
    </row>
    <row r="3408" spans="1:1" ht="15" customHeight="1" x14ac:dyDescent="0.15">
      <c r="A3408"/>
    </row>
    <row r="3409" spans="1:1" ht="15" customHeight="1" x14ac:dyDescent="0.15">
      <c r="A3409"/>
    </row>
    <row r="3410" spans="1:1" ht="15" customHeight="1" x14ac:dyDescent="0.15">
      <c r="A3410"/>
    </row>
    <row r="3411" spans="1:1" ht="15" customHeight="1" x14ac:dyDescent="0.15">
      <c r="A3411"/>
    </row>
    <row r="3412" spans="1:1" ht="15" customHeight="1" x14ac:dyDescent="0.15">
      <c r="A3412"/>
    </row>
    <row r="3413" spans="1:1" ht="15" customHeight="1" x14ac:dyDescent="0.15">
      <c r="A3413"/>
    </row>
    <row r="3414" spans="1:1" ht="15" customHeight="1" x14ac:dyDescent="0.15">
      <c r="A3414"/>
    </row>
    <row r="3415" spans="1:1" ht="15" customHeight="1" x14ac:dyDescent="0.15">
      <c r="A3415"/>
    </row>
    <row r="3416" spans="1:1" ht="15" customHeight="1" x14ac:dyDescent="0.15">
      <c r="A3416"/>
    </row>
    <row r="3417" spans="1:1" ht="15" customHeight="1" x14ac:dyDescent="0.15">
      <c r="A3417"/>
    </row>
    <row r="3418" spans="1:1" ht="15" customHeight="1" x14ac:dyDescent="0.15">
      <c r="A3418"/>
    </row>
    <row r="3419" spans="1:1" ht="15" customHeight="1" x14ac:dyDescent="0.15">
      <c r="A3419"/>
    </row>
    <row r="3420" spans="1:1" ht="15" customHeight="1" x14ac:dyDescent="0.15">
      <c r="A3420"/>
    </row>
    <row r="3421" spans="1:1" ht="15" customHeight="1" x14ac:dyDescent="0.15">
      <c r="A3421"/>
    </row>
    <row r="3422" spans="1:1" ht="15" customHeight="1" x14ac:dyDescent="0.15">
      <c r="A3422"/>
    </row>
    <row r="3423" spans="1:1" ht="15" customHeight="1" x14ac:dyDescent="0.15">
      <c r="A3423"/>
    </row>
    <row r="3424" spans="1:1" ht="15" customHeight="1" x14ac:dyDescent="0.15">
      <c r="A3424"/>
    </row>
    <row r="3425" spans="1:1" ht="15" customHeight="1" x14ac:dyDescent="0.15">
      <c r="A3425"/>
    </row>
    <row r="3426" spans="1:1" ht="15" customHeight="1" x14ac:dyDescent="0.15">
      <c r="A3426"/>
    </row>
    <row r="3427" spans="1:1" ht="15" customHeight="1" x14ac:dyDescent="0.15">
      <c r="A3427"/>
    </row>
    <row r="3428" spans="1:1" ht="15" customHeight="1" x14ac:dyDescent="0.15">
      <c r="A3428"/>
    </row>
    <row r="3429" spans="1:1" ht="15" customHeight="1" x14ac:dyDescent="0.15">
      <c r="A3429"/>
    </row>
    <row r="3430" spans="1:1" ht="15" customHeight="1" x14ac:dyDescent="0.15">
      <c r="A3430"/>
    </row>
    <row r="3431" spans="1:1" ht="15" customHeight="1" x14ac:dyDescent="0.15">
      <c r="A3431"/>
    </row>
    <row r="3432" spans="1:1" ht="15" customHeight="1" x14ac:dyDescent="0.15">
      <c r="A3432"/>
    </row>
    <row r="3433" spans="1:1" ht="15" customHeight="1" x14ac:dyDescent="0.15">
      <c r="A3433"/>
    </row>
    <row r="3434" spans="1:1" ht="15" customHeight="1" x14ac:dyDescent="0.15">
      <c r="A3434"/>
    </row>
    <row r="3435" spans="1:1" ht="15" customHeight="1" x14ac:dyDescent="0.15">
      <c r="A3435"/>
    </row>
    <row r="3436" spans="1:1" ht="15" customHeight="1" x14ac:dyDescent="0.15">
      <c r="A3436"/>
    </row>
    <row r="3437" spans="1:1" ht="15" customHeight="1" x14ac:dyDescent="0.15">
      <c r="A3437"/>
    </row>
    <row r="3438" spans="1:1" ht="15" customHeight="1" x14ac:dyDescent="0.15">
      <c r="A3438"/>
    </row>
    <row r="3439" spans="1:1" ht="15" customHeight="1" x14ac:dyDescent="0.15">
      <c r="A3439"/>
    </row>
    <row r="3440" spans="1:1" ht="15" customHeight="1" x14ac:dyDescent="0.15">
      <c r="A3440"/>
    </row>
    <row r="3441" spans="1:1" ht="15" customHeight="1" x14ac:dyDescent="0.15">
      <c r="A3441"/>
    </row>
    <row r="3442" spans="1:1" ht="15" customHeight="1" x14ac:dyDescent="0.15">
      <c r="A3442"/>
    </row>
    <row r="3443" spans="1:1" ht="15" customHeight="1" x14ac:dyDescent="0.15">
      <c r="A3443"/>
    </row>
    <row r="3444" spans="1:1" ht="15" customHeight="1" x14ac:dyDescent="0.15">
      <c r="A3444"/>
    </row>
    <row r="3445" spans="1:1" ht="15" customHeight="1" x14ac:dyDescent="0.15">
      <c r="A3445"/>
    </row>
    <row r="3446" spans="1:1" ht="15" customHeight="1" x14ac:dyDescent="0.15">
      <c r="A3446"/>
    </row>
    <row r="3447" spans="1:1" ht="15" customHeight="1" x14ac:dyDescent="0.15">
      <c r="A3447"/>
    </row>
    <row r="3448" spans="1:1" ht="15" customHeight="1" x14ac:dyDescent="0.15">
      <c r="A3448"/>
    </row>
    <row r="3449" spans="1:1" ht="15" customHeight="1" x14ac:dyDescent="0.15">
      <c r="A3449"/>
    </row>
    <row r="3450" spans="1:1" ht="15" customHeight="1" x14ac:dyDescent="0.15">
      <c r="A3450"/>
    </row>
    <row r="3451" spans="1:1" ht="15" customHeight="1" x14ac:dyDescent="0.15">
      <c r="A3451"/>
    </row>
    <row r="3452" spans="1:1" ht="15" customHeight="1" x14ac:dyDescent="0.15">
      <c r="A3452"/>
    </row>
    <row r="3453" spans="1:1" ht="15" customHeight="1" x14ac:dyDescent="0.15">
      <c r="A3453"/>
    </row>
    <row r="3454" spans="1:1" ht="15" customHeight="1" x14ac:dyDescent="0.15">
      <c r="A3454"/>
    </row>
    <row r="3455" spans="1:1" ht="15" customHeight="1" x14ac:dyDescent="0.15">
      <c r="A3455"/>
    </row>
    <row r="3456" spans="1:1" ht="15" customHeight="1" x14ac:dyDescent="0.15">
      <c r="A3456"/>
    </row>
    <row r="3457" spans="1:1" ht="15" customHeight="1" x14ac:dyDescent="0.15">
      <c r="A3457"/>
    </row>
    <row r="3458" spans="1:1" ht="15" customHeight="1" x14ac:dyDescent="0.15">
      <c r="A3458"/>
    </row>
    <row r="3459" spans="1:1" ht="15" customHeight="1" x14ac:dyDescent="0.15">
      <c r="A3459"/>
    </row>
    <row r="3460" spans="1:1" ht="15" customHeight="1" x14ac:dyDescent="0.15">
      <c r="A3460"/>
    </row>
    <row r="3461" spans="1:1" ht="15" customHeight="1" x14ac:dyDescent="0.15">
      <c r="A3461"/>
    </row>
    <row r="3462" spans="1:1" ht="15" customHeight="1" x14ac:dyDescent="0.15">
      <c r="A3462"/>
    </row>
    <row r="3463" spans="1:1" ht="15" customHeight="1" x14ac:dyDescent="0.15">
      <c r="A3463"/>
    </row>
    <row r="3464" spans="1:1" ht="15" customHeight="1" x14ac:dyDescent="0.15">
      <c r="A3464"/>
    </row>
    <row r="3465" spans="1:1" ht="15" customHeight="1" x14ac:dyDescent="0.15">
      <c r="A3465"/>
    </row>
    <row r="3466" spans="1:1" ht="15" customHeight="1" x14ac:dyDescent="0.15">
      <c r="A3466"/>
    </row>
    <row r="3467" spans="1:1" ht="15" customHeight="1" x14ac:dyDescent="0.15">
      <c r="A3467"/>
    </row>
    <row r="3468" spans="1:1" ht="15" customHeight="1" x14ac:dyDescent="0.15">
      <c r="A3468"/>
    </row>
    <row r="3469" spans="1:1" ht="15" customHeight="1" x14ac:dyDescent="0.15">
      <c r="A3469"/>
    </row>
    <row r="3470" spans="1:1" ht="15" customHeight="1" x14ac:dyDescent="0.15">
      <c r="A3470"/>
    </row>
    <row r="3471" spans="1:1" ht="15" customHeight="1" x14ac:dyDescent="0.15">
      <c r="A3471"/>
    </row>
    <row r="3472" spans="1:1" ht="15" customHeight="1" x14ac:dyDescent="0.15">
      <c r="A3472"/>
    </row>
    <row r="3473" spans="1:1" ht="15" customHeight="1" x14ac:dyDescent="0.15">
      <c r="A3473"/>
    </row>
    <row r="3474" spans="1:1" ht="15" customHeight="1" x14ac:dyDescent="0.15">
      <c r="A3474"/>
    </row>
    <row r="3475" spans="1:1" ht="15" customHeight="1" x14ac:dyDescent="0.15">
      <c r="A3475"/>
    </row>
    <row r="3476" spans="1:1" ht="15" customHeight="1" x14ac:dyDescent="0.15">
      <c r="A3476"/>
    </row>
    <row r="3477" spans="1:1" ht="15" customHeight="1" x14ac:dyDescent="0.15">
      <c r="A3477"/>
    </row>
    <row r="3478" spans="1:1" ht="15" customHeight="1" x14ac:dyDescent="0.15">
      <c r="A3478"/>
    </row>
    <row r="3479" spans="1:1" ht="15" customHeight="1" x14ac:dyDescent="0.15">
      <c r="A3479"/>
    </row>
    <row r="3480" spans="1:1" ht="15" customHeight="1" x14ac:dyDescent="0.15">
      <c r="A3480"/>
    </row>
    <row r="3481" spans="1:1" ht="15" customHeight="1" x14ac:dyDescent="0.15">
      <c r="A3481"/>
    </row>
    <row r="3482" spans="1:1" ht="15" customHeight="1" x14ac:dyDescent="0.15">
      <c r="A3482"/>
    </row>
    <row r="3483" spans="1:1" ht="15" customHeight="1" x14ac:dyDescent="0.15">
      <c r="A3483"/>
    </row>
    <row r="3484" spans="1:1" ht="15" customHeight="1" x14ac:dyDescent="0.15">
      <c r="A3484"/>
    </row>
    <row r="3485" spans="1:1" ht="15" customHeight="1" x14ac:dyDescent="0.15">
      <c r="A3485"/>
    </row>
    <row r="3486" spans="1:1" ht="15" customHeight="1" x14ac:dyDescent="0.15">
      <c r="A3486"/>
    </row>
    <row r="3487" spans="1:1" ht="15" customHeight="1" x14ac:dyDescent="0.15">
      <c r="A3487"/>
    </row>
    <row r="3488" spans="1:1" ht="15" customHeight="1" x14ac:dyDescent="0.15">
      <c r="A3488"/>
    </row>
    <row r="3489" spans="1:1" ht="15" customHeight="1" x14ac:dyDescent="0.15">
      <c r="A3489"/>
    </row>
    <row r="3490" spans="1:1" ht="15" customHeight="1" x14ac:dyDescent="0.15">
      <c r="A3490"/>
    </row>
    <row r="3491" spans="1:1" ht="15" customHeight="1" x14ac:dyDescent="0.15">
      <c r="A3491"/>
    </row>
    <row r="3492" spans="1:1" ht="15" customHeight="1" x14ac:dyDescent="0.15">
      <c r="A3492"/>
    </row>
    <row r="3493" spans="1:1" ht="15" customHeight="1" x14ac:dyDescent="0.15">
      <c r="A3493"/>
    </row>
    <row r="3494" spans="1:1" ht="15" customHeight="1" x14ac:dyDescent="0.15">
      <c r="A3494"/>
    </row>
    <row r="3495" spans="1:1" ht="15" customHeight="1" x14ac:dyDescent="0.15">
      <c r="A3495"/>
    </row>
    <row r="3496" spans="1:1" ht="15" customHeight="1" x14ac:dyDescent="0.15">
      <c r="A3496"/>
    </row>
    <row r="3497" spans="1:1" ht="15" customHeight="1" x14ac:dyDescent="0.15">
      <c r="A3497"/>
    </row>
    <row r="3498" spans="1:1" ht="15" customHeight="1" x14ac:dyDescent="0.15">
      <c r="A3498"/>
    </row>
    <row r="3499" spans="1:1" ht="15" customHeight="1" x14ac:dyDescent="0.15">
      <c r="A3499"/>
    </row>
    <row r="3500" spans="1:1" ht="15" customHeight="1" x14ac:dyDescent="0.15">
      <c r="A3500"/>
    </row>
    <row r="3501" spans="1:1" ht="15" customHeight="1" x14ac:dyDescent="0.15">
      <c r="A3501"/>
    </row>
    <row r="3502" spans="1:1" ht="15" customHeight="1" x14ac:dyDescent="0.15">
      <c r="A3502"/>
    </row>
    <row r="3503" spans="1:1" ht="15" customHeight="1" x14ac:dyDescent="0.15">
      <c r="A3503"/>
    </row>
    <row r="3504" spans="1:1" ht="15" customHeight="1" x14ac:dyDescent="0.15">
      <c r="A3504"/>
    </row>
    <row r="3505" spans="1:1" ht="15" customHeight="1" x14ac:dyDescent="0.15">
      <c r="A3505"/>
    </row>
    <row r="3506" spans="1:1" ht="15" customHeight="1" x14ac:dyDescent="0.15">
      <c r="A3506"/>
    </row>
    <row r="3507" spans="1:1" ht="15" customHeight="1" x14ac:dyDescent="0.15">
      <c r="A3507"/>
    </row>
    <row r="3508" spans="1:1" ht="15" customHeight="1" x14ac:dyDescent="0.15">
      <c r="A3508"/>
    </row>
    <row r="3509" spans="1:1" ht="15" customHeight="1" x14ac:dyDescent="0.15">
      <c r="A3509"/>
    </row>
    <row r="3510" spans="1:1" ht="15" customHeight="1" x14ac:dyDescent="0.15">
      <c r="A3510"/>
    </row>
    <row r="3511" spans="1:1" ht="15" customHeight="1" x14ac:dyDescent="0.15">
      <c r="A3511"/>
    </row>
    <row r="3512" spans="1:1" ht="15" customHeight="1" x14ac:dyDescent="0.15">
      <c r="A3512"/>
    </row>
    <row r="3513" spans="1:1" ht="15" customHeight="1" x14ac:dyDescent="0.15">
      <c r="A3513"/>
    </row>
    <row r="3514" spans="1:1" ht="15" customHeight="1" x14ac:dyDescent="0.15">
      <c r="A3514"/>
    </row>
    <row r="3515" spans="1:1" ht="15" customHeight="1" x14ac:dyDescent="0.15">
      <c r="A3515"/>
    </row>
    <row r="3516" spans="1:1" ht="15" customHeight="1" x14ac:dyDescent="0.15">
      <c r="A3516"/>
    </row>
    <row r="3517" spans="1:1" ht="15" customHeight="1" x14ac:dyDescent="0.15">
      <c r="A3517"/>
    </row>
    <row r="3518" spans="1:1" ht="15" customHeight="1" x14ac:dyDescent="0.15">
      <c r="A3518"/>
    </row>
    <row r="3519" spans="1:1" ht="15" customHeight="1" x14ac:dyDescent="0.15">
      <c r="A3519"/>
    </row>
    <row r="3520" spans="1:1" ht="15" customHeight="1" x14ac:dyDescent="0.15">
      <c r="A3520"/>
    </row>
    <row r="3521" spans="1:1" ht="15" customHeight="1" x14ac:dyDescent="0.15">
      <c r="A3521"/>
    </row>
    <row r="3522" spans="1:1" ht="15" customHeight="1" x14ac:dyDescent="0.15">
      <c r="A3522"/>
    </row>
    <row r="3523" spans="1:1" ht="15" customHeight="1" x14ac:dyDescent="0.15">
      <c r="A3523"/>
    </row>
    <row r="3524" spans="1:1" ht="15" customHeight="1" x14ac:dyDescent="0.15">
      <c r="A3524"/>
    </row>
    <row r="3525" spans="1:1" ht="15" customHeight="1" x14ac:dyDescent="0.15">
      <c r="A3525"/>
    </row>
    <row r="3526" spans="1:1" ht="15" customHeight="1" x14ac:dyDescent="0.15">
      <c r="A3526"/>
    </row>
    <row r="3527" spans="1:1" ht="15" customHeight="1" x14ac:dyDescent="0.15">
      <c r="A3527"/>
    </row>
    <row r="3528" spans="1:1" ht="15" customHeight="1" x14ac:dyDescent="0.15">
      <c r="A3528"/>
    </row>
    <row r="3529" spans="1:1" ht="15" customHeight="1" x14ac:dyDescent="0.15">
      <c r="A3529"/>
    </row>
    <row r="3530" spans="1:1" ht="15" customHeight="1" x14ac:dyDescent="0.15">
      <c r="A3530"/>
    </row>
    <row r="3531" spans="1:1" ht="15" customHeight="1" x14ac:dyDescent="0.15">
      <c r="A3531"/>
    </row>
    <row r="3532" spans="1:1" ht="15" customHeight="1" x14ac:dyDescent="0.15">
      <c r="A3532"/>
    </row>
    <row r="3533" spans="1:1" ht="15" customHeight="1" x14ac:dyDescent="0.15">
      <c r="A3533"/>
    </row>
    <row r="3534" spans="1:1" ht="15" customHeight="1" x14ac:dyDescent="0.15">
      <c r="A3534"/>
    </row>
    <row r="3535" spans="1:1" ht="15" customHeight="1" x14ac:dyDescent="0.15">
      <c r="A3535"/>
    </row>
    <row r="3536" spans="1:1" ht="15" customHeight="1" x14ac:dyDescent="0.15">
      <c r="A3536"/>
    </row>
    <row r="3537" spans="1:1" ht="15" customHeight="1" x14ac:dyDescent="0.15">
      <c r="A3537"/>
    </row>
    <row r="3538" spans="1:1" ht="15" customHeight="1" x14ac:dyDescent="0.15">
      <c r="A3538"/>
    </row>
    <row r="3539" spans="1:1" ht="15" customHeight="1" x14ac:dyDescent="0.15">
      <c r="A3539"/>
    </row>
    <row r="3540" spans="1:1" ht="15" customHeight="1" x14ac:dyDescent="0.15">
      <c r="A3540"/>
    </row>
    <row r="3541" spans="1:1" ht="15" customHeight="1" x14ac:dyDescent="0.15">
      <c r="A3541"/>
    </row>
    <row r="3542" spans="1:1" ht="15" customHeight="1" x14ac:dyDescent="0.15">
      <c r="A3542"/>
    </row>
    <row r="3543" spans="1:1" ht="15" customHeight="1" x14ac:dyDescent="0.15">
      <c r="A3543"/>
    </row>
    <row r="3544" spans="1:1" ht="15" customHeight="1" x14ac:dyDescent="0.15">
      <c r="A3544"/>
    </row>
    <row r="3545" spans="1:1" ht="15" customHeight="1" x14ac:dyDescent="0.15">
      <c r="A3545"/>
    </row>
    <row r="3546" spans="1:1" ht="15" customHeight="1" x14ac:dyDescent="0.15">
      <c r="A3546"/>
    </row>
    <row r="3547" spans="1:1" ht="15" customHeight="1" x14ac:dyDescent="0.15">
      <c r="A3547"/>
    </row>
    <row r="3548" spans="1:1" ht="15" customHeight="1" x14ac:dyDescent="0.15">
      <c r="A3548"/>
    </row>
    <row r="3549" spans="1:1" ht="15" customHeight="1" x14ac:dyDescent="0.15">
      <c r="A3549"/>
    </row>
    <row r="3550" spans="1:1" ht="15" customHeight="1" x14ac:dyDescent="0.15">
      <c r="A3550"/>
    </row>
    <row r="3551" spans="1:1" ht="15" customHeight="1" x14ac:dyDescent="0.15">
      <c r="A3551"/>
    </row>
    <row r="3552" spans="1:1" ht="15" customHeight="1" x14ac:dyDescent="0.15">
      <c r="A3552"/>
    </row>
    <row r="3553" spans="1:1" ht="15" customHeight="1" x14ac:dyDescent="0.15">
      <c r="A3553"/>
    </row>
    <row r="3554" spans="1:1" ht="15" customHeight="1" x14ac:dyDescent="0.15">
      <c r="A3554"/>
    </row>
    <row r="3555" spans="1:1" ht="15" customHeight="1" x14ac:dyDescent="0.15">
      <c r="A3555"/>
    </row>
    <row r="3556" spans="1:1" ht="15" customHeight="1" x14ac:dyDescent="0.15">
      <c r="A3556"/>
    </row>
    <row r="3557" spans="1:1" ht="15" customHeight="1" x14ac:dyDescent="0.15">
      <c r="A3557"/>
    </row>
    <row r="3558" spans="1:1" ht="15" customHeight="1" x14ac:dyDescent="0.15">
      <c r="A3558"/>
    </row>
    <row r="3559" spans="1:1" ht="15" customHeight="1" x14ac:dyDescent="0.15">
      <c r="A3559"/>
    </row>
    <row r="3560" spans="1:1" ht="15" customHeight="1" x14ac:dyDescent="0.15">
      <c r="A3560"/>
    </row>
    <row r="3561" spans="1:1" ht="15" customHeight="1" x14ac:dyDescent="0.15">
      <c r="A3561"/>
    </row>
    <row r="3562" spans="1:1" ht="15" customHeight="1" x14ac:dyDescent="0.15">
      <c r="A3562"/>
    </row>
    <row r="3563" spans="1:1" ht="15" customHeight="1" x14ac:dyDescent="0.15">
      <c r="A3563"/>
    </row>
    <row r="3564" spans="1:1" ht="15" customHeight="1" x14ac:dyDescent="0.15">
      <c r="A3564"/>
    </row>
    <row r="3565" spans="1:1" ht="15" customHeight="1" x14ac:dyDescent="0.15">
      <c r="A3565"/>
    </row>
    <row r="3566" spans="1:1" ht="15" customHeight="1" x14ac:dyDescent="0.15">
      <c r="A3566"/>
    </row>
    <row r="3567" spans="1:1" ht="15" customHeight="1" x14ac:dyDescent="0.15">
      <c r="A3567"/>
    </row>
    <row r="3568" spans="1:1" ht="15" customHeight="1" x14ac:dyDescent="0.15">
      <c r="A3568"/>
    </row>
    <row r="3569" spans="1:1" ht="15" customHeight="1" x14ac:dyDescent="0.15">
      <c r="A3569"/>
    </row>
    <row r="3570" spans="1:1" ht="15" customHeight="1" x14ac:dyDescent="0.15">
      <c r="A3570"/>
    </row>
    <row r="3571" spans="1:1" ht="15" customHeight="1" x14ac:dyDescent="0.15">
      <c r="A3571"/>
    </row>
    <row r="3572" spans="1:1" ht="15" customHeight="1" x14ac:dyDescent="0.15">
      <c r="A3572"/>
    </row>
    <row r="3573" spans="1:1" ht="15" customHeight="1" x14ac:dyDescent="0.15">
      <c r="A3573"/>
    </row>
    <row r="3574" spans="1:1" ht="15" customHeight="1" x14ac:dyDescent="0.15">
      <c r="A3574"/>
    </row>
    <row r="3575" spans="1:1" ht="15" customHeight="1" x14ac:dyDescent="0.15">
      <c r="A3575"/>
    </row>
    <row r="3576" spans="1:1" ht="15" customHeight="1" x14ac:dyDescent="0.15">
      <c r="A3576"/>
    </row>
    <row r="3577" spans="1:1" ht="15" customHeight="1" x14ac:dyDescent="0.15">
      <c r="A3577"/>
    </row>
    <row r="3578" spans="1:1" ht="15" customHeight="1" x14ac:dyDescent="0.15">
      <c r="A3578"/>
    </row>
    <row r="3579" spans="1:1" ht="15" customHeight="1" x14ac:dyDescent="0.15">
      <c r="A3579"/>
    </row>
    <row r="3580" spans="1:1" ht="15" customHeight="1" x14ac:dyDescent="0.15">
      <c r="A3580"/>
    </row>
    <row r="3581" spans="1:1" ht="15" customHeight="1" x14ac:dyDescent="0.15">
      <c r="A3581"/>
    </row>
    <row r="3582" spans="1:1" ht="15" customHeight="1" x14ac:dyDescent="0.15">
      <c r="A3582"/>
    </row>
    <row r="3583" spans="1:1" ht="15" customHeight="1" x14ac:dyDescent="0.15">
      <c r="A3583"/>
    </row>
    <row r="3584" spans="1:1" ht="15" customHeight="1" x14ac:dyDescent="0.15">
      <c r="A3584"/>
    </row>
    <row r="3585" spans="1:1" ht="15" customHeight="1" x14ac:dyDescent="0.15">
      <c r="A3585"/>
    </row>
    <row r="3586" spans="1:1" ht="15" customHeight="1" x14ac:dyDescent="0.15">
      <c r="A3586"/>
    </row>
    <row r="3587" spans="1:1" ht="15" customHeight="1" x14ac:dyDescent="0.15">
      <c r="A3587"/>
    </row>
    <row r="3588" spans="1:1" ht="15" customHeight="1" x14ac:dyDescent="0.15">
      <c r="A3588"/>
    </row>
    <row r="3589" spans="1:1" ht="15" customHeight="1" x14ac:dyDescent="0.15">
      <c r="A3589"/>
    </row>
    <row r="3590" spans="1:1" ht="15" customHeight="1" x14ac:dyDescent="0.15">
      <c r="A3590"/>
    </row>
    <row r="3591" spans="1:1" ht="15" customHeight="1" x14ac:dyDescent="0.15">
      <c r="A3591"/>
    </row>
    <row r="3592" spans="1:1" ht="15" customHeight="1" x14ac:dyDescent="0.15">
      <c r="A3592"/>
    </row>
    <row r="3593" spans="1:1" ht="15" customHeight="1" x14ac:dyDescent="0.15">
      <c r="A3593"/>
    </row>
    <row r="3594" spans="1:1" ht="15" customHeight="1" x14ac:dyDescent="0.15">
      <c r="A3594"/>
    </row>
    <row r="3595" spans="1:1" ht="15" customHeight="1" x14ac:dyDescent="0.15">
      <c r="A3595"/>
    </row>
    <row r="3596" spans="1:1" ht="15" customHeight="1" x14ac:dyDescent="0.15">
      <c r="A3596"/>
    </row>
    <row r="3597" spans="1:1" ht="15" customHeight="1" x14ac:dyDescent="0.15">
      <c r="A3597"/>
    </row>
    <row r="3598" spans="1:1" ht="15" customHeight="1" x14ac:dyDescent="0.15">
      <c r="A3598"/>
    </row>
    <row r="3599" spans="1:1" ht="15" customHeight="1" x14ac:dyDescent="0.15">
      <c r="A3599"/>
    </row>
    <row r="3600" spans="1:1" ht="15" customHeight="1" x14ac:dyDescent="0.15">
      <c r="A3600"/>
    </row>
    <row r="3601" spans="1:1" ht="15" customHeight="1" x14ac:dyDescent="0.15">
      <c r="A3601"/>
    </row>
    <row r="3602" spans="1:1" ht="15" customHeight="1" x14ac:dyDescent="0.15">
      <c r="A3602"/>
    </row>
    <row r="3603" spans="1:1" ht="15" customHeight="1" x14ac:dyDescent="0.15">
      <c r="A3603"/>
    </row>
    <row r="3604" spans="1:1" ht="15" customHeight="1" x14ac:dyDescent="0.15">
      <c r="A3604"/>
    </row>
    <row r="3605" spans="1:1" ht="15" customHeight="1" x14ac:dyDescent="0.15">
      <c r="A3605"/>
    </row>
    <row r="3606" spans="1:1" ht="15" customHeight="1" x14ac:dyDescent="0.15">
      <c r="A3606"/>
    </row>
    <row r="3607" spans="1:1" ht="15" customHeight="1" x14ac:dyDescent="0.15">
      <c r="A3607"/>
    </row>
    <row r="3608" spans="1:1" ht="15" customHeight="1" x14ac:dyDescent="0.15">
      <c r="A3608"/>
    </row>
    <row r="3609" spans="1:1" ht="15" customHeight="1" x14ac:dyDescent="0.15">
      <c r="A3609"/>
    </row>
    <row r="3610" spans="1:1" ht="15" customHeight="1" x14ac:dyDescent="0.15">
      <c r="A3610"/>
    </row>
    <row r="3611" spans="1:1" ht="15" customHeight="1" x14ac:dyDescent="0.15">
      <c r="A3611"/>
    </row>
    <row r="3612" spans="1:1" ht="15" customHeight="1" x14ac:dyDescent="0.15">
      <c r="A3612"/>
    </row>
    <row r="3613" spans="1:1" ht="15" customHeight="1" x14ac:dyDescent="0.15">
      <c r="A3613"/>
    </row>
    <row r="3614" spans="1:1" ht="15" customHeight="1" x14ac:dyDescent="0.15">
      <c r="A3614"/>
    </row>
    <row r="3615" spans="1:1" ht="15" customHeight="1" x14ac:dyDescent="0.15">
      <c r="A3615"/>
    </row>
    <row r="3616" spans="1:1" ht="15" customHeight="1" x14ac:dyDescent="0.15">
      <c r="A3616"/>
    </row>
    <row r="3617" spans="1:1" ht="15" customHeight="1" x14ac:dyDescent="0.15">
      <c r="A3617"/>
    </row>
    <row r="3618" spans="1:1" ht="15" customHeight="1" x14ac:dyDescent="0.15">
      <c r="A3618"/>
    </row>
    <row r="3619" spans="1:1" ht="15" customHeight="1" x14ac:dyDescent="0.15">
      <c r="A3619"/>
    </row>
    <row r="3620" spans="1:1" ht="15" customHeight="1" x14ac:dyDescent="0.15">
      <c r="A3620"/>
    </row>
    <row r="3621" spans="1:1" ht="15" customHeight="1" x14ac:dyDescent="0.15">
      <c r="A3621"/>
    </row>
    <row r="3622" spans="1:1" ht="15" customHeight="1" x14ac:dyDescent="0.15">
      <c r="A3622"/>
    </row>
    <row r="3623" spans="1:1" ht="15" customHeight="1" x14ac:dyDescent="0.15">
      <c r="A3623"/>
    </row>
    <row r="3624" spans="1:1" ht="15" customHeight="1" x14ac:dyDescent="0.15">
      <c r="A3624"/>
    </row>
    <row r="3625" spans="1:1" ht="15" customHeight="1" x14ac:dyDescent="0.15">
      <c r="A3625"/>
    </row>
    <row r="3626" spans="1:1" ht="15" customHeight="1" x14ac:dyDescent="0.15">
      <c r="A3626"/>
    </row>
    <row r="3627" spans="1:1" ht="15" customHeight="1" x14ac:dyDescent="0.15">
      <c r="A3627"/>
    </row>
    <row r="3628" spans="1:1" ht="15" customHeight="1" x14ac:dyDescent="0.15">
      <c r="A3628"/>
    </row>
    <row r="3629" spans="1:1" ht="15" customHeight="1" x14ac:dyDescent="0.15">
      <c r="A3629"/>
    </row>
    <row r="3630" spans="1:1" ht="15" customHeight="1" x14ac:dyDescent="0.15">
      <c r="A3630"/>
    </row>
    <row r="3631" spans="1:1" ht="15" customHeight="1" x14ac:dyDescent="0.15">
      <c r="A3631"/>
    </row>
    <row r="3632" spans="1:1" ht="15" customHeight="1" x14ac:dyDescent="0.15">
      <c r="A3632"/>
    </row>
    <row r="3633" spans="1:1" ht="15" customHeight="1" x14ac:dyDescent="0.15">
      <c r="A3633"/>
    </row>
    <row r="3634" spans="1:1" ht="15" customHeight="1" x14ac:dyDescent="0.15">
      <c r="A3634"/>
    </row>
    <row r="3635" spans="1:1" ht="15" customHeight="1" x14ac:dyDescent="0.15">
      <c r="A3635"/>
    </row>
    <row r="3636" spans="1:1" ht="15" customHeight="1" x14ac:dyDescent="0.15">
      <c r="A3636"/>
    </row>
    <row r="3637" spans="1:1" ht="15" customHeight="1" x14ac:dyDescent="0.15">
      <c r="A3637"/>
    </row>
    <row r="3638" spans="1:1" ht="15" customHeight="1" x14ac:dyDescent="0.15">
      <c r="A3638"/>
    </row>
    <row r="3639" spans="1:1" ht="15" customHeight="1" x14ac:dyDescent="0.15">
      <c r="A3639"/>
    </row>
    <row r="3640" spans="1:1" ht="15" customHeight="1" x14ac:dyDescent="0.15">
      <c r="A3640"/>
    </row>
    <row r="3641" spans="1:1" ht="15" customHeight="1" x14ac:dyDescent="0.15">
      <c r="A3641"/>
    </row>
    <row r="3642" spans="1:1" ht="15" customHeight="1" x14ac:dyDescent="0.15">
      <c r="A3642"/>
    </row>
    <row r="3643" spans="1:1" ht="15" customHeight="1" x14ac:dyDescent="0.15">
      <c r="A3643"/>
    </row>
    <row r="3644" spans="1:1" ht="15" customHeight="1" x14ac:dyDescent="0.15">
      <c r="A3644"/>
    </row>
    <row r="3645" spans="1:1" ht="15" customHeight="1" x14ac:dyDescent="0.15">
      <c r="A3645"/>
    </row>
    <row r="3646" spans="1:1" ht="15" customHeight="1" x14ac:dyDescent="0.15">
      <c r="A3646"/>
    </row>
    <row r="3647" spans="1:1" ht="15" customHeight="1" x14ac:dyDescent="0.15">
      <c r="A3647"/>
    </row>
    <row r="3648" spans="1:1" ht="15" customHeight="1" x14ac:dyDescent="0.15">
      <c r="A3648"/>
    </row>
    <row r="3649" spans="1:1" ht="15" customHeight="1" x14ac:dyDescent="0.15">
      <c r="A3649"/>
    </row>
    <row r="3650" spans="1:1" ht="15" customHeight="1" x14ac:dyDescent="0.15">
      <c r="A3650"/>
    </row>
    <row r="3651" spans="1:1" ht="15" customHeight="1" x14ac:dyDescent="0.15">
      <c r="A3651"/>
    </row>
    <row r="3652" spans="1:1" ht="15" customHeight="1" x14ac:dyDescent="0.15">
      <c r="A3652"/>
    </row>
    <row r="3653" spans="1:1" ht="15" customHeight="1" x14ac:dyDescent="0.15">
      <c r="A3653"/>
    </row>
    <row r="3654" spans="1:1" ht="15" customHeight="1" x14ac:dyDescent="0.15">
      <c r="A3654"/>
    </row>
    <row r="3655" spans="1:1" ht="15" customHeight="1" x14ac:dyDescent="0.15">
      <c r="A3655"/>
    </row>
    <row r="3656" spans="1:1" ht="15" customHeight="1" x14ac:dyDescent="0.15">
      <c r="A3656"/>
    </row>
    <row r="3657" spans="1:1" ht="15" customHeight="1" x14ac:dyDescent="0.15">
      <c r="A3657"/>
    </row>
    <row r="3658" spans="1:1" ht="15" customHeight="1" x14ac:dyDescent="0.15">
      <c r="A3658"/>
    </row>
    <row r="3659" spans="1:1" ht="15" customHeight="1" x14ac:dyDescent="0.15">
      <c r="A3659"/>
    </row>
    <row r="3660" spans="1:1" ht="15" customHeight="1" x14ac:dyDescent="0.15">
      <c r="A3660"/>
    </row>
    <row r="3661" spans="1:1" ht="15" customHeight="1" x14ac:dyDescent="0.15">
      <c r="A3661"/>
    </row>
    <row r="3662" spans="1:1" ht="15" customHeight="1" x14ac:dyDescent="0.15">
      <c r="A3662"/>
    </row>
    <row r="3663" spans="1:1" ht="15" customHeight="1" x14ac:dyDescent="0.15">
      <c r="A3663"/>
    </row>
    <row r="3664" spans="1:1" ht="15" customHeight="1" x14ac:dyDescent="0.15">
      <c r="A3664"/>
    </row>
    <row r="3665" spans="1:1" ht="15" customHeight="1" x14ac:dyDescent="0.15">
      <c r="A3665"/>
    </row>
    <row r="3666" spans="1:1" ht="15" customHeight="1" x14ac:dyDescent="0.15">
      <c r="A3666"/>
    </row>
    <row r="3667" spans="1:1" ht="15" customHeight="1" x14ac:dyDescent="0.15">
      <c r="A3667"/>
    </row>
    <row r="3668" spans="1:1" ht="15" customHeight="1" x14ac:dyDescent="0.15">
      <c r="A3668"/>
    </row>
    <row r="3669" spans="1:1" ht="15" customHeight="1" x14ac:dyDescent="0.15">
      <c r="A3669"/>
    </row>
    <row r="3670" spans="1:1" ht="15" customHeight="1" x14ac:dyDescent="0.15">
      <c r="A3670"/>
    </row>
    <row r="3671" spans="1:1" ht="15" customHeight="1" x14ac:dyDescent="0.15">
      <c r="A3671"/>
    </row>
    <row r="3672" spans="1:1" ht="15" customHeight="1" x14ac:dyDescent="0.15">
      <c r="A3672"/>
    </row>
    <row r="3673" spans="1:1" ht="15" customHeight="1" x14ac:dyDescent="0.15">
      <c r="A3673"/>
    </row>
    <row r="3674" spans="1:1" ht="15" customHeight="1" x14ac:dyDescent="0.15">
      <c r="A3674"/>
    </row>
    <row r="3675" spans="1:1" ht="15" customHeight="1" x14ac:dyDescent="0.15">
      <c r="A3675"/>
    </row>
    <row r="3676" spans="1:1" ht="15" customHeight="1" x14ac:dyDescent="0.15">
      <c r="A3676"/>
    </row>
    <row r="3677" spans="1:1" ht="15" customHeight="1" x14ac:dyDescent="0.15">
      <c r="A3677"/>
    </row>
    <row r="3678" spans="1:1" ht="15" customHeight="1" x14ac:dyDescent="0.15">
      <c r="A3678"/>
    </row>
    <row r="3679" spans="1:1" ht="15" customHeight="1" x14ac:dyDescent="0.15">
      <c r="A3679"/>
    </row>
    <row r="3680" spans="1:1" ht="15" customHeight="1" x14ac:dyDescent="0.15">
      <c r="A3680"/>
    </row>
    <row r="3681" spans="1:1" ht="15" customHeight="1" x14ac:dyDescent="0.15">
      <c r="A3681"/>
    </row>
    <row r="3682" spans="1:1" ht="15" customHeight="1" x14ac:dyDescent="0.15">
      <c r="A3682"/>
    </row>
    <row r="3683" spans="1:1" ht="15" customHeight="1" x14ac:dyDescent="0.15">
      <c r="A3683"/>
    </row>
    <row r="3684" spans="1:1" ht="15" customHeight="1" x14ac:dyDescent="0.15">
      <c r="A3684"/>
    </row>
    <row r="3685" spans="1:1" ht="15" customHeight="1" x14ac:dyDescent="0.15">
      <c r="A3685"/>
    </row>
    <row r="3686" spans="1:1" ht="15" customHeight="1" x14ac:dyDescent="0.15">
      <c r="A3686"/>
    </row>
    <row r="3687" spans="1:1" ht="15" customHeight="1" x14ac:dyDescent="0.15">
      <c r="A3687"/>
    </row>
    <row r="3688" spans="1:1" ht="15" customHeight="1" x14ac:dyDescent="0.15">
      <c r="A3688"/>
    </row>
    <row r="3689" spans="1:1" ht="15" customHeight="1" x14ac:dyDescent="0.15">
      <c r="A3689"/>
    </row>
    <row r="3690" spans="1:1" ht="15" customHeight="1" x14ac:dyDescent="0.15">
      <c r="A3690"/>
    </row>
    <row r="3691" spans="1:1" ht="15" customHeight="1" x14ac:dyDescent="0.15">
      <c r="A3691"/>
    </row>
    <row r="3692" spans="1:1" ht="15" customHeight="1" x14ac:dyDescent="0.15">
      <c r="A3692"/>
    </row>
    <row r="3693" spans="1:1" ht="15" customHeight="1" x14ac:dyDescent="0.15">
      <c r="A3693"/>
    </row>
    <row r="3694" spans="1:1" ht="15" customHeight="1" x14ac:dyDescent="0.15">
      <c r="A3694"/>
    </row>
    <row r="3695" spans="1:1" ht="15" customHeight="1" x14ac:dyDescent="0.15">
      <c r="A3695"/>
    </row>
    <row r="3696" spans="1:1" ht="15" customHeight="1" x14ac:dyDescent="0.15">
      <c r="A3696"/>
    </row>
    <row r="3697" spans="1:1" ht="15" customHeight="1" x14ac:dyDescent="0.15">
      <c r="A3697"/>
    </row>
    <row r="3698" spans="1:1" ht="15" customHeight="1" x14ac:dyDescent="0.15">
      <c r="A3698"/>
    </row>
    <row r="3699" spans="1:1" ht="15" customHeight="1" x14ac:dyDescent="0.15">
      <c r="A3699"/>
    </row>
    <row r="3700" spans="1:1" ht="15" customHeight="1" x14ac:dyDescent="0.15">
      <c r="A3700"/>
    </row>
    <row r="3701" spans="1:1" ht="15" customHeight="1" x14ac:dyDescent="0.15">
      <c r="A3701"/>
    </row>
    <row r="3702" spans="1:1" ht="15" customHeight="1" x14ac:dyDescent="0.15">
      <c r="A3702"/>
    </row>
    <row r="3703" spans="1:1" ht="15" customHeight="1" x14ac:dyDescent="0.15">
      <c r="A3703"/>
    </row>
    <row r="3704" spans="1:1" ht="15" customHeight="1" x14ac:dyDescent="0.15">
      <c r="A3704"/>
    </row>
    <row r="3705" spans="1:1" ht="15" customHeight="1" x14ac:dyDescent="0.15">
      <c r="A3705"/>
    </row>
    <row r="3706" spans="1:1" ht="15" customHeight="1" x14ac:dyDescent="0.15">
      <c r="A3706"/>
    </row>
    <row r="3707" spans="1:1" ht="15" customHeight="1" x14ac:dyDescent="0.15">
      <c r="A3707"/>
    </row>
    <row r="3708" spans="1:1" ht="15" customHeight="1" x14ac:dyDescent="0.15">
      <c r="A3708"/>
    </row>
    <row r="3709" spans="1:1" ht="15" customHeight="1" x14ac:dyDescent="0.15">
      <c r="A3709"/>
    </row>
    <row r="3710" spans="1:1" ht="15" customHeight="1" x14ac:dyDescent="0.15">
      <c r="A3710"/>
    </row>
    <row r="3711" spans="1:1" ht="15" customHeight="1" x14ac:dyDescent="0.15">
      <c r="A3711"/>
    </row>
    <row r="3712" spans="1:1" ht="15" customHeight="1" x14ac:dyDescent="0.15">
      <c r="A3712"/>
    </row>
    <row r="3713" spans="1:1" ht="15" customHeight="1" x14ac:dyDescent="0.15">
      <c r="A3713"/>
    </row>
    <row r="3714" spans="1:1" ht="15" customHeight="1" x14ac:dyDescent="0.15">
      <c r="A3714"/>
    </row>
    <row r="3715" spans="1:1" ht="15" customHeight="1" x14ac:dyDescent="0.15">
      <c r="A3715"/>
    </row>
    <row r="3716" spans="1:1" ht="15" customHeight="1" x14ac:dyDescent="0.15">
      <c r="A3716"/>
    </row>
    <row r="3717" spans="1:1" ht="15" customHeight="1" x14ac:dyDescent="0.15">
      <c r="A3717"/>
    </row>
    <row r="3718" spans="1:1" ht="15" customHeight="1" x14ac:dyDescent="0.15">
      <c r="A3718"/>
    </row>
    <row r="3719" spans="1:1" ht="15" customHeight="1" x14ac:dyDescent="0.15">
      <c r="A3719"/>
    </row>
    <row r="3720" spans="1:1" ht="15" customHeight="1" x14ac:dyDescent="0.15">
      <c r="A3720"/>
    </row>
    <row r="3721" spans="1:1" ht="15" customHeight="1" x14ac:dyDescent="0.15">
      <c r="A3721"/>
    </row>
    <row r="3722" spans="1:1" ht="15" customHeight="1" x14ac:dyDescent="0.15">
      <c r="A3722"/>
    </row>
    <row r="3723" spans="1:1" ht="15" customHeight="1" x14ac:dyDescent="0.15">
      <c r="A3723"/>
    </row>
    <row r="3724" spans="1:1" ht="15" customHeight="1" x14ac:dyDescent="0.15">
      <c r="A3724"/>
    </row>
    <row r="3725" spans="1:1" ht="15" customHeight="1" x14ac:dyDescent="0.15">
      <c r="A3725"/>
    </row>
    <row r="3726" spans="1:1" ht="15" customHeight="1" x14ac:dyDescent="0.15">
      <c r="A3726"/>
    </row>
    <row r="3727" spans="1:1" ht="15" customHeight="1" x14ac:dyDescent="0.15">
      <c r="A3727"/>
    </row>
    <row r="3728" spans="1:1" ht="15" customHeight="1" x14ac:dyDescent="0.15">
      <c r="A3728"/>
    </row>
    <row r="3729" spans="1:1" ht="15" customHeight="1" x14ac:dyDescent="0.15">
      <c r="A3729"/>
    </row>
    <row r="3730" spans="1:1" ht="15" customHeight="1" x14ac:dyDescent="0.15">
      <c r="A3730"/>
    </row>
    <row r="3731" spans="1:1" ht="15" customHeight="1" x14ac:dyDescent="0.15">
      <c r="A3731"/>
    </row>
    <row r="3732" spans="1:1" ht="15" customHeight="1" x14ac:dyDescent="0.15">
      <c r="A3732"/>
    </row>
    <row r="3733" spans="1:1" ht="15" customHeight="1" x14ac:dyDescent="0.15">
      <c r="A3733"/>
    </row>
    <row r="3734" spans="1:1" ht="15" customHeight="1" x14ac:dyDescent="0.15">
      <c r="A3734"/>
    </row>
    <row r="3735" spans="1:1" ht="15" customHeight="1" x14ac:dyDescent="0.15">
      <c r="A3735"/>
    </row>
    <row r="3736" spans="1:1" ht="15" customHeight="1" x14ac:dyDescent="0.15">
      <c r="A3736"/>
    </row>
    <row r="3737" spans="1:1" ht="15" customHeight="1" x14ac:dyDescent="0.15">
      <c r="A3737"/>
    </row>
    <row r="3738" spans="1:1" ht="15" customHeight="1" x14ac:dyDescent="0.15">
      <c r="A3738"/>
    </row>
    <row r="3739" spans="1:1" ht="15" customHeight="1" x14ac:dyDescent="0.15">
      <c r="A3739"/>
    </row>
    <row r="3740" spans="1:1" ht="15" customHeight="1" x14ac:dyDescent="0.15">
      <c r="A3740"/>
    </row>
    <row r="3741" spans="1:1" ht="15" customHeight="1" x14ac:dyDescent="0.15">
      <c r="A3741"/>
    </row>
    <row r="3742" spans="1:1" ht="15" customHeight="1" x14ac:dyDescent="0.15">
      <c r="A3742"/>
    </row>
    <row r="3743" spans="1:1" ht="15" customHeight="1" x14ac:dyDescent="0.15">
      <c r="A3743"/>
    </row>
    <row r="3744" spans="1:1" ht="15" customHeight="1" x14ac:dyDescent="0.15">
      <c r="A3744"/>
    </row>
    <row r="3745" spans="1:1" ht="15" customHeight="1" x14ac:dyDescent="0.15">
      <c r="A3745"/>
    </row>
    <row r="3746" spans="1:1" ht="15" customHeight="1" x14ac:dyDescent="0.15">
      <c r="A3746"/>
    </row>
    <row r="3747" spans="1:1" ht="15" customHeight="1" x14ac:dyDescent="0.15">
      <c r="A3747"/>
    </row>
    <row r="3748" spans="1:1" ht="15" customHeight="1" x14ac:dyDescent="0.15">
      <c r="A3748"/>
    </row>
    <row r="3749" spans="1:1" ht="15" customHeight="1" x14ac:dyDescent="0.15">
      <c r="A3749"/>
    </row>
    <row r="3750" spans="1:1" ht="15" customHeight="1" x14ac:dyDescent="0.15">
      <c r="A3750"/>
    </row>
    <row r="3751" spans="1:1" ht="15" customHeight="1" x14ac:dyDescent="0.15">
      <c r="A3751"/>
    </row>
    <row r="3752" spans="1:1" ht="15" customHeight="1" x14ac:dyDescent="0.15">
      <c r="A3752"/>
    </row>
    <row r="3753" spans="1:1" ht="15" customHeight="1" x14ac:dyDescent="0.15">
      <c r="A3753"/>
    </row>
    <row r="3754" spans="1:1" ht="15" customHeight="1" x14ac:dyDescent="0.15">
      <c r="A3754"/>
    </row>
    <row r="3755" spans="1:1" ht="15" customHeight="1" x14ac:dyDescent="0.15">
      <c r="A3755"/>
    </row>
    <row r="3756" spans="1:1" ht="15" customHeight="1" x14ac:dyDescent="0.15">
      <c r="A3756"/>
    </row>
    <row r="3757" spans="1:1" ht="15" customHeight="1" x14ac:dyDescent="0.15">
      <c r="A3757"/>
    </row>
    <row r="3758" spans="1:1" ht="15" customHeight="1" x14ac:dyDescent="0.15">
      <c r="A3758"/>
    </row>
    <row r="3759" spans="1:1" ht="15" customHeight="1" x14ac:dyDescent="0.15">
      <c r="A3759"/>
    </row>
    <row r="3760" spans="1:1" ht="15" customHeight="1" x14ac:dyDescent="0.15">
      <c r="A3760"/>
    </row>
    <row r="3761" spans="1:1" ht="15" customHeight="1" x14ac:dyDescent="0.15">
      <c r="A3761"/>
    </row>
    <row r="3762" spans="1:1" ht="15" customHeight="1" x14ac:dyDescent="0.15">
      <c r="A3762"/>
    </row>
    <row r="3763" spans="1:1" ht="15" customHeight="1" x14ac:dyDescent="0.15">
      <c r="A3763"/>
    </row>
    <row r="3764" spans="1:1" ht="15" customHeight="1" x14ac:dyDescent="0.15">
      <c r="A3764"/>
    </row>
    <row r="3765" spans="1:1" ht="15" customHeight="1" x14ac:dyDescent="0.15">
      <c r="A3765"/>
    </row>
    <row r="3766" spans="1:1" ht="15" customHeight="1" x14ac:dyDescent="0.15">
      <c r="A3766"/>
    </row>
    <row r="3767" spans="1:1" ht="15" customHeight="1" x14ac:dyDescent="0.15">
      <c r="A3767"/>
    </row>
    <row r="3768" spans="1:1" ht="15" customHeight="1" x14ac:dyDescent="0.15">
      <c r="A3768"/>
    </row>
    <row r="3769" spans="1:1" ht="15" customHeight="1" x14ac:dyDescent="0.15">
      <c r="A3769"/>
    </row>
    <row r="3770" spans="1:1" ht="15" customHeight="1" x14ac:dyDescent="0.15">
      <c r="A3770"/>
    </row>
    <row r="3771" spans="1:1" ht="15" customHeight="1" x14ac:dyDescent="0.15">
      <c r="A3771"/>
    </row>
    <row r="3772" spans="1:1" ht="15" customHeight="1" x14ac:dyDescent="0.15">
      <c r="A3772"/>
    </row>
    <row r="3773" spans="1:1" ht="15" customHeight="1" x14ac:dyDescent="0.15">
      <c r="A3773"/>
    </row>
    <row r="3774" spans="1:1" ht="15" customHeight="1" x14ac:dyDescent="0.15">
      <c r="A3774"/>
    </row>
    <row r="3775" spans="1:1" ht="15" customHeight="1" x14ac:dyDescent="0.15">
      <c r="A3775"/>
    </row>
    <row r="3776" spans="1:1" ht="15" customHeight="1" x14ac:dyDescent="0.15">
      <c r="A3776"/>
    </row>
    <row r="3777" spans="1:1" ht="15" customHeight="1" x14ac:dyDescent="0.15">
      <c r="A3777"/>
    </row>
    <row r="3778" spans="1:1" ht="15" customHeight="1" x14ac:dyDescent="0.15">
      <c r="A3778"/>
    </row>
    <row r="3779" spans="1:1" ht="15" customHeight="1" x14ac:dyDescent="0.15">
      <c r="A3779"/>
    </row>
    <row r="3780" spans="1:1" ht="15" customHeight="1" x14ac:dyDescent="0.15">
      <c r="A3780"/>
    </row>
    <row r="3781" spans="1:1" ht="15" customHeight="1" x14ac:dyDescent="0.15">
      <c r="A3781"/>
    </row>
    <row r="3782" spans="1:1" ht="15" customHeight="1" x14ac:dyDescent="0.15">
      <c r="A3782"/>
    </row>
    <row r="3783" spans="1:1" ht="15" customHeight="1" x14ac:dyDescent="0.15">
      <c r="A3783"/>
    </row>
    <row r="3784" spans="1:1" ht="15" customHeight="1" x14ac:dyDescent="0.15">
      <c r="A3784"/>
    </row>
    <row r="3785" spans="1:1" ht="15" customHeight="1" x14ac:dyDescent="0.15">
      <c r="A3785"/>
    </row>
    <row r="3786" spans="1:1" ht="15" customHeight="1" x14ac:dyDescent="0.15">
      <c r="A3786"/>
    </row>
    <row r="3787" spans="1:1" ht="15" customHeight="1" x14ac:dyDescent="0.15">
      <c r="A3787"/>
    </row>
    <row r="3788" spans="1:1" ht="15" customHeight="1" x14ac:dyDescent="0.15">
      <c r="A3788"/>
    </row>
    <row r="3789" spans="1:1" ht="15" customHeight="1" x14ac:dyDescent="0.15">
      <c r="A3789"/>
    </row>
    <row r="3790" spans="1:1" ht="15" customHeight="1" x14ac:dyDescent="0.15">
      <c r="A3790"/>
    </row>
    <row r="3791" spans="1:1" ht="15" customHeight="1" x14ac:dyDescent="0.15">
      <c r="A3791"/>
    </row>
    <row r="3792" spans="1:1" ht="15" customHeight="1" x14ac:dyDescent="0.15">
      <c r="A3792"/>
    </row>
    <row r="3793" spans="1:1" ht="15" customHeight="1" x14ac:dyDescent="0.15">
      <c r="A3793"/>
    </row>
    <row r="3794" spans="1:1" ht="15" customHeight="1" x14ac:dyDescent="0.15">
      <c r="A3794"/>
    </row>
    <row r="3795" spans="1:1" ht="15" customHeight="1" x14ac:dyDescent="0.15">
      <c r="A3795"/>
    </row>
    <row r="3796" spans="1:1" ht="15" customHeight="1" x14ac:dyDescent="0.15">
      <c r="A3796"/>
    </row>
    <row r="3797" spans="1:1" ht="15" customHeight="1" x14ac:dyDescent="0.15">
      <c r="A3797"/>
    </row>
    <row r="3798" spans="1:1" ht="15" customHeight="1" x14ac:dyDescent="0.15">
      <c r="A3798"/>
    </row>
    <row r="3799" spans="1:1" ht="15" customHeight="1" x14ac:dyDescent="0.15">
      <c r="A3799"/>
    </row>
    <row r="3800" spans="1:1" ht="15" customHeight="1" x14ac:dyDescent="0.15">
      <c r="A3800"/>
    </row>
    <row r="3801" spans="1:1" ht="15" customHeight="1" x14ac:dyDescent="0.15">
      <c r="A3801"/>
    </row>
    <row r="3802" spans="1:1" ht="15" customHeight="1" x14ac:dyDescent="0.15">
      <c r="A3802"/>
    </row>
    <row r="3803" spans="1:1" ht="15" customHeight="1" x14ac:dyDescent="0.15">
      <c r="A3803"/>
    </row>
    <row r="3804" spans="1:1" ht="15" customHeight="1" x14ac:dyDescent="0.15">
      <c r="A3804"/>
    </row>
    <row r="3805" spans="1:1" ht="15" customHeight="1" x14ac:dyDescent="0.15">
      <c r="A3805"/>
    </row>
    <row r="3806" spans="1:1" ht="15" customHeight="1" x14ac:dyDescent="0.15">
      <c r="A3806"/>
    </row>
    <row r="3807" spans="1:1" ht="15" customHeight="1" x14ac:dyDescent="0.15">
      <c r="A3807"/>
    </row>
    <row r="3808" spans="1:1" ht="15" customHeight="1" x14ac:dyDescent="0.15">
      <c r="A3808"/>
    </row>
    <row r="3809" spans="1:1" ht="15" customHeight="1" x14ac:dyDescent="0.15">
      <c r="A3809"/>
    </row>
    <row r="3810" spans="1:1" ht="15" customHeight="1" x14ac:dyDescent="0.15">
      <c r="A3810"/>
    </row>
    <row r="3811" spans="1:1" ht="15" customHeight="1" x14ac:dyDescent="0.15">
      <c r="A3811"/>
    </row>
    <row r="3812" spans="1:1" ht="15" customHeight="1" x14ac:dyDescent="0.15">
      <c r="A3812"/>
    </row>
    <row r="3813" spans="1:1" ht="15" customHeight="1" x14ac:dyDescent="0.15">
      <c r="A3813"/>
    </row>
    <row r="3814" spans="1:1" ht="15" customHeight="1" x14ac:dyDescent="0.15">
      <c r="A3814"/>
    </row>
    <row r="3815" spans="1:1" ht="15" customHeight="1" x14ac:dyDescent="0.15">
      <c r="A3815"/>
    </row>
    <row r="3816" spans="1:1" ht="15" customHeight="1" x14ac:dyDescent="0.15">
      <c r="A3816"/>
    </row>
    <row r="3817" spans="1:1" ht="15" customHeight="1" x14ac:dyDescent="0.15">
      <c r="A3817"/>
    </row>
    <row r="3818" spans="1:1" ht="15" customHeight="1" x14ac:dyDescent="0.15">
      <c r="A3818"/>
    </row>
    <row r="3819" spans="1:1" ht="15" customHeight="1" x14ac:dyDescent="0.15">
      <c r="A3819"/>
    </row>
    <row r="3820" spans="1:1" ht="15" customHeight="1" x14ac:dyDescent="0.15">
      <c r="A3820"/>
    </row>
    <row r="3821" spans="1:1" ht="15" customHeight="1" x14ac:dyDescent="0.15">
      <c r="A3821"/>
    </row>
    <row r="3822" spans="1:1" ht="15" customHeight="1" x14ac:dyDescent="0.15">
      <c r="A3822"/>
    </row>
    <row r="3823" spans="1:1" ht="15" customHeight="1" x14ac:dyDescent="0.15">
      <c r="A3823"/>
    </row>
    <row r="3824" spans="1:1" ht="15" customHeight="1" x14ac:dyDescent="0.15">
      <c r="A3824"/>
    </row>
    <row r="3825" spans="1:1" ht="15" customHeight="1" x14ac:dyDescent="0.15">
      <c r="A3825"/>
    </row>
    <row r="3826" spans="1:1" ht="15" customHeight="1" x14ac:dyDescent="0.15">
      <c r="A3826"/>
    </row>
    <row r="3827" spans="1:1" ht="15" customHeight="1" x14ac:dyDescent="0.15">
      <c r="A3827"/>
    </row>
    <row r="3828" spans="1:1" ht="15" customHeight="1" x14ac:dyDescent="0.15">
      <c r="A3828"/>
    </row>
    <row r="3829" spans="1:1" ht="15" customHeight="1" x14ac:dyDescent="0.15">
      <c r="A3829"/>
    </row>
    <row r="3830" spans="1:1" ht="15" customHeight="1" x14ac:dyDescent="0.15">
      <c r="A3830"/>
    </row>
    <row r="3831" spans="1:1" ht="15" customHeight="1" x14ac:dyDescent="0.15">
      <c r="A3831"/>
    </row>
    <row r="3832" spans="1:1" ht="15" customHeight="1" x14ac:dyDescent="0.15">
      <c r="A3832"/>
    </row>
    <row r="3833" spans="1:1" ht="15" customHeight="1" x14ac:dyDescent="0.15">
      <c r="A3833"/>
    </row>
    <row r="3834" spans="1:1" ht="15" customHeight="1" x14ac:dyDescent="0.15">
      <c r="A3834"/>
    </row>
    <row r="3835" spans="1:1" ht="15" customHeight="1" x14ac:dyDescent="0.15">
      <c r="A3835"/>
    </row>
    <row r="3836" spans="1:1" ht="15" customHeight="1" x14ac:dyDescent="0.15">
      <c r="A3836"/>
    </row>
    <row r="3837" spans="1:1" ht="15" customHeight="1" x14ac:dyDescent="0.15">
      <c r="A3837"/>
    </row>
    <row r="3838" spans="1:1" ht="15" customHeight="1" x14ac:dyDescent="0.15">
      <c r="A3838"/>
    </row>
    <row r="3839" spans="1:1" ht="15" customHeight="1" x14ac:dyDescent="0.15">
      <c r="A3839"/>
    </row>
    <row r="3840" spans="1:1" ht="15" customHeight="1" x14ac:dyDescent="0.15">
      <c r="A3840"/>
    </row>
    <row r="3841" spans="1:1" ht="15" customHeight="1" x14ac:dyDescent="0.15">
      <c r="A3841"/>
    </row>
    <row r="3842" spans="1:1" ht="15" customHeight="1" x14ac:dyDescent="0.15">
      <c r="A3842"/>
    </row>
    <row r="3843" spans="1:1" ht="15" customHeight="1" x14ac:dyDescent="0.15">
      <c r="A3843"/>
    </row>
    <row r="3844" spans="1:1" ht="15" customHeight="1" x14ac:dyDescent="0.15">
      <c r="A3844"/>
    </row>
    <row r="3845" spans="1:1" ht="15" customHeight="1" x14ac:dyDescent="0.15">
      <c r="A3845"/>
    </row>
    <row r="3846" spans="1:1" ht="15" customHeight="1" x14ac:dyDescent="0.15">
      <c r="A3846"/>
    </row>
    <row r="3847" spans="1:1" ht="15" customHeight="1" x14ac:dyDescent="0.15">
      <c r="A3847"/>
    </row>
    <row r="3848" spans="1:1" ht="15" customHeight="1" x14ac:dyDescent="0.15">
      <c r="A3848"/>
    </row>
    <row r="3849" spans="1:1" ht="15" customHeight="1" x14ac:dyDescent="0.15">
      <c r="A3849"/>
    </row>
    <row r="3850" spans="1:1" ht="15" customHeight="1" x14ac:dyDescent="0.15">
      <c r="A3850"/>
    </row>
    <row r="3851" spans="1:1" ht="15" customHeight="1" x14ac:dyDescent="0.15">
      <c r="A3851"/>
    </row>
    <row r="3852" spans="1:1" ht="15" customHeight="1" x14ac:dyDescent="0.15">
      <c r="A3852"/>
    </row>
    <row r="3853" spans="1:1" ht="15" customHeight="1" x14ac:dyDescent="0.15">
      <c r="A3853"/>
    </row>
    <row r="3854" spans="1:1" ht="15" customHeight="1" x14ac:dyDescent="0.15">
      <c r="A3854"/>
    </row>
    <row r="3855" spans="1:1" ht="15" customHeight="1" x14ac:dyDescent="0.15">
      <c r="A3855"/>
    </row>
    <row r="3856" spans="1:1" ht="15" customHeight="1" x14ac:dyDescent="0.15">
      <c r="A3856"/>
    </row>
    <row r="3857" spans="1:1" ht="15" customHeight="1" x14ac:dyDescent="0.15">
      <c r="A3857"/>
    </row>
    <row r="3858" spans="1:1" ht="15" customHeight="1" x14ac:dyDescent="0.15">
      <c r="A3858"/>
    </row>
    <row r="3859" spans="1:1" ht="15" customHeight="1" x14ac:dyDescent="0.15">
      <c r="A3859"/>
    </row>
    <row r="3860" spans="1:1" ht="15" customHeight="1" x14ac:dyDescent="0.15">
      <c r="A3860"/>
    </row>
    <row r="3861" spans="1:1" ht="15" customHeight="1" x14ac:dyDescent="0.15">
      <c r="A3861"/>
    </row>
    <row r="3862" spans="1:1" ht="15" customHeight="1" x14ac:dyDescent="0.15">
      <c r="A3862"/>
    </row>
    <row r="3863" spans="1:1" ht="15" customHeight="1" x14ac:dyDescent="0.15">
      <c r="A3863"/>
    </row>
    <row r="3864" spans="1:1" ht="15" customHeight="1" x14ac:dyDescent="0.15">
      <c r="A3864"/>
    </row>
    <row r="3865" spans="1:1" ht="15" customHeight="1" x14ac:dyDescent="0.15">
      <c r="A3865"/>
    </row>
    <row r="3866" spans="1:1" ht="15" customHeight="1" x14ac:dyDescent="0.15">
      <c r="A3866"/>
    </row>
    <row r="3867" spans="1:1" ht="15" customHeight="1" x14ac:dyDescent="0.15">
      <c r="A3867"/>
    </row>
    <row r="3868" spans="1:1" ht="15" customHeight="1" x14ac:dyDescent="0.15">
      <c r="A3868"/>
    </row>
    <row r="3869" spans="1:1" ht="15" customHeight="1" x14ac:dyDescent="0.15">
      <c r="A3869"/>
    </row>
    <row r="3870" spans="1:1" ht="15" customHeight="1" x14ac:dyDescent="0.15">
      <c r="A3870"/>
    </row>
    <row r="3871" spans="1:1" ht="15" customHeight="1" x14ac:dyDescent="0.15">
      <c r="A3871"/>
    </row>
    <row r="3872" spans="1:1" ht="15" customHeight="1" x14ac:dyDescent="0.15">
      <c r="A3872"/>
    </row>
    <row r="3873" spans="1:1" ht="15" customHeight="1" x14ac:dyDescent="0.15">
      <c r="A3873"/>
    </row>
    <row r="3874" spans="1:1" ht="15" customHeight="1" x14ac:dyDescent="0.15">
      <c r="A3874"/>
    </row>
    <row r="3875" spans="1:1" ht="15" customHeight="1" x14ac:dyDescent="0.15">
      <c r="A3875"/>
    </row>
    <row r="3876" spans="1:1" ht="15" customHeight="1" x14ac:dyDescent="0.15">
      <c r="A3876"/>
    </row>
    <row r="3877" spans="1:1" ht="15" customHeight="1" x14ac:dyDescent="0.15">
      <c r="A3877"/>
    </row>
    <row r="3878" spans="1:1" ht="15" customHeight="1" x14ac:dyDescent="0.15">
      <c r="A3878"/>
    </row>
    <row r="3879" spans="1:1" ht="15" customHeight="1" x14ac:dyDescent="0.15">
      <c r="A3879"/>
    </row>
    <row r="3880" spans="1:1" ht="15" customHeight="1" x14ac:dyDescent="0.15">
      <c r="A3880"/>
    </row>
    <row r="3881" spans="1:1" ht="15" customHeight="1" x14ac:dyDescent="0.15">
      <c r="A3881"/>
    </row>
    <row r="3882" spans="1:1" ht="15" customHeight="1" x14ac:dyDescent="0.15">
      <c r="A3882"/>
    </row>
    <row r="3883" spans="1:1" ht="15" customHeight="1" x14ac:dyDescent="0.15">
      <c r="A3883"/>
    </row>
    <row r="3884" spans="1:1" ht="15" customHeight="1" x14ac:dyDescent="0.15">
      <c r="A3884"/>
    </row>
    <row r="3885" spans="1:1" ht="15" customHeight="1" x14ac:dyDescent="0.15">
      <c r="A3885"/>
    </row>
    <row r="3886" spans="1:1" ht="15" customHeight="1" x14ac:dyDescent="0.15">
      <c r="A3886"/>
    </row>
    <row r="3887" spans="1:1" ht="15" customHeight="1" x14ac:dyDescent="0.15">
      <c r="A3887"/>
    </row>
    <row r="3888" spans="1:1" ht="15" customHeight="1" x14ac:dyDescent="0.15">
      <c r="A3888"/>
    </row>
    <row r="3889" spans="1:1" ht="15" customHeight="1" x14ac:dyDescent="0.15">
      <c r="A3889"/>
    </row>
    <row r="3890" spans="1:1" ht="15" customHeight="1" x14ac:dyDescent="0.15">
      <c r="A3890"/>
    </row>
    <row r="3891" spans="1:1" ht="15" customHeight="1" x14ac:dyDescent="0.15">
      <c r="A3891"/>
    </row>
    <row r="3892" spans="1:1" ht="15" customHeight="1" x14ac:dyDescent="0.15">
      <c r="A3892"/>
    </row>
    <row r="3893" spans="1:1" ht="15" customHeight="1" x14ac:dyDescent="0.15">
      <c r="A3893"/>
    </row>
    <row r="3894" spans="1:1" ht="15" customHeight="1" x14ac:dyDescent="0.15">
      <c r="A3894"/>
    </row>
    <row r="3895" spans="1:1" ht="15" customHeight="1" x14ac:dyDescent="0.15">
      <c r="A3895"/>
    </row>
    <row r="3896" spans="1:1" ht="15" customHeight="1" x14ac:dyDescent="0.15">
      <c r="A3896"/>
    </row>
    <row r="3897" spans="1:1" ht="15" customHeight="1" x14ac:dyDescent="0.15">
      <c r="A3897"/>
    </row>
    <row r="3898" spans="1:1" ht="15" customHeight="1" x14ac:dyDescent="0.15">
      <c r="A3898"/>
    </row>
    <row r="3899" spans="1:1" ht="15" customHeight="1" x14ac:dyDescent="0.15">
      <c r="A3899"/>
    </row>
    <row r="3900" spans="1:1" ht="15" customHeight="1" x14ac:dyDescent="0.15">
      <c r="A3900"/>
    </row>
    <row r="3901" spans="1:1" ht="15" customHeight="1" x14ac:dyDescent="0.15">
      <c r="A3901"/>
    </row>
    <row r="3902" spans="1:1" ht="15" customHeight="1" x14ac:dyDescent="0.15">
      <c r="A3902"/>
    </row>
    <row r="3903" spans="1:1" ht="15" customHeight="1" x14ac:dyDescent="0.15">
      <c r="A3903"/>
    </row>
    <row r="3904" spans="1:1" ht="15" customHeight="1" x14ac:dyDescent="0.15">
      <c r="A3904"/>
    </row>
    <row r="3905" spans="1:1" ht="15" customHeight="1" x14ac:dyDescent="0.15">
      <c r="A3905"/>
    </row>
    <row r="3906" spans="1:1" ht="15" customHeight="1" x14ac:dyDescent="0.15">
      <c r="A3906"/>
    </row>
    <row r="3907" spans="1:1" ht="15" customHeight="1" x14ac:dyDescent="0.15">
      <c r="A3907"/>
    </row>
    <row r="3908" spans="1:1" ht="15" customHeight="1" x14ac:dyDescent="0.15">
      <c r="A3908"/>
    </row>
    <row r="3909" spans="1:1" ht="15" customHeight="1" x14ac:dyDescent="0.15">
      <c r="A3909"/>
    </row>
    <row r="3910" spans="1:1" ht="15" customHeight="1" x14ac:dyDescent="0.15">
      <c r="A3910"/>
    </row>
    <row r="3911" spans="1:1" ht="15" customHeight="1" x14ac:dyDescent="0.15">
      <c r="A3911"/>
    </row>
    <row r="3912" spans="1:1" ht="15" customHeight="1" x14ac:dyDescent="0.15">
      <c r="A3912"/>
    </row>
    <row r="3913" spans="1:1" ht="15" customHeight="1" x14ac:dyDescent="0.15">
      <c r="A3913"/>
    </row>
    <row r="3914" spans="1:1" ht="15" customHeight="1" x14ac:dyDescent="0.15">
      <c r="A3914"/>
    </row>
    <row r="3915" spans="1:1" ht="15" customHeight="1" x14ac:dyDescent="0.15">
      <c r="A3915"/>
    </row>
    <row r="3916" spans="1:1" ht="15" customHeight="1" x14ac:dyDescent="0.15">
      <c r="A3916"/>
    </row>
    <row r="3917" spans="1:1" ht="15" customHeight="1" x14ac:dyDescent="0.15">
      <c r="A3917"/>
    </row>
    <row r="3918" spans="1:1" ht="15" customHeight="1" x14ac:dyDescent="0.15">
      <c r="A3918"/>
    </row>
    <row r="3919" spans="1:1" ht="15" customHeight="1" x14ac:dyDescent="0.15">
      <c r="A3919"/>
    </row>
    <row r="3920" spans="1:1" ht="15" customHeight="1" x14ac:dyDescent="0.15">
      <c r="A3920"/>
    </row>
    <row r="3921" spans="1:1" ht="15" customHeight="1" x14ac:dyDescent="0.15">
      <c r="A3921"/>
    </row>
    <row r="3922" spans="1:1" ht="15" customHeight="1" x14ac:dyDescent="0.15">
      <c r="A3922"/>
    </row>
    <row r="3923" spans="1:1" ht="15" customHeight="1" x14ac:dyDescent="0.15">
      <c r="A3923"/>
    </row>
    <row r="3924" spans="1:1" ht="15" customHeight="1" x14ac:dyDescent="0.15">
      <c r="A3924"/>
    </row>
    <row r="3925" spans="1:1" ht="15" customHeight="1" x14ac:dyDescent="0.15">
      <c r="A3925"/>
    </row>
    <row r="3926" spans="1:1" ht="15" customHeight="1" x14ac:dyDescent="0.15">
      <c r="A3926"/>
    </row>
    <row r="3927" spans="1:1" ht="15" customHeight="1" x14ac:dyDescent="0.15">
      <c r="A3927"/>
    </row>
    <row r="3928" spans="1:1" ht="15" customHeight="1" x14ac:dyDescent="0.15">
      <c r="A3928"/>
    </row>
    <row r="3929" spans="1:1" ht="15" customHeight="1" x14ac:dyDescent="0.15">
      <c r="A3929"/>
    </row>
    <row r="3930" spans="1:1" ht="15" customHeight="1" x14ac:dyDescent="0.15">
      <c r="A3930"/>
    </row>
    <row r="3931" spans="1:1" ht="15" customHeight="1" x14ac:dyDescent="0.15">
      <c r="A3931"/>
    </row>
    <row r="3932" spans="1:1" ht="15" customHeight="1" x14ac:dyDescent="0.15">
      <c r="A3932"/>
    </row>
    <row r="3933" spans="1:1" ht="15" customHeight="1" x14ac:dyDescent="0.15">
      <c r="A3933"/>
    </row>
    <row r="3934" spans="1:1" ht="15" customHeight="1" x14ac:dyDescent="0.15">
      <c r="A3934"/>
    </row>
    <row r="3935" spans="1:1" ht="15" customHeight="1" x14ac:dyDescent="0.15">
      <c r="A3935"/>
    </row>
    <row r="3936" spans="1:1" ht="15" customHeight="1" x14ac:dyDescent="0.15">
      <c r="A3936"/>
    </row>
    <row r="3937" spans="1:1" ht="15" customHeight="1" x14ac:dyDescent="0.15">
      <c r="A3937"/>
    </row>
    <row r="3938" spans="1:1" ht="15" customHeight="1" x14ac:dyDescent="0.15">
      <c r="A3938"/>
    </row>
    <row r="3939" spans="1:1" ht="15" customHeight="1" x14ac:dyDescent="0.15">
      <c r="A3939"/>
    </row>
    <row r="3940" spans="1:1" ht="15" customHeight="1" x14ac:dyDescent="0.15">
      <c r="A3940"/>
    </row>
    <row r="3941" spans="1:1" ht="15" customHeight="1" x14ac:dyDescent="0.15">
      <c r="A3941"/>
    </row>
    <row r="3942" spans="1:1" ht="15" customHeight="1" x14ac:dyDescent="0.15">
      <c r="A3942"/>
    </row>
    <row r="3943" spans="1:1" ht="15" customHeight="1" x14ac:dyDescent="0.15">
      <c r="A3943"/>
    </row>
    <row r="3944" spans="1:1" ht="15" customHeight="1" x14ac:dyDescent="0.15">
      <c r="A3944"/>
    </row>
    <row r="3945" spans="1:1" ht="15" customHeight="1" x14ac:dyDescent="0.15">
      <c r="A3945"/>
    </row>
    <row r="3946" spans="1:1" ht="15" customHeight="1" x14ac:dyDescent="0.15">
      <c r="A3946"/>
    </row>
    <row r="3947" spans="1:1" ht="15" customHeight="1" x14ac:dyDescent="0.15">
      <c r="A3947"/>
    </row>
    <row r="3948" spans="1:1" ht="15" customHeight="1" x14ac:dyDescent="0.15">
      <c r="A3948"/>
    </row>
    <row r="3949" spans="1:1" ht="15" customHeight="1" x14ac:dyDescent="0.15">
      <c r="A3949"/>
    </row>
    <row r="3950" spans="1:1" ht="15" customHeight="1" x14ac:dyDescent="0.15">
      <c r="A3950"/>
    </row>
    <row r="3951" spans="1:1" ht="15" customHeight="1" x14ac:dyDescent="0.15">
      <c r="A3951"/>
    </row>
    <row r="3952" spans="1:1" ht="15" customHeight="1" x14ac:dyDescent="0.15">
      <c r="A3952"/>
    </row>
    <row r="3953" spans="1:1" ht="15" customHeight="1" x14ac:dyDescent="0.15">
      <c r="A3953"/>
    </row>
    <row r="3954" spans="1:1" ht="15" customHeight="1" x14ac:dyDescent="0.15">
      <c r="A3954"/>
    </row>
    <row r="3955" spans="1:1" ht="15" customHeight="1" x14ac:dyDescent="0.15">
      <c r="A3955"/>
    </row>
    <row r="3956" spans="1:1" ht="15" customHeight="1" x14ac:dyDescent="0.15">
      <c r="A3956"/>
    </row>
    <row r="3957" spans="1:1" ht="15" customHeight="1" x14ac:dyDescent="0.15">
      <c r="A3957"/>
    </row>
    <row r="3958" spans="1:1" ht="15" customHeight="1" x14ac:dyDescent="0.15">
      <c r="A3958"/>
    </row>
    <row r="3959" spans="1:1" ht="15" customHeight="1" x14ac:dyDescent="0.15">
      <c r="A3959"/>
    </row>
    <row r="3960" spans="1:1" ht="15" customHeight="1" x14ac:dyDescent="0.15">
      <c r="A3960"/>
    </row>
    <row r="3961" spans="1:1" ht="15" customHeight="1" x14ac:dyDescent="0.15">
      <c r="A3961"/>
    </row>
    <row r="3962" spans="1:1" ht="15" customHeight="1" x14ac:dyDescent="0.15">
      <c r="A3962"/>
    </row>
    <row r="3963" spans="1:1" ht="15" customHeight="1" x14ac:dyDescent="0.15">
      <c r="A3963"/>
    </row>
    <row r="3964" spans="1:1" ht="15" customHeight="1" x14ac:dyDescent="0.15">
      <c r="A3964"/>
    </row>
    <row r="3965" spans="1:1" ht="15" customHeight="1" x14ac:dyDescent="0.15">
      <c r="A3965"/>
    </row>
    <row r="3966" spans="1:1" ht="15" customHeight="1" x14ac:dyDescent="0.15">
      <c r="A3966"/>
    </row>
    <row r="3967" spans="1:1" ht="15" customHeight="1" x14ac:dyDescent="0.15">
      <c r="A3967"/>
    </row>
    <row r="3968" spans="1:1" ht="15" customHeight="1" x14ac:dyDescent="0.15">
      <c r="A3968"/>
    </row>
    <row r="3969" spans="1:1" ht="15" customHeight="1" x14ac:dyDescent="0.15">
      <c r="A3969"/>
    </row>
    <row r="3970" spans="1:1" ht="15" customHeight="1" x14ac:dyDescent="0.15">
      <c r="A3970"/>
    </row>
    <row r="3971" spans="1:1" ht="15" customHeight="1" x14ac:dyDescent="0.15">
      <c r="A3971"/>
    </row>
    <row r="3972" spans="1:1" ht="15" customHeight="1" x14ac:dyDescent="0.15">
      <c r="A3972"/>
    </row>
    <row r="3973" spans="1:1" ht="15" customHeight="1" x14ac:dyDescent="0.15">
      <c r="A3973"/>
    </row>
    <row r="3974" spans="1:1" ht="15" customHeight="1" x14ac:dyDescent="0.15">
      <c r="A3974"/>
    </row>
    <row r="3975" spans="1:1" ht="15" customHeight="1" x14ac:dyDescent="0.15">
      <c r="A3975"/>
    </row>
    <row r="3976" spans="1:1" ht="15" customHeight="1" x14ac:dyDescent="0.15">
      <c r="A3976"/>
    </row>
    <row r="3977" spans="1:1" ht="15" customHeight="1" x14ac:dyDescent="0.15">
      <c r="A3977"/>
    </row>
    <row r="3978" spans="1:1" ht="15" customHeight="1" x14ac:dyDescent="0.15">
      <c r="A3978"/>
    </row>
    <row r="3979" spans="1:1" ht="15" customHeight="1" x14ac:dyDescent="0.15">
      <c r="A3979"/>
    </row>
    <row r="3980" spans="1:1" ht="15" customHeight="1" x14ac:dyDescent="0.15">
      <c r="A3980"/>
    </row>
    <row r="3981" spans="1:1" ht="15" customHeight="1" x14ac:dyDescent="0.15">
      <c r="A3981"/>
    </row>
    <row r="3982" spans="1:1" ht="15" customHeight="1" x14ac:dyDescent="0.15">
      <c r="A3982"/>
    </row>
    <row r="3983" spans="1:1" ht="15" customHeight="1" x14ac:dyDescent="0.15">
      <c r="A3983"/>
    </row>
    <row r="3984" spans="1:1" ht="15" customHeight="1" x14ac:dyDescent="0.15">
      <c r="A3984"/>
    </row>
    <row r="3985" spans="1:1" ht="15" customHeight="1" x14ac:dyDescent="0.15">
      <c r="A3985"/>
    </row>
    <row r="3986" spans="1:1" ht="15" customHeight="1" x14ac:dyDescent="0.15">
      <c r="A3986"/>
    </row>
    <row r="3987" spans="1:1" ht="15" customHeight="1" x14ac:dyDescent="0.15">
      <c r="A3987"/>
    </row>
    <row r="3988" spans="1:1" ht="15" customHeight="1" x14ac:dyDescent="0.15">
      <c r="A3988"/>
    </row>
    <row r="3989" spans="1:1" ht="15" customHeight="1" x14ac:dyDescent="0.15">
      <c r="A3989"/>
    </row>
    <row r="3990" spans="1:1" ht="15" customHeight="1" x14ac:dyDescent="0.15">
      <c r="A3990"/>
    </row>
    <row r="3991" spans="1:1" ht="15" customHeight="1" x14ac:dyDescent="0.15">
      <c r="A3991"/>
    </row>
    <row r="3992" spans="1:1" ht="15" customHeight="1" x14ac:dyDescent="0.15">
      <c r="A3992"/>
    </row>
    <row r="3993" spans="1:1" ht="15" customHeight="1" x14ac:dyDescent="0.15">
      <c r="A3993"/>
    </row>
    <row r="3994" spans="1:1" ht="15" customHeight="1" x14ac:dyDescent="0.15">
      <c r="A3994"/>
    </row>
    <row r="3995" spans="1:1" ht="15" customHeight="1" x14ac:dyDescent="0.15">
      <c r="A3995"/>
    </row>
    <row r="3996" spans="1:1" ht="15" customHeight="1" x14ac:dyDescent="0.15">
      <c r="A3996"/>
    </row>
    <row r="3997" spans="1:1" ht="15" customHeight="1" x14ac:dyDescent="0.15">
      <c r="A3997"/>
    </row>
    <row r="3998" spans="1:1" ht="15" customHeight="1" x14ac:dyDescent="0.15">
      <c r="A3998"/>
    </row>
    <row r="3999" spans="1:1" ht="15" customHeight="1" x14ac:dyDescent="0.15">
      <c r="A3999"/>
    </row>
    <row r="4000" spans="1:1" ht="15" customHeight="1" x14ac:dyDescent="0.15">
      <c r="A4000"/>
    </row>
    <row r="4001" spans="1:1" ht="15" customHeight="1" x14ac:dyDescent="0.15">
      <c r="A4001"/>
    </row>
    <row r="4002" spans="1:1" ht="15" customHeight="1" x14ac:dyDescent="0.15">
      <c r="A4002"/>
    </row>
    <row r="4003" spans="1:1" ht="15" customHeight="1" x14ac:dyDescent="0.15">
      <c r="A4003"/>
    </row>
    <row r="4004" spans="1:1" ht="15" customHeight="1" x14ac:dyDescent="0.15">
      <c r="A4004"/>
    </row>
    <row r="4005" spans="1:1" ht="15" customHeight="1" x14ac:dyDescent="0.15">
      <c r="A4005"/>
    </row>
    <row r="4006" spans="1:1" ht="15" customHeight="1" x14ac:dyDescent="0.15">
      <c r="A4006"/>
    </row>
    <row r="4007" spans="1:1" ht="15" customHeight="1" x14ac:dyDescent="0.15">
      <c r="A4007"/>
    </row>
    <row r="4008" spans="1:1" ht="15" customHeight="1" x14ac:dyDescent="0.15">
      <c r="A4008"/>
    </row>
    <row r="4009" spans="1:1" ht="15" customHeight="1" x14ac:dyDescent="0.15">
      <c r="A4009"/>
    </row>
    <row r="4010" spans="1:1" ht="15" customHeight="1" x14ac:dyDescent="0.15">
      <c r="A4010"/>
    </row>
    <row r="4011" spans="1:1" ht="15" customHeight="1" x14ac:dyDescent="0.15">
      <c r="A4011"/>
    </row>
    <row r="4012" spans="1:1" ht="15" customHeight="1" x14ac:dyDescent="0.15">
      <c r="A4012"/>
    </row>
    <row r="4013" spans="1:1" ht="15" customHeight="1" x14ac:dyDescent="0.15">
      <c r="A4013"/>
    </row>
    <row r="4014" spans="1:1" ht="15" customHeight="1" x14ac:dyDescent="0.15">
      <c r="A4014"/>
    </row>
    <row r="4015" spans="1:1" ht="15" customHeight="1" x14ac:dyDescent="0.15">
      <c r="A4015"/>
    </row>
    <row r="4016" spans="1:1" ht="15" customHeight="1" x14ac:dyDescent="0.15">
      <c r="A4016"/>
    </row>
    <row r="4017" spans="1:1" ht="15" customHeight="1" x14ac:dyDescent="0.15">
      <c r="A4017"/>
    </row>
    <row r="4018" spans="1:1" ht="15" customHeight="1" x14ac:dyDescent="0.15">
      <c r="A4018"/>
    </row>
    <row r="4019" spans="1:1" ht="15" customHeight="1" x14ac:dyDescent="0.15">
      <c r="A4019"/>
    </row>
    <row r="4020" spans="1:1" ht="15" customHeight="1" x14ac:dyDescent="0.15">
      <c r="A4020"/>
    </row>
    <row r="4021" spans="1:1" ht="15" customHeight="1" x14ac:dyDescent="0.15">
      <c r="A4021"/>
    </row>
    <row r="4022" spans="1:1" ht="15" customHeight="1" x14ac:dyDescent="0.15">
      <c r="A4022"/>
    </row>
    <row r="4023" spans="1:1" ht="15" customHeight="1" x14ac:dyDescent="0.15">
      <c r="A4023"/>
    </row>
    <row r="4024" spans="1:1" ht="15" customHeight="1" x14ac:dyDescent="0.15">
      <c r="A4024"/>
    </row>
    <row r="4025" spans="1:1" ht="15" customHeight="1" x14ac:dyDescent="0.15">
      <c r="A4025"/>
    </row>
    <row r="4026" spans="1:1" ht="15" customHeight="1" x14ac:dyDescent="0.15">
      <c r="A4026"/>
    </row>
    <row r="4027" spans="1:1" ht="15" customHeight="1" x14ac:dyDescent="0.15">
      <c r="A4027"/>
    </row>
    <row r="4028" spans="1:1" ht="15" customHeight="1" x14ac:dyDescent="0.15">
      <c r="A4028"/>
    </row>
    <row r="4029" spans="1:1" ht="15" customHeight="1" x14ac:dyDescent="0.15">
      <c r="A4029"/>
    </row>
    <row r="4030" spans="1:1" ht="15" customHeight="1" x14ac:dyDescent="0.15">
      <c r="A4030"/>
    </row>
    <row r="4031" spans="1:1" ht="15" customHeight="1" x14ac:dyDescent="0.15">
      <c r="A4031"/>
    </row>
    <row r="4032" spans="1:1" ht="15" customHeight="1" x14ac:dyDescent="0.15">
      <c r="A4032"/>
    </row>
    <row r="4033" spans="1:1" ht="15" customHeight="1" x14ac:dyDescent="0.15">
      <c r="A4033"/>
    </row>
    <row r="4034" spans="1:1" ht="15" customHeight="1" x14ac:dyDescent="0.15">
      <c r="A4034"/>
    </row>
    <row r="4035" spans="1:1" ht="15" customHeight="1" x14ac:dyDescent="0.15">
      <c r="A4035"/>
    </row>
    <row r="4036" spans="1:1" ht="15" customHeight="1" x14ac:dyDescent="0.15">
      <c r="A4036"/>
    </row>
    <row r="4037" spans="1:1" ht="15" customHeight="1" x14ac:dyDescent="0.15">
      <c r="A4037"/>
    </row>
    <row r="4038" spans="1:1" ht="15" customHeight="1" x14ac:dyDescent="0.15">
      <c r="A4038"/>
    </row>
    <row r="4039" spans="1:1" ht="15" customHeight="1" x14ac:dyDescent="0.15">
      <c r="A4039"/>
    </row>
    <row r="4040" spans="1:1" ht="15" customHeight="1" x14ac:dyDescent="0.15">
      <c r="A4040"/>
    </row>
    <row r="4041" spans="1:1" ht="15" customHeight="1" x14ac:dyDescent="0.15">
      <c r="A4041"/>
    </row>
    <row r="4042" spans="1:1" ht="15" customHeight="1" x14ac:dyDescent="0.15">
      <c r="A4042"/>
    </row>
    <row r="4043" spans="1:1" ht="15" customHeight="1" x14ac:dyDescent="0.15">
      <c r="A4043"/>
    </row>
    <row r="4044" spans="1:1" ht="15" customHeight="1" x14ac:dyDescent="0.15">
      <c r="A4044"/>
    </row>
    <row r="4045" spans="1:1" ht="15" customHeight="1" x14ac:dyDescent="0.15">
      <c r="A4045"/>
    </row>
    <row r="4046" spans="1:1" ht="15" customHeight="1" x14ac:dyDescent="0.15">
      <c r="A4046"/>
    </row>
    <row r="4047" spans="1:1" ht="15" customHeight="1" x14ac:dyDescent="0.15">
      <c r="A4047"/>
    </row>
    <row r="4048" spans="1:1" ht="15" customHeight="1" x14ac:dyDescent="0.15">
      <c r="A4048"/>
    </row>
    <row r="4049" spans="1:1" ht="15" customHeight="1" x14ac:dyDescent="0.15">
      <c r="A4049"/>
    </row>
    <row r="4050" spans="1:1" ht="15" customHeight="1" x14ac:dyDescent="0.15">
      <c r="A4050"/>
    </row>
    <row r="4051" spans="1:1" ht="15" customHeight="1" x14ac:dyDescent="0.15">
      <c r="A4051"/>
    </row>
    <row r="4052" spans="1:1" ht="15" customHeight="1" x14ac:dyDescent="0.15">
      <c r="A4052"/>
    </row>
    <row r="4053" spans="1:1" ht="15" customHeight="1" x14ac:dyDescent="0.15">
      <c r="A4053"/>
    </row>
    <row r="4054" spans="1:1" ht="15" customHeight="1" x14ac:dyDescent="0.15">
      <c r="A4054"/>
    </row>
    <row r="4055" spans="1:1" ht="15" customHeight="1" x14ac:dyDescent="0.15">
      <c r="A4055"/>
    </row>
    <row r="4056" spans="1:1" ht="15" customHeight="1" x14ac:dyDescent="0.15">
      <c r="A4056"/>
    </row>
    <row r="4057" spans="1:1" ht="15" customHeight="1" x14ac:dyDescent="0.15">
      <c r="A4057"/>
    </row>
    <row r="4058" spans="1:1" ht="15" customHeight="1" x14ac:dyDescent="0.15">
      <c r="A4058"/>
    </row>
    <row r="4059" spans="1:1" ht="15" customHeight="1" x14ac:dyDescent="0.15">
      <c r="A4059"/>
    </row>
    <row r="4060" spans="1:1" ht="15" customHeight="1" x14ac:dyDescent="0.15">
      <c r="A4060"/>
    </row>
    <row r="4061" spans="1:1" ht="15" customHeight="1" x14ac:dyDescent="0.15">
      <c r="A4061"/>
    </row>
    <row r="4062" spans="1:1" ht="15" customHeight="1" x14ac:dyDescent="0.15">
      <c r="A4062"/>
    </row>
    <row r="4063" spans="1:1" ht="15" customHeight="1" x14ac:dyDescent="0.15">
      <c r="A4063"/>
    </row>
    <row r="4064" spans="1:1" ht="15" customHeight="1" x14ac:dyDescent="0.15">
      <c r="A4064"/>
    </row>
    <row r="4065" spans="1:1" ht="15" customHeight="1" x14ac:dyDescent="0.15">
      <c r="A4065"/>
    </row>
    <row r="4066" spans="1:1" ht="15" customHeight="1" x14ac:dyDescent="0.15">
      <c r="A4066"/>
    </row>
    <row r="4067" spans="1:1" ht="15" customHeight="1" x14ac:dyDescent="0.15">
      <c r="A4067"/>
    </row>
    <row r="4068" spans="1:1" ht="15" customHeight="1" x14ac:dyDescent="0.15">
      <c r="A4068"/>
    </row>
    <row r="4069" spans="1:1" ht="15" customHeight="1" x14ac:dyDescent="0.15">
      <c r="A4069"/>
    </row>
    <row r="4070" spans="1:1" ht="15" customHeight="1" x14ac:dyDescent="0.15">
      <c r="A4070"/>
    </row>
    <row r="4071" spans="1:1" ht="15" customHeight="1" x14ac:dyDescent="0.15">
      <c r="A4071"/>
    </row>
    <row r="4072" spans="1:1" ht="15" customHeight="1" x14ac:dyDescent="0.15">
      <c r="A4072"/>
    </row>
    <row r="4073" spans="1:1" ht="15" customHeight="1" x14ac:dyDescent="0.15">
      <c r="A4073"/>
    </row>
    <row r="4074" spans="1:1" ht="15" customHeight="1" x14ac:dyDescent="0.15">
      <c r="A4074"/>
    </row>
    <row r="4075" spans="1:1" ht="15" customHeight="1" x14ac:dyDescent="0.15">
      <c r="A4075"/>
    </row>
    <row r="4076" spans="1:1" ht="15" customHeight="1" x14ac:dyDescent="0.15">
      <c r="A4076"/>
    </row>
    <row r="4077" spans="1:1" ht="15" customHeight="1" x14ac:dyDescent="0.15">
      <c r="A4077"/>
    </row>
    <row r="4078" spans="1:1" ht="15" customHeight="1" x14ac:dyDescent="0.15">
      <c r="A4078"/>
    </row>
    <row r="4079" spans="1:1" ht="15" customHeight="1" x14ac:dyDescent="0.15">
      <c r="A4079"/>
    </row>
    <row r="4080" spans="1:1" ht="15" customHeight="1" x14ac:dyDescent="0.15">
      <c r="A4080"/>
    </row>
    <row r="4081" spans="1:1" ht="15" customHeight="1" x14ac:dyDescent="0.15">
      <c r="A4081"/>
    </row>
    <row r="4082" spans="1:1" ht="15" customHeight="1" x14ac:dyDescent="0.15">
      <c r="A4082"/>
    </row>
    <row r="4083" spans="1:1" ht="15" customHeight="1" x14ac:dyDescent="0.15">
      <c r="A4083"/>
    </row>
    <row r="4084" spans="1:1" ht="15" customHeight="1" x14ac:dyDescent="0.15">
      <c r="A4084"/>
    </row>
    <row r="4085" spans="1:1" ht="15" customHeight="1" x14ac:dyDescent="0.15">
      <c r="A4085"/>
    </row>
    <row r="4086" spans="1:1" ht="15" customHeight="1" x14ac:dyDescent="0.15">
      <c r="A4086"/>
    </row>
    <row r="4087" spans="1:1" ht="15" customHeight="1" x14ac:dyDescent="0.15">
      <c r="A4087"/>
    </row>
    <row r="4088" spans="1:1" ht="15" customHeight="1" x14ac:dyDescent="0.15">
      <c r="A4088"/>
    </row>
    <row r="4089" spans="1:1" ht="15" customHeight="1" x14ac:dyDescent="0.15">
      <c r="A4089"/>
    </row>
    <row r="4090" spans="1:1" ht="15" customHeight="1" x14ac:dyDescent="0.15">
      <c r="A4090"/>
    </row>
    <row r="4091" spans="1:1" ht="15" customHeight="1" x14ac:dyDescent="0.15">
      <c r="A4091"/>
    </row>
    <row r="4092" spans="1:1" ht="15" customHeight="1" x14ac:dyDescent="0.15">
      <c r="A4092"/>
    </row>
    <row r="4093" spans="1:1" ht="15" customHeight="1" x14ac:dyDescent="0.15">
      <c r="A4093"/>
    </row>
    <row r="4094" spans="1:1" ht="15" customHeight="1" x14ac:dyDescent="0.15">
      <c r="A4094"/>
    </row>
    <row r="4095" spans="1:1" ht="15" customHeight="1" x14ac:dyDescent="0.15">
      <c r="A4095"/>
    </row>
    <row r="4096" spans="1:1" ht="15" customHeight="1" x14ac:dyDescent="0.15">
      <c r="A4096"/>
    </row>
    <row r="4097" spans="1:1" ht="15" customHeight="1" x14ac:dyDescent="0.15">
      <c r="A4097"/>
    </row>
    <row r="4098" spans="1:1" ht="15" customHeight="1" x14ac:dyDescent="0.15">
      <c r="A4098"/>
    </row>
    <row r="4099" spans="1:1" ht="15" customHeight="1" x14ac:dyDescent="0.15">
      <c r="A4099"/>
    </row>
    <row r="4100" spans="1:1" ht="15" customHeight="1" x14ac:dyDescent="0.15">
      <c r="A4100"/>
    </row>
    <row r="4101" spans="1:1" ht="15" customHeight="1" x14ac:dyDescent="0.15">
      <c r="A4101"/>
    </row>
    <row r="4102" spans="1:1" ht="15" customHeight="1" x14ac:dyDescent="0.15">
      <c r="A4102"/>
    </row>
    <row r="4103" spans="1:1" ht="15" customHeight="1" x14ac:dyDescent="0.15">
      <c r="A4103"/>
    </row>
    <row r="4104" spans="1:1" ht="15" customHeight="1" x14ac:dyDescent="0.15">
      <c r="A4104"/>
    </row>
    <row r="4105" spans="1:1" ht="15" customHeight="1" x14ac:dyDescent="0.15">
      <c r="A4105"/>
    </row>
    <row r="4106" spans="1:1" ht="15" customHeight="1" x14ac:dyDescent="0.15">
      <c r="A4106"/>
    </row>
    <row r="4107" spans="1:1" ht="15" customHeight="1" x14ac:dyDescent="0.15">
      <c r="A4107"/>
    </row>
    <row r="4108" spans="1:1" ht="15" customHeight="1" x14ac:dyDescent="0.15">
      <c r="A4108"/>
    </row>
    <row r="4109" spans="1:1" ht="15" customHeight="1" x14ac:dyDescent="0.15">
      <c r="A4109"/>
    </row>
    <row r="4110" spans="1:1" ht="15" customHeight="1" x14ac:dyDescent="0.15">
      <c r="A4110"/>
    </row>
    <row r="4111" spans="1:1" ht="15" customHeight="1" x14ac:dyDescent="0.15">
      <c r="A4111"/>
    </row>
    <row r="4112" spans="1:1" ht="15" customHeight="1" x14ac:dyDescent="0.15">
      <c r="A4112"/>
    </row>
    <row r="4113" spans="1:1" ht="15" customHeight="1" x14ac:dyDescent="0.15">
      <c r="A4113"/>
    </row>
    <row r="4114" spans="1:1" ht="15" customHeight="1" x14ac:dyDescent="0.15">
      <c r="A4114"/>
    </row>
    <row r="4115" spans="1:1" ht="15" customHeight="1" x14ac:dyDescent="0.15">
      <c r="A4115"/>
    </row>
    <row r="4116" spans="1:1" ht="15" customHeight="1" x14ac:dyDescent="0.15">
      <c r="A4116"/>
    </row>
    <row r="4117" spans="1:1" ht="15" customHeight="1" x14ac:dyDescent="0.15">
      <c r="A4117"/>
    </row>
    <row r="4118" spans="1:1" ht="15" customHeight="1" x14ac:dyDescent="0.15">
      <c r="A4118"/>
    </row>
    <row r="4119" spans="1:1" ht="15" customHeight="1" x14ac:dyDescent="0.15">
      <c r="A4119"/>
    </row>
    <row r="4120" spans="1:1" ht="15" customHeight="1" x14ac:dyDescent="0.15">
      <c r="A4120"/>
    </row>
    <row r="4121" spans="1:1" ht="15" customHeight="1" x14ac:dyDescent="0.15">
      <c r="A4121"/>
    </row>
    <row r="4122" spans="1:1" ht="15" customHeight="1" x14ac:dyDescent="0.15">
      <c r="A4122"/>
    </row>
    <row r="4123" spans="1:1" ht="15" customHeight="1" x14ac:dyDescent="0.15">
      <c r="A4123"/>
    </row>
    <row r="4124" spans="1:1" ht="15" customHeight="1" x14ac:dyDescent="0.15">
      <c r="A4124"/>
    </row>
    <row r="4125" spans="1:1" ht="15" customHeight="1" x14ac:dyDescent="0.15">
      <c r="A4125"/>
    </row>
    <row r="4126" spans="1:1" ht="15" customHeight="1" x14ac:dyDescent="0.15">
      <c r="A4126"/>
    </row>
    <row r="4127" spans="1:1" ht="15" customHeight="1" x14ac:dyDescent="0.15">
      <c r="A4127"/>
    </row>
    <row r="4128" spans="1:1" ht="15" customHeight="1" x14ac:dyDescent="0.15">
      <c r="A4128"/>
    </row>
    <row r="4129" spans="1:1" ht="15" customHeight="1" x14ac:dyDescent="0.15">
      <c r="A4129"/>
    </row>
    <row r="4130" spans="1:1" ht="15" customHeight="1" x14ac:dyDescent="0.15">
      <c r="A4130"/>
    </row>
    <row r="4131" spans="1:1" ht="15" customHeight="1" x14ac:dyDescent="0.15">
      <c r="A4131"/>
    </row>
    <row r="4132" spans="1:1" ht="15" customHeight="1" x14ac:dyDescent="0.15">
      <c r="A4132"/>
    </row>
    <row r="4133" spans="1:1" ht="15" customHeight="1" x14ac:dyDescent="0.15">
      <c r="A4133"/>
    </row>
    <row r="4134" spans="1:1" ht="15" customHeight="1" x14ac:dyDescent="0.15">
      <c r="A4134"/>
    </row>
    <row r="4135" spans="1:1" ht="15" customHeight="1" x14ac:dyDescent="0.15">
      <c r="A4135"/>
    </row>
    <row r="4136" spans="1:1" ht="15" customHeight="1" x14ac:dyDescent="0.15">
      <c r="A4136"/>
    </row>
    <row r="4137" spans="1:1" ht="15" customHeight="1" x14ac:dyDescent="0.15">
      <c r="A4137"/>
    </row>
    <row r="4138" spans="1:1" ht="15" customHeight="1" x14ac:dyDescent="0.15">
      <c r="A4138"/>
    </row>
    <row r="4139" spans="1:1" ht="15" customHeight="1" x14ac:dyDescent="0.15">
      <c r="A4139"/>
    </row>
    <row r="4140" spans="1:1" ht="15" customHeight="1" x14ac:dyDescent="0.15">
      <c r="A4140"/>
    </row>
    <row r="4141" spans="1:1" ht="15" customHeight="1" x14ac:dyDescent="0.15">
      <c r="A4141"/>
    </row>
    <row r="4142" spans="1:1" ht="15" customHeight="1" x14ac:dyDescent="0.15">
      <c r="A4142"/>
    </row>
    <row r="4143" spans="1:1" ht="15" customHeight="1" x14ac:dyDescent="0.15">
      <c r="A4143"/>
    </row>
    <row r="4144" spans="1:1" ht="15" customHeight="1" x14ac:dyDescent="0.15">
      <c r="A4144"/>
    </row>
    <row r="4145" spans="1:1" ht="15" customHeight="1" x14ac:dyDescent="0.15">
      <c r="A4145"/>
    </row>
    <row r="4146" spans="1:1" ht="15" customHeight="1" x14ac:dyDescent="0.15">
      <c r="A4146"/>
    </row>
    <row r="4147" spans="1:1" ht="15" customHeight="1" x14ac:dyDescent="0.15">
      <c r="A4147"/>
    </row>
    <row r="4148" spans="1:1" ht="15" customHeight="1" x14ac:dyDescent="0.15">
      <c r="A4148"/>
    </row>
    <row r="4149" spans="1:1" ht="15" customHeight="1" x14ac:dyDescent="0.15">
      <c r="A4149"/>
    </row>
    <row r="4150" spans="1:1" ht="15" customHeight="1" x14ac:dyDescent="0.15">
      <c r="A4150"/>
    </row>
    <row r="4151" spans="1:1" ht="15" customHeight="1" x14ac:dyDescent="0.15">
      <c r="A4151"/>
    </row>
    <row r="4152" spans="1:1" ht="15" customHeight="1" x14ac:dyDescent="0.15">
      <c r="A4152"/>
    </row>
    <row r="4153" spans="1:1" ht="15" customHeight="1" x14ac:dyDescent="0.15">
      <c r="A4153"/>
    </row>
    <row r="4154" spans="1:1" ht="15" customHeight="1" x14ac:dyDescent="0.15">
      <c r="A4154"/>
    </row>
    <row r="4155" spans="1:1" ht="15" customHeight="1" x14ac:dyDescent="0.15">
      <c r="A4155"/>
    </row>
    <row r="4156" spans="1:1" ht="15" customHeight="1" x14ac:dyDescent="0.15">
      <c r="A4156"/>
    </row>
    <row r="4157" spans="1:1" ht="15" customHeight="1" x14ac:dyDescent="0.15">
      <c r="A4157"/>
    </row>
    <row r="4158" spans="1:1" ht="15" customHeight="1" x14ac:dyDescent="0.15">
      <c r="A4158"/>
    </row>
    <row r="4159" spans="1:1" ht="15" customHeight="1" x14ac:dyDescent="0.15">
      <c r="A4159"/>
    </row>
    <row r="4160" spans="1:1" ht="15" customHeight="1" x14ac:dyDescent="0.15">
      <c r="A4160"/>
    </row>
    <row r="4161" spans="1:1" ht="15" customHeight="1" x14ac:dyDescent="0.15">
      <c r="A4161"/>
    </row>
    <row r="4162" spans="1:1" ht="15" customHeight="1" x14ac:dyDescent="0.15">
      <c r="A4162"/>
    </row>
    <row r="4163" spans="1:1" ht="15" customHeight="1" x14ac:dyDescent="0.15">
      <c r="A4163"/>
    </row>
    <row r="4164" spans="1:1" ht="15" customHeight="1" x14ac:dyDescent="0.15">
      <c r="A4164"/>
    </row>
    <row r="4165" spans="1:1" ht="15" customHeight="1" x14ac:dyDescent="0.15">
      <c r="A4165"/>
    </row>
    <row r="4166" spans="1:1" ht="15" customHeight="1" x14ac:dyDescent="0.15">
      <c r="A4166"/>
    </row>
    <row r="4167" spans="1:1" ht="15" customHeight="1" x14ac:dyDescent="0.15">
      <c r="A4167"/>
    </row>
    <row r="4168" spans="1:1" ht="15" customHeight="1" x14ac:dyDescent="0.15">
      <c r="A4168"/>
    </row>
    <row r="4169" spans="1:1" ht="15" customHeight="1" x14ac:dyDescent="0.15">
      <c r="A4169"/>
    </row>
    <row r="4170" spans="1:1" ht="15" customHeight="1" x14ac:dyDescent="0.15">
      <c r="A4170"/>
    </row>
    <row r="4171" spans="1:1" ht="15" customHeight="1" x14ac:dyDescent="0.15">
      <c r="A4171"/>
    </row>
    <row r="4172" spans="1:1" ht="15" customHeight="1" x14ac:dyDescent="0.15">
      <c r="A4172"/>
    </row>
    <row r="4173" spans="1:1" ht="15" customHeight="1" x14ac:dyDescent="0.15">
      <c r="A4173"/>
    </row>
    <row r="4174" spans="1:1" ht="15" customHeight="1" x14ac:dyDescent="0.15">
      <c r="A4174"/>
    </row>
    <row r="4175" spans="1:1" ht="15" customHeight="1" x14ac:dyDescent="0.15">
      <c r="A4175"/>
    </row>
    <row r="4176" spans="1:1" ht="15" customHeight="1" x14ac:dyDescent="0.15">
      <c r="A4176"/>
    </row>
    <row r="4177" spans="1:1" ht="15" customHeight="1" x14ac:dyDescent="0.15">
      <c r="A4177"/>
    </row>
    <row r="4178" spans="1:1" ht="15" customHeight="1" x14ac:dyDescent="0.15">
      <c r="A4178"/>
    </row>
    <row r="4179" spans="1:1" ht="15" customHeight="1" x14ac:dyDescent="0.15">
      <c r="A4179"/>
    </row>
    <row r="4180" spans="1:1" ht="15" customHeight="1" x14ac:dyDescent="0.15">
      <c r="A4180"/>
    </row>
    <row r="4181" spans="1:1" ht="15" customHeight="1" x14ac:dyDescent="0.15">
      <c r="A4181"/>
    </row>
    <row r="4182" spans="1:1" ht="15" customHeight="1" x14ac:dyDescent="0.15">
      <c r="A4182"/>
    </row>
    <row r="4183" spans="1:1" ht="15" customHeight="1" x14ac:dyDescent="0.15">
      <c r="A4183"/>
    </row>
    <row r="4184" spans="1:1" ht="15" customHeight="1" x14ac:dyDescent="0.15">
      <c r="A4184"/>
    </row>
    <row r="4185" spans="1:1" ht="15" customHeight="1" x14ac:dyDescent="0.15">
      <c r="A4185"/>
    </row>
    <row r="4186" spans="1:1" ht="15" customHeight="1" x14ac:dyDescent="0.15">
      <c r="A4186"/>
    </row>
    <row r="4187" spans="1:1" ht="15" customHeight="1" x14ac:dyDescent="0.15">
      <c r="A4187"/>
    </row>
    <row r="4188" spans="1:1" ht="15" customHeight="1" x14ac:dyDescent="0.15">
      <c r="A4188"/>
    </row>
    <row r="4189" spans="1:1" ht="15" customHeight="1" x14ac:dyDescent="0.15">
      <c r="A4189"/>
    </row>
    <row r="4190" spans="1:1" ht="15" customHeight="1" x14ac:dyDescent="0.15">
      <c r="A4190"/>
    </row>
    <row r="4191" spans="1:1" ht="15" customHeight="1" x14ac:dyDescent="0.15">
      <c r="A4191"/>
    </row>
    <row r="4192" spans="1:1" ht="15" customHeight="1" x14ac:dyDescent="0.15">
      <c r="A4192"/>
    </row>
    <row r="4193" spans="1:1" ht="15" customHeight="1" x14ac:dyDescent="0.15">
      <c r="A4193"/>
    </row>
    <row r="4194" spans="1:1" ht="15" customHeight="1" x14ac:dyDescent="0.15">
      <c r="A4194"/>
    </row>
    <row r="4195" spans="1:1" ht="15" customHeight="1" x14ac:dyDescent="0.15">
      <c r="A4195"/>
    </row>
    <row r="4196" spans="1:1" ht="15" customHeight="1" x14ac:dyDescent="0.15">
      <c r="A4196"/>
    </row>
    <row r="4197" spans="1:1" ht="15" customHeight="1" x14ac:dyDescent="0.15">
      <c r="A4197"/>
    </row>
    <row r="4198" spans="1:1" ht="15" customHeight="1" x14ac:dyDescent="0.15">
      <c r="A4198"/>
    </row>
    <row r="4199" spans="1:1" ht="15" customHeight="1" x14ac:dyDescent="0.15">
      <c r="A4199"/>
    </row>
    <row r="4200" spans="1:1" ht="15" customHeight="1" x14ac:dyDescent="0.15">
      <c r="A4200"/>
    </row>
    <row r="4201" spans="1:1" ht="15" customHeight="1" x14ac:dyDescent="0.15">
      <c r="A4201"/>
    </row>
    <row r="4202" spans="1:1" ht="15" customHeight="1" x14ac:dyDescent="0.15">
      <c r="A4202"/>
    </row>
    <row r="4203" spans="1:1" ht="15" customHeight="1" x14ac:dyDescent="0.15">
      <c r="A4203"/>
    </row>
    <row r="4204" spans="1:1" ht="15" customHeight="1" x14ac:dyDescent="0.15">
      <c r="A4204"/>
    </row>
    <row r="4205" spans="1:1" ht="15" customHeight="1" x14ac:dyDescent="0.15">
      <c r="A4205"/>
    </row>
    <row r="4206" spans="1:1" ht="15" customHeight="1" x14ac:dyDescent="0.15">
      <c r="A4206"/>
    </row>
    <row r="4207" spans="1:1" ht="15" customHeight="1" x14ac:dyDescent="0.15">
      <c r="A4207"/>
    </row>
    <row r="4208" spans="1:1" ht="15" customHeight="1" x14ac:dyDescent="0.15">
      <c r="A4208"/>
    </row>
    <row r="4209" spans="1:1" ht="15" customHeight="1" x14ac:dyDescent="0.15">
      <c r="A4209"/>
    </row>
    <row r="4210" spans="1:1" ht="15" customHeight="1" x14ac:dyDescent="0.15">
      <c r="A4210"/>
    </row>
    <row r="4211" spans="1:1" ht="15" customHeight="1" x14ac:dyDescent="0.15">
      <c r="A4211"/>
    </row>
    <row r="4212" spans="1:1" ht="15" customHeight="1" x14ac:dyDescent="0.15">
      <c r="A4212"/>
    </row>
    <row r="4213" spans="1:1" ht="15" customHeight="1" x14ac:dyDescent="0.15">
      <c r="A4213"/>
    </row>
    <row r="4214" spans="1:1" ht="15" customHeight="1" x14ac:dyDescent="0.15">
      <c r="A4214"/>
    </row>
    <row r="4215" spans="1:1" ht="15" customHeight="1" x14ac:dyDescent="0.15">
      <c r="A4215"/>
    </row>
    <row r="4216" spans="1:1" ht="15" customHeight="1" x14ac:dyDescent="0.15">
      <c r="A4216"/>
    </row>
    <row r="4217" spans="1:1" ht="15" customHeight="1" x14ac:dyDescent="0.15">
      <c r="A4217"/>
    </row>
    <row r="4218" spans="1:1" ht="15" customHeight="1" x14ac:dyDescent="0.15">
      <c r="A4218"/>
    </row>
    <row r="4219" spans="1:1" ht="15" customHeight="1" x14ac:dyDescent="0.15">
      <c r="A4219"/>
    </row>
    <row r="4220" spans="1:1" ht="15" customHeight="1" x14ac:dyDescent="0.15">
      <c r="A4220"/>
    </row>
    <row r="4221" spans="1:1" ht="15" customHeight="1" x14ac:dyDescent="0.15">
      <c r="A4221"/>
    </row>
    <row r="4222" spans="1:1" ht="15" customHeight="1" x14ac:dyDescent="0.15">
      <c r="A4222"/>
    </row>
    <row r="4223" spans="1:1" ht="15" customHeight="1" x14ac:dyDescent="0.15">
      <c r="A4223"/>
    </row>
    <row r="4224" spans="1:1" ht="15" customHeight="1" x14ac:dyDescent="0.15">
      <c r="A4224"/>
    </row>
    <row r="4225" spans="1:1" ht="15" customHeight="1" x14ac:dyDescent="0.15">
      <c r="A4225"/>
    </row>
    <row r="4226" spans="1:1" ht="15" customHeight="1" x14ac:dyDescent="0.15">
      <c r="A4226"/>
    </row>
    <row r="4227" spans="1:1" ht="15" customHeight="1" x14ac:dyDescent="0.15">
      <c r="A4227"/>
    </row>
    <row r="4228" spans="1:1" ht="15" customHeight="1" x14ac:dyDescent="0.15">
      <c r="A4228"/>
    </row>
    <row r="4229" spans="1:1" ht="15" customHeight="1" x14ac:dyDescent="0.15">
      <c r="A4229"/>
    </row>
    <row r="4230" spans="1:1" ht="15" customHeight="1" x14ac:dyDescent="0.15">
      <c r="A4230"/>
    </row>
    <row r="4231" spans="1:1" ht="15" customHeight="1" x14ac:dyDescent="0.15">
      <c r="A4231"/>
    </row>
    <row r="4232" spans="1:1" ht="15" customHeight="1" x14ac:dyDescent="0.15">
      <c r="A4232"/>
    </row>
    <row r="4233" spans="1:1" ht="15" customHeight="1" x14ac:dyDescent="0.15">
      <c r="A4233"/>
    </row>
    <row r="4234" spans="1:1" ht="15" customHeight="1" x14ac:dyDescent="0.15">
      <c r="A4234"/>
    </row>
    <row r="4235" spans="1:1" ht="15" customHeight="1" x14ac:dyDescent="0.15">
      <c r="A4235"/>
    </row>
    <row r="4236" spans="1:1" ht="15" customHeight="1" x14ac:dyDescent="0.15">
      <c r="A4236"/>
    </row>
    <row r="4237" spans="1:1" ht="15" customHeight="1" x14ac:dyDescent="0.15">
      <c r="A4237"/>
    </row>
    <row r="4238" spans="1:1" ht="15" customHeight="1" x14ac:dyDescent="0.15">
      <c r="A4238"/>
    </row>
    <row r="4239" spans="1:1" ht="15" customHeight="1" x14ac:dyDescent="0.15">
      <c r="A4239"/>
    </row>
    <row r="4240" spans="1:1" ht="15" customHeight="1" x14ac:dyDescent="0.15">
      <c r="A4240"/>
    </row>
    <row r="4241" spans="1:1" ht="15" customHeight="1" x14ac:dyDescent="0.15">
      <c r="A4241"/>
    </row>
    <row r="4242" spans="1:1" ht="15" customHeight="1" x14ac:dyDescent="0.15">
      <c r="A4242"/>
    </row>
    <row r="4243" spans="1:1" ht="15" customHeight="1" x14ac:dyDescent="0.15">
      <c r="A4243"/>
    </row>
    <row r="4244" spans="1:1" ht="15" customHeight="1" x14ac:dyDescent="0.15">
      <c r="A4244"/>
    </row>
    <row r="4245" spans="1:1" ht="15" customHeight="1" x14ac:dyDescent="0.15">
      <c r="A4245"/>
    </row>
    <row r="4246" spans="1:1" ht="15" customHeight="1" x14ac:dyDescent="0.15">
      <c r="A4246"/>
    </row>
    <row r="4247" spans="1:1" ht="15" customHeight="1" x14ac:dyDescent="0.15">
      <c r="A4247"/>
    </row>
    <row r="4248" spans="1:1" ht="15" customHeight="1" x14ac:dyDescent="0.15">
      <c r="A4248"/>
    </row>
    <row r="4249" spans="1:1" ht="15" customHeight="1" x14ac:dyDescent="0.15">
      <c r="A4249"/>
    </row>
    <row r="4250" spans="1:1" ht="15" customHeight="1" x14ac:dyDescent="0.15">
      <c r="A4250"/>
    </row>
    <row r="4251" spans="1:1" ht="15" customHeight="1" x14ac:dyDescent="0.15">
      <c r="A4251"/>
    </row>
    <row r="4252" spans="1:1" ht="15" customHeight="1" x14ac:dyDescent="0.15">
      <c r="A4252"/>
    </row>
    <row r="4253" spans="1:1" ht="15" customHeight="1" x14ac:dyDescent="0.15">
      <c r="A4253"/>
    </row>
    <row r="4254" spans="1:1" ht="15" customHeight="1" x14ac:dyDescent="0.15">
      <c r="A4254"/>
    </row>
    <row r="4255" spans="1:1" ht="15" customHeight="1" x14ac:dyDescent="0.15">
      <c r="A4255"/>
    </row>
    <row r="4256" spans="1:1" ht="15" customHeight="1" x14ac:dyDescent="0.15">
      <c r="A4256"/>
    </row>
    <row r="4257" spans="1:1" ht="15" customHeight="1" x14ac:dyDescent="0.15">
      <c r="A4257"/>
    </row>
    <row r="4258" spans="1:1" ht="15" customHeight="1" x14ac:dyDescent="0.15">
      <c r="A4258"/>
    </row>
    <row r="4259" spans="1:1" ht="15" customHeight="1" x14ac:dyDescent="0.15">
      <c r="A4259"/>
    </row>
    <row r="4260" spans="1:1" ht="15" customHeight="1" x14ac:dyDescent="0.15">
      <c r="A4260"/>
    </row>
    <row r="4261" spans="1:1" ht="15" customHeight="1" x14ac:dyDescent="0.15">
      <c r="A4261"/>
    </row>
    <row r="4262" spans="1:1" ht="15" customHeight="1" x14ac:dyDescent="0.15">
      <c r="A4262"/>
    </row>
    <row r="4263" spans="1:1" ht="15" customHeight="1" x14ac:dyDescent="0.15">
      <c r="A4263"/>
    </row>
    <row r="4264" spans="1:1" ht="15" customHeight="1" x14ac:dyDescent="0.15">
      <c r="A4264"/>
    </row>
    <row r="4265" spans="1:1" ht="15" customHeight="1" x14ac:dyDescent="0.15">
      <c r="A4265"/>
    </row>
    <row r="4266" spans="1:1" ht="15" customHeight="1" x14ac:dyDescent="0.15">
      <c r="A4266"/>
    </row>
    <row r="4267" spans="1:1" ht="15" customHeight="1" x14ac:dyDescent="0.15">
      <c r="A4267"/>
    </row>
    <row r="4268" spans="1:1" ht="15" customHeight="1" x14ac:dyDescent="0.15">
      <c r="A4268"/>
    </row>
    <row r="4269" spans="1:1" ht="15" customHeight="1" x14ac:dyDescent="0.15">
      <c r="A4269"/>
    </row>
    <row r="4270" spans="1:1" ht="15" customHeight="1" x14ac:dyDescent="0.15">
      <c r="A4270"/>
    </row>
    <row r="4271" spans="1:1" ht="15" customHeight="1" x14ac:dyDescent="0.15">
      <c r="A4271"/>
    </row>
    <row r="4272" spans="1:1" ht="15" customHeight="1" x14ac:dyDescent="0.15">
      <c r="A4272"/>
    </row>
    <row r="4273" spans="1:1" ht="15" customHeight="1" x14ac:dyDescent="0.15">
      <c r="A4273"/>
    </row>
    <row r="4274" spans="1:1" ht="15" customHeight="1" x14ac:dyDescent="0.15">
      <c r="A4274"/>
    </row>
    <row r="4275" spans="1:1" ht="15" customHeight="1" x14ac:dyDescent="0.15">
      <c r="A4275"/>
    </row>
    <row r="4276" spans="1:1" ht="15" customHeight="1" x14ac:dyDescent="0.15">
      <c r="A4276"/>
    </row>
    <row r="4277" spans="1:1" ht="15" customHeight="1" x14ac:dyDescent="0.15">
      <c r="A4277"/>
    </row>
    <row r="4278" spans="1:1" ht="15" customHeight="1" x14ac:dyDescent="0.15">
      <c r="A4278"/>
    </row>
    <row r="4279" spans="1:1" ht="15" customHeight="1" x14ac:dyDescent="0.15">
      <c r="A4279"/>
    </row>
    <row r="4280" spans="1:1" ht="15" customHeight="1" x14ac:dyDescent="0.15">
      <c r="A4280"/>
    </row>
    <row r="4281" spans="1:1" ht="15" customHeight="1" x14ac:dyDescent="0.15">
      <c r="A4281"/>
    </row>
    <row r="4282" spans="1:1" ht="15" customHeight="1" x14ac:dyDescent="0.15">
      <c r="A4282"/>
    </row>
    <row r="4283" spans="1:1" ht="15" customHeight="1" x14ac:dyDescent="0.15">
      <c r="A4283"/>
    </row>
    <row r="4284" spans="1:1" ht="15" customHeight="1" x14ac:dyDescent="0.15">
      <c r="A4284"/>
    </row>
    <row r="4285" spans="1:1" ht="15" customHeight="1" x14ac:dyDescent="0.15">
      <c r="A4285"/>
    </row>
    <row r="4286" spans="1:1" ht="15" customHeight="1" x14ac:dyDescent="0.15">
      <c r="A4286"/>
    </row>
    <row r="4287" spans="1:1" ht="15" customHeight="1" x14ac:dyDescent="0.15">
      <c r="A4287"/>
    </row>
    <row r="4288" spans="1:1" ht="15" customHeight="1" x14ac:dyDescent="0.15">
      <c r="A4288"/>
    </row>
    <row r="4289" spans="1:1" ht="15" customHeight="1" x14ac:dyDescent="0.15">
      <c r="A4289"/>
    </row>
    <row r="4290" spans="1:1" ht="15" customHeight="1" x14ac:dyDescent="0.15">
      <c r="A4290"/>
    </row>
    <row r="4291" spans="1:1" ht="15" customHeight="1" x14ac:dyDescent="0.15">
      <c r="A4291"/>
    </row>
    <row r="4292" spans="1:1" ht="15" customHeight="1" x14ac:dyDescent="0.15">
      <c r="A4292"/>
    </row>
    <row r="4293" spans="1:1" ht="15" customHeight="1" x14ac:dyDescent="0.15">
      <c r="A4293"/>
    </row>
    <row r="4294" spans="1:1" ht="15" customHeight="1" x14ac:dyDescent="0.15">
      <c r="A4294"/>
    </row>
    <row r="4295" spans="1:1" ht="15" customHeight="1" x14ac:dyDescent="0.15">
      <c r="A4295"/>
    </row>
    <row r="4296" spans="1:1" ht="15" customHeight="1" x14ac:dyDescent="0.15">
      <c r="A4296"/>
    </row>
    <row r="4297" spans="1:1" ht="15" customHeight="1" x14ac:dyDescent="0.15">
      <c r="A4297"/>
    </row>
    <row r="4298" spans="1:1" ht="15" customHeight="1" x14ac:dyDescent="0.15">
      <c r="A4298"/>
    </row>
    <row r="4299" spans="1:1" ht="15" customHeight="1" x14ac:dyDescent="0.15">
      <c r="A4299"/>
    </row>
    <row r="4300" spans="1:1" ht="15" customHeight="1" x14ac:dyDescent="0.15">
      <c r="A4300"/>
    </row>
    <row r="4301" spans="1:1" ht="15" customHeight="1" x14ac:dyDescent="0.15">
      <c r="A4301"/>
    </row>
    <row r="4302" spans="1:1" ht="15" customHeight="1" x14ac:dyDescent="0.15">
      <c r="A4302"/>
    </row>
    <row r="4303" spans="1:1" ht="15" customHeight="1" x14ac:dyDescent="0.15">
      <c r="A4303"/>
    </row>
    <row r="4304" spans="1:1" ht="15" customHeight="1" x14ac:dyDescent="0.15">
      <c r="A4304"/>
    </row>
    <row r="4305" spans="1:1" ht="15" customHeight="1" x14ac:dyDescent="0.15">
      <c r="A4305"/>
    </row>
    <row r="4306" spans="1:1" ht="15" customHeight="1" x14ac:dyDescent="0.15">
      <c r="A4306"/>
    </row>
    <row r="4307" spans="1:1" ht="15" customHeight="1" x14ac:dyDescent="0.15">
      <c r="A4307"/>
    </row>
    <row r="4308" spans="1:1" ht="15" customHeight="1" x14ac:dyDescent="0.15">
      <c r="A4308"/>
    </row>
    <row r="4309" spans="1:1" ht="15" customHeight="1" x14ac:dyDescent="0.15">
      <c r="A4309"/>
    </row>
    <row r="4310" spans="1:1" ht="15" customHeight="1" x14ac:dyDescent="0.15">
      <c r="A4310"/>
    </row>
    <row r="4311" spans="1:1" ht="15" customHeight="1" x14ac:dyDescent="0.15">
      <c r="A4311"/>
    </row>
    <row r="4312" spans="1:1" ht="15" customHeight="1" x14ac:dyDescent="0.15">
      <c r="A4312"/>
    </row>
    <row r="4313" spans="1:1" ht="15" customHeight="1" x14ac:dyDescent="0.15">
      <c r="A4313"/>
    </row>
    <row r="4314" spans="1:1" ht="15" customHeight="1" x14ac:dyDescent="0.15">
      <c r="A4314"/>
    </row>
    <row r="4315" spans="1:1" ht="15" customHeight="1" x14ac:dyDescent="0.15">
      <c r="A4315"/>
    </row>
    <row r="4316" spans="1:1" ht="15" customHeight="1" x14ac:dyDescent="0.15">
      <c r="A4316"/>
    </row>
    <row r="4317" spans="1:1" ht="15" customHeight="1" x14ac:dyDescent="0.15">
      <c r="A4317"/>
    </row>
    <row r="4318" spans="1:1" ht="15" customHeight="1" x14ac:dyDescent="0.15">
      <c r="A4318"/>
    </row>
    <row r="4319" spans="1:1" ht="15" customHeight="1" x14ac:dyDescent="0.15">
      <c r="A4319"/>
    </row>
    <row r="4320" spans="1:1" ht="15" customHeight="1" x14ac:dyDescent="0.15">
      <c r="A4320"/>
    </row>
    <row r="4321" spans="1:1" ht="15" customHeight="1" x14ac:dyDescent="0.15">
      <c r="A4321"/>
    </row>
    <row r="4322" spans="1:1" ht="15" customHeight="1" x14ac:dyDescent="0.15">
      <c r="A4322"/>
    </row>
    <row r="4323" spans="1:1" ht="15" customHeight="1" x14ac:dyDescent="0.15">
      <c r="A4323"/>
    </row>
    <row r="4324" spans="1:1" ht="15" customHeight="1" x14ac:dyDescent="0.15">
      <c r="A4324"/>
    </row>
    <row r="4325" spans="1:1" ht="15" customHeight="1" x14ac:dyDescent="0.15">
      <c r="A4325"/>
    </row>
    <row r="4326" spans="1:1" ht="15" customHeight="1" x14ac:dyDescent="0.15">
      <c r="A4326"/>
    </row>
    <row r="4327" spans="1:1" ht="15" customHeight="1" x14ac:dyDescent="0.15">
      <c r="A4327"/>
    </row>
    <row r="4328" spans="1:1" ht="15" customHeight="1" x14ac:dyDescent="0.15">
      <c r="A4328"/>
    </row>
    <row r="4329" spans="1:1" ht="15" customHeight="1" x14ac:dyDescent="0.15">
      <c r="A4329"/>
    </row>
    <row r="4330" spans="1:1" ht="15" customHeight="1" x14ac:dyDescent="0.15">
      <c r="A4330"/>
    </row>
    <row r="4331" spans="1:1" ht="15" customHeight="1" x14ac:dyDescent="0.15">
      <c r="A4331"/>
    </row>
    <row r="4332" spans="1:1" ht="15" customHeight="1" x14ac:dyDescent="0.15">
      <c r="A4332"/>
    </row>
    <row r="4333" spans="1:1" ht="15" customHeight="1" x14ac:dyDescent="0.15">
      <c r="A4333"/>
    </row>
    <row r="4334" spans="1:1" ht="15" customHeight="1" x14ac:dyDescent="0.15">
      <c r="A4334"/>
    </row>
    <row r="4335" spans="1:1" ht="15" customHeight="1" x14ac:dyDescent="0.15">
      <c r="A4335"/>
    </row>
    <row r="4336" spans="1:1" ht="15" customHeight="1" x14ac:dyDescent="0.15">
      <c r="A4336"/>
    </row>
    <row r="4337" spans="1:1" ht="15" customHeight="1" x14ac:dyDescent="0.15">
      <c r="A4337"/>
    </row>
    <row r="4338" spans="1:1" ht="15" customHeight="1" x14ac:dyDescent="0.15">
      <c r="A4338"/>
    </row>
    <row r="4339" spans="1:1" ht="15" customHeight="1" x14ac:dyDescent="0.15">
      <c r="A4339"/>
    </row>
    <row r="4340" spans="1:1" ht="15" customHeight="1" x14ac:dyDescent="0.15">
      <c r="A4340"/>
    </row>
    <row r="4341" spans="1:1" ht="15" customHeight="1" x14ac:dyDescent="0.15">
      <c r="A4341"/>
    </row>
    <row r="4342" spans="1:1" ht="15" customHeight="1" x14ac:dyDescent="0.15">
      <c r="A4342"/>
    </row>
    <row r="4343" spans="1:1" ht="15" customHeight="1" x14ac:dyDescent="0.15">
      <c r="A4343"/>
    </row>
    <row r="4344" spans="1:1" ht="15" customHeight="1" x14ac:dyDescent="0.15">
      <c r="A4344"/>
    </row>
    <row r="4345" spans="1:1" ht="15" customHeight="1" x14ac:dyDescent="0.15">
      <c r="A4345"/>
    </row>
    <row r="4346" spans="1:1" ht="15" customHeight="1" x14ac:dyDescent="0.15">
      <c r="A4346"/>
    </row>
    <row r="4347" spans="1:1" ht="15" customHeight="1" x14ac:dyDescent="0.15">
      <c r="A4347"/>
    </row>
    <row r="4348" spans="1:1" ht="15" customHeight="1" x14ac:dyDescent="0.15">
      <c r="A4348"/>
    </row>
    <row r="4349" spans="1:1" ht="15" customHeight="1" x14ac:dyDescent="0.15">
      <c r="A4349"/>
    </row>
    <row r="4350" spans="1:1" ht="15" customHeight="1" x14ac:dyDescent="0.15">
      <c r="A4350"/>
    </row>
    <row r="4351" spans="1:1" ht="15" customHeight="1" x14ac:dyDescent="0.15">
      <c r="A4351"/>
    </row>
    <row r="4352" spans="1:1" ht="15" customHeight="1" x14ac:dyDescent="0.15">
      <c r="A4352"/>
    </row>
    <row r="4353" spans="1:1" ht="15" customHeight="1" x14ac:dyDescent="0.15">
      <c r="A4353"/>
    </row>
    <row r="4354" spans="1:1" ht="15" customHeight="1" x14ac:dyDescent="0.15">
      <c r="A4354"/>
    </row>
    <row r="4355" spans="1:1" ht="15" customHeight="1" x14ac:dyDescent="0.15">
      <c r="A4355"/>
    </row>
    <row r="4356" spans="1:1" ht="15" customHeight="1" x14ac:dyDescent="0.15">
      <c r="A4356"/>
    </row>
    <row r="4357" spans="1:1" ht="15" customHeight="1" x14ac:dyDescent="0.15">
      <c r="A4357"/>
    </row>
    <row r="4358" spans="1:1" ht="15" customHeight="1" x14ac:dyDescent="0.15">
      <c r="A4358"/>
    </row>
    <row r="4359" spans="1:1" ht="15" customHeight="1" x14ac:dyDescent="0.15">
      <c r="A4359"/>
    </row>
    <row r="4360" spans="1:1" ht="15" customHeight="1" x14ac:dyDescent="0.15">
      <c r="A4360"/>
    </row>
    <row r="4361" spans="1:1" ht="15" customHeight="1" x14ac:dyDescent="0.15">
      <c r="A4361"/>
    </row>
    <row r="4362" spans="1:1" ht="15" customHeight="1" x14ac:dyDescent="0.15">
      <c r="A4362"/>
    </row>
    <row r="4363" spans="1:1" ht="15" customHeight="1" x14ac:dyDescent="0.15">
      <c r="A4363"/>
    </row>
    <row r="4364" spans="1:1" ht="15" customHeight="1" x14ac:dyDescent="0.15">
      <c r="A4364"/>
    </row>
    <row r="4365" spans="1:1" ht="15" customHeight="1" x14ac:dyDescent="0.15">
      <c r="A4365"/>
    </row>
    <row r="4366" spans="1:1" ht="15" customHeight="1" x14ac:dyDescent="0.15">
      <c r="A4366"/>
    </row>
    <row r="4367" spans="1:1" ht="15" customHeight="1" x14ac:dyDescent="0.15">
      <c r="A4367"/>
    </row>
    <row r="4368" spans="1:1" ht="15" customHeight="1" x14ac:dyDescent="0.15">
      <c r="A4368"/>
    </row>
    <row r="4369" spans="1:1" ht="15" customHeight="1" x14ac:dyDescent="0.15">
      <c r="A4369"/>
    </row>
    <row r="4370" spans="1:1" ht="15" customHeight="1" x14ac:dyDescent="0.15">
      <c r="A4370"/>
    </row>
    <row r="4371" spans="1:1" ht="15" customHeight="1" x14ac:dyDescent="0.15">
      <c r="A4371"/>
    </row>
    <row r="4372" spans="1:1" ht="15" customHeight="1" x14ac:dyDescent="0.15">
      <c r="A4372"/>
    </row>
    <row r="4373" spans="1:1" ht="15" customHeight="1" x14ac:dyDescent="0.15">
      <c r="A4373"/>
    </row>
    <row r="4374" spans="1:1" ht="15" customHeight="1" x14ac:dyDescent="0.15">
      <c r="A4374"/>
    </row>
    <row r="4375" spans="1:1" ht="15" customHeight="1" x14ac:dyDescent="0.15">
      <c r="A4375"/>
    </row>
    <row r="4376" spans="1:1" ht="15" customHeight="1" x14ac:dyDescent="0.15">
      <c r="A4376"/>
    </row>
    <row r="4377" spans="1:1" ht="15" customHeight="1" x14ac:dyDescent="0.15">
      <c r="A4377"/>
    </row>
    <row r="4378" spans="1:1" ht="15" customHeight="1" x14ac:dyDescent="0.15">
      <c r="A4378"/>
    </row>
    <row r="4379" spans="1:1" ht="15" customHeight="1" x14ac:dyDescent="0.15">
      <c r="A4379"/>
    </row>
    <row r="4380" spans="1:1" ht="15" customHeight="1" x14ac:dyDescent="0.15">
      <c r="A4380"/>
    </row>
    <row r="4381" spans="1:1" ht="15" customHeight="1" x14ac:dyDescent="0.15">
      <c r="A4381"/>
    </row>
    <row r="4382" spans="1:1" ht="15" customHeight="1" x14ac:dyDescent="0.15">
      <c r="A4382"/>
    </row>
    <row r="4383" spans="1:1" ht="15" customHeight="1" x14ac:dyDescent="0.15">
      <c r="A4383"/>
    </row>
    <row r="4384" spans="1:1" ht="15" customHeight="1" x14ac:dyDescent="0.15">
      <c r="A4384"/>
    </row>
    <row r="4385" spans="1:1" ht="15" customHeight="1" x14ac:dyDescent="0.15">
      <c r="A4385"/>
    </row>
    <row r="4386" spans="1:1" ht="15" customHeight="1" x14ac:dyDescent="0.15">
      <c r="A4386"/>
    </row>
    <row r="4387" spans="1:1" ht="15" customHeight="1" x14ac:dyDescent="0.15">
      <c r="A4387"/>
    </row>
    <row r="4388" spans="1:1" ht="15" customHeight="1" x14ac:dyDescent="0.15">
      <c r="A4388"/>
    </row>
    <row r="4389" spans="1:1" ht="15" customHeight="1" x14ac:dyDescent="0.15">
      <c r="A4389"/>
    </row>
    <row r="4390" spans="1:1" ht="15" customHeight="1" x14ac:dyDescent="0.15">
      <c r="A4390"/>
    </row>
    <row r="4391" spans="1:1" ht="15" customHeight="1" x14ac:dyDescent="0.15">
      <c r="A4391"/>
    </row>
    <row r="4392" spans="1:1" ht="15" customHeight="1" x14ac:dyDescent="0.15">
      <c r="A4392"/>
    </row>
    <row r="4393" spans="1:1" ht="15" customHeight="1" x14ac:dyDescent="0.15">
      <c r="A4393"/>
    </row>
    <row r="4394" spans="1:1" ht="15" customHeight="1" x14ac:dyDescent="0.15">
      <c r="A4394"/>
    </row>
    <row r="4395" spans="1:1" ht="15" customHeight="1" x14ac:dyDescent="0.15">
      <c r="A4395"/>
    </row>
    <row r="4396" spans="1:1" ht="15" customHeight="1" x14ac:dyDescent="0.15">
      <c r="A4396"/>
    </row>
    <row r="4397" spans="1:1" ht="15" customHeight="1" x14ac:dyDescent="0.15">
      <c r="A4397"/>
    </row>
    <row r="4398" spans="1:1" ht="15" customHeight="1" x14ac:dyDescent="0.15">
      <c r="A4398"/>
    </row>
    <row r="4399" spans="1:1" ht="15" customHeight="1" x14ac:dyDescent="0.15">
      <c r="A4399"/>
    </row>
    <row r="4400" spans="1:1" ht="15" customHeight="1" x14ac:dyDescent="0.15">
      <c r="A4400"/>
    </row>
    <row r="4401" spans="1:1" ht="15" customHeight="1" x14ac:dyDescent="0.15">
      <c r="A4401"/>
    </row>
    <row r="4402" spans="1:1" ht="15" customHeight="1" x14ac:dyDescent="0.15">
      <c r="A4402"/>
    </row>
    <row r="4403" spans="1:1" ht="15" customHeight="1" x14ac:dyDescent="0.15">
      <c r="A4403"/>
    </row>
    <row r="4404" spans="1:1" ht="15" customHeight="1" x14ac:dyDescent="0.15">
      <c r="A4404"/>
    </row>
    <row r="4405" spans="1:1" ht="15" customHeight="1" x14ac:dyDescent="0.15">
      <c r="A4405"/>
    </row>
    <row r="4406" spans="1:1" ht="15" customHeight="1" x14ac:dyDescent="0.15">
      <c r="A4406"/>
    </row>
    <row r="4407" spans="1:1" ht="15" customHeight="1" x14ac:dyDescent="0.15">
      <c r="A4407"/>
    </row>
    <row r="4408" spans="1:1" ht="15" customHeight="1" x14ac:dyDescent="0.15">
      <c r="A4408"/>
    </row>
    <row r="4409" spans="1:1" ht="15" customHeight="1" x14ac:dyDescent="0.15">
      <c r="A4409"/>
    </row>
    <row r="4410" spans="1:1" ht="15" customHeight="1" x14ac:dyDescent="0.15">
      <c r="A4410"/>
    </row>
    <row r="4411" spans="1:1" ht="15" customHeight="1" x14ac:dyDescent="0.15">
      <c r="A4411"/>
    </row>
    <row r="4412" spans="1:1" ht="15" customHeight="1" x14ac:dyDescent="0.15">
      <c r="A4412"/>
    </row>
    <row r="4413" spans="1:1" ht="15" customHeight="1" x14ac:dyDescent="0.15">
      <c r="A4413"/>
    </row>
    <row r="4414" spans="1:1" ht="15" customHeight="1" x14ac:dyDescent="0.15">
      <c r="A4414"/>
    </row>
    <row r="4415" spans="1:1" ht="15" customHeight="1" x14ac:dyDescent="0.15">
      <c r="A4415"/>
    </row>
    <row r="4416" spans="1:1" ht="15" customHeight="1" x14ac:dyDescent="0.15">
      <c r="A4416"/>
    </row>
    <row r="4417" spans="1:1" ht="15" customHeight="1" x14ac:dyDescent="0.15">
      <c r="A4417"/>
    </row>
    <row r="4418" spans="1:1" ht="15" customHeight="1" x14ac:dyDescent="0.15">
      <c r="A4418"/>
    </row>
    <row r="4419" spans="1:1" ht="15" customHeight="1" x14ac:dyDescent="0.15">
      <c r="A4419"/>
    </row>
    <row r="4420" spans="1:1" ht="15" customHeight="1" x14ac:dyDescent="0.15">
      <c r="A4420"/>
    </row>
    <row r="4421" spans="1:1" ht="15" customHeight="1" x14ac:dyDescent="0.15">
      <c r="A4421"/>
    </row>
    <row r="4422" spans="1:1" ht="15" customHeight="1" x14ac:dyDescent="0.15">
      <c r="A4422"/>
    </row>
    <row r="4423" spans="1:1" ht="15" customHeight="1" x14ac:dyDescent="0.15">
      <c r="A4423"/>
    </row>
    <row r="4424" spans="1:1" ht="15" customHeight="1" x14ac:dyDescent="0.15">
      <c r="A4424"/>
    </row>
    <row r="4425" spans="1:1" ht="15" customHeight="1" x14ac:dyDescent="0.15">
      <c r="A4425"/>
    </row>
    <row r="4426" spans="1:1" ht="15" customHeight="1" x14ac:dyDescent="0.15">
      <c r="A4426"/>
    </row>
    <row r="4427" spans="1:1" ht="15" customHeight="1" x14ac:dyDescent="0.15">
      <c r="A4427"/>
    </row>
    <row r="4428" spans="1:1" ht="15" customHeight="1" x14ac:dyDescent="0.15">
      <c r="A4428"/>
    </row>
    <row r="4429" spans="1:1" ht="15" customHeight="1" x14ac:dyDescent="0.15">
      <c r="A4429"/>
    </row>
    <row r="4430" spans="1:1" ht="15" customHeight="1" x14ac:dyDescent="0.15">
      <c r="A4430"/>
    </row>
    <row r="4431" spans="1:1" ht="15" customHeight="1" x14ac:dyDescent="0.15">
      <c r="A4431"/>
    </row>
    <row r="4432" spans="1:1" ht="15" customHeight="1" x14ac:dyDescent="0.15">
      <c r="A4432"/>
    </row>
    <row r="4433" spans="1:1" ht="15" customHeight="1" x14ac:dyDescent="0.15">
      <c r="A4433"/>
    </row>
    <row r="4434" spans="1:1" ht="15" customHeight="1" x14ac:dyDescent="0.15">
      <c r="A4434"/>
    </row>
    <row r="4435" spans="1:1" ht="15" customHeight="1" x14ac:dyDescent="0.15">
      <c r="A4435"/>
    </row>
    <row r="4436" spans="1:1" ht="15" customHeight="1" x14ac:dyDescent="0.15">
      <c r="A4436"/>
    </row>
    <row r="4437" spans="1:1" ht="15" customHeight="1" x14ac:dyDescent="0.15">
      <c r="A4437"/>
    </row>
    <row r="4438" spans="1:1" ht="15" customHeight="1" x14ac:dyDescent="0.15">
      <c r="A4438"/>
    </row>
    <row r="4439" spans="1:1" ht="15" customHeight="1" x14ac:dyDescent="0.15">
      <c r="A4439"/>
    </row>
    <row r="4440" spans="1:1" ht="15" customHeight="1" x14ac:dyDescent="0.15">
      <c r="A4440"/>
    </row>
    <row r="4441" spans="1:1" ht="15" customHeight="1" x14ac:dyDescent="0.15">
      <c r="A4441"/>
    </row>
  </sheetData>
  <autoFilter ref="A5:H1602" xr:uid="{8B4E0882-0C0A-F541-A107-C2486394E868}"/>
  <mergeCells count="2">
    <mergeCell ref="A2:C2"/>
    <mergeCell ref="D3:G3"/>
  </mergeCells>
  <conditionalFormatting sqref="A1:A1048576">
    <cfRule type="duplicateValues" dxfId="11" priority="1"/>
    <cfRule type="duplicateValues" dxfId="10" priority="2"/>
    <cfRule type="duplicateValues" dxfId="9" priority="3"/>
    <cfRule type="duplicateValues" dxfId="8" priority="4"/>
    <cfRule type="duplicateValues" dxfId="7" priority="5"/>
  </conditionalFormatting>
  <conditionalFormatting sqref="C1634:C1048576 C1:C1607 H1605:H1630">
    <cfRule type="duplicateValues" dxfId="6" priority="7"/>
    <cfRule type="duplicateValues" dxfId="5" priority="8"/>
  </conditionalFormatting>
  <conditionalFormatting sqref="H1:H1048576">
    <cfRule type="duplicateValues" dxfId="4" priority="6"/>
  </conditionalFormatting>
  <conditionalFormatting sqref="H1622 H1611 H1608">
    <cfRule type="duplicateValues" dxfId="3" priority="12"/>
  </conditionalFormatting>
  <conditionalFormatting sqref="H1622">
    <cfRule type="duplicateValues" dxfId="2" priority="11"/>
  </conditionalFormatting>
  <conditionalFormatting sqref="H1629:H1630">
    <cfRule type="duplicateValues" dxfId="1" priority="9"/>
    <cfRule type="duplicateValues" dxfId="0" priority="10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mer-Digruber Astrid</dc:creator>
  <cp:lastModifiedBy>Laimer-Digruber Astrid</cp:lastModifiedBy>
  <dcterms:created xsi:type="dcterms:W3CDTF">2026-02-20T14:21:39Z</dcterms:created>
  <dcterms:modified xsi:type="dcterms:W3CDTF">2026-03-07T18:49:58Z</dcterms:modified>
</cp:coreProperties>
</file>